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4" firstSheet="0" activeTab="1"/>
  </bookViews>
  <sheets>
    <sheet name="Virus Std" sheetId="1" state="visible" r:id="rId2"/>
    <sheet name="NA Kinetics" sheetId="2" state="visible" r:id="rId3"/>
  </sheets>
  <definedNames>
    <definedName function="false" hidden="false" localSheetId="1" name="_xlnm.Print_Area" vbProcedure="false">'NA Kinetics'!$BE$6:$CA$7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21" uniqueCount="141">
  <si>
    <t xml:space="preserve">Supplemental Figure 1. Determination of neuraminidase kinetic constants using whole influenza virus preparations and correction for spectroscopic interference by a fluorogenic substrate, by Bindumadhav M. Marathe, Vincent Lévêque, Klaus Klumpp, Robert G. Webster, Elena A. Govorkova </t>
  </si>
  <si>
    <t xml:space="preserve">Raw Data (RFU)</t>
  </si>
  <si>
    <r>
      <rPr>
        <b val="true"/>
        <sz val="12"/>
        <color rgb="FF000000"/>
        <rFont val="Arial"/>
        <family val="2"/>
      </rPr>
      <t xml:space="preserve">Data Conversion (Subtraction of 100 </t>
    </r>
    <r>
      <rPr>
        <b val="true"/>
        <sz val="12"/>
        <color rgb="FF000000"/>
        <rFont val="Calibri"/>
        <family val="2"/>
      </rPr>
      <t xml:space="preserve">µ</t>
    </r>
    <r>
      <rPr>
        <b val="true"/>
        <sz val="12"/>
        <color rgb="FF000000"/>
        <rFont val="Arial"/>
        <family val="2"/>
      </rPr>
      <t xml:space="preserve">M MUNANA background and conversion to μM of 4-MU based on 4-MU Standard Curve equation)</t>
    </r>
  </si>
  <si>
    <t xml:space="preserve">Whole virus dilutions</t>
  </si>
  <si>
    <t xml:space="preserve">Time (Min)</t>
  </si>
  <si>
    <r>
      <rPr>
        <b val="true"/>
        <sz val="12"/>
        <rFont val="Arial"/>
        <family val="2"/>
      </rPr>
      <t xml:space="preserve">100 </t>
    </r>
    <r>
      <rPr>
        <b val="true"/>
        <sz val="12"/>
        <rFont val="Calibri"/>
        <family val="2"/>
      </rPr>
      <t xml:space="preserve">µ</t>
    </r>
    <r>
      <rPr>
        <b val="true"/>
        <sz val="12"/>
        <rFont val="Arial"/>
        <family val="2"/>
      </rPr>
      <t xml:space="preserve">M MUNANA</t>
    </r>
  </si>
  <si>
    <t xml:space="preserve">1:2 Dil</t>
  </si>
  <si>
    <t xml:space="preserve">1:4 Dil</t>
  </si>
  <si>
    <t xml:space="preserve">1:8 Dil</t>
  </si>
  <si>
    <t xml:space="preserve">1:16 Dil</t>
  </si>
  <si>
    <t xml:space="preserve">1:32 Dil</t>
  </si>
  <si>
    <t xml:space="preserve">1:64 Dil</t>
  </si>
  <si>
    <t xml:space="preserve">1:128 Dil</t>
  </si>
  <si>
    <t xml:space="preserve">1:256 Dil</t>
  </si>
  <si>
    <t xml:space="preserve">1:512 Dil</t>
  </si>
  <si>
    <t xml:space="preserve">1:1024 Dil</t>
  </si>
  <si>
    <t xml:space="preserve">Uncorrected estimate of Maximal 4MU generation:</t>
  </si>
  <si>
    <t xml:space="preserve">at 1:64 virus dilution less than 15% of MUNANA was consumed in 10 minutes</t>
  </si>
  <si>
    <r>
      <rPr>
        <b val="true"/>
        <sz val="10"/>
        <rFont val="Verdana"/>
        <family val="0"/>
      </rPr>
      <t xml:space="preserve">4-MU (</t>
    </r>
    <r>
      <rPr>
        <b val="true"/>
        <sz val="10"/>
        <rFont val="Calibri"/>
        <family val="2"/>
      </rPr>
      <t xml:space="preserve">µ</t>
    </r>
    <r>
      <rPr>
        <b val="true"/>
        <sz val="10"/>
        <rFont val="Verdana"/>
        <family val="0"/>
      </rPr>
      <t xml:space="preserve">M)</t>
    </r>
  </si>
  <si>
    <t xml:space="preserve">RFU</t>
  </si>
  <si>
    <t xml:space="preserve">SD</t>
  </si>
  <si>
    <t xml:space="preserve">4-MU Stock</t>
  </si>
  <si>
    <t xml:space="preserve">Enzyme buffer</t>
  </si>
  <si>
    <t xml:space="preserve">Concentrat</t>
  </si>
  <si>
    <t xml:space="preserve">5 µl</t>
  </si>
  <si>
    <t xml:space="preserve">995 µl</t>
  </si>
  <si>
    <t xml:space="preserve">20 µM</t>
  </si>
  <si>
    <t xml:space="preserve">Name</t>
  </si>
  <si>
    <t xml:space="preserve">Enzyme buffer (Vol for 1000 µl)</t>
  </si>
  <si>
    <t xml:space="preserve">4-MU Stock (µl)</t>
  </si>
  <si>
    <t xml:space="preserve">Desired concentr.of  4-MU (µM)</t>
  </si>
  <si>
    <t xml:space="preserve">Enzyme buffer (µl)</t>
  </si>
  <si>
    <t xml:space="preserve">Total volume (µl)</t>
  </si>
  <si>
    <t xml:space="preserve">Virus</t>
  </si>
  <si>
    <t xml:space="preserve">10 µM of 4-MU is the product of selected 1:64 virus dilution at 60 minutes with 100 µM of MUNANA </t>
  </si>
  <si>
    <t xml:space="preserve">10 µM of 4-MU  is a desired concentration for 4-MU control in the enzyme kinetics assay.</t>
  </si>
  <si>
    <t xml:space="preserve">Blanked RFU values - Corrected for spectroscopic interference</t>
  </si>
  <si>
    <t xml:space="preserve">Mean RFU values - Corrected for spectroscopic interference</t>
  </si>
  <si>
    <r>
      <rPr>
        <b val="true"/>
        <sz val="14"/>
        <color rgb="FF0000D4"/>
        <rFont val="Arial"/>
        <family val="2"/>
      </rPr>
      <t xml:space="preserve">Data Conversion - RFU to </t>
    </r>
    <r>
      <rPr>
        <b val="true"/>
        <sz val="14"/>
        <color rgb="FF0000D4"/>
        <rFont val="Calibri"/>
        <family val="2"/>
      </rPr>
      <t xml:space="preserve">µ</t>
    </r>
    <r>
      <rPr>
        <b val="true"/>
        <sz val="14"/>
        <color rgb="FF0000D4"/>
        <rFont val="Arial"/>
        <family val="2"/>
      </rPr>
      <t xml:space="preserve">M (RFU is divided by Y value 749.11 from 4-MU std curve equation)</t>
    </r>
  </si>
  <si>
    <t xml:space="preserve">RAW DATA</t>
  </si>
  <si>
    <t xml:space="preserve">Non-Blanked values</t>
  </si>
  <si>
    <t xml:space="preserve">MUNANA final concentrations (μM)</t>
  </si>
  <si>
    <t xml:space="preserve">Enzyme Buffer</t>
  </si>
  <si>
    <t xml:space="preserve">Y-Axis</t>
  </si>
  <si>
    <t xml:space="preserve">X-Axis Linear</t>
  </si>
  <si>
    <t xml:space="preserve">0 Min</t>
  </si>
  <si>
    <t xml:space="preserve">Reading #</t>
  </si>
  <si>
    <t xml:space="preserve">Final Conc of Substrate (uM)</t>
  </si>
  <si>
    <t xml:space="preserve">A/CA-Spect interf Corr</t>
  </si>
  <si>
    <t xml:space="preserve">10 μM 4-MU Only</t>
  </si>
  <si>
    <t xml:space="preserve">A</t>
  </si>
  <si>
    <t xml:space="preserve">B</t>
  </si>
  <si>
    <r>
      <rPr>
        <b val="true"/>
        <sz val="10"/>
        <color rgb="FFDD0806"/>
        <rFont val="Arial"/>
        <family val="2"/>
      </rPr>
      <t xml:space="preserve">Average of 10 </t>
    </r>
    <r>
      <rPr>
        <b val="true"/>
        <sz val="10"/>
        <color rgb="FFDD0806"/>
        <rFont val="Calibri"/>
        <family val="2"/>
      </rPr>
      <t xml:space="preserve">µ</t>
    </r>
    <r>
      <rPr>
        <b val="true"/>
        <sz val="10"/>
        <color rgb="FFDD0806"/>
        <rFont val="Arial"/>
        <family val="2"/>
      </rPr>
      <t xml:space="preserve">M 4-MU alone</t>
    </r>
  </si>
  <si>
    <t xml:space="preserve">MUNANA Only</t>
  </si>
  <si>
    <t xml:space="preserve">C</t>
  </si>
  <si>
    <t xml:space="preserve">4-MU Signal with MUNANA spectroscopic interference</t>
  </si>
  <si>
    <t xml:space="preserve">D</t>
  </si>
  <si>
    <t xml:space="preserve">Average of MUNANA alone</t>
  </si>
  <si>
    <t xml:space="preserve">10 μM 4-MU + MUNANA</t>
  </si>
  <si>
    <t xml:space="preserve">E</t>
  </si>
  <si>
    <t xml:space="preserve">Spectroscopic Correction Factor for MUNANA interference</t>
  </si>
  <si>
    <t xml:space="preserve">F</t>
  </si>
  <si>
    <t xml:space="preserve">Average of 10 µM 4-MU + MUNANA</t>
  </si>
  <si>
    <t xml:space="preserve">1:64 Virus DIlution + MUNANA</t>
  </si>
  <si>
    <t xml:space="preserve">G</t>
  </si>
  <si>
    <t xml:space="preserve">RFU from virus reaction with blank (RFU of MUNANA alone) subtracted and MUNANA interference corrected</t>
  </si>
  <si>
    <t xml:space="preserve">H</t>
  </si>
  <si>
    <t xml:space="preserve">1 Min</t>
  </si>
  <si>
    <t xml:space="preserve">excluded</t>
  </si>
  <si>
    <t xml:space="preserve">2 Min</t>
  </si>
  <si>
    <t xml:space="preserve">3 Min</t>
  </si>
  <si>
    <t xml:space="preserve">4 Min</t>
  </si>
  <si>
    <t xml:space="preserve">5 Min</t>
  </si>
  <si>
    <t xml:space="preserve">6 Min</t>
  </si>
  <si>
    <t xml:space="preserve">Slope</t>
  </si>
  <si>
    <t xml:space="preserve">Selected Data* from 16 min to 60 min</t>
  </si>
  <si>
    <t xml:space="preserve">R (Correl)</t>
  </si>
  <si>
    <t xml:space="preserve">R2</t>
  </si>
  <si>
    <t xml:space="preserve">Noise (mean)</t>
  </si>
  <si>
    <t xml:space="preserve">min</t>
  </si>
  <si>
    <t xml:space="preserve">max</t>
  </si>
  <si>
    <t xml:space="preserve">7 Min</t>
  </si>
  <si>
    <t xml:space="preserve">10-fold Mean Noise</t>
  </si>
  <si>
    <t xml:space="preserve">Highlighted data have values &gt;10-fold mean Noise</t>
  </si>
  <si>
    <t xml:space="preserve">* Selected Data which shows a signal to noise ration ≥10 at all time points, shows a linear range until the 60 min time point, </t>
  </si>
  <si>
    <t xml:space="preserve">and has the linear range determined by a time duration of at least 30 min</t>
  </si>
  <si>
    <r>
      <rPr>
        <sz val="11"/>
        <color rgb="FF000000"/>
        <rFont val="Arial"/>
        <family val="2"/>
      </rPr>
      <t xml:space="preserve">Note that in this example, the reaction performed with 2 </t>
    </r>
    <r>
      <rPr>
        <sz val="11"/>
        <color rgb="FF000000"/>
        <rFont val="Calibri"/>
        <family val="2"/>
      </rPr>
      <t xml:space="preserve">µ</t>
    </r>
    <r>
      <rPr>
        <sz val="11"/>
        <color rgb="FF000000"/>
        <rFont val="Arial"/>
        <family val="2"/>
      </rPr>
      <t xml:space="preserve">M MUNANA achieved signal above 10-fold of mean noise at the </t>
    </r>
  </si>
  <si>
    <r>
      <rPr>
        <sz val="11"/>
        <color rgb="FF000000"/>
        <rFont val="Arial"/>
        <family val="2"/>
      </rPr>
      <t xml:space="preserve">33 min time point, and therefore did not have </t>
    </r>
    <r>
      <rPr>
        <sz val="11"/>
        <color rgb="FF000000"/>
        <rFont val="Calibri"/>
        <family val="2"/>
      </rPr>
      <t xml:space="preserve">≥</t>
    </r>
    <r>
      <rPr>
        <sz val="11"/>
        <color rgb="FF000000"/>
        <rFont val="Arial"/>
        <family val="2"/>
      </rPr>
      <t xml:space="preserve"> 30 min of a linear progression curve.</t>
    </r>
  </si>
  <si>
    <t xml:space="preserve">8 Min</t>
  </si>
  <si>
    <t xml:space="preserve">9 Min</t>
  </si>
  <si>
    <t xml:space="preserve">10 Min</t>
  </si>
  <si>
    <t xml:space="preserve">11 Min</t>
  </si>
  <si>
    <t xml:space="preserve">12 Min</t>
  </si>
  <si>
    <t xml:space="preserve">13 Min</t>
  </si>
  <si>
    <t xml:space="preserve">14 Min</t>
  </si>
  <si>
    <t xml:space="preserve">15 Min</t>
  </si>
  <si>
    <t xml:space="preserve">16 Min</t>
  </si>
  <si>
    <t xml:space="preserve">17 Min</t>
  </si>
  <si>
    <t xml:space="preserve">18 Min</t>
  </si>
  <si>
    <t xml:space="preserve">19 Min</t>
  </si>
  <si>
    <t xml:space="preserve">20 Min</t>
  </si>
  <si>
    <t xml:space="preserve">21 Min</t>
  </si>
  <si>
    <t xml:space="preserve">22 Min</t>
  </si>
  <si>
    <t xml:space="preserve">23 Min</t>
  </si>
  <si>
    <t xml:space="preserve">24 Min</t>
  </si>
  <si>
    <t xml:space="preserve">25 Min</t>
  </si>
  <si>
    <t xml:space="preserve">26 Min</t>
  </si>
  <si>
    <t xml:space="preserve">27 Min</t>
  </si>
  <si>
    <t xml:space="preserve">28 Min</t>
  </si>
  <si>
    <t xml:space="preserve">29 Min</t>
  </si>
  <si>
    <t xml:space="preserve">30 Min</t>
  </si>
  <si>
    <t xml:space="preserve">31 Min</t>
  </si>
  <si>
    <t xml:space="preserve">32 Min</t>
  </si>
  <si>
    <t xml:space="preserve">33 Min</t>
  </si>
  <si>
    <t xml:space="preserve">34 Min</t>
  </si>
  <si>
    <t xml:space="preserve">35 Min</t>
  </si>
  <si>
    <t xml:space="preserve">36 Min</t>
  </si>
  <si>
    <t xml:space="preserve">37 Min</t>
  </si>
  <si>
    <t xml:space="preserve">38 Min</t>
  </si>
  <si>
    <t xml:space="preserve">39 Min</t>
  </si>
  <si>
    <t xml:space="preserve">40 Min</t>
  </si>
  <si>
    <t xml:space="preserve">41 Min</t>
  </si>
  <si>
    <t xml:space="preserve">42 Min</t>
  </si>
  <si>
    <t xml:space="preserve">43 Min</t>
  </si>
  <si>
    <t xml:space="preserve">44 Min</t>
  </si>
  <si>
    <t xml:space="preserve">45 Min</t>
  </si>
  <si>
    <t xml:space="preserve">46 Min</t>
  </si>
  <si>
    <t xml:space="preserve">47 Min</t>
  </si>
  <si>
    <t xml:space="preserve">48 Min</t>
  </si>
  <si>
    <t xml:space="preserve">49 Min</t>
  </si>
  <si>
    <t xml:space="preserve">50 Min</t>
  </si>
  <si>
    <t xml:space="preserve">51 Min</t>
  </si>
  <si>
    <t xml:space="preserve">52 Min</t>
  </si>
  <si>
    <t xml:space="preserve">53 Min</t>
  </si>
  <si>
    <t xml:space="preserve">54 Min</t>
  </si>
  <si>
    <t xml:space="preserve">55 Min</t>
  </si>
  <si>
    <t xml:space="preserve">56 Min</t>
  </si>
  <si>
    <t xml:space="preserve">57 Min</t>
  </si>
  <si>
    <t xml:space="preserve">58 Min</t>
  </si>
  <si>
    <t xml:space="preserve">59 Min</t>
  </si>
  <si>
    <t xml:space="preserve">Average Correction</t>
  </si>
</sst>
</file>

<file path=xl/styles.xml><?xml version="1.0" encoding="utf-8"?>
<styleSheet xmlns="http://schemas.openxmlformats.org/spreadsheetml/2006/main">
  <numFmts count="10">
    <numFmt numFmtId="164" formatCode="General"/>
    <numFmt numFmtId="165" formatCode="0"/>
    <numFmt numFmtId="166" formatCode="0.00000"/>
    <numFmt numFmtId="167" formatCode="0.0"/>
    <numFmt numFmtId="168" formatCode="General"/>
    <numFmt numFmtId="169" formatCode="_(* #,##0_);_(* \(#,##0\);_(* \-_);_(@_)"/>
    <numFmt numFmtId="170" formatCode="#,##0.000"/>
    <numFmt numFmtId="171" formatCode="0.000"/>
    <numFmt numFmtId="172" formatCode="0.0000"/>
    <numFmt numFmtId="173" formatCode="0.00"/>
  </numFmts>
  <fonts count="51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b val="true"/>
      <sz val="12"/>
      <color rgb="FF000000"/>
      <name val="Arial"/>
      <family val="2"/>
    </font>
    <font>
      <sz val="12"/>
      <color rgb="FF000000"/>
      <name val="Arial"/>
      <family val="2"/>
    </font>
    <font>
      <b val="true"/>
      <sz val="12"/>
      <color rgb="FF000000"/>
      <name val="Calibri"/>
      <family val="2"/>
    </font>
    <font>
      <b val="true"/>
      <sz val="12"/>
      <name val="Arial"/>
      <family val="2"/>
    </font>
    <font>
      <b val="true"/>
      <sz val="12"/>
      <name val="Calibri"/>
      <family val="2"/>
    </font>
    <font>
      <b val="true"/>
      <sz val="12"/>
      <color rgb="FF006411"/>
      <name val="Arial"/>
      <family val="2"/>
    </font>
    <font>
      <sz val="12"/>
      <name val="Calibri"/>
      <family val="2"/>
    </font>
    <font>
      <b val="true"/>
      <sz val="12"/>
      <color rgb="FF006411"/>
      <name val="Calibri"/>
      <family val="2"/>
    </font>
    <font>
      <b val="true"/>
      <sz val="10"/>
      <name val="Verdana"/>
      <family val="0"/>
    </font>
    <font>
      <b val="true"/>
      <sz val="10"/>
      <name val="Calibri"/>
      <family val="2"/>
    </font>
    <font>
      <b val="true"/>
      <sz val="12"/>
      <color rgb="FF0000D4"/>
      <name val="Calibri"/>
      <family val="2"/>
    </font>
    <font>
      <b val="true"/>
      <sz val="11"/>
      <color rgb="FF000000"/>
      <name val="Calibri"/>
      <family val="2"/>
    </font>
    <font>
      <b val="true"/>
      <sz val="18"/>
      <color rgb="FF000000"/>
      <name val="Arial"/>
      <family val="2"/>
    </font>
    <font>
      <b val="true"/>
      <sz val="14"/>
      <color rgb="FF0000D4"/>
      <name val="Arial"/>
      <family val="2"/>
    </font>
    <font>
      <sz val="16"/>
      <color rgb="FF000000"/>
      <name val="Arial"/>
      <family val="2"/>
    </font>
    <font>
      <b val="true"/>
      <sz val="16"/>
      <color rgb="FF000000"/>
      <name val="Arial"/>
      <family val="2"/>
    </font>
    <font>
      <b val="true"/>
      <sz val="16.8"/>
      <color rgb="FF000000"/>
      <name val="Times New Roman"/>
      <family val="2"/>
    </font>
    <font>
      <b val="true"/>
      <sz val="14"/>
      <color rgb="FF000000"/>
      <name val="Times New Roman"/>
      <family val="2"/>
    </font>
    <font>
      <b val="true"/>
      <sz val="12.85"/>
      <color rgb="FF000000"/>
      <name val="Times New Roman"/>
      <family val="2"/>
    </font>
    <font>
      <sz val="11"/>
      <color rgb="FF000000"/>
      <name val="Arial"/>
      <family val="2"/>
    </font>
    <font>
      <b val="true"/>
      <sz val="11"/>
      <color rgb="FF000000"/>
      <name val="Arial"/>
      <family val="2"/>
    </font>
    <font>
      <b val="true"/>
      <sz val="14"/>
      <color rgb="FF000000"/>
      <name val="Arial"/>
      <family val="2"/>
    </font>
    <font>
      <b val="true"/>
      <sz val="14"/>
      <color rgb="FF0000D4"/>
      <name val="Calibri"/>
      <family val="2"/>
    </font>
    <font>
      <sz val="10"/>
      <name val="Arial"/>
      <family val="2"/>
    </font>
    <font>
      <b val="true"/>
      <sz val="12"/>
      <color rgb="FF0000D4"/>
      <name val="Arial"/>
      <family val="2"/>
    </font>
    <font>
      <b val="true"/>
      <sz val="11"/>
      <color rgb="FFFF6600"/>
      <name val="Arial"/>
      <family val="2"/>
    </font>
    <font>
      <b val="true"/>
      <sz val="10"/>
      <color rgb="FF000000"/>
      <name val="Arial"/>
      <family val="2"/>
    </font>
    <font>
      <b val="true"/>
      <sz val="10"/>
      <name val="Arial"/>
      <family val="2"/>
    </font>
    <font>
      <sz val="10"/>
      <color rgb="FFDD0806"/>
      <name val="Arial"/>
      <family val="2"/>
    </font>
    <font>
      <sz val="7"/>
      <color rgb="FF000000"/>
      <name val="Arial"/>
      <family val="2"/>
    </font>
    <font>
      <b val="true"/>
      <sz val="10"/>
      <color rgb="FFDD0806"/>
      <name val="Arial"/>
      <family val="2"/>
    </font>
    <font>
      <b val="true"/>
      <sz val="10"/>
      <color rgb="FFDD0806"/>
      <name val="Calibri"/>
      <family val="2"/>
    </font>
    <font>
      <sz val="10"/>
      <color rgb="FF0000D4"/>
      <name val="Arial"/>
      <family val="2"/>
    </font>
    <font>
      <b val="true"/>
      <sz val="10"/>
      <color rgb="FF333399"/>
      <name val="Arial"/>
      <family val="2"/>
    </font>
    <font>
      <b val="true"/>
      <sz val="10"/>
      <color rgb="FF0000D4"/>
      <name val="Arial"/>
      <family val="2"/>
    </font>
    <font>
      <sz val="10"/>
      <color rgb="FF006411"/>
      <name val="Arial"/>
      <family val="2"/>
    </font>
    <font>
      <b val="true"/>
      <sz val="10"/>
      <color rgb="FF0066CC"/>
      <name val="Arial"/>
      <family val="2"/>
    </font>
    <font>
      <sz val="10"/>
      <color rgb="FF90713A"/>
      <name val="Arial"/>
      <family val="2"/>
    </font>
    <font>
      <sz val="11"/>
      <color rgb="FF006411"/>
      <name val="Calibri"/>
      <family val="2"/>
    </font>
    <font>
      <sz val="11"/>
      <color rgb="FFFFFFFF"/>
      <name val="Calibri"/>
      <family val="2"/>
    </font>
    <font>
      <b val="true"/>
      <sz val="12"/>
      <color rgb="FFDD0806"/>
      <name val="Arial"/>
      <family val="2"/>
    </font>
    <font>
      <b val="true"/>
      <sz val="14"/>
      <color rgb="FF000000"/>
      <name val="Calibri"/>
      <family val="2"/>
    </font>
    <font>
      <b val="true"/>
      <sz val="10"/>
      <color rgb="FF000000"/>
      <name val="Calibri"/>
      <family val="2"/>
    </font>
    <font>
      <b val="true"/>
      <sz val="12"/>
      <color rgb="FF000000"/>
      <name val="Times New Roman"/>
      <family val="2"/>
    </font>
    <font>
      <b val="true"/>
      <sz val="13"/>
      <color rgb="FF000000"/>
      <name val="Times New Roman"/>
      <family val="2"/>
    </font>
    <font>
      <b val="true"/>
      <sz val="9.2"/>
      <color rgb="FF000000"/>
      <name val="Calibri"/>
      <family val="2"/>
    </font>
  </fonts>
  <fills count="17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333399"/>
        <bgColor rgb="FF003366"/>
      </patternFill>
    </fill>
    <fill>
      <patternFill patternType="solid">
        <fgColor rgb="FFFF6600"/>
        <bgColor rgb="FFFF9900"/>
      </patternFill>
    </fill>
    <fill>
      <patternFill patternType="solid">
        <fgColor rgb="FFCC99FF"/>
        <bgColor rgb="FF9999FF"/>
      </patternFill>
    </fill>
    <fill>
      <patternFill patternType="solid">
        <fgColor rgb="FF99CC00"/>
        <bgColor rgb="FFFFCC00"/>
      </patternFill>
    </fill>
    <fill>
      <patternFill patternType="solid">
        <fgColor rgb="FF99CCFF"/>
        <bgColor rgb="FFCCCCFF"/>
      </patternFill>
    </fill>
    <fill>
      <patternFill patternType="solid">
        <fgColor rgb="FFFF9900"/>
        <bgColor rgb="FFFFCC00"/>
      </patternFill>
    </fill>
    <fill>
      <patternFill patternType="solid">
        <fgColor rgb="FFFFFF99"/>
        <bgColor rgb="FFFFFFCC"/>
      </patternFill>
    </fill>
    <fill>
      <patternFill patternType="solid">
        <fgColor rgb="FF339966"/>
        <bgColor rgb="FF008080"/>
      </patternFill>
    </fill>
    <fill>
      <patternFill patternType="solid">
        <fgColor rgb="FFFFCC99"/>
        <bgColor rgb="FFC0C0C0"/>
      </patternFill>
    </fill>
    <fill>
      <patternFill patternType="solid">
        <fgColor rgb="FFFFCC00"/>
        <bgColor rgb="FFFFFF00"/>
      </patternFill>
    </fill>
    <fill>
      <patternFill patternType="solid">
        <fgColor rgb="FFCCFFFF"/>
        <bgColor rgb="FFCCFFFF"/>
      </patternFill>
    </fill>
    <fill>
      <patternFill patternType="solid">
        <fgColor rgb="FF33CCCC"/>
        <bgColor rgb="FF00CCFF"/>
      </patternFill>
    </fill>
    <fill>
      <patternFill patternType="solid">
        <fgColor rgb="FF1FB714"/>
        <bgColor rgb="FF339966"/>
      </patternFill>
    </fill>
    <fill>
      <patternFill patternType="solid">
        <fgColor rgb="FFFFFFFF"/>
        <bgColor rgb="FFFFFFCC"/>
      </patternFill>
    </fill>
  </fills>
  <borders count="15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3" fillId="2" borderId="0" applyFont="true" applyBorder="false" applyAlignment="false" applyProtection="false"/>
    <xf numFmtId="164" fontId="44" fillId="3" borderId="0" applyFont="true" applyBorder="false" applyAlignment="false" applyProtection="false"/>
  </cellStyleXfs>
  <cellXfs count="14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2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3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2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2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8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8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28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9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5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2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72" fontId="25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2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5" fillId="0" borderId="0" xfId="2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7" fontId="25" fillId="0" borderId="0" xfId="2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25" fillId="0" borderId="0" xfId="2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25" fillId="0" borderId="0" xfId="2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2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5" borderId="1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6" borderId="1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0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4" fillId="7" borderId="10" xfId="2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64" fontId="25" fillId="7" borderId="1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5" fillId="7" borderId="1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5" fillId="7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8" borderId="1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1" fillId="5" borderId="1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1" fillId="6" borderId="1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2" fillId="9" borderId="12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3" fillId="0" borderId="1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3" fillId="9" borderId="1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4" fillId="0" borderId="0" xfId="20" applyFont="true" applyBorder="false" applyAlignment="true" applyProtection="false">
      <alignment horizontal="left" vertical="center" textRotation="0" wrapText="true" indent="1" shrinkToFit="false"/>
      <protection locked="true" hidden="false"/>
    </xf>
    <xf numFmtId="164" fontId="28" fillId="0" borderId="1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4" fillId="0" borderId="1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4" fillId="8" borderId="1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24" fillId="0" borderId="1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3" fontId="25" fillId="0" borderId="1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6" fillId="10" borderId="1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33" fillId="9" borderId="1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35" fillId="9" borderId="10" xfId="2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32" fillId="11" borderId="12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7" fillId="12" borderId="1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37" fillId="0" borderId="1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8" fillId="0" borderId="0" xfId="2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37" fillId="8" borderId="1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39" fillId="8" borderId="10" xfId="2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32" fillId="13" borderId="12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0" fillId="7" borderId="1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3" fontId="37" fillId="0" borderId="1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1" fillId="0" borderId="0" xfId="2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37" fillId="14" borderId="1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39" fillId="14" borderId="10" xfId="2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32" fillId="2" borderId="12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2" fillId="15" borderId="1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37" fillId="15" borderId="1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39" fillId="15" borderId="10" xfId="2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33" fillId="0" borderId="1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7" fillId="0" borderId="1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0" fillId="0" borderId="1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2" fillId="0" borderId="1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2" fillId="0" borderId="12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0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1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8" fillId="0" borderId="1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2" fontId="43" fillId="2" borderId="10" xfId="21" applyFont="false" applyBorder="true" applyAlignment="true" applyProtection="true">
      <alignment horizontal="center" vertical="center" textRotation="0" wrapText="true" indent="0" shrinkToFit="false"/>
      <protection locked="true" hidden="false"/>
    </xf>
    <xf numFmtId="164" fontId="44" fillId="3" borderId="10" xfId="22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2" fontId="44" fillId="3" borderId="10" xfId="22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4" fillId="3" borderId="10" xfId="22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71" fontId="44" fillId="3" borderId="10" xfId="22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44" fillId="3" borderId="10" xfId="22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5" fillId="0" borderId="0" xfId="2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5" fillId="16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2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25" fillId="0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3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13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25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12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5" fillId="0" borderId="13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45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3" fillId="2" borderId="13" xfId="2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2" fontId="43" fillId="2" borderId="0" xfId="21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3" fillId="2" borderId="0" xfId="21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4" fillId="3" borderId="14" xfId="2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4" fillId="3" borderId="7" xfId="2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4" fillId="3" borderId="8" xfId="22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4" fillId="3" borderId="9" xfId="22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32" fillId="0" borderId="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3" fontId="32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Excel_BuiltIn_Good" xfId="21"/>
    <cellStyle name="Excel_BuiltIn_Accent1" xfId="22"/>
  </cellStyles>
  <dxfs count="4"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</dxfs>
  <colors>
    <indexedColors>
      <rgbColor rgb="FF000000"/>
      <rgbColor rgb="FFFFFFFF"/>
      <rgbColor rgb="FFDD0806"/>
      <rgbColor rgb="FF00FF00"/>
      <rgbColor rgb="FF0000D4"/>
      <rgbColor rgb="FFFFFF00"/>
      <rgbColor rgb="FFF20884"/>
      <rgbColor rgb="FF00FFFF"/>
      <rgbColor rgb="FF800000"/>
      <rgbColor rgb="FF006411"/>
      <rgbColor rgb="FF000080"/>
      <rgbColor rgb="FF90713A"/>
      <rgbColor rgb="FF800080"/>
      <rgbColor rgb="FF1FB714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Arial"/>
              </a:defRPr>
            </a:pPr>
            <a:r>
              <a:rPr b="1" sz="1800" spc="-1" strike="noStrike">
                <a:solidFill>
                  <a:srgbClr val="000000"/>
                </a:solidFill>
                <a:latin typeface="Arial"/>
              </a:rPr>
              <a:t>4-MU Standard Curve</a:t>
            </a:r>
          </a:p>
        </c:rich>
      </c:tx>
      <c:layout>
        <c:manualLayout>
          <c:xMode val="edge"/>
          <c:yMode val="edge"/>
          <c:x val="0.364316674693439"/>
          <c:y val="0.037857326809168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31222909643241"/>
          <c:y val="0.169263456090652"/>
          <c:w val="0.930389360204498"/>
          <c:h val="0.742917847025496"/>
        </c:manualLayout>
      </c:layout>
      <c:scatterChart>
        <c:scatterStyle val="lineMarker"/>
        <c:varyColors val="0"/>
        <c:ser>
          <c:idx val="0"/>
          <c:order val="0"/>
          <c:tx>
            <c:strRef>
              <c:f>"4-MU Standard Curve"</c:f>
              <c:strCache>
                <c:ptCount val="1"/>
                <c:pt idx="0">
                  <c:v>4-MU Standard Curve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10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intercept val="0"/>
            <c:dispRSqr val="1"/>
            <c:dispEq val="1"/>
          </c:trendline>
          <c:xVal>
            <c:numRef>
              <c:f>'Virus Std'!$D$70:$M$70</c:f>
              <c:numCache>
                <c:formatCode>General</c:formatCode>
                <c:ptCount val="10"/>
                <c:pt idx="0">
                  <c:v>26.67</c:v>
                </c:pt>
                <c:pt idx="1">
                  <c:v>13.335</c:v>
                </c:pt>
                <c:pt idx="2">
                  <c:v>6.6675</c:v>
                </c:pt>
                <c:pt idx="3">
                  <c:v>3.33375</c:v>
                </c:pt>
                <c:pt idx="4">
                  <c:v>1.666875</c:v>
                </c:pt>
                <c:pt idx="5">
                  <c:v>0.8334375</c:v>
                </c:pt>
                <c:pt idx="6">
                  <c:v>0.41671875</c:v>
                </c:pt>
                <c:pt idx="7">
                  <c:v>0.208359375</c:v>
                </c:pt>
                <c:pt idx="8">
                  <c:v>0.1041796875</c:v>
                </c:pt>
                <c:pt idx="9">
                  <c:v>0.05208984375</c:v>
                </c:pt>
              </c:numCache>
            </c:numRef>
          </c:xVal>
          <c:yVal>
            <c:numRef>
              <c:f>'Virus Std'!$D$71:$M$71</c:f>
              <c:numCache>
                <c:formatCode>General</c:formatCode>
                <c:ptCount val="10"/>
                <c:pt idx="0">
                  <c:v>19931.0083333333</c:v>
                </c:pt>
                <c:pt idx="1">
                  <c:v>10077.9416666667</c:v>
                </c:pt>
                <c:pt idx="2">
                  <c:v>4977.475</c:v>
                </c:pt>
                <c:pt idx="3">
                  <c:v>2524.88333333333</c:v>
                </c:pt>
                <c:pt idx="4">
                  <c:v>1279.46666666667</c:v>
                </c:pt>
                <c:pt idx="5">
                  <c:v>662.758333333333</c:v>
                </c:pt>
                <c:pt idx="6">
                  <c:v>353.883333333333</c:v>
                </c:pt>
                <c:pt idx="7">
                  <c:v>198.575</c:v>
                </c:pt>
                <c:pt idx="8">
                  <c:v>122.241666666667</c:v>
                </c:pt>
                <c:pt idx="9">
                  <c:v>81.9583333333333</c:v>
                </c:pt>
              </c:numCache>
            </c:numRef>
          </c:yVal>
          <c:smooth val="0"/>
        </c:ser>
        <c:axId val="26170382"/>
        <c:axId val="10800090"/>
      </c:scatterChart>
      <c:valAx>
        <c:axId val="2617038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Arial"/>
                  </a:rPr>
                  <a:t>4-MU (µM)</a:t>
                </a:r>
              </a:p>
            </c:rich>
          </c:tx>
          <c:layout>
            <c:manualLayout>
              <c:xMode val="edge"/>
              <c:yMode val="edge"/>
              <c:x val="0.479902196865854"/>
              <c:y val="0.922031934071594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0800090"/>
        <c:crossesAt val="0"/>
        <c:crossBetween val="midCat"/>
      </c:valAx>
      <c:valAx>
        <c:axId val="10800090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Arial"/>
                  </a:rPr>
                  <a:t>RFU</a:t>
                </a:r>
              </a:p>
            </c:rich>
          </c:tx>
          <c:layout>
            <c:manualLayout>
              <c:xMode val="edge"/>
              <c:yMode val="edge"/>
              <c:x val="0.00926166043048198"/>
              <c:y val="0.388230749420551"/>
            </c:manualLayout>
          </c:layout>
          <c:overlay val="0"/>
          <c:spPr>
            <a:noFill/>
            <a:ln w="0">
              <a:noFill/>
            </a:ln>
          </c:spPr>
        </c:title>
        <c:numFmt formatCode="_(* #,##0_);_(* \(#,##0\);_(* \-_);_(@_)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6170382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79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1679" spc="-1" strike="noStrike">
                <a:solidFill>
                  <a:srgbClr val="000000"/>
                </a:solidFill>
                <a:latin typeface="Times New Roman"/>
              </a:rPr>
              <a:t>Time course for selecting optimal virus dilution</a:t>
            </a:r>
          </a:p>
        </c:rich>
      </c:tx>
      <c:layout>
        <c:manualLayout>
          <c:xMode val="edge"/>
          <c:yMode val="edge"/>
          <c:x val="0.278173037932687"/>
          <c:y val="0.021320584054787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03656873225937"/>
          <c:y val="0.154800361803851"/>
          <c:w val="0.778265197036163"/>
          <c:h val="0.820067192143688"/>
        </c:manualLayout>
      </c:layout>
      <c:scatterChart>
        <c:scatterStyle val="line"/>
        <c:varyColors val="0"/>
        <c:ser>
          <c:idx val="0"/>
          <c:order val="0"/>
          <c:tx>
            <c:strRef>
              <c:f>'Virus Std'!$Q$5</c:f>
              <c:strCache>
                <c:ptCount val="1"/>
                <c:pt idx="0">
                  <c:v>1:2 Dil</c:v>
                </c:pt>
              </c:strCache>
            </c:strRef>
          </c:tx>
          <c:spPr>
            <a:solidFill>
              <a:srgbClr val="666699"/>
            </a:solidFill>
            <a:ln w="378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Virus Std'!$P$6:$P$65</c:f>
              <c:numCache>
                <c:formatCode>General</c:formatCode>
                <c:ptCount val="6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</c:numCache>
            </c:numRef>
          </c:xVal>
          <c:yVal>
            <c:numRef>
              <c:f>'Virus Std'!$Q$6:$Q$65</c:f>
              <c:numCache>
                <c:formatCode>General</c:formatCode>
                <c:ptCount val="60"/>
                <c:pt idx="0">
                  <c:v>9.77159562681048</c:v>
                </c:pt>
                <c:pt idx="1">
                  <c:v>15.227403185113</c:v>
                </c:pt>
                <c:pt idx="2">
                  <c:v>20.7259281013469</c:v>
                </c:pt>
                <c:pt idx="3">
                  <c:v>26.3926526144358</c:v>
                </c:pt>
                <c:pt idx="4">
                  <c:v>32.1060992377621</c:v>
                </c:pt>
                <c:pt idx="5">
                  <c:v>38.0544913297113</c:v>
                </c:pt>
                <c:pt idx="6">
                  <c:v>44.0242421006261</c:v>
                </c:pt>
                <c:pt idx="7">
                  <c:v>50.0046722110237</c:v>
                </c:pt>
                <c:pt idx="8">
                  <c:v>56.0318244316589</c:v>
                </c:pt>
                <c:pt idx="9">
                  <c:v>62.0910146707426</c:v>
                </c:pt>
                <c:pt idx="10">
                  <c:v>68.1341859006021</c:v>
                </c:pt>
                <c:pt idx="11">
                  <c:v>74.1479889468836</c:v>
                </c:pt>
                <c:pt idx="12">
                  <c:v>80.1217444701045</c:v>
                </c:pt>
                <c:pt idx="13">
                  <c:v>86.164915699964</c:v>
                </c:pt>
                <c:pt idx="14">
                  <c:v>92.0438920852745</c:v>
                </c:pt>
                <c:pt idx="15">
                  <c:v>97.7920465619202</c:v>
                </c:pt>
                <c:pt idx="16">
                  <c:v>103.529521699083</c:v>
                </c:pt>
                <c:pt idx="17">
                  <c:v>109.201585881913</c:v>
                </c:pt>
                <c:pt idx="18">
                  <c:v>114.838942211424</c:v>
                </c:pt>
                <c:pt idx="19">
                  <c:v>120.236013402571</c:v>
                </c:pt>
                <c:pt idx="20">
                  <c:v>125.611725914752</c:v>
                </c:pt>
                <c:pt idx="21">
                  <c:v>130.876640279799</c:v>
                </c:pt>
                <c:pt idx="22">
                  <c:v>135.831853799842</c:v>
                </c:pt>
                <c:pt idx="23">
                  <c:v>140.777722897839</c:v>
                </c:pt>
                <c:pt idx="24">
                  <c:v>145.636822362537</c:v>
                </c:pt>
                <c:pt idx="25">
                  <c:v>150.469223478528</c:v>
                </c:pt>
                <c:pt idx="26">
                  <c:v>155.122745658181</c:v>
                </c:pt>
                <c:pt idx="27">
                  <c:v>159.211597762678</c:v>
                </c:pt>
                <c:pt idx="28">
                  <c:v>163.704929850089</c:v>
                </c:pt>
                <c:pt idx="29">
                  <c:v>167.628252192602</c:v>
                </c:pt>
                <c:pt idx="30">
                  <c:v>171.526211103843</c:v>
                </c:pt>
                <c:pt idx="31">
                  <c:v>175.628412382694</c:v>
                </c:pt>
                <c:pt idx="32">
                  <c:v>179.287421073007</c:v>
                </c:pt>
                <c:pt idx="33">
                  <c:v>182.674106606506</c:v>
                </c:pt>
                <c:pt idx="34">
                  <c:v>186.139552268692</c:v>
                </c:pt>
                <c:pt idx="35">
                  <c:v>189.699777068788</c:v>
                </c:pt>
                <c:pt idx="36">
                  <c:v>192.848847298795</c:v>
                </c:pt>
                <c:pt idx="37">
                  <c:v>195.792340243756</c:v>
                </c:pt>
                <c:pt idx="38">
                  <c:v>199.308512768485</c:v>
                </c:pt>
                <c:pt idx="39">
                  <c:v>201.750076757753</c:v>
                </c:pt>
                <c:pt idx="40">
                  <c:v>205.262244530176</c:v>
                </c:pt>
                <c:pt idx="41">
                  <c:v>207.079067159696</c:v>
                </c:pt>
                <c:pt idx="42">
                  <c:v>209.756911535022</c:v>
                </c:pt>
                <c:pt idx="43">
                  <c:v>212.207819946336</c:v>
                </c:pt>
                <c:pt idx="44">
                  <c:v>214.586642816142</c:v>
                </c:pt>
                <c:pt idx="45">
                  <c:v>216.934762584934</c:v>
                </c:pt>
                <c:pt idx="46">
                  <c:v>218.428535195098</c:v>
                </c:pt>
                <c:pt idx="47">
                  <c:v>220.314773531257</c:v>
                </c:pt>
                <c:pt idx="48">
                  <c:v>220.94351964331</c:v>
                </c:pt>
                <c:pt idx="49">
                  <c:v>222.546755483173</c:v>
                </c:pt>
                <c:pt idx="50">
                  <c:v>223.563962568915</c:v>
                </c:pt>
                <c:pt idx="51">
                  <c:v>224.007155157454</c:v>
                </c:pt>
                <c:pt idx="52">
                  <c:v>224.920238683237</c:v>
                </c:pt>
                <c:pt idx="53">
                  <c:v>225.846671383375</c:v>
                </c:pt>
                <c:pt idx="54">
                  <c:v>227.217631589486</c:v>
                </c:pt>
                <c:pt idx="55">
                  <c:v>227.603422728304</c:v>
                </c:pt>
                <c:pt idx="56">
                  <c:v>228.350976492104</c:v>
                </c:pt>
                <c:pt idx="57">
                  <c:v>229.081176329244</c:v>
                </c:pt>
                <c:pt idx="58">
                  <c:v>230.055666057054</c:v>
                </c:pt>
                <c:pt idx="59">
                  <c:v>231.708293842026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Virus Std'!$R$5</c:f>
              <c:strCache>
                <c:ptCount val="1"/>
                <c:pt idx="0">
                  <c:v>1:4 Dil</c:v>
                </c:pt>
              </c:strCache>
            </c:strRef>
          </c:tx>
          <c:spPr>
            <a:solidFill>
              <a:srgbClr val="993366"/>
            </a:solidFill>
            <a:ln w="378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Virus Std'!$P$6:$P$65</c:f>
              <c:numCache>
                <c:formatCode>General</c:formatCode>
                <c:ptCount val="6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</c:numCache>
            </c:numRef>
          </c:xVal>
          <c:yVal>
            <c:numRef>
              <c:f>'Virus Std'!$R$6:$R$65</c:f>
              <c:numCache>
                <c:formatCode>General</c:formatCode>
                <c:ptCount val="60"/>
                <c:pt idx="0">
                  <c:v>4.776334583706</c:v>
                </c:pt>
                <c:pt idx="1">
                  <c:v>7.38476325239284</c:v>
                </c:pt>
                <c:pt idx="2">
                  <c:v>9.89574294829865</c:v>
                </c:pt>
                <c:pt idx="3">
                  <c:v>12.4294162406055</c:v>
                </c:pt>
                <c:pt idx="4">
                  <c:v>14.9604196980417</c:v>
                </c:pt>
                <c:pt idx="5">
                  <c:v>17.4340217057575</c:v>
                </c:pt>
                <c:pt idx="6">
                  <c:v>19.9089586309087</c:v>
                </c:pt>
                <c:pt idx="7">
                  <c:v>22.3772209688831</c:v>
                </c:pt>
                <c:pt idx="8">
                  <c:v>24.7533740038179</c:v>
                </c:pt>
                <c:pt idx="9">
                  <c:v>27.1482158828476</c:v>
                </c:pt>
                <c:pt idx="10">
                  <c:v>29.4950007342046</c:v>
                </c:pt>
                <c:pt idx="11">
                  <c:v>31.7576857871341</c:v>
                </c:pt>
                <c:pt idx="12">
                  <c:v>34.0697627851717</c:v>
                </c:pt>
                <c:pt idx="13">
                  <c:v>36.2723765535102</c:v>
                </c:pt>
                <c:pt idx="14">
                  <c:v>38.4936791659436</c:v>
                </c:pt>
                <c:pt idx="15">
                  <c:v>40.6121931358546</c:v>
                </c:pt>
                <c:pt idx="16">
                  <c:v>42.8134719867576</c:v>
                </c:pt>
                <c:pt idx="17">
                  <c:v>44.8452163233704</c:v>
                </c:pt>
                <c:pt idx="18">
                  <c:v>46.9130034307378</c:v>
                </c:pt>
                <c:pt idx="19">
                  <c:v>48.8646527212292</c:v>
                </c:pt>
                <c:pt idx="20">
                  <c:v>50.8830478834884</c:v>
                </c:pt>
                <c:pt idx="21">
                  <c:v>52.8160083298848</c:v>
                </c:pt>
                <c:pt idx="22">
                  <c:v>54.5994580235212</c:v>
                </c:pt>
                <c:pt idx="23">
                  <c:v>56.4643376807144</c:v>
                </c:pt>
                <c:pt idx="24">
                  <c:v>58.2317683651266</c:v>
                </c:pt>
                <c:pt idx="25">
                  <c:v>59.9351230126417</c:v>
                </c:pt>
                <c:pt idx="26">
                  <c:v>61.6424824124628</c:v>
                </c:pt>
                <c:pt idx="27">
                  <c:v>63.256397591809</c:v>
                </c:pt>
                <c:pt idx="28">
                  <c:v>64.824925578353</c:v>
                </c:pt>
                <c:pt idx="29">
                  <c:v>66.4214868310395</c:v>
                </c:pt>
                <c:pt idx="30">
                  <c:v>67.8631976612247</c:v>
                </c:pt>
                <c:pt idx="31">
                  <c:v>69.3035735739745</c:v>
                </c:pt>
                <c:pt idx="32">
                  <c:v>70.6892178718746</c:v>
                </c:pt>
                <c:pt idx="33">
                  <c:v>72.0895462615637</c:v>
                </c:pt>
                <c:pt idx="34">
                  <c:v>73.3430337333636</c:v>
                </c:pt>
                <c:pt idx="35">
                  <c:v>74.6205497189999</c:v>
                </c:pt>
                <c:pt idx="36">
                  <c:v>75.8700324384937</c:v>
                </c:pt>
                <c:pt idx="37">
                  <c:v>77.0941517267157</c:v>
                </c:pt>
                <c:pt idx="38">
                  <c:v>78.2675441523942</c:v>
                </c:pt>
                <c:pt idx="39">
                  <c:v>79.2807464858299</c:v>
                </c:pt>
                <c:pt idx="40">
                  <c:v>80.3847232048698</c:v>
                </c:pt>
                <c:pt idx="41">
                  <c:v>81.4700110798147</c:v>
                </c:pt>
                <c:pt idx="42">
                  <c:v>82.3830946055986</c:v>
                </c:pt>
                <c:pt idx="43">
                  <c:v>83.3442351590554</c:v>
                </c:pt>
                <c:pt idx="44">
                  <c:v>84.3267343914779</c:v>
                </c:pt>
                <c:pt idx="45">
                  <c:v>85.2424877521325</c:v>
                </c:pt>
                <c:pt idx="46">
                  <c:v>86.1208634245972</c:v>
                </c:pt>
                <c:pt idx="47">
                  <c:v>86.9044599591515</c:v>
                </c:pt>
                <c:pt idx="48">
                  <c:v>87.7361135213787</c:v>
                </c:pt>
                <c:pt idx="49">
                  <c:v>88.4676482759541</c:v>
                </c:pt>
                <c:pt idx="50">
                  <c:v>89.2138671223185</c:v>
                </c:pt>
                <c:pt idx="51">
                  <c:v>89.8466179866775</c:v>
                </c:pt>
                <c:pt idx="52">
                  <c:v>90.5367703007569</c:v>
                </c:pt>
                <c:pt idx="53">
                  <c:v>91.2335972020131</c:v>
                </c:pt>
                <c:pt idx="54">
                  <c:v>91.8516639745832</c:v>
                </c:pt>
                <c:pt idx="55">
                  <c:v>92.4603863251058</c:v>
                </c:pt>
                <c:pt idx="56">
                  <c:v>93.0677737581931</c:v>
                </c:pt>
                <c:pt idx="57">
                  <c:v>93.5950661451589</c:v>
                </c:pt>
                <c:pt idx="58">
                  <c:v>94.0996649357237</c:v>
                </c:pt>
                <c:pt idx="59">
                  <c:v>94.590914551935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Virus Std'!$S$5</c:f>
              <c:strCache>
                <c:ptCount val="1"/>
                <c:pt idx="0">
                  <c:v>1:8 Dil</c:v>
                </c:pt>
              </c:strCache>
            </c:strRef>
          </c:tx>
          <c:spPr>
            <a:solidFill>
              <a:srgbClr val="90713a"/>
            </a:solidFill>
            <a:ln w="37800">
              <a:solidFill>
                <a:srgbClr val="90713a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Virus Std'!$P$6:$P$65</c:f>
              <c:numCache>
                <c:formatCode>General</c:formatCode>
                <c:ptCount val="6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</c:numCache>
            </c:numRef>
          </c:xVal>
          <c:yVal>
            <c:numRef>
              <c:f>'Virus Std'!$S$6:$S$65</c:f>
              <c:numCache>
                <c:formatCode>General</c:formatCode>
                <c:ptCount val="60"/>
                <c:pt idx="0">
                  <c:v>2.15989641040702</c:v>
                </c:pt>
                <c:pt idx="1">
                  <c:v>3.43607747860795</c:v>
                </c:pt>
                <c:pt idx="2">
                  <c:v>4.68289036323103</c:v>
                </c:pt>
                <c:pt idx="3">
                  <c:v>5.94438733964304</c:v>
                </c:pt>
                <c:pt idx="4">
                  <c:v>7.18986530683077</c:v>
                </c:pt>
                <c:pt idx="5">
                  <c:v>8.44335277863064</c:v>
                </c:pt>
                <c:pt idx="6">
                  <c:v>9.69150058068908</c:v>
                </c:pt>
                <c:pt idx="7">
                  <c:v>10.8969310248161</c:v>
                </c:pt>
                <c:pt idx="8">
                  <c:v>12.0810027899774</c:v>
                </c:pt>
                <c:pt idx="9">
                  <c:v>13.3011173258934</c:v>
                </c:pt>
                <c:pt idx="10">
                  <c:v>14.4571558249122</c:v>
                </c:pt>
                <c:pt idx="11">
                  <c:v>15.6639211864746</c:v>
                </c:pt>
                <c:pt idx="12">
                  <c:v>16.8159549331874</c:v>
                </c:pt>
                <c:pt idx="13">
                  <c:v>17.9346157440162</c:v>
                </c:pt>
                <c:pt idx="14">
                  <c:v>19.0746352338108</c:v>
                </c:pt>
                <c:pt idx="15">
                  <c:v>20.1679326133679</c:v>
                </c:pt>
                <c:pt idx="16">
                  <c:v>21.2785839195846</c:v>
                </c:pt>
                <c:pt idx="17">
                  <c:v>22.3571972073527</c:v>
                </c:pt>
                <c:pt idx="18">
                  <c:v>23.4104470638491</c:v>
                </c:pt>
                <c:pt idx="19">
                  <c:v>24.4663667552162</c:v>
                </c:pt>
                <c:pt idx="20">
                  <c:v>25.5316308686308</c:v>
                </c:pt>
                <c:pt idx="21">
                  <c:v>26.5434982846311</c:v>
                </c:pt>
                <c:pt idx="22">
                  <c:v>27.5513609483253</c:v>
                </c:pt>
                <c:pt idx="23">
                  <c:v>28.5245157587003</c:v>
                </c:pt>
                <c:pt idx="24">
                  <c:v>29.4856563121571</c:v>
                </c:pt>
                <c:pt idx="25">
                  <c:v>30.4494667004846</c:v>
                </c:pt>
                <c:pt idx="26">
                  <c:v>31.3692248134453</c:v>
                </c:pt>
                <c:pt idx="27">
                  <c:v>32.2649544125696</c:v>
                </c:pt>
                <c:pt idx="28">
                  <c:v>33.1967267824485</c:v>
                </c:pt>
                <c:pt idx="29">
                  <c:v>34.104470638491</c:v>
                </c:pt>
                <c:pt idx="30">
                  <c:v>34.942798787895</c:v>
                </c:pt>
                <c:pt idx="31">
                  <c:v>35.7757872675575</c:v>
                </c:pt>
                <c:pt idx="32">
                  <c:v>36.6074408297847</c:v>
                </c:pt>
                <c:pt idx="33">
                  <c:v>37.4230753827876</c:v>
                </c:pt>
                <c:pt idx="34">
                  <c:v>38.2253607614369</c:v>
                </c:pt>
                <c:pt idx="35">
                  <c:v>39.0383254795691</c:v>
                </c:pt>
                <c:pt idx="36">
                  <c:v>39.7444968028727</c:v>
                </c:pt>
                <c:pt idx="37">
                  <c:v>40.4880458143664</c:v>
                </c:pt>
                <c:pt idx="38">
                  <c:v>41.2582931745672</c:v>
                </c:pt>
                <c:pt idx="39">
                  <c:v>41.9751438373537</c:v>
                </c:pt>
                <c:pt idx="40">
                  <c:v>42.6693009037391</c:v>
                </c:pt>
                <c:pt idx="41">
                  <c:v>43.4141848326681</c:v>
                </c:pt>
                <c:pt idx="42">
                  <c:v>44.0442658621564</c:v>
                </c:pt>
                <c:pt idx="43">
                  <c:v>44.6983754054812</c:v>
                </c:pt>
                <c:pt idx="44">
                  <c:v>45.3404706918877</c:v>
                </c:pt>
                <c:pt idx="45">
                  <c:v>45.9118153542203</c:v>
                </c:pt>
                <c:pt idx="46">
                  <c:v>46.6046375031704</c:v>
                </c:pt>
                <c:pt idx="47">
                  <c:v>47.2013455967748</c:v>
                </c:pt>
                <c:pt idx="48">
                  <c:v>47.7887092683318</c:v>
                </c:pt>
                <c:pt idx="49">
                  <c:v>48.3480396737462</c:v>
                </c:pt>
                <c:pt idx="50">
                  <c:v>48.9207192535142</c:v>
                </c:pt>
                <c:pt idx="51">
                  <c:v>49.4520163927861</c:v>
                </c:pt>
                <c:pt idx="52">
                  <c:v>49.9619548530923</c:v>
                </c:pt>
                <c:pt idx="53">
                  <c:v>50.5252900108128</c:v>
                </c:pt>
                <c:pt idx="54">
                  <c:v>50.9858365260109</c:v>
                </c:pt>
                <c:pt idx="55">
                  <c:v>51.5144638304121</c:v>
                </c:pt>
                <c:pt idx="56">
                  <c:v>52.0244022907183</c:v>
                </c:pt>
                <c:pt idx="57">
                  <c:v>52.4889535582224</c:v>
                </c:pt>
                <c:pt idx="58">
                  <c:v>52.940155651373</c:v>
                </c:pt>
                <c:pt idx="59">
                  <c:v>53.4020370840064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Virus Std'!$T$5</c:f>
              <c:strCache>
                <c:ptCount val="1"/>
                <c:pt idx="0">
                  <c:v>1:16 Dil</c:v>
                </c:pt>
              </c:strCache>
            </c:strRef>
          </c:tx>
          <c:spPr>
            <a:solidFill>
              <a:srgbClr val="666699"/>
            </a:solidFill>
            <a:ln w="378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Virus Std'!$P$6:$P$65</c:f>
              <c:numCache>
                <c:formatCode>General</c:formatCode>
                <c:ptCount val="6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</c:numCache>
            </c:numRef>
          </c:xVal>
          <c:yVal>
            <c:numRef>
              <c:f>'Virus Std'!$T$6:$T$65</c:f>
              <c:numCache>
                <c:formatCode>General</c:formatCode>
                <c:ptCount val="60"/>
                <c:pt idx="0">
                  <c:v>0.91308352578393</c:v>
                </c:pt>
                <c:pt idx="1">
                  <c:v>1.58321207833296</c:v>
                </c:pt>
                <c:pt idx="2">
                  <c:v>2.23064703448092</c:v>
                </c:pt>
                <c:pt idx="3">
                  <c:v>2.89810575215923</c:v>
                </c:pt>
                <c:pt idx="4">
                  <c:v>3.5268518642122</c:v>
                </c:pt>
                <c:pt idx="5">
                  <c:v>4.17962649010159</c:v>
                </c:pt>
                <c:pt idx="6">
                  <c:v>4.83907570316776</c:v>
                </c:pt>
                <c:pt idx="7">
                  <c:v>5.46381706291466</c:v>
                </c:pt>
                <c:pt idx="8">
                  <c:v>6.10858218419191</c:v>
                </c:pt>
                <c:pt idx="9">
                  <c:v>6.75601714033987</c:v>
                </c:pt>
                <c:pt idx="10">
                  <c:v>7.37942358265141</c:v>
                </c:pt>
                <c:pt idx="11">
                  <c:v>8.02285378649331</c:v>
                </c:pt>
                <c:pt idx="12">
                  <c:v>8.65293481598163</c:v>
                </c:pt>
                <c:pt idx="13">
                  <c:v>9.25898733163354</c:v>
                </c:pt>
                <c:pt idx="14">
                  <c:v>9.90241753547543</c:v>
                </c:pt>
                <c:pt idx="15">
                  <c:v>10.4977907116445</c:v>
                </c:pt>
                <c:pt idx="16">
                  <c:v>11.1332114108742</c:v>
                </c:pt>
                <c:pt idx="17">
                  <c:v>11.7259147521726</c:v>
                </c:pt>
                <c:pt idx="18">
                  <c:v>12.3333021852598</c:v>
                </c:pt>
                <c:pt idx="19">
                  <c:v>12.9286753614289</c:v>
                </c:pt>
                <c:pt idx="20">
                  <c:v>13.5600913083526</c:v>
                </c:pt>
                <c:pt idx="21">
                  <c:v>14.1648089065691</c:v>
                </c:pt>
                <c:pt idx="22">
                  <c:v>14.7268091468543</c:v>
                </c:pt>
                <c:pt idx="23">
                  <c:v>15.2981538091869</c:v>
                </c:pt>
                <c:pt idx="24">
                  <c:v>15.878842893567</c:v>
                </c:pt>
                <c:pt idx="25">
                  <c:v>16.4969096661372</c:v>
                </c:pt>
                <c:pt idx="26">
                  <c:v>17.0215322182323</c:v>
                </c:pt>
                <c:pt idx="27">
                  <c:v>17.5915419631296</c:v>
                </c:pt>
                <c:pt idx="28">
                  <c:v>18.1308486070137</c:v>
                </c:pt>
                <c:pt idx="29">
                  <c:v>18.7155424436999</c:v>
                </c:pt>
                <c:pt idx="30">
                  <c:v>19.2321554911829</c:v>
                </c:pt>
                <c:pt idx="31">
                  <c:v>19.7741319699377</c:v>
                </c:pt>
                <c:pt idx="32">
                  <c:v>20.3000894394682</c:v>
                </c:pt>
                <c:pt idx="33">
                  <c:v>20.8580849274472</c:v>
                </c:pt>
                <c:pt idx="34">
                  <c:v>21.3720281400595</c:v>
                </c:pt>
                <c:pt idx="35">
                  <c:v>21.8926459398486</c:v>
                </c:pt>
                <c:pt idx="36">
                  <c:v>22.4145986570731</c:v>
                </c:pt>
                <c:pt idx="37">
                  <c:v>22.8844895943186</c:v>
                </c:pt>
                <c:pt idx="38">
                  <c:v>23.4037724766723</c:v>
                </c:pt>
                <c:pt idx="39">
                  <c:v>23.8936871754482</c:v>
                </c:pt>
                <c:pt idx="40">
                  <c:v>24.4062954706251</c:v>
                </c:pt>
                <c:pt idx="41">
                  <c:v>24.9162339309314</c:v>
                </c:pt>
                <c:pt idx="42">
                  <c:v>25.394134372789</c:v>
                </c:pt>
                <c:pt idx="43">
                  <c:v>25.8226428695385</c:v>
                </c:pt>
                <c:pt idx="44">
                  <c:v>26.3152274031851</c:v>
                </c:pt>
                <c:pt idx="45">
                  <c:v>26.7784437532539</c:v>
                </c:pt>
                <c:pt idx="46">
                  <c:v>27.2710282869005</c:v>
                </c:pt>
                <c:pt idx="47">
                  <c:v>27.7208954626156</c:v>
                </c:pt>
                <c:pt idx="48">
                  <c:v>28.1574134639773</c:v>
                </c:pt>
                <c:pt idx="49">
                  <c:v>28.5925965479035</c:v>
                </c:pt>
                <c:pt idx="50">
                  <c:v>29.0317843841358</c:v>
                </c:pt>
                <c:pt idx="51">
                  <c:v>29.4522833762732</c:v>
                </c:pt>
                <c:pt idx="52">
                  <c:v>29.9074902217298</c:v>
                </c:pt>
                <c:pt idx="53">
                  <c:v>30.3346638010439</c:v>
                </c:pt>
                <c:pt idx="54">
                  <c:v>30.757832628052</c:v>
                </c:pt>
                <c:pt idx="55">
                  <c:v>31.1863411248014</c:v>
                </c:pt>
                <c:pt idx="56">
                  <c:v>31.5774719333609</c:v>
                </c:pt>
                <c:pt idx="57">
                  <c:v>32.0219994393347</c:v>
                </c:pt>
                <c:pt idx="58">
                  <c:v>32.3730827248335</c:v>
                </c:pt>
                <c:pt idx="59">
                  <c:v>32.7855722123587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Virus Std'!$U$5</c:f>
              <c:strCache>
                <c:ptCount val="1"/>
                <c:pt idx="0">
                  <c:v>1:32 Dil</c:v>
                </c:pt>
              </c:strCache>
            </c:strRef>
          </c:tx>
          <c:spPr>
            <a:solidFill>
              <a:srgbClr val="33cccc"/>
            </a:solidFill>
            <a:ln w="378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Virus Std'!$P$6:$P$65</c:f>
              <c:numCache>
                <c:formatCode>General</c:formatCode>
                <c:ptCount val="6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</c:numCache>
            </c:numRef>
          </c:xVal>
          <c:yVal>
            <c:numRef>
              <c:f>'Virus Std'!$U$6:$U$65</c:f>
              <c:numCache>
                <c:formatCode>General</c:formatCode>
                <c:ptCount val="60"/>
                <c:pt idx="0">
                  <c:v>0.311035762438093</c:v>
                </c:pt>
                <c:pt idx="1">
                  <c:v>0.644765121277249</c:v>
                </c:pt>
                <c:pt idx="2">
                  <c:v>0.93310728731428</c:v>
                </c:pt>
                <c:pt idx="3">
                  <c:v>1.26550172871808</c:v>
                </c:pt>
                <c:pt idx="4">
                  <c:v>1.56986290397939</c:v>
                </c:pt>
                <c:pt idx="5">
                  <c:v>1.88890817102962</c:v>
                </c:pt>
                <c:pt idx="6">
                  <c:v>2.23465178678699</c:v>
                </c:pt>
                <c:pt idx="7">
                  <c:v>2.5390129620483</c:v>
                </c:pt>
                <c:pt idx="8">
                  <c:v>2.85538839422782</c:v>
                </c:pt>
                <c:pt idx="9">
                  <c:v>3.17576857871341</c:v>
                </c:pt>
                <c:pt idx="10">
                  <c:v>3.50949793755256</c:v>
                </c:pt>
                <c:pt idx="11">
                  <c:v>3.83388287434422</c:v>
                </c:pt>
                <c:pt idx="12">
                  <c:v>4.14491863678231</c:v>
                </c:pt>
                <c:pt idx="13">
                  <c:v>4.46262898639719</c:v>
                </c:pt>
                <c:pt idx="14">
                  <c:v>4.77499966627064</c:v>
                </c:pt>
                <c:pt idx="15">
                  <c:v>5.10338935536837</c:v>
                </c:pt>
                <c:pt idx="16">
                  <c:v>5.42777429216003</c:v>
                </c:pt>
                <c:pt idx="17">
                  <c:v>5.7334703848567</c:v>
                </c:pt>
                <c:pt idx="18">
                  <c:v>6.03115697294122</c:v>
                </c:pt>
                <c:pt idx="19">
                  <c:v>6.35020223999146</c:v>
                </c:pt>
                <c:pt idx="20">
                  <c:v>6.65990308499419</c:v>
                </c:pt>
                <c:pt idx="21">
                  <c:v>6.96826901256157</c:v>
                </c:pt>
                <c:pt idx="22">
                  <c:v>7.28464444474109</c:v>
                </c:pt>
                <c:pt idx="23">
                  <c:v>7.59301037230847</c:v>
                </c:pt>
                <c:pt idx="24">
                  <c:v>7.890696960393</c:v>
                </c:pt>
                <c:pt idx="25">
                  <c:v>8.21508189718466</c:v>
                </c:pt>
                <c:pt idx="26">
                  <c:v>8.49274472373884</c:v>
                </c:pt>
                <c:pt idx="27">
                  <c:v>8.81312490822443</c:v>
                </c:pt>
                <c:pt idx="28">
                  <c:v>9.11615116605038</c:v>
                </c:pt>
                <c:pt idx="29">
                  <c:v>9.40983300182884</c:v>
                </c:pt>
                <c:pt idx="30">
                  <c:v>9.71285925965479</c:v>
                </c:pt>
                <c:pt idx="31">
                  <c:v>10.0038712605625</c:v>
                </c:pt>
                <c:pt idx="32">
                  <c:v>10.3215816101774</c:v>
                </c:pt>
                <c:pt idx="33">
                  <c:v>10.5885650972487</c:v>
                </c:pt>
                <c:pt idx="34">
                  <c:v>10.9009357771222</c:v>
                </c:pt>
                <c:pt idx="35">
                  <c:v>11.1745938513703</c:v>
                </c:pt>
                <c:pt idx="36">
                  <c:v>11.484294696373</c:v>
                </c:pt>
                <c:pt idx="37">
                  <c:v>11.7592876880565</c:v>
                </c:pt>
                <c:pt idx="38">
                  <c:v>12.0663186981885</c:v>
                </c:pt>
                <c:pt idx="39">
                  <c:v>12.3279625155184</c:v>
                </c:pt>
                <c:pt idx="40">
                  <c:v>12.6256491036029</c:v>
                </c:pt>
                <c:pt idx="41">
                  <c:v>12.8993071778511</c:v>
                </c:pt>
                <c:pt idx="42">
                  <c:v>13.1849795090174</c:v>
                </c:pt>
                <c:pt idx="43">
                  <c:v>13.4613074181362</c:v>
                </c:pt>
                <c:pt idx="44">
                  <c:v>13.7096020611125</c:v>
                </c:pt>
                <c:pt idx="45">
                  <c:v>14.0046188143263</c:v>
                </c:pt>
                <c:pt idx="46">
                  <c:v>14.2582531270441</c:v>
                </c:pt>
                <c:pt idx="47">
                  <c:v>14.575963476659</c:v>
                </c:pt>
                <c:pt idx="48">
                  <c:v>14.8349374591182</c:v>
                </c:pt>
                <c:pt idx="49">
                  <c:v>15.1259494600259</c:v>
                </c:pt>
                <c:pt idx="50">
                  <c:v>15.3328616625062</c:v>
                </c:pt>
                <c:pt idx="51">
                  <c:v>15.6051848193189</c:v>
                </c:pt>
                <c:pt idx="52">
                  <c:v>15.9135507468863</c:v>
                </c:pt>
                <c:pt idx="53">
                  <c:v>16.163180307298</c:v>
                </c:pt>
                <c:pt idx="54">
                  <c:v>16.4301637943693</c:v>
                </c:pt>
                <c:pt idx="55">
                  <c:v>16.6757886024749</c:v>
                </c:pt>
                <c:pt idx="56">
                  <c:v>16.9347625849341</c:v>
                </c:pt>
                <c:pt idx="57">
                  <c:v>17.2030809894408</c:v>
                </c:pt>
                <c:pt idx="58">
                  <c:v>17.4073233570504</c:v>
                </c:pt>
                <c:pt idx="59">
                  <c:v>17.7236987892299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'Virus Std'!$V$5</c:f>
              <c:strCache>
                <c:ptCount val="1"/>
                <c:pt idx="0">
                  <c:v>1:64 Dil</c:v>
                </c:pt>
              </c:strCache>
            </c:strRef>
          </c:tx>
          <c:spPr>
            <a:solidFill>
              <a:srgbClr val="ff9900"/>
            </a:solidFill>
            <a:ln w="37800">
              <a:solidFill>
                <a:srgbClr val="ff99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custDash>
                  <a:ds d="151429" sp="151429"/>
                </a:custDash>
                <a:round/>
              </a:ln>
            </c:spPr>
            <c:trendlineType val="linear"/>
            <c:forward val="0"/>
            <c:backward val="0"/>
            <c:dispRSqr val="1"/>
            <c:dispEq val="0"/>
          </c:trendline>
          <c:xVal>
            <c:numRef>
              <c:f>'Virus Std'!$P$6:$P$65</c:f>
              <c:numCache>
                <c:formatCode>General</c:formatCode>
                <c:ptCount val="6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</c:numCache>
            </c:numRef>
          </c:xVal>
          <c:yVal>
            <c:numRef>
              <c:f>'Virus Std'!$V$6:$V$65</c:f>
              <c:numCache>
                <c:formatCode>General</c:formatCode>
                <c:ptCount val="60"/>
                <c:pt idx="0">
                  <c:v>0.137496495841732</c:v>
                </c:pt>
                <c:pt idx="1">
                  <c:v>0.305696092696667</c:v>
                </c:pt>
                <c:pt idx="2">
                  <c:v>0.471225854680888</c:v>
                </c:pt>
                <c:pt idx="3">
                  <c:v>0.647434956147962</c:v>
                </c:pt>
                <c:pt idx="4">
                  <c:v>0.816969470438253</c:v>
                </c:pt>
                <c:pt idx="5">
                  <c:v>0.990508737034614</c:v>
                </c:pt>
                <c:pt idx="6">
                  <c:v>1.17339242567847</c:v>
                </c:pt>
                <c:pt idx="7">
                  <c:v>1.33892218766269</c:v>
                </c:pt>
                <c:pt idx="8">
                  <c:v>1.51780112400048</c:v>
                </c:pt>
                <c:pt idx="9">
                  <c:v>1.69534514290291</c:v>
                </c:pt>
                <c:pt idx="10">
                  <c:v>1.87155424436999</c:v>
                </c:pt>
                <c:pt idx="11">
                  <c:v>2.05710776788456</c:v>
                </c:pt>
                <c:pt idx="12">
                  <c:v>2.22263752986878</c:v>
                </c:pt>
                <c:pt idx="13">
                  <c:v>2.3975117139005</c:v>
                </c:pt>
                <c:pt idx="14">
                  <c:v>2.58706998972114</c:v>
                </c:pt>
                <c:pt idx="15">
                  <c:v>2.75126483427</c:v>
                </c:pt>
                <c:pt idx="16">
                  <c:v>2.92079934856029</c:v>
                </c:pt>
                <c:pt idx="17">
                  <c:v>3.10101320233344</c:v>
                </c:pt>
                <c:pt idx="18">
                  <c:v>3.27188263405908</c:v>
                </c:pt>
                <c:pt idx="19">
                  <c:v>3.44141714834937</c:v>
                </c:pt>
                <c:pt idx="20">
                  <c:v>3.61495641494574</c:v>
                </c:pt>
                <c:pt idx="21">
                  <c:v>3.79517026871888</c:v>
                </c:pt>
                <c:pt idx="22">
                  <c:v>3.9607000307031</c:v>
                </c:pt>
                <c:pt idx="23">
                  <c:v>4.14491863678231</c:v>
                </c:pt>
                <c:pt idx="24">
                  <c:v>4.31044839876654</c:v>
                </c:pt>
                <c:pt idx="25">
                  <c:v>4.48932733510432</c:v>
                </c:pt>
                <c:pt idx="26">
                  <c:v>4.64818250991176</c:v>
                </c:pt>
                <c:pt idx="27">
                  <c:v>4.80970751958991</c:v>
                </c:pt>
                <c:pt idx="28">
                  <c:v>4.98591662105699</c:v>
                </c:pt>
                <c:pt idx="29">
                  <c:v>5.14076704355836</c:v>
                </c:pt>
                <c:pt idx="30">
                  <c:v>5.31964597989614</c:v>
                </c:pt>
                <c:pt idx="31">
                  <c:v>5.47850115470358</c:v>
                </c:pt>
                <c:pt idx="32">
                  <c:v>5.67072926539494</c:v>
                </c:pt>
                <c:pt idx="33">
                  <c:v>5.8255796878963</c:v>
                </c:pt>
                <c:pt idx="34">
                  <c:v>5.98977453244517</c:v>
                </c:pt>
                <c:pt idx="35">
                  <c:v>6.15129954212332</c:v>
                </c:pt>
                <c:pt idx="36">
                  <c:v>6.31282455180147</c:v>
                </c:pt>
                <c:pt idx="37">
                  <c:v>6.47167972660891</c:v>
                </c:pt>
                <c:pt idx="38">
                  <c:v>6.64655391064063</c:v>
                </c:pt>
                <c:pt idx="39">
                  <c:v>6.8227630121077</c:v>
                </c:pt>
                <c:pt idx="40">
                  <c:v>6.97227376486764</c:v>
                </c:pt>
                <c:pt idx="41">
                  <c:v>7.13913844428722</c:v>
                </c:pt>
                <c:pt idx="42">
                  <c:v>7.3153475457543</c:v>
                </c:pt>
                <c:pt idx="43">
                  <c:v>7.46218846364352</c:v>
                </c:pt>
                <c:pt idx="44">
                  <c:v>7.62237855588632</c:v>
                </c:pt>
                <c:pt idx="45">
                  <c:v>7.73451162045627</c:v>
                </c:pt>
                <c:pt idx="46">
                  <c:v>7.92673973114763</c:v>
                </c:pt>
                <c:pt idx="47">
                  <c:v>8.09360441056721</c:v>
                </c:pt>
                <c:pt idx="48">
                  <c:v>8.24711991563322</c:v>
                </c:pt>
                <c:pt idx="49">
                  <c:v>8.39262591608709</c:v>
                </c:pt>
                <c:pt idx="50">
                  <c:v>8.55148109089453</c:v>
                </c:pt>
                <c:pt idx="51">
                  <c:v>8.6876426693009</c:v>
                </c:pt>
                <c:pt idx="52">
                  <c:v>8.86251685333262</c:v>
                </c:pt>
                <c:pt idx="53">
                  <c:v>9.01870219326935</c:v>
                </c:pt>
                <c:pt idx="54">
                  <c:v>9.16954786346465</c:v>
                </c:pt>
                <c:pt idx="55">
                  <c:v>9.31505386391852</c:v>
                </c:pt>
                <c:pt idx="56">
                  <c:v>9.47524395616131</c:v>
                </c:pt>
                <c:pt idx="57">
                  <c:v>9.61140553456769</c:v>
                </c:pt>
                <c:pt idx="58">
                  <c:v>9.77693529655191</c:v>
                </c:pt>
                <c:pt idx="59">
                  <c:v>9.90775720521686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'Virus Std'!$W$5</c:f>
              <c:strCache>
                <c:ptCount val="1"/>
                <c:pt idx="0">
                  <c:v>1:128 Dil</c:v>
                </c:pt>
              </c:strCache>
            </c:strRef>
          </c:tx>
          <c:spPr>
            <a:solidFill>
              <a:srgbClr val="9999ff"/>
            </a:solidFill>
            <a:ln w="37800">
              <a:solidFill>
                <a:srgbClr val="99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Virus Std'!$P$6:$P$65</c:f>
              <c:numCache>
                <c:formatCode>General</c:formatCode>
                <c:ptCount val="6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</c:numCache>
            </c:numRef>
          </c:xVal>
          <c:yVal>
            <c:numRef>
              <c:f>'Virus Std'!$W$6:$W$65</c:f>
              <c:numCache>
                <c:formatCode>General</c:formatCode>
                <c:ptCount val="60"/>
                <c:pt idx="0">
                  <c:v>0.0560665322849782</c:v>
                </c:pt>
                <c:pt idx="1">
                  <c:v>0.134826660971019</c:v>
                </c:pt>
                <c:pt idx="2">
                  <c:v>0.214921707092416</c:v>
                </c:pt>
                <c:pt idx="3">
                  <c:v>0.293681835778457</c:v>
                </c:pt>
                <c:pt idx="4">
                  <c:v>0.380451469076638</c:v>
                </c:pt>
                <c:pt idx="5">
                  <c:v>0.459211597762678</c:v>
                </c:pt>
                <c:pt idx="6">
                  <c:v>0.544646313625502</c:v>
                </c:pt>
                <c:pt idx="7">
                  <c:v>0.623406442311543</c:v>
                </c:pt>
                <c:pt idx="8">
                  <c:v>0.71952049765722</c:v>
                </c:pt>
                <c:pt idx="9">
                  <c:v>0.803620296084687</c:v>
                </c:pt>
                <c:pt idx="10">
                  <c:v>0.893059764253581</c:v>
                </c:pt>
                <c:pt idx="11">
                  <c:v>0.973154810374978</c:v>
                </c:pt>
                <c:pt idx="12">
                  <c:v>1.0679339482853</c:v>
                </c:pt>
                <c:pt idx="13">
                  <c:v>1.1480289944067</c:v>
                </c:pt>
                <c:pt idx="14">
                  <c:v>1.2401382974463</c:v>
                </c:pt>
                <c:pt idx="15">
                  <c:v>1.32156826100306</c:v>
                </c:pt>
                <c:pt idx="16">
                  <c:v>1.40700297686588</c:v>
                </c:pt>
                <c:pt idx="17">
                  <c:v>1.50578686708227</c:v>
                </c:pt>
                <c:pt idx="18">
                  <c:v>1.5818771608976</c:v>
                </c:pt>
                <c:pt idx="19">
                  <c:v>1.66464204188971</c:v>
                </c:pt>
                <c:pt idx="20">
                  <c:v>1.75007675775253</c:v>
                </c:pt>
                <c:pt idx="21">
                  <c:v>1.85153048283964</c:v>
                </c:pt>
                <c:pt idx="22">
                  <c:v>1.91827635460747</c:v>
                </c:pt>
                <c:pt idx="23">
                  <c:v>2.00771582277636</c:v>
                </c:pt>
                <c:pt idx="24">
                  <c:v>2.09181562120383</c:v>
                </c:pt>
                <c:pt idx="25">
                  <c:v>2.18392492424344</c:v>
                </c:pt>
                <c:pt idx="26">
                  <c:v>2.27069455754162</c:v>
                </c:pt>
                <c:pt idx="27">
                  <c:v>2.3481197687923</c:v>
                </c:pt>
                <c:pt idx="28">
                  <c:v>2.43755923696119</c:v>
                </c:pt>
                <c:pt idx="29">
                  <c:v>2.51898920051795</c:v>
                </c:pt>
                <c:pt idx="30">
                  <c:v>2.60175408151006</c:v>
                </c:pt>
                <c:pt idx="31">
                  <c:v>2.69119354967895</c:v>
                </c:pt>
                <c:pt idx="32">
                  <c:v>2.77395843067106</c:v>
                </c:pt>
                <c:pt idx="33">
                  <c:v>2.83536463269747</c:v>
                </c:pt>
                <c:pt idx="34">
                  <c:v>2.93948819265528</c:v>
                </c:pt>
                <c:pt idx="35">
                  <c:v>3.02625782595347</c:v>
                </c:pt>
                <c:pt idx="36">
                  <c:v>3.09567353259201</c:v>
                </c:pt>
                <c:pt idx="37">
                  <c:v>3.16775907410127</c:v>
                </c:pt>
                <c:pt idx="38">
                  <c:v>3.25986837714087</c:v>
                </c:pt>
                <c:pt idx="39">
                  <c:v>3.35331259761584</c:v>
                </c:pt>
                <c:pt idx="40">
                  <c:v>3.43207272630188</c:v>
                </c:pt>
                <c:pt idx="41">
                  <c:v>3.50816302011721</c:v>
                </c:pt>
                <c:pt idx="42">
                  <c:v>3.59626757085074</c:v>
                </c:pt>
                <c:pt idx="43">
                  <c:v>3.66167852518322</c:v>
                </c:pt>
                <c:pt idx="44">
                  <c:v>3.75111799335211</c:v>
                </c:pt>
                <c:pt idx="45">
                  <c:v>3.82987812203815</c:v>
                </c:pt>
                <c:pt idx="46">
                  <c:v>3.91397792046562</c:v>
                </c:pt>
                <c:pt idx="47">
                  <c:v>4.00341738863451</c:v>
                </c:pt>
                <c:pt idx="48">
                  <c:v>4.08618226962662</c:v>
                </c:pt>
                <c:pt idx="49">
                  <c:v>4.14758847165303</c:v>
                </c:pt>
                <c:pt idx="50">
                  <c:v>4.22901843520978</c:v>
                </c:pt>
                <c:pt idx="51">
                  <c:v>4.30510872902511</c:v>
                </c:pt>
                <c:pt idx="52">
                  <c:v>4.38787361001722</c:v>
                </c:pt>
                <c:pt idx="53">
                  <c:v>4.47330832588004</c:v>
                </c:pt>
                <c:pt idx="54">
                  <c:v>4.56274779404894</c:v>
                </c:pt>
                <c:pt idx="55">
                  <c:v>4.65218726221783</c:v>
                </c:pt>
                <c:pt idx="56">
                  <c:v>4.71225854680888</c:v>
                </c:pt>
                <c:pt idx="57">
                  <c:v>4.76965999652922</c:v>
                </c:pt>
                <c:pt idx="58">
                  <c:v>4.84174553803847</c:v>
                </c:pt>
                <c:pt idx="59">
                  <c:v>4.93118500620737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'Virus Std'!$X$5</c:f>
              <c:strCache>
                <c:ptCount val="1"/>
                <c:pt idx="0">
                  <c:v>1:256 Dil</c:v>
                </c:pt>
              </c:strCache>
            </c:strRef>
          </c:tx>
          <c:spPr>
            <a:solidFill>
              <a:srgbClr val="ff8080"/>
            </a:solidFill>
            <a:ln w="37800">
              <a:solidFill>
                <a:srgbClr val="ff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Virus Std'!$P$6:$P$65</c:f>
              <c:numCache>
                <c:formatCode>General</c:formatCode>
                <c:ptCount val="6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</c:numCache>
            </c:numRef>
          </c:xVal>
          <c:yVal>
            <c:numRef>
              <c:f>'Virus Std'!$X$6:$X$65</c:f>
              <c:numCache>
                <c:formatCode>General</c:formatCode>
                <c:ptCount val="60"/>
                <c:pt idx="0">
                  <c:v>0.0120142569182096</c:v>
                </c:pt>
                <c:pt idx="1">
                  <c:v>0.0547316148496216</c:v>
                </c:pt>
                <c:pt idx="2">
                  <c:v>0.0934442204749636</c:v>
                </c:pt>
                <c:pt idx="3">
                  <c:v>0.142836165583159</c:v>
                </c:pt>
                <c:pt idx="4">
                  <c:v>0.185553523514571</c:v>
                </c:pt>
                <c:pt idx="5">
                  <c:v>0.228270881445983</c:v>
                </c:pt>
                <c:pt idx="6">
                  <c:v>0.274992991683464</c:v>
                </c:pt>
                <c:pt idx="7">
                  <c:v>0.307031010132023</c:v>
                </c:pt>
                <c:pt idx="8">
                  <c:v>0.360427707546288</c:v>
                </c:pt>
                <c:pt idx="9">
                  <c:v>0.408484735219127</c:v>
                </c:pt>
                <c:pt idx="10">
                  <c:v>0.445862423409112</c:v>
                </c:pt>
                <c:pt idx="11">
                  <c:v>0.483240111599098</c:v>
                </c:pt>
                <c:pt idx="12">
                  <c:v>0.539306643884076</c:v>
                </c:pt>
                <c:pt idx="13">
                  <c:v>0.572679579767991</c:v>
                </c:pt>
                <c:pt idx="14">
                  <c:v>0.615396937699403</c:v>
                </c:pt>
                <c:pt idx="15">
                  <c:v>0.658114295630815</c:v>
                </c:pt>
                <c:pt idx="16">
                  <c:v>0.70750624073901</c:v>
                </c:pt>
                <c:pt idx="17">
                  <c:v>0.754228350976492</c:v>
                </c:pt>
                <c:pt idx="18">
                  <c:v>0.786266369425051</c:v>
                </c:pt>
                <c:pt idx="19">
                  <c:v>0.819639305308967</c:v>
                </c:pt>
                <c:pt idx="20">
                  <c:v>0.878375672464658</c:v>
                </c:pt>
                <c:pt idx="21">
                  <c:v>0.922427947831427</c:v>
                </c:pt>
                <c:pt idx="22">
                  <c:v>0.958470718586056</c:v>
                </c:pt>
                <c:pt idx="23">
                  <c:v>1.01053249856496</c:v>
                </c:pt>
                <c:pt idx="24">
                  <c:v>1.04257051701352</c:v>
                </c:pt>
                <c:pt idx="25">
                  <c:v>1.09997196673386</c:v>
                </c:pt>
                <c:pt idx="26">
                  <c:v>1.12400048057028</c:v>
                </c:pt>
                <c:pt idx="27">
                  <c:v>1.17606226054919</c:v>
                </c:pt>
                <c:pt idx="28">
                  <c:v>1.2187796184806</c:v>
                </c:pt>
                <c:pt idx="29">
                  <c:v>1.26416681128272</c:v>
                </c:pt>
                <c:pt idx="30">
                  <c:v>1.30154449947271</c:v>
                </c:pt>
                <c:pt idx="31">
                  <c:v>1.33892218766269</c:v>
                </c:pt>
                <c:pt idx="32">
                  <c:v>1.39765855481838</c:v>
                </c:pt>
                <c:pt idx="33">
                  <c:v>1.42435690352552</c:v>
                </c:pt>
                <c:pt idx="34">
                  <c:v>1.46306950915086</c:v>
                </c:pt>
                <c:pt idx="35">
                  <c:v>1.50845670195298</c:v>
                </c:pt>
                <c:pt idx="36">
                  <c:v>1.55384389475511</c:v>
                </c:pt>
                <c:pt idx="37">
                  <c:v>1.58988666550974</c:v>
                </c:pt>
                <c:pt idx="38">
                  <c:v>1.64061352805329</c:v>
                </c:pt>
                <c:pt idx="39">
                  <c:v>1.67932613367863</c:v>
                </c:pt>
                <c:pt idx="40">
                  <c:v>1.72604824391611</c:v>
                </c:pt>
                <c:pt idx="41">
                  <c:v>1.76876560184753</c:v>
                </c:pt>
                <c:pt idx="42">
                  <c:v>1.80480837260215</c:v>
                </c:pt>
                <c:pt idx="43">
                  <c:v>1.8435209782275</c:v>
                </c:pt>
                <c:pt idx="44">
                  <c:v>1.88490341872355</c:v>
                </c:pt>
                <c:pt idx="45">
                  <c:v>1.91694143717211</c:v>
                </c:pt>
                <c:pt idx="46">
                  <c:v>1.96499846484495</c:v>
                </c:pt>
                <c:pt idx="47">
                  <c:v>2.00905074021172</c:v>
                </c:pt>
                <c:pt idx="48">
                  <c:v>2.05977760275527</c:v>
                </c:pt>
                <c:pt idx="49">
                  <c:v>2.09715529094526</c:v>
                </c:pt>
                <c:pt idx="50">
                  <c:v>2.13186314426453</c:v>
                </c:pt>
                <c:pt idx="51">
                  <c:v>2.15188690579488</c:v>
                </c:pt>
                <c:pt idx="52">
                  <c:v>2.20795343807986</c:v>
                </c:pt>
                <c:pt idx="53">
                  <c:v>2.26001521805876</c:v>
                </c:pt>
                <c:pt idx="54">
                  <c:v>2.30406749342553</c:v>
                </c:pt>
                <c:pt idx="55">
                  <c:v>2.32676108982659</c:v>
                </c:pt>
                <c:pt idx="56">
                  <c:v>2.37481811749943</c:v>
                </c:pt>
                <c:pt idx="57">
                  <c:v>2.40819105338335</c:v>
                </c:pt>
                <c:pt idx="58">
                  <c:v>2.45357824618547</c:v>
                </c:pt>
                <c:pt idx="59">
                  <c:v>2.4896210169401</c:v>
                </c:pt>
              </c:numCache>
            </c:numRef>
          </c:yVal>
          <c:smooth val="1"/>
        </c:ser>
        <c:ser>
          <c:idx val="8"/>
          <c:order val="8"/>
          <c:tx>
            <c:strRef>
              <c:f>'Virus Std'!$Y$5</c:f>
              <c:strCache>
                <c:ptCount val="1"/>
                <c:pt idx="0">
                  <c:v>1:512 Dil</c:v>
                </c:pt>
              </c:strCache>
            </c:strRef>
          </c:tx>
          <c:spPr>
            <a:solidFill>
              <a:srgbClr val="ffcc99"/>
            </a:solidFill>
            <a:ln w="378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Virus Std'!$P$6:$P$65</c:f>
              <c:numCache>
                <c:formatCode>General</c:formatCode>
                <c:ptCount val="6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</c:numCache>
            </c:numRef>
          </c:xVal>
          <c:yVal>
            <c:numRef>
              <c:f>'Virus Std'!$Y$6:$Y$65</c:f>
              <c:numCache>
                <c:formatCode>General</c:formatCode>
                <c:ptCount val="60"/>
                <c:pt idx="0">
                  <c:v>0.00667458717678312</c:v>
                </c:pt>
                <c:pt idx="1">
                  <c:v>0.0480570276728384</c:v>
                </c:pt>
                <c:pt idx="2">
                  <c:v>0.0480570276728384</c:v>
                </c:pt>
                <c:pt idx="3">
                  <c:v>0.0747553763799709</c:v>
                </c:pt>
                <c:pt idx="4">
                  <c:v>0.0961140553456769</c:v>
                </c:pt>
                <c:pt idx="5">
                  <c:v>0.116137816876026</c:v>
                </c:pt>
                <c:pt idx="6">
                  <c:v>0.141501248147802</c:v>
                </c:pt>
                <c:pt idx="7">
                  <c:v>0.154850422501368</c:v>
                </c:pt>
                <c:pt idx="8">
                  <c:v>0.181548771208501</c:v>
                </c:pt>
                <c:pt idx="9">
                  <c:v>0.204242367609563</c:v>
                </c:pt>
                <c:pt idx="10">
                  <c:v>0.226935964010626</c:v>
                </c:pt>
                <c:pt idx="11">
                  <c:v>0.242954973234905</c:v>
                </c:pt>
                <c:pt idx="12">
                  <c:v>0.274992991683464</c:v>
                </c:pt>
                <c:pt idx="13">
                  <c:v>0.289677083472387</c:v>
                </c:pt>
                <c:pt idx="14">
                  <c:v>0.319045267050233</c:v>
                </c:pt>
                <c:pt idx="15">
                  <c:v>0.337734111145226</c:v>
                </c:pt>
                <c:pt idx="16">
                  <c:v>0.364432459852358</c:v>
                </c:pt>
                <c:pt idx="17">
                  <c:v>0.379116551641281</c:v>
                </c:pt>
                <c:pt idx="18">
                  <c:v>0.39914031317163</c:v>
                </c:pt>
                <c:pt idx="19">
                  <c:v>0.417829157266623</c:v>
                </c:pt>
                <c:pt idx="20">
                  <c:v>0.439187836232329</c:v>
                </c:pt>
                <c:pt idx="21">
                  <c:v>0.465886184939462</c:v>
                </c:pt>
                <c:pt idx="22">
                  <c:v>0.488579781340524</c:v>
                </c:pt>
                <c:pt idx="23">
                  <c:v>0.519282882353726</c:v>
                </c:pt>
                <c:pt idx="24">
                  <c:v>0.51794796491837</c:v>
                </c:pt>
                <c:pt idx="25">
                  <c:v>0.560665322849782</c:v>
                </c:pt>
                <c:pt idx="26">
                  <c:v>0.574014497203348</c:v>
                </c:pt>
                <c:pt idx="27">
                  <c:v>0.594038258733697</c:v>
                </c:pt>
                <c:pt idx="28">
                  <c:v>0.615396937699403</c:v>
                </c:pt>
                <c:pt idx="29">
                  <c:v>0.634085781794396</c:v>
                </c:pt>
                <c:pt idx="30">
                  <c:v>0.643430203841892</c:v>
                </c:pt>
                <c:pt idx="31">
                  <c:v>0.670128552549025</c:v>
                </c:pt>
                <c:pt idx="32">
                  <c:v>0.692822148950087</c:v>
                </c:pt>
                <c:pt idx="33">
                  <c:v>0.712845910480437</c:v>
                </c:pt>
                <c:pt idx="34">
                  <c:v>0.734204589446143</c:v>
                </c:pt>
                <c:pt idx="35">
                  <c:v>0.747553763799709</c:v>
                </c:pt>
                <c:pt idx="36">
                  <c:v>0.771582277636128</c:v>
                </c:pt>
                <c:pt idx="37">
                  <c:v>0.799615543778617</c:v>
                </c:pt>
                <c:pt idx="38">
                  <c:v>0.81429963556754</c:v>
                </c:pt>
                <c:pt idx="39">
                  <c:v>0.836993231968603</c:v>
                </c:pt>
                <c:pt idx="40">
                  <c:v>0.857016993498952</c:v>
                </c:pt>
                <c:pt idx="41">
                  <c:v>0.883715342206085</c:v>
                </c:pt>
                <c:pt idx="42">
                  <c:v>0.901069268865721</c:v>
                </c:pt>
                <c:pt idx="43">
                  <c:v>0.923762865266783</c:v>
                </c:pt>
                <c:pt idx="44">
                  <c:v>0.93310728731428</c:v>
                </c:pt>
                <c:pt idx="45">
                  <c:v>0.957135801150699</c:v>
                </c:pt>
                <c:pt idx="46">
                  <c:v>0.973154810374978</c:v>
                </c:pt>
                <c:pt idx="47">
                  <c:v>0.998518241646754</c:v>
                </c:pt>
                <c:pt idx="48">
                  <c:v>1.03055626009531</c:v>
                </c:pt>
                <c:pt idx="49">
                  <c:v>1.03856576470745</c:v>
                </c:pt>
                <c:pt idx="50">
                  <c:v>1.05725460880245</c:v>
                </c:pt>
                <c:pt idx="51">
                  <c:v>1.07060378315601</c:v>
                </c:pt>
                <c:pt idx="52">
                  <c:v>1.09730213186314</c:v>
                </c:pt>
                <c:pt idx="53">
                  <c:v>1.11599097595814</c:v>
                </c:pt>
                <c:pt idx="54">
                  <c:v>1.13601473748849</c:v>
                </c:pt>
                <c:pt idx="55">
                  <c:v>1.16271308619562</c:v>
                </c:pt>
                <c:pt idx="56">
                  <c:v>1.17072259080776</c:v>
                </c:pt>
                <c:pt idx="57">
                  <c:v>1.19875585695025</c:v>
                </c:pt>
                <c:pt idx="58">
                  <c:v>1.2187796184806</c:v>
                </c:pt>
                <c:pt idx="59">
                  <c:v>1.23079387539881</c:v>
                </c:pt>
              </c:numCache>
            </c:numRef>
          </c:yVal>
          <c:smooth val="1"/>
        </c:ser>
        <c:ser>
          <c:idx val="9"/>
          <c:order val="9"/>
          <c:tx>
            <c:strRef>
              <c:f>'Virus Std'!$Z$5</c:f>
              <c:strCache>
                <c:ptCount val="1"/>
                <c:pt idx="0">
                  <c:v>1:1024 Dil</c:v>
                </c:pt>
              </c:strCache>
            </c:strRef>
          </c:tx>
          <c:spPr>
            <a:solidFill>
              <a:srgbClr val="9999ff"/>
            </a:solidFill>
            <a:ln w="37800">
              <a:solidFill>
                <a:srgbClr val="99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Virus Std'!$P$6:$P$65</c:f>
              <c:numCache>
                <c:formatCode>General</c:formatCode>
                <c:ptCount val="6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</c:numCache>
            </c:numRef>
          </c:xVal>
          <c:yVal>
            <c:numRef>
              <c:f>'Virus Std'!$Z$6:$Z$65</c:f>
              <c:numCache>
                <c:formatCode>General</c:formatCode>
                <c:ptCount val="60"/>
                <c:pt idx="0">
                  <c:v>-0.00400475230606987</c:v>
                </c:pt>
                <c:pt idx="1">
                  <c:v>0.0253634312717758</c:v>
                </c:pt>
                <c:pt idx="2">
                  <c:v>0.0133491743535662</c:v>
                </c:pt>
                <c:pt idx="3">
                  <c:v>0.0373776881899855</c:v>
                </c:pt>
                <c:pt idx="4">
                  <c:v>0.0480570276728384</c:v>
                </c:pt>
                <c:pt idx="5">
                  <c:v>0.0533966974142649</c:v>
                </c:pt>
                <c:pt idx="6">
                  <c:v>0.0734204589446143</c:v>
                </c:pt>
                <c:pt idx="7">
                  <c:v>0.0787601286860408</c:v>
                </c:pt>
                <c:pt idx="8">
                  <c:v>0.0974489727810335</c:v>
                </c:pt>
                <c:pt idx="9">
                  <c:v>0.104123559957817</c:v>
                </c:pt>
                <c:pt idx="10">
                  <c:v>0.126817156358879</c:v>
                </c:pt>
                <c:pt idx="11">
                  <c:v>0.122812404052809</c:v>
                </c:pt>
                <c:pt idx="12">
                  <c:v>0.152180587630655</c:v>
                </c:pt>
                <c:pt idx="13">
                  <c:v>0.149510752759942</c:v>
                </c:pt>
                <c:pt idx="14">
                  <c:v>0.165529761984221</c:v>
                </c:pt>
                <c:pt idx="15">
                  <c:v>0.169534514290291</c:v>
                </c:pt>
                <c:pt idx="16">
                  <c:v>0.192228110691354</c:v>
                </c:pt>
                <c:pt idx="17">
                  <c:v>0.194897945562067</c:v>
                </c:pt>
                <c:pt idx="18">
                  <c:v>0.202907450174207</c:v>
                </c:pt>
                <c:pt idx="19">
                  <c:v>0.21759154196313</c:v>
                </c:pt>
                <c:pt idx="20">
                  <c:v>0.233610551187409</c:v>
                </c:pt>
                <c:pt idx="21">
                  <c:v>0.240285138364192</c:v>
                </c:pt>
                <c:pt idx="22">
                  <c:v>0.250964477847045</c:v>
                </c:pt>
                <c:pt idx="23">
                  <c:v>0.266983487071325</c:v>
                </c:pt>
                <c:pt idx="24">
                  <c:v>0.276327909118821</c:v>
                </c:pt>
                <c:pt idx="25">
                  <c:v>0.301691340390597</c:v>
                </c:pt>
                <c:pt idx="26">
                  <c:v>0.311035762438093</c:v>
                </c:pt>
                <c:pt idx="27">
                  <c:v>0.311035762438093</c:v>
                </c:pt>
                <c:pt idx="28">
                  <c:v>0.331059523968443</c:v>
                </c:pt>
                <c:pt idx="29">
                  <c:v>0.343073780886652</c:v>
                </c:pt>
                <c:pt idx="30">
                  <c:v>0.351083285498792</c:v>
                </c:pt>
                <c:pt idx="31">
                  <c:v>0.368437212158428</c:v>
                </c:pt>
                <c:pt idx="32">
                  <c:v>0.383121303947351</c:v>
                </c:pt>
                <c:pt idx="33">
                  <c:v>0.380451469076638</c:v>
                </c:pt>
                <c:pt idx="34">
                  <c:v>0.39513556086556</c:v>
                </c:pt>
                <c:pt idx="35">
                  <c:v>0.41115457008984</c:v>
                </c:pt>
                <c:pt idx="36">
                  <c:v>0.416494239831266</c:v>
                </c:pt>
                <c:pt idx="37">
                  <c:v>0.436518001361616</c:v>
                </c:pt>
                <c:pt idx="38">
                  <c:v>0.440522753667686</c:v>
                </c:pt>
                <c:pt idx="39">
                  <c:v>0.468556019810175</c:v>
                </c:pt>
                <c:pt idx="40">
                  <c:v>0.469890937245531</c:v>
                </c:pt>
                <c:pt idx="41">
                  <c:v>0.480570276728384</c:v>
                </c:pt>
                <c:pt idx="42">
                  <c:v>0.500594038258734</c:v>
                </c:pt>
                <c:pt idx="43">
                  <c:v>0.507268625435517</c:v>
                </c:pt>
                <c:pt idx="44">
                  <c:v>0.528627304401223</c:v>
                </c:pt>
                <c:pt idx="45">
                  <c:v>0.532632056707293</c:v>
                </c:pt>
                <c:pt idx="46">
                  <c:v>0.540641561319432</c:v>
                </c:pt>
                <c:pt idx="47">
                  <c:v>0.564670075155852</c:v>
                </c:pt>
                <c:pt idx="48">
                  <c:v>0.582024001815488</c:v>
                </c:pt>
                <c:pt idx="49">
                  <c:v>0.596708093604411</c:v>
                </c:pt>
                <c:pt idx="50">
                  <c:v>0.598043011039767</c:v>
                </c:pt>
                <c:pt idx="51">
                  <c:v>0.61673185513476</c:v>
                </c:pt>
                <c:pt idx="52">
                  <c:v>0.631415946923683</c:v>
                </c:pt>
                <c:pt idx="53">
                  <c:v>0.651439708454032</c:v>
                </c:pt>
                <c:pt idx="54">
                  <c:v>0.656779378195459</c:v>
                </c:pt>
                <c:pt idx="55">
                  <c:v>0.663453965372242</c:v>
                </c:pt>
                <c:pt idx="56">
                  <c:v>0.680807892031878</c:v>
                </c:pt>
                <c:pt idx="57">
                  <c:v>0.694157066385444</c:v>
                </c:pt>
                <c:pt idx="58">
                  <c:v>0.706171323303654</c:v>
                </c:pt>
                <c:pt idx="59">
                  <c:v>0.71551574535115</c:v>
                </c:pt>
              </c:numCache>
            </c:numRef>
          </c:yVal>
          <c:smooth val="1"/>
        </c:ser>
        <c:axId val="62686276"/>
        <c:axId val="14938646"/>
      </c:scatterChart>
      <c:valAx>
        <c:axId val="62686276"/>
        <c:scaling>
          <c:orientation val="minMax"/>
          <c:max val="6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Times New Roman"/>
                  </a:rPr>
                  <a:t>Time (Min)</a:t>
                </a:r>
              </a:p>
            </c:rich>
          </c:tx>
          <c:layout>
            <c:manualLayout>
              <c:xMode val="edge"/>
              <c:yMode val="edge"/>
              <c:x val="0.393003280864084"/>
              <c:y val="0.92505491665589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4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4938646"/>
        <c:crossesAt val="0"/>
        <c:crossBetween val="midCat"/>
      </c:valAx>
      <c:valAx>
        <c:axId val="14938646"/>
        <c:scaling>
          <c:orientation val="minMax"/>
          <c:max val="15"/>
          <c:min val="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Times New Roman"/>
                  </a:rPr>
                  <a:t>4-MU (μM)</a:t>
                </a:r>
              </a:p>
            </c:rich>
          </c:tx>
          <c:layout>
            <c:manualLayout>
              <c:xMode val="edge"/>
              <c:yMode val="edge"/>
              <c:x val="0.00921591034762414"/>
              <c:y val="0.277361416203644"/>
            </c:manualLayout>
          </c:layout>
          <c:overlay val="0"/>
          <c:spPr>
            <a:noFill/>
            <a:ln w="0">
              <a:noFill/>
            </a:ln>
          </c:spPr>
        </c:title>
        <c:numFmt formatCode="0.000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4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2686276"/>
        <c:crossesAt val="0"/>
        <c:crossBetween val="midCat"/>
        <c:majorUnit val="5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14096656467726"/>
          <c:y val="0.217922212172115"/>
          <c:w val="0.174254432852877"/>
          <c:h val="0.61312831115131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285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400" spc="-1" strike="noStrike">
                <a:solidFill>
                  <a:srgbClr val="000000"/>
                </a:solidFill>
                <a:latin typeface="Calibri"/>
              </a:rPr>
              <a:t>Spectroscopic interference corrected</a:t>
            </a:r>
          </a:p>
        </c:rich>
      </c:tx>
      <c:layout>
        <c:manualLayout>
          <c:xMode val="edge"/>
          <c:yMode val="edge"/>
          <c:x val="0.303387765049963"/>
          <c:y val="0.03691237518231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1961979039727"/>
          <c:y val="0.16750813418602"/>
          <c:w val="0.815842066780405"/>
          <c:h val="0.770223269381802"/>
        </c:manualLayout>
      </c:layout>
      <c:scatterChart>
        <c:scatterStyle val="line"/>
        <c:varyColors val="0"/>
        <c:ser>
          <c:idx val="0"/>
          <c:order val="0"/>
          <c:tx>
            <c:strRef>
              <c:f>'NA Kinetics'!$AS$6</c:f>
              <c:strCache>
                <c:ptCount val="1"/>
                <c:pt idx="0">
                  <c:v>1000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A Kinetics'!$BC$8:$BC$67</c:f>
              <c:numCache>
                <c:formatCode>General</c:formatCode>
                <c:ptCount val="6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</c:numCache>
            </c:numRef>
          </c:xVal>
          <c:yVal>
            <c:numRef>
              <c:f>'NA Kinetics'!$AS$8:$AS$67</c:f>
              <c:numCache>
                <c:formatCode>General</c:formatCode>
                <c:ptCount val="60"/>
                <c:pt idx="0">
                  <c:v>0.679806522810422</c:v>
                </c:pt>
                <c:pt idx="1">
                  <c:v>0.847661185072031</c:v>
                </c:pt>
                <c:pt idx="2">
                  <c:v>0.961103130378006</c:v>
                </c:pt>
                <c:pt idx="3">
                  <c:v>1.05339090986373</c:v>
                </c:pt>
                <c:pt idx="4">
                  <c:v>1.18599973113363</c:v>
                </c:pt>
                <c:pt idx="5">
                  <c:v>1.33565456655142</c:v>
                </c:pt>
                <c:pt idx="6">
                  <c:v>1.48539435017417</c:v>
                </c:pt>
                <c:pt idx="7">
                  <c:v>1.64349669509726</c:v>
                </c:pt>
                <c:pt idx="8">
                  <c:v>1.79102485796344</c:v>
                </c:pt>
                <c:pt idx="9">
                  <c:v>1.97846705943859</c:v>
                </c:pt>
                <c:pt idx="10">
                  <c:v>2.16954100717364</c:v>
                </c:pt>
                <c:pt idx="11">
                  <c:v>2.30618175781957</c:v>
                </c:pt>
                <c:pt idx="12">
                  <c:v>2.49311709939986</c:v>
                </c:pt>
                <c:pt idx="13">
                  <c:v>2.66996481950195</c:v>
                </c:pt>
                <c:pt idx="14">
                  <c:v>2.85721866983837</c:v>
                </c:pt>
                <c:pt idx="15">
                  <c:v>3.03319071383313</c:v>
                </c:pt>
                <c:pt idx="16">
                  <c:v>3.24822046245869</c:v>
                </c:pt>
                <c:pt idx="17">
                  <c:v>3.38768535569895</c:v>
                </c:pt>
                <c:pt idx="18">
                  <c:v>3.56407056727537</c:v>
                </c:pt>
                <c:pt idx="19">
                  <c:v>3.75347507474826</c:v>
                </c:pt>
                <c:pt idx="20">
                  <c:v>3.91558594452748</c:v>
                </c:pt>
                <c:pt idx="21">
                  <c:v>4.11440502049174</c:v>
                </c:pt>
                <c:pt idx="22">
                  <c:v>4.29486478399217</c:v>
                </c:pt>
                <c:pt idx="23">
                  <c:v>4.49457442640514</c:v>
                </c:pt>
                <c:pt idx="24">
                  <c:v>4.69447439847785</c:v>
                </c:pt>
                <c:pt idx="25">
                  <c:v>4.84532069541197</c:v>
                </c:pt>
                <c:pt idx="26">
                  <c:v>5.00386277141173</c:v>
                </c:pt>
                <c:pt idx="27">
                  <c:v>5.15908544806504</c:v>
                </c:pt>
                <c:pt idx="28">
                  <c:v>5.31243946601204</c:v>
                </c:pt>
                <c:pt idx="29">
                  <c:v>5.49535074691514</c:v>
                </c:pt>
                <c:pt idx="30">
                  <c:v>5.69992429409062</c:v>
                </c:pt>
                <c:pt idx="31">
                  <c:v>5.8766362254257</c:v>
                </c:pt>
                <c:pt idx="32">
                  <c:v>6.02591599782943</c:v>
                </c:pt>
                <c:pt idx="33">
                  <c:v>6.15801044370259</c:v>
                </c:pt>
                <c:pt idx="34">
                  <c:v>6.3554708944925</c:v>
                </c:pt>
                <c:pt idx="35">
                  <c:v>6.53681728597954</c:v>
                </c:pt>
                <c:pt idx="36">
                  <c:v>6.68091828561102</c:v>
                </c:pt>
                <c:pt idx="37">
                  <c:v>6.87300954825019</c:v>
                </c:pt>
                <c:pt idx="38">
                  <c:v>7.07276872151205</c:v>
                </c:pt>
                <c:pt idx="39">
                  <c:v>7.1905907214429</c:v>
                </c:pt>
                <c:pt idx="40">
                  <c:v>7.37633227113655</c:v>
                </c:pt>
                <c:pt idx="41">
                  <c:v>7.54889445763333</c:v>
                </c:pt>
                <c:pt idx="42">
                  <c:v>7.71416019847156</c:v>
                </c:pt>
                <c:pt idx="43">
                  <c:v>7.88086634379735</c:v>
                </c:pt>
                <c:pt idx="44">
                  <c:v>8.07846574228697</c:v>
                </c:pt>
                <c:pt idx="45">
                  <c:v>8.22751317930059</c:v>
                </c:pt>
                <c:pt idx="46">
                  <c:v>8.41376579195851</c:v>
                </c:pt>
                <c:pt idx="47">
                  <c:v>8.55097632904204</c:v>
                </c:pt>
                <c:pt idx="48">
                  <c:v>8.77249267429072</c:v>
                </c:pt>
                <c:pt idx="49">
                  <c:v>8.97022263075468</c:v>
                </c:pt>
                <c:pt idx="50">
                  <c:v>9.11871649302603</c:v>
                </c:pt>
                <c:pt idx="51">
                  <c:v>9.25851801045586</c:v>
                </c:pt>
                <c:pt idx="52">
                  <c:v>9.45661402345653</c:v>
                </c:pt>
                <c:pt idx="53">
                  <c:v>9.56674700397153</c:v>
                </c:pt>
                <c:pt idx="54">
                  <c:v>9.7928336888088</c:v>
                </c:pt>
                <c:pt idx="55">
                  <c:v>9.97517053570237</c:v>
                </c:pt>
                <c:pt idx="56">
                  <c:v>10.1185184297903</c:v>
                </c:pt>
                <c:pt idx="57">
                  <c:v>10.2928573638887</c:v>
                </c:pt>
                <c:pt idx="58">
                  <c:v>10.4416245914433</c:v>
                </c:pt>
                <c:pt idx="59">
                  <c:v>10.585516391619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NA Kinetics'!$AT$6</c:f>
              <c:strCache>
                <c:ptCount val="1"/>
                <c:pt idx="0">
                  <c:v>500</c:v>
                </c:pt>
              </c:strCache>
            </c:strRef>
          </c:tx>
          <c:spPr>
            <a:solidFill>
              <a:srgbClr val="90713a"/>
            </a:solidFill>
            <a:ln w="25200">
              <a:solidFill>
                <a:srgbClr val="90713a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A Kinetics'!$BC$8:$BC$67</c:f>
              <c:numCache>
                <c:formatCode>General</c:formatCode>
                <c:ptCount val="6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</c:numCache>
            </c:numRef>
          </c:xVal>
          <c:yVal>
            <c:numRef>
              <c:f>'NA Kinetics'!$AT$8:$AT$67</c:f>
              <c:numCache>
                <c:formatCode>General</c:formatCode>
                <c:ptCount val="60"/>
                <c:pt idx="0">
                  <c:v>0.419256137973384</c:v>
                </c:pt>
                <c:pt idx="1">
                  <c:v>0.562109868682764</c:v>
                </c:pt>
                <c:pt idx="2">
                  <c:v>0.695682686311566</c:v>
                </c:pt>
                <c:pt idx="3">
                  <c:v>0.818365421613327</c:v>
                </c:pt>
                <c:pt idx="4">
                  <c:v>0.989630175337099</c:v>
                </c:pt>
                <c:pt idx="5">
                  <c:v>1.15914352637063</c:v>
                </c:pt>
                <c:pt idx="6">
                  <c:v>1.33903699453541</c:v>
                </c:pt>
                <c:pt idx="7">
                  <c:v>1.51708881689643</c:v>
                </c:pt>
                <c:pt idx="8">
                  <c:v>1.67387264268078</c:v>
                </c:pt>
                <c:pt idx="9">
                  <c:v>1.8348795952802</c:v>
                </c:pt>
                <c:pt idx="10">
                  <c:v>2.01682134337755</c:v>
                </c:pt>
                <c:pt idx="11">
                  <c:v>2.17257493145822</c:v>
                </c:pt>
                <c:pt idx="12">
                  <c:v>2.37069333260169</c:v>
                </c:pt>
                <c:pt idx="13">
                  <c:v>2.53469932838267</c:v>
                </c:pt>
                <c:pt idx="14">
                  <c:v>2.72084867812608</c:v>
                </c:pt>
                <c:pt idx="15">
                  <c:v>2.90307016667697</c:v>
                </c:pt>
                <c:pt idx="16">
                  <c:v>3.07810850319877</c:v>
                </c:pt>
                <c:pt idx="17">
                  <c:v>3.27893078830756</c:v>
                </c:pt>
                <c:pt idx="18">
                  <c:v>3.4675121766214</c:v>
                </c:pt>
                <c:pt idx="19">
                  <c:v>3.63659240272674</c:v>
                </c:pt>
                <c:pt idx="20">
                  <c:v>3.81665517242196</c:v>
                </c:pt>
                <c:pt idx="21">
                  <c:v>4.0079756638289</c:v>
                </c:pt>
                <c:pt idx="22">
                  <c:v>4.18694924284405</c:v>
                </c:pt>
                <c:pt idx="23">
                  <c:v>4.36103727908308</c:v>
                </c:pt>
                <c:pt idx="24">
                  <c:v>4.51640650155279</c:v>
                </c:pt>
                <c:pt idx="25">
                  <c:v>4.72974257806086</c:v>
                </c:pt>
                <c:pt idx="26">
                  <c:v>4.90477385131383</c:v>
                </c:pt>
                <c:pt idx="27">
                  <c:v>5.07575166141137</c:v>
                </c:pt>
                <c:pt idx="28">
                  <c:v>5.29167399211634</c:v>
                </c:pt>
                <c:pt idx="29">
                  <c:v>5.46928768773941</c:v>
                </c:pt>
                <c:pt idx="30">
                  <c:v>5.6638718142699</c:v>
                </c:pt>
                <c:pt idx="31">
                  <c:v>5.82399203823393</c:v>
                </c:pt>
                <c:pt idx="32">
                  <c:v>5.99512829521873</c:v>
                </c:pt>
                <c:pt idx="33">
                  <c:v>6.19387229547579</c:v>
                </c:pt>
                <c:pt idx="34">
                  <c:v>6.35882836142895</c:v>
                </c:pt>
                <c:pt idx="35">
                  <c:v>6.55314586362764</c:v>
                </c:pt>
                <c:pt idx="36">
                  <c:v>6.71672110513441</c:v>
                </c:pt>
                <c:pt idx="37">
                  <c:v>6.93186913623435</c:v>
                </c:pt>
                <c:pt idx="38">
                  <c:v>7.099051320805</c:v>
                </c:pt>
                <c:pt idx="39">
                  <c:v>7.2816671402248</c:v>
                </c:pt>
                <c:pt idx="40">
                  <c:v>7.45190183762523</c:v>
                </c:pt>
                <c:pt idx="41">
                  <c:v>7.6450782133272</c:v>
                </c:pt>
                <c:pt idx="42">
                  <c:v>7.78770175136381</c:v>
                </c:pt>
                <c:pt idx="43">
                  <c:v>7.97383038864958</c:v>
                </c:pt>
                <c:pt idx="44">
                  <c:v>8.14016301259871</c:v>
                </c:pt>
                <c:pt idx="45">
                  <c:v>8.32639028417806</c:v>
                </c:pt>
                <c:pt idx="46">
                  <c:v>8.49450421315723</c:v>
                </c:pt>
                <c:pt idx="47">
                  <c:v>8.67081990027488</c:v>
                </c:pt>
                <c:pt idx="48">
                  <c:v>8.82743456934666</c:v>
                </c:pt>
                <c:pt idx="49">
                  <c:v>8.9866097450245</c:v>
                </c:pt>
                <c:pt idx="50">
                  <c:v>9.19133466883233</c:v>
                </c:pt>
                <c:pt idx="51">
                  <c:v>9.35491491959365</c:v>
                </c:pt>
                <c:pt idx="52">
                  <c:v>9.51795889517976</c:v>
                </c:pt>
                <c:pt idx="53">
                  <c:v>9.68498285921286</c:v>
                </c:pt>
                <c:pt idx="54">
                  <c:v>9.87531072181919</c:v>
                </c:pt>
                <c:pt idx="55">
                  <c:v>9.99874633279675</c:v>
                </c:pt>
                <c:pt idx="56">
                  <c:v>10.1711897968336</c:v>
                </c:pt>
                <c:pt idx="57">
                  <c:v>10.3754000644267</c:v>
                </c:pt>
                <c:pt idx="58">
                  <c:v>10.4752941267813</c:v>
                </c:pt>
                <c:pt idx="59">
                  <c:v>10.671217197943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NA Kinetics'!$AU$6</c:f>
              <c:strCache>
                <c:ptCount val="1"/>
                <c:pt idx="0">
                  <c:v>25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A Kinetics'!$BC$8:$BC$67</c:f>
              <c:numCache>
                <c:formatCode>General</c:formatCode>
                <c:ptCount val="6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</c:numCache>
            </c:numRef>
          </c:xVal>
          <c:yVal>
            <c:numRef>
              <c:f>'NA Kinetics'!$AU$8:$AU$67</c:f>
              <c:numCache>
                <c:formatCode>General</c:formatCode>
                <c:ptCount val="60"/>
                <c:pt idx="0">
                  <c:v>0.511118118266309</c:v>
                </c:pt>
                <c:pt idx="1">
                  <c:v>0.642469480480882</c:v>
                </c:pt>
                <c:pt idx="2">
                  <c:v>0.810849693838969</c:v>
                </c:pt>
                <c:pt idx="3">
                  <c:v>0.964424870219887</c:v>
                </c:pt>
                <c:pt idx="4">
                  <c:v>1.103532406856</c:v>
                </c:pt>
                <c:pt idx="5">
                  <c:v>1.27622840429397</c:v>
                </c:pt>
                <c:pt idx="6">
                  <c:v>1.45773964478309</c:v>
                </c:pt>
                <c:pt idx="7">
                  <c:v>1.64171912599168</c:v>
                </c:pt>
                <c:pt idx="8">
                  <c:v>1.79061111435247</c:v>
                </c:pt>
                <c:pt idx="9">
                  <c:v>1.96111951601621</c:v>
                </c:pt>
                <c:pt idx="10">
                  <c:v>2.14001498231993</c:v>
                </c:pt>
                <c:pt idx="11">
                  <c:v>2.31131224720897</c:v>
                </c:pt>
                <c:pt idx="12">
                  <c:v>2.48080394565789</c:v>
                </c:pt>
                <c:pt idx="13">
                  <c:v>2.6653382435144</c:v>
                </c:pt>
                <c:pt idx="14">
                  <c:v>2.82613745409047</c:v>
                </c:pt>
                <c:pt idx="15">
                  <c:v>2.99476883241971</c:v>
                </c:pt>
                <c:pt idx="16">
                  <c:v>3.17297426504508</c:v>
                </c:pt>
                <c:pt idx="17">
                  <c:v>3.37081795312702</c:v>
                </c:pt>
                <c:pt idx="18">
                  <c:v>3.54213781323406</c:v>
                </c:pt>
                <c:pt idx="19">
                  <c:v>3.73295610092958</c:v>
                </c:pt>
                <c:pt idx="20">
                  <c:v>3.90639317145396</c:v>
                </c:pt>
                <c:pt idx="21">
                  <c:v>4.07623182962705</c:v>
                </c:pt>
                <c:pt idx="22">
                  <c:v>4.25469599730166</c:v>
                </c:pt>
                <c:pt idx="23">
                  <c:v>4.439534219181</c:v>
                </c:pt>
                <c:pt idx="24">
                  <c:v>4.59926192541904</c:v>
                </c:pt>
                <c:pt idx="25">
                  <c:v>4.77177234080909</c:v>
                </c:pt>
                <c:pt idx="26">
                  <c:v>4.9461421263925</c:v>
                </c:pt>
                <c:pt idx="27">
                  <c:v>5.14886375053734</c:v>
                </c:pt>
                <c:pt idx="28">
                  <c:v>5.29969584811478</c:v>
                </c:pt>
                <c:pt idx="29">
                  <c:v>5.4889783423499</c:v>
                </c:pt>
                <c:pt idx="30">
                  <c:v>5.69495558211695</c:v>
                </c:pt>
                <c:pt idx="31">
                  <c:v>5.85320542957281</c:v>
                </c:pt>
                <c:pt idx="32">
                  <c:v>6.03725420302712</c:v>
                </c:pt>
                <c:pt idx="33">
                  <c:v>6.23270361201133</c:v>
                </c:pt>
                <c:pt idx="34">
                  <c:v>6.39518962694871</c:v>
                </c:pt>
                <c:pt idx="35">
                  <c:v>6.56409626933447</c:v>
                </c:pt>
                <c:pt idx="36">
                  <c:v>6.74694599568674</c:v>
                </c:pt>
                <c:pt idx="37">
                  <c:v>6.91607474667539</c:v>
                </c:pt>
                <c:pt idx="38">
                  <c:v>7.09732228528261</c:v>
                </c:pt>
                <c:pt idx="39">
                  <c:v>7.32559579263417</c:v>
                </c:pt>
                <c:pt idx="40">
                  <c:v>7.47520332158087</c:v>
                </c:pt>
                <c:pt idx="41">
                  <c:v>7.62609688990797</c:v>
                </c:pt>
                <c:pt idx="42">
                  <c:v>7.83650651589584</c:v>
                </c:pt>
                <c:pt idx="43">
                  <c:v>7.98538443322336</c:v>
                </c:pt>
                <c:pt idx="44">
                  <c:v>8.14726244479939</c:v>
                </c:pt>
                <c:pt idx="45">
                  <c:v>8.34458605645598</c:v>
                </c:pt>
                <c:pt idx="46">
                  <c:v>8.50565365719095</c:v>
                </c:pt>
                <c:pt idx="47">
                  <c:v>8.66621037920297</c:v>
                </c:pt>
                <c:pt idx="48">
                  <c:v>8.87303355807492</c:v>
                </c:pt>
                <c:pt idx="49">
                  <c:v>9.02057500360511</c:v>
                </c:pt>
                <c:pt idx="50">
                  <c:v>9.17347069386612</c:v>
                </c:pt>
                <c:pt idx="51">
                  <c:v>9.35965663498119</c:v>
                </c:pt>
                <c:pt idx="52">
                  <c:v>9.54458614054086</c:v>
                </c:pt>
                <c:pt idx="53">
                  <c:v>9.67849566910753</c:v>
                </c:pt>
                <c:pt idx="54">
                  <c:v>9.85477401965757</c:v>
                </c:pt>
                <c:pt idx="55">
                  <c:v>10.0229791827147</c:v>
                </c:pt>
                <c:pt idx="56">
                  <c:v>10.1828703704421</c:v>
                </c:pt>
                <c:pt idx="57">
                  <c:v>10.3680188635563</c:v>
                </c:pt>
                <c:pt idx="58">
                  <c:v>10.5201720554231</c:v>
                </c:pt>
                <c:pt idx="59">
                  <c:v>10.6993820795623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NA Kinetics'!$AV$6</c:f>
              <c:strCache>
                <c:ptCount val="1"/>
                <c:pt idx="0">
                  <c:v>125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A Kinetics'!$BC$24:$BC$67</c:f>
              <c:numCache>
                <c:formatCode>General</c:formatCode>
                <c:ptCount val="44"/>
                <c:pt idx="0">
                  <c:v>16</c:v>
                </c:pt>
                <c:pt idx="1">
                  <c:v>17</c:v>
                </c:pt>
                <c:pt idx="2">
                  <c:v>18</c:v>
                </c:pt>
                <c:pt idx="3">
                  <c:v>19</c:v>
                </c:pt>
                <c:pt idx="4">
                  <c:v>20</c:v>
                </c:pt>
                <c:pt idx="5">
                  <c:v>21</c:v>
                </c:pt>
                <c:pt idx="6">
                  <c:v>22</c:v>
                </c:pt>
                <c:pt idx="7">
                  <c:v>23</c:v>
                </c:pt>
                <c:pt idx="8">
                  <c:v>24</c:v>
                </c:pt>
                <c:pt idx="9">
                  <c:v>25</c:v>
                </c:pt>
                <c:pt idx="10">
                  <c:v>26</c:v>
                </c:pt>
                <c:pt idx="11">
                  <c:v>27</c:v>
                </c:pt>
                <c:pt idx="12">
                  <c:v>28</c:v>
                </c:pt>
                <c:pt idx="13">
                  <c:v>29</c:v>
                </c:pt>
                <c:pt idx="14">
                  <c:v>30</c:v>
                </c:pt>
                <c:pt idx="15">
                  <c:v>31</c:v>
                </c:pt>
                <c:pt idx="16">
                  <c:v>32</c:v>
                </c:pt>
                <c:pt idx="17">
                  <c:v>33</c:v>
                </c:pt>
                <c:pt idx="18">
                  <c:v>34</c:v>
                </c:pt>
                <c:pt idx="19">
                  <c:v>35</c:v>
                </c:pt>
                <c:pt idx="20">
                  <c:v>36</c:v>
                </c:pt>
                <c:pt idx="21">
                  <c:v>37</c:v>
                </c:pt>
                <c:pt idx="22">
                  <c:v>38</c:v>
                </c:pt>
                <c:pt idx="23">
                  <c:v>39</c:v>
                </c:pt>
                <c:pt idx="24">
                  <c:v>40</c:v>
                </c:pt>
                <c:pt idx="25">
                  <c:v>41</c:v>
                </c:pt>
                <c:pt idx="26">
                  <c:v>42</c:v>
                </c:pt>
                <c:pt idx="27">
                  <c:v>43</c:v>
                </c:pt>
                <c:pt idx="28">
                  <c:v>44</c:v>
                </c:pt>
                <c:pt idx="29">
                  <c:v>45</c:v>
                </c:pt>
                <c:pt idx="30">
                  <c:v>46</c:v>
                </c:pt>
                <c:pt idx="31">
                  <c:v>47</c:v>
                </c:pt>
                <c:pt idx="32">
                  <c:v>48</c:v>
                </c:pt>
                <c:pt idx="33">
                  <c:v>49</c:v>
                </c:pt>
                <c:pt idx="34">
                  <c:v>50</c:v>
                </c:pt>
                <c:pt idx="35">
                  <c:v>51</c:v>
                </c:pt>
                <c:pt idx="36">
                  <c:v>52</c:v>
                </c:pt>
                <c:pt idx="37">
                  <c:v>53</c:v>
                </c:pt>
                <c:pt idx="38">
                  <c:v>54</c:v>
                </c:pt>
                <c:pt idx="39">
                  <c:v>55</c:v>
                </c:pt>
                <c:pt idx="40">
                  <c:v>56</c:v>
                </c:pt>
                <c:pt idx="41">
                  <c:v>57</c:v>
                </c:pt>
                <c:pt idx="42">
                  <c:v>58</c:v>
                </c:pt>
                <c:pt idx="43">
                  <c:v>59</c:v>
                </c:pt>
              </c:numCache>
            </c:numRef>
          </c:xVal>
          <c:yVal>
            <c:numRef>
              <c:f>'NA Kinetics'!$AV$24:$AV$67</c:f>
              <c:numCache>
                <c:formatCode>General</c:formatCode>
                <c:ptCount val="44"/>
                <c:pt idx="0">
                  <c:v>3.0582070045785</c:v>
                </c:pt>
                <c:pt idx="1">
                  <c:v>3.21447906005784</c:v>
                </c:pt>
                <c:pt idx="2">
                  <c:v>3.38298850409651</c:v>
                </c:pt>
                <c:pt idx="3">
                  <c:v>3.55375518971444</c:v>
                </c:pt>
                <c:pt idx="4">
                  <c:v>3.72526423570524</c:v>
                </c:pt>
                <c:pt idx="5">
                  <c:v>3.88623326155442</c:v>
                </c:pt>
                <c:pt idx="6">
                  <c:v>4.05931650970025</c:v>
                </c:pt>
                <c:pt idx="7">
                  <c:v>4.22209621497468</c:v>
                </c:pt>
                <c:pt idx="8">
                  <c:v>4.39796033601178</c:v>
                </c:pt>
                <c:pt idx="9">
                  <c:v>4.54279213164217</c:v>
                </c:pt>
                <c:pt idx="10">
                  <c:v>4.68753893024678</c:v>
                </c:pt>
                <c:pt idx="11">
                  <c:v>4.87306677863792</c:v>
                </c:pt>
                <c:pt idx="12">
                  <c:v>5.03671480469634</c:v>
                </c:pt>
                <c:pt idx="13">
                  <c:v>5.20243273466226</c:v>
                </c:pt>
                <c:pt idx="14">
                  <c:v>5.36729325735729</c:v>
                </c:pt>
                <c:pt idx="15">
                  <c:v>5.51672993667132</c:v>
                </c:pt>
                <c:pt idx="16">
                  <c:v>5.7047550441122</c:v>
                </c:pt>
                <c:pt idx="17">
                  <c:v>5.86198423269882</c:v>
                </c:pt>
                <c:pt idx="18">
                  <c:v>6.02839565524188</c:v>
                </c:pt>
                <c:pt idx="19">
                  <c:v>6.19677496728119</c:v>
                </c:pt>
                <c:pt idx="20">
                  <c:v>6.36405919651289</c:v>
                </c:pt>
                <c:pt idx="21">
                  <c:v>6.52346183146825</c:v>
                </c:pt>
                <c:pt idx="22">
                  <c:v>6.69753076432143</c:v>
                </c:pt>
                <c:pt idx="23">
                  <c:v>6.85217403667593</c:v>
                </c:pt>
                <c:pt idx="24">
                  <c:v>7.01770069611602</c:v>
                </c:pt>
                <c:pt idx="25">
                  <c:v>7.1718071927859</c:v>
                </c:pt>
                <c:pt idx="26">
                  <c:v>7.33075930149846</c:v>
                </c:pt>
                <c:pt idx="27">
                  <c:v>7.50170309112394</c:v>
                </c:pt>
                <c:pt idx="28">
                  <c:v>7.6665671106415</c:v>
                </c:pt>
                <c:pt idx="29">
                  <c:v>7.82023404589733</c:v>
                </c:pt>
                <c:pt idx="30">
                  <c:v>7.97848673612023</c:v>
                </c:pt>
                <c:pt idx="31">
                  <c:v>8.11571547782526</c:v>
                </c:pt>
                <c:pt idx="32">
                  <c:v>8.28939836351582</c:v>
                </c:pt>
                <c:pt idx="33">
                  <c:v>8.45021279021549</c:v>
                </c:pt>
                <c:pt idx="34">
                  <c:v>8.62748718648252</c:v>
                </c:pt>
                <c:pt idx="35">
                  <c:v>8.7594009942064</c:v>
                </c:pt>
                <c:pt idx="36">
                  <c:v>8.93296002809128</c:v>
                </c:pt>
                <c:pt idx="37">
                  <c:v>9.07593159663823</c:v>
                </c:pt>
                <c:pt idx="38">
                  <c:v>9.23314465984988</c:v>
                </c:pt>
                <c:pt idx="39">
                  <c:v>9.37616063268765</c:v>
                </c:pt>
                <c:pt idx="40">
                  <c:v>9.55583388782519</c:v>
                </c:pt>
                <c:pt idx="41">
                  <c:v>9.69902725764846</c:v>
                </c:pt>
                <c:pt idx="42">
                  <c:v>9.82691964298118</c:v>
                </c:pt>
                <c:pt idx="43">
                  <c:v>10.0042938598447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NA Kinetics'!$AW$6</c:f>
              <c:strCache>
                <c:ptCount val="1"/>
                <c:pt idx="0">
                  <c:v>63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A Kinetics'!$BC$8:$BC$67</c:f>
              <c:numCache>
                <c:formatCode>General</c:formatCode>
                <c:ptCount val="6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</c:numCache>
            </c:numRef>
          </c:xVal>
          <c:yVal>
            <c:numRef>
              <c:f>'NA Kinetics'!$AW$8:$AW$67</c:f>
              <c:numCache>
                <c:formatCode>General</c:formatCode>
                <c:ptCount val="60"/>
                <c:pt idx="0">
                  <c:v>0.403768073639294</c:v>
                </c:pt>
                <c:pt idx="1">
                  <c:v>0.528627584983603</c:v>
                </c:pt>
                <c:pt idx="2">
                  <c:v>0.646717017359199</c:v>
                </c:pt>
                <c:pt idx="3">
                  <c:v>0.780590442072067</c:v>
                </c:pt>
                <c:pt idx="4">
                  <c:v>0.907826369356231</c:v>
                </c:pt>
                <c:pt idx="5">
                  <c:v>1.03703398207979</c:v>
                </c:pt>
                <c:pt idx="6">
                  <c:v>1.17518949111811</c:v>
                </c:pt>
                <c:pt idx="7">
                  <c:v>1.31075627052243</c:v>
                </c:pt>
                <c:pt idx="8">
                  <c:v>1.44923550657811</c:v>
                </c:pt>
                <c:pt idx="9">
                  <c:v>1.5900380643391</c:v>
                </c:pt>
                <c:pt idx="10">
                  <c:v>1.73330337258198</c:v>
                </c:pt>
                <c:pt idx="11">
                  <c:v>1.87948947749573</c:v>
                </c:pt>
                <c:pt idx="12">
                  <c:v>2.01108893763518</c:v>
                </c:pt>
                <c:pt idx="13">
                  <c:v>2.15291419955063</c:v>
                </c:pt>
                <c:pt idx="14">
                  <c:v>2.28961648245866</c:v>
                </c:pt>
                <c:pt idx="15">
                  <c:v>2.42758594306492</c:v>
                </c:pt>
                <c:pt idx="16">
                  <c:v>2.56803238256549</c:v>
                </c:pt>
                <c:pt idx="17">
                  <c:v>2.7141384556847</c:v>
                </c:pt>
                <c:pt idx="18">
                  <c:v>2.86063529852035</c:v>
                </c:pt>
                <c:pt idx="19">
                  <c:v>3.00690689295687</c:v>
                </c:pt>
                <c:pt idx="20">
                  <c:v>3.14626323510379</c:v>
                </c:pt>
                <c:pt idx="21">
                  <c:v>3.29016704642347</c:v>
                </c:pt>
                <c:pt idx="22">
                  <c:v>3.42858195972172</c:v>
                </c:pt>
                <c:pt idx="23">
                  <c:v>3.57929576548958</c:v>
                </c:pt>
                <c:pt idx="24">
                  <c:v>3.70063518812863</c:v>
                </c:pt>
                <c:pt idx="25">
                  <c:v>3.84369355783605</c:v>
                </c:pt>
                <c:pt idx="26">
                  <c:v>3.98435260267113</c:v>
                </c:pt>
                <c:pt idx="27">
                  <c:v>4.13661554500939</c:v>
                </c:pt>
                <c:pt idx="28">
                  <c:v>4.25326102797132</c:v>
                </c:pt>
                <c:pt idx="29">
                  <c:v>4.41995231039941</c:v>
                </c:pt>
                <c:pt idx="30">
                  <c:v>4.54178759789976</c:v>
                </c:pt>
                <c:pt idx="31">
                  <c:v>4.67595616659567</c:v>
                </c:pt>
                <c:pt idx="32">
                  <c:v>4.81960724832189</c:v>
                </c:pt>
                <c:pt idx="33">
                  <c:v>4.96724527036048</c:v>
                </c:pt>
                <c:pt idx="34">
                  <c:v>5.11382376809389</c:v>
                </c:pt>
                <c:pt idx="35">
                  <c:v>5.2597571584895</c:v>
                </c:pt>
                <c:pt idx="36">
                  <c:v>5.38935859962367</c:v>
                </c:pt>
                <c:pt idx="37">
                  <c:v>5.50936295219511</c:v>
                </c:pt>
                <c:pt idx="38">
                  <c:v>5.65578489618552</c:v>
                </c:pt>
                <c:pt idx="39">
                  <c:v>5.78394866601353</c:v>
                </c:pt>
                <c:pt idx="40">
                  <c:v>5.92921577477876</c:v>
                </c:pt>
                <c:pt idx="41">
                  <c:v>6.05538548014817</c:v>
                </c:pt>
                <c:pt idx="42">
                  <c:v>6.19176486012244</c:v>
                </c:pt>
                <c:pt idx="43">
                  <c:v>6.34266132059596</c:v>
                </c:pt>
                <c:pt idx="44">
                  <c:v>6.45307847300896</c:v>
                </c:pt>
                <c:pt idx="45">
                  <c:v>6.59612816125422</c:v>
                </c:pt>
                <c:pt idx="46">
                  <c:v>6.7223449162352</c:v>
                </c:pt>
                <c:pt idx="47">
                  <c:v>6.86462218144663</c:v>
                </c:pt>
                <c:pt idx="48">
                  <c:v>6.98617808379053</c:v>
                </c:pt>
                <c:pt idx="49">
                  <c:v>7.09396769216337</c:v>
                </c:pt>
                <c:pt idx="50">
                  <c:v>7.23784767469179</c:v>
                </c:pt>
                <c:pt idx="51">
                  <c:v>7.360164308738</c:v>
                </c:pt>
                <c:pt idx="52">
                  <c:v>7.48764399969254</c:v>
                </c:pt>
                <c:pt idx="53">
                  <c:v>7.61526527725054</c:v>
                </c:pt>
                <c:pt idx="54">
                  <c:v>7.76766640069419</c:v>
                </c:pt>
                <c:pt idx="55">
                  <c:v>7.88182932907746</c:v>
                </c:pt>
                <c:pt idx="56">
                  <c:v>8.04115065715305</c:v>
                </c:pt>
                <c:pt idx="57">
                  <c:v>8.17433755846167</c:v>
                </c:pt>
                <c:pt idx="58">
                  <c:v>8.30002737933798</c:v>
                </c:pt>
                <c:pt idx="59">
                  <c:v>8.38049070377168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NA Kinetics'!$AX$6</c:f>
              <c:strCache>
                <c:ptCount val="1"/>
                <c:pt idx="0">
                  <c:v>31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A Kinetics'!$BC$8:$BC$67</c:f>
              <c:numCache>
                <c:formatCode>General</c:formatCode>
                <c:ptCount val="6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</c:numCache>
            </c:numRef>
          </c:xVal>
          <c:yVal>
            <c:numRef>
              <c:f>'NA Kinetics'!$AX$8:$AX$67</c:f>
              <c:numCache>
                <c:formatCode>General</c:formatCode>
                <c:ptCount val="60"/>
                <c:pt idx="0">
                  <c:v>0.336821420575814</c:v>
                </c:pt>
                <c:pt idx="1">
                  <c:v>0.441376431851376</c:v>
                </c:pt>
                <c:pt idx="2">
                  <c:v>0.558195881757298</c:v>
                </c:pt>
                <c:pt idx="3">
                  <c:v>0.657590533604009</c:v>
                </c:pt>
                <c:pt idx="4">
                  <c:v>0.765220911310099</c:v>
                </c:pt>
                <c:pt idx="5">
                  <c:v>0.877515208086036</c:v>
                </c:pt>
                <c:pt idx="6">
                  <c:v>0.998622722266695</c:v>
                </c:pt>
                <c:pt idx="7">
                  <c:v>1.1115119268688</c:v>
                </c:pt>
                <c:pt idx="8">
                  <c:v>1.21765898460208</c:v>
                </c:pt>
                <c:pt idx="9">
                  <c:v>1.32773741865499</c:v>
                </c:pt>
                <c:pt idx="10">
                  <c:v>1.44735115450791</c:v>
                </c:pt>
                <c:pt idx="11">
                  <c:v>1.56450098715576</c:v>
                </c:pt>
                <c:pt idx="12">
                  <c:v>1.67248513252694</c:v>
                </c:pt>
                <c:pt idx="13">
                  <c:v>1.79838288750267</c:v>
                </c:pt>
                <c:pt idx="14">
                  <c:v>1.90820480497564</c:v>
                </c:pt>
                <c:pt idx="15">
                  <c:v>2.02176840340591</c:v>
                </c:pt>
                <c:pt idx="16">
                  <c:v>2.14587144104871</c:v>
                </c:pt>
                <c:pt idx="17">
                  <c:v>2.26527934653529</c:v>
                </c:pt>
                <c:pt idx="18">
                  <c:v>2.38732071128412</c:v>
                </c:pt>
                <c:pt idx="19">
                  <c:v>2.49913792571422</c:v>
                </c:pt>
                <c:pt idx="20">
                  <c:v>2.62211147951604</c:v>
                </c:pt>
                <c:pt idx="21">
                  <c:v>2.72632217402459</c:v>
                </c:pt>
                <c:pt idx="22">
                  <c:v>2.8642602733666</c:v>
                </c:pt>
                <c:pt idx="23">
                  <c:v>2.97293999267171</c:v>
                </c:pt>
                <c:pt idx="24">
                  <c:v>3.10186330644168</c:v>
                </c:pt>
                <c:pt idx="25">
                  <c:v>3.21791922024427</c:v>
                </c:pt>
                <c:pt idx="26">
                  <c:v>3.33055175096614</c:v>
                </c:pt>
                <c:pt idx="27">
                  <c:v>3.43236877353076</c:v>
                </c:pt>
                <c:pt idx="28">
                  <c:v>3.53716517794665</c:v>
                </c:pt>
                <c:pt idx="29">
                  <c:v>3.66093065762884</c:v>
                </c:pt>
                <c:pt idx="30">
                  <c:v>3.75878279220243</c:v>
                </c:pt>
                <c:pt idx="31">
                  <c:v>3.85616260434712</c:v>
                </c:pt>
                <c:pt idx="32">
                  <c:v>3.97648566275337</c:v>
                </c:pt>
                <c:pt idx="33">
                  <c:v>4.08279337128893</c:v>
                </c:pt>
                <c:pt idx="34">
                  <c:v>4.19301495418112</c:v>
                </c:pt>
                <c:pt idx="35">
                  <c:v>4.28970676383561</c:v>
                </c:pt>
                <c:pt idx="36">
                  <c:v>4.41433945478012</c:v>
                </c:pt>
                <c:pt idx="37">
                  <c:v>4.51200087509388</c:v>
                </c:pt>
                <c:pt idx="38">
                  <c:v>4.62310186925352</c:v>
                </c:pt>
                <c:pt idx="39">
                  <c:v>4.72786289503144</c:v>
                </c:pt>
                <c:pt idx="40">
                  <c:v>4.82901171005259</c:v>
                </c:pt>
                <c:pt idx="41">
                  <c:v>4.93023484973231</c:v>
                </c:pt>
                <c:pt idx="42">
                  <c:v>5.01225534216482</c:v>
                </c:pt>
                <c:pt idx="43">
                  <c:v>5.14559691793993</c:v>
                </c:pt>
                <c:pt idx="44">
                  <c:v>5.24096165093829</c:v>
                </c:pt>
                <c:pt idx="45">
                  <c:v>5.32580639538118</c:v>
                </c:pt>
                <c:pt idx="46">
                  <c:v>5.43336930159881</c:v>
                </c:pt>
                <c:pt idx="47">
                  <c:v>5.54892651875422</c:v>
                </c:pt>
                <c:pt idx="48">
                  <c:v>5.63311615244865</c:v>
                </c:pt>
                <c:pt idx="49">
                  <c:v>5.72684991595432</c:v>
                </c:pt>
                <c:pt idx="50">
                  <c:v>5.84199776123339</c:v>
                </c:pt>
                <c:pt idx="51">
                  <c:v>5.9341163909627</c:v>
                </c:pt>
                <c:pt idx="52">
                  <c:v>6.04061625494155</c:v>
                </c:pt>
                <c:pt idx="53">
                  <c:v>6.14029949042451</c:v>
                </c:pt>
                <c:pt idx="54">
                  <c:v>6.23929268479299</c:v>
                </c:pt>
                <c:pt idx="55">
                  <c:v>6.33531989313788</c:v>
                </c:pt>
                <c:pt idx="56">
                  <c:v>6.41913213597881</c:v>
                </c:pt>
                <c:pt idx="57">
                  <c:v>6.4869648189618</c:v>
                </c:pt>
                <c:pt idx="58">
                  <c:v>6.58405813602407</c:v>
                </c:pt>
                <c:pt idx="59">
                  <c:v>6.66326603555986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NA Kinetics'!$AY$6</c:f>
              <c:strCache>
                <c:ptCount val="1"/>
                <c:pt idx="0">
                  <c:v>16</c:v>
                </c:pt>
              </c:strCache>
            </c:strRef>
          </c:tx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A Kinetics'!$BC$8:$BC$67</c:f>
              <c:numCache>
                <c:formatCode>General</c:formatCode>
                <c:ptCount val="6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</c:numCache>
            </c:numRef>
          </c:xVal>
          <c:yVal>
            <c:numRef>
              <c:f>'NA Kinetics'!$AY$8:$AY$67</c:f>
              <c:numCache>
                <c:formatCode>General</c:formatCode>
                <c:ptCount val="60"/>
                <c:pt idx="0">
                  <c:v>0.212803106784562</c:v>
                </c:pt>
                <c:pt idx="1">
                  <c:v>0.276587642199517</c:v>
                </c:pt>
                <c:pt idx="2">
                  <c:v>0.354092744763156</c:v>
                </c:pt>
                <c:pt idx="3">
                  <c:v>0.425288795690032</c:v>
                </c:pt>
                <c:pt idx="4">
                  <c:v>0.494827055773995</c:v>
                </c:pt>
                <c:pt idx="5">
                  <c:v>0.565777528932653</c:v>
                </c:pt>
                <c:pt idx="6">
                  <c:v>0.639457300402002</c:v>
                </c:pt>
                <c:pt idx="7">
                  <c:v>0.712609030491908</c:v>
                </c:pt>
                <c:pt idx="8">
                  <c:v>0.782747884503325</c:v>
                </c:pt>
                <c:pt idx="9">
                  <c:v>0.861588708357908</c:v>
                </c:pt>
                <c:pt idx="10">
                  <c:v>0.941038722186952</c:v>
                </c:pt>
                <c:pt idx="11">
                  <c:v>1.01072212905575</c:v>
                </c:pt>
                <c:pt idx="12">
                  <c:v>1.08239935475207</c:v>
                </c:pt>
                <c:pt idx="13">
                  <c:v>1.15634897166825</c:v>
                </c:pt>
                <c:pt idx="14">
                  <c:v>1.23252739987097</c:v>
                </c:pt>
                <c:pt idx="15">
                  <c:v>1.30885658451636</c:v>
                </c:pt>
                <c:pt idx="16">
                  <c:v>1.38326326132328</c:v>
                </c:pt>
                <c:pt idx="17">
                  <c:v>1.45743454996546</c:v>
                </c:pt>
                <c:pt idx="18">
                  <c:v>1.53185846442642</c:v>
                </c:pt>
                <c:pt idx="19">
                  <c:v>1.60617477262512</c:v>
                </c:pt>
                <c:pt idx="20">
                  <c:v>1.67782047718603</c:v>
                </c:pt>
                <c:pt idx="21">
                  <c:v>1.74558016099197</c:v>
                </c:pt>
                <c:pt idx="22">
                  <c:v>1.81720935471919</c:v>
                </c:pt>
                <c:pt idx="23">
                  <c:v>1.8927876165263</c:v>
                </c:pt>
                <c:pt idx="24">
                  <c:v>1.95425078670123</c:v>
                </c:pt>
                <c:pt idx="25">
                  <c:v>2.03173464073749</c:v>
                </c:pt>
                <c:pt idx="26">
                  <c:v>2.09886439113153</c:v>
                </c:pt>
                <c:pt idx="27">
                  <c:v>2.16199179310268</c:v>
                </c:pt>
                <c:pt idx="28">
                  <c:v>2.23697885091893</c:v>
                </c:pt>
                <c:pt idx="29">
                  <c:v>2.30642064982631</c:v>
                </c:pt>
                <c:pt idx="30">
                  <c:v>2.37559507907132</c:v>
                </c:pt>
                <c:pt idx="31">
                  <c:v>2.45441332866728</c:v>
                </c:pt>
                <c:pt idx="32">
                  <c:v>2.50838750264217</c:v>
                </c:pt>
                <c:pt idx="33">
                  <c:v>2.57091287327606</c:v>
                </c:pt>
                <c:pt idx="34">
                  <c:v>2.63689247834627</c:v>
                </c:pt>
                <c:pt idx="35">
                  <c:v>2.69995342574709</c:v>
                </c:pt>
                <c:pt idx="36">
                  <c:v>2.76265295730671</c:v>
                </c:pt>
                <c:pt idx="37">
                  <c:v>2.83098330332103</c:v>
                </c:pt>
                <c:pt idx="38">
                  <c:v>2.8957672785049</c:v>
                </c:pt>
                <c:pt idx="39">
                  <c:v>2.94548709413127</c:v>
                </c:pt>
                <c:pt idx="40">
                  <c:v>3.00834626706086</c:v>
                </c:pt>
                <c:pt idx="41">
                  <c:v>3.07308768616912</c:v>
                </c:pt>
                <c:pt idx="42">
                  <c:v>3.13372646875634</c:v>
                </c:pt>
                <c:pt idx="43">
                  <c:v>3.20727107013924</c:v>
                </c:pt>
                <c:pt idx="44">
                  <c:v>3.2463959658607</c:v>
                </c:pt>
                <c:pt idx="45">
                  <c:v>3.31108464964276</c:v>
                </c:pt>
                <c:pt idx="46">
                  <c:v>3.36180746966802</c:v>
                </c:pt>
                <c:pt idx="47">
                  <c:v>3.42594613751878</c:v>
                </c:pt>
                <c:pt idx="48">
                  <c:v>3.49723612721238</c:v>
                </c:pt>
                <c:pt idx="49">
                  <c:v>3.5286796618015</c:v>
                </c:pt>
                <c:pt idx="50">
                  <c:v>3.5986697382152</c:v>
                </c:pt>
                <c:pt idx="51">
                  <c:v>3.64761596130718</c:v>
                </c:pt>
                <c:pt idx="52">
                  <c:v>3.71501916957195</c:v>
                </c:pt>
                <c:pt idx="53">
                  <c:v>3.76386764497932</c:v>
                </c:pt>
                <c:pt idx="54">
                  <c:v>3.81807129838685</c:v>
                </c:pt>
                <c:pt idx="55">
                  <c:v>3.87354253143644</c:v>
                </c:pt>
                <c:pt idx="56">
                  <c:v>3.93857547926652</c:v>
                </c:pt>
                <c:pt idx="57">
                  <c:v>3.97777594747573</c:v>
                </c:pt>
                <c:pt idx="58">
                  <c:v>4.03206348389732</c:v>
                </c:pt>
                <c:pt idx="59">
                  <c:v>4.08244667140508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'NA Kinetics'!$AZ$6</c:f>
              <c:strCache>
                <c:ptCount val="1"/>
                <c:pt idx="0">
                  <c:v>8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A Kinetics'!$BC$8:$BC$67</c:f>
              <c:numCache>
                <c:formatCode>General</c:formatCode>
                <c:ptCount val="6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</c:numCache>
            </c:numRef>
          </c:xVal>
          <c:yVal>
            <c:numRef>
              <c:f>'NA Kinetics'!$AZ$8:$AZ$67</c:f>
              <c:numCache>
                <c:formatCode>General</c:formatCode>
                <c:ptCount val="60"/>
                <c:pt idx="0">
                  <c:v>0.162955101867246</c:v>
                </c:pt>
                <c:pt idx="1">
                  <c:v>0.204668968545614</c:v>
                </c:pt>
                <c:pt idx="2">
                  <c:v>0.251787529227266</c:v>
                </c:pt>
                <c:pt idx="3">
                  <c:v>0.298662375992288</c:v>
                </c:pt>
                <c:pt idx="4">
                  <c:v>0.342395977520078</c:v>
                </c:pt>
                <c:pt idx="5">
                  <c:v>0.39257724378883</c:v>
                </c:pt>
                <c:pt idx="6">
                  <c:v>0.437139239077933</c:v>
                </c:pt>
                <c:pt idx="7">
                  <c:v>0.479812372484669</c:v>
                </c:pt>
                <c:pt idx="8">
                  <c:v>0.528335863293559</c:v>
                </c:pt>
                <c:pt idx="9">
                  <c:v>0.574964744874411</c:v>
                </c:pt>
                <c:pt idx="10">
                  <c:v>0.622797780039632</c:v>
                </c:pt>
                <c:pt idx="11">
                  <c:v>0.665137175901323</c:v>
                </c:pt>
                <c:pt idx="12">
                  <c:v>0.714323939697293</c:v>
                </c:pt>
                <c:pt idx="13">
                  <c:v>0.75501112212642</c:v>
                </c:pt>
                <c:pt idx="14">
                  <c:v>0.80821986382745</c:v>
                </c:pt>
                <c:pt idx="15">
                  <c:v>0.853443754193428</c:v>
                </c:pt>
                <c:pt idx="16">
                  <c:v>0.897152114500004</c:v>
                </c:pt>
                <c:pt idx="17">
                  <c:v>0.935997917035098</c:v>
                </c:pt>
                <c:pt idx="18">
                  <c:v>0.978827042349323</c:v>
                </c:pt>
                <c:pt idx="19">
                  <c:v>1.02662864205225</c:v>
                </c:pt>
                <c:pt idx="20">
                  <c:v>1.06687789085926</c:v>
                </c:pt>
                <c:pt idx="21">
                  <c:v>1.11267545729357</c:v>
                </c:pt>
                <c:pt idx="22">
                  <c:v>1.15405248282201</c:v>
                </c:pt>
                <c:pt idx="23">
                  <c:v>1.20057226966183</c:v>
                </c:pt>
                <c:pt idx="24">
                  <c:v>1.24251378659868</c:v>
                </c:pt>
                <c:pt idx="25">
                  <c:v>1.28323504765075</c:v>
                </c:pt>
                <c:pt idx="26">
                  <c:v>1.32306969944487</c:v>
                </c:pt>
                <c:pt idx="27">
                  <c:v>1.36437208444769</c:v>
                </c:pt>
                <c:pt idx="28">
                  <c:v>1.40683038908006</c:v>
                </c:pt>
                <c:pt idx="29">
                  <c:v>1.44260542397131</c:v>
                </c:pt>
                <c:pt idx="30">
                  <c:v>1.48785606538807</c:v>
                </c:pt>
                <c:pt idx="31">
                  <c:v>1.52269765620151</c:v>
                </c:pt>
                <c:pt idx="32">
                  <c:v>1.56144623900365</c:v>
                </c:pt>
                <c:pt idx="33">
                  <c:v>1.60227209996567</c:v>
                </c:pt>
                <c:pt idx="34">
                  <c:v>1.64016348274801</c:v>
                </c:pt>
                <c:pt idx="35">
                  <c:v>1.67951532879525</c:v>
                </c:pt>
                <c:pt idx="36">
                  <c:v>1.71178350368102</c:v>
                </c:pt>
                <c:pt idx="37">
                  <c:v>1.75015640501222</c:v>
                </c:pt>
                <c:pt idx="38">
                  <c:v>1.78740388992445</c:v>
                </c:pt>
                <c:pt idx="39">
                  <c:v>1.82129904654553</c:v>
                </c:pt>
                <c:pt idx="40">
                  <c:v>1.85533023717484</c:v>
                </c:pt>
                <c:pt idx="41">
                  <c:v>1.8913733801798</c:v>
                </c:pt>
                <c:pt idx="42">
                  <c:v>1.92903126063925</c:v>
                </c:pt>
                <c:pt idx="43">
                  <c:v>1.96531667777113</c:v>
                </c:pt>
                <c:pt idx="44">
                  <c:v>1.99742705225826</c:v>
                </c:pt>
                <c:pt idx="45">
                  <c:v>2.03681108011845</c:v>
                </c:pt>
                <c:pt idx="46">
                  <c:v>2.06331564304931</c:v>
                </c:pt>
                <c:pt idx="47">
                  <c:v>2.09545833398254</c:v>
                </c:pt>
                <c:pt idx="48">
                  <c:v>2.12873769207983</c:v>
                </c:pt>
                <c:pt idx="49">
                  <c:v>2.16213163168747</c:v>
                </c:pt>
                <c:pt idx="50">
                  <c:v>2.19052691855672</c:v>
                </c:pt>
                <c:pt idx="51">
                  <c:v>2.23069314228065</c:v>
                </c:pt>
                <c:pt idx="52">
                  <c:v>2.26787476092754</c:v>
                </c:pt>
                <c:pt idx="53">
                  <c:v>2.29002627267802</c:v>
                </c:pt>
                <c:pt idx="54">
                  <c:v>2.32791854068301</c:v>
                </c:pt>
                <c:pt idx="55">
                  <c:v>2.34199661462691</c:v>
                </c:pt>
                <c:pt idx="56">
                  <c:v>2.3794445523015</c:v>
                </c:pt>
                <c:pt idx="57">
                  <c:v>2.41130828942022</c:v>
                </c:pt>
                <c:pt idx="58">
                  <c:v>2.44284897179027</c:v>
                </c:pt>
                <c:pt idx="59">
                  <c:v>2.46248981933909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'NA Kinetics'!$BA$6</c:f>
              <c:strCache>
                <c:ptCount val="1"/>
                <c:pt idx="0">
                  <c:v>4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A Kinetics'!$BC$8:$BC$67</c:f>
              <c:numCache>
                <c:formatCode>General</c:formatCode>
                <c:ptCount val="6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</c:numCache>
            </c:numRef>
          </c:xVal>
          <c:yVal>
            <c:numRef>
              <c:f>'NA Kinetics'!$BA$8:$BA$67</c:f>
              <c:numCache>
                <c:formatCode>General</c:formatCode>
                <c:ptCount val="60"/>
                <c:pt idx="0">
                  <c:v>0.109067626170518</c:v>
                </c:pt>
                <c:pt idx="1">
                  <c:v>0.13319313537795</c:v>
                </c:pt>
                <c:pt idx="2">
                  <c:v>0.159708535709803</c:v>
                </c:pt>
                <c:pt idx="3">
                  <c:v>0.187046777261977</c:v>
                </c:pt>
                <c:pt idx="4">
                  <c:v>0.212857678304746</c:v>
                </c:pt>
                <c:pt idx="5">
                  <c:v>0.241069141735818</c:v>
                </c:pt>
                <c:pt idx="6">
                  <c:v>0.265295934810681</c:v>
                </c:pt>
                <c:pt idx="7">
                  <c:v>0.289565276570626</c:v>
                </c:pt>
                <c:pt idx="8">
                  <c:v>0.315135967942227</c:v>
                </c:pt>
                <c:pt idx="9">
                  <c:v>0.346786411127968</c:v>
                </c:pt>
                <c:pt idx="10">
                  <c:v>0.370260599983455</c:v>
                </c:pt>
                <c:pt idx="11">
                  <c:v>0.396288760855895</c:v>
                </c:pt>
                <c:pt idx="12">
                  <c:v>0.423161135536829</c:v>
                </c:pt>
                <c:pt idx="13">
                  <c:v>0.451252637177117</c:v>
                </c:pt>
                <c:pt idx="14">
                  <c:v>0.476621216866126</c:v>
                </c:pt>
                <c:pt idx="15">
                  <c:v>0.504282974751796</c:v>
                </c:pt>
                <c:pt idx="16">
                  <c:v>0.53315384810031</c:v>
                </c:pt>
                <c:pt idx="17">
                  <c:v>0.557248436434794</c:v>
                </c:pt>
                <c:pt idx="18">
                  <c:v>0.576259291776847</c:v>
                </c:pt>
                <c:pt idx="19">
                  <c:v>0.606082652872782</c:v>
                </c:pt>
                <c:pt idx="20">
                  <c:v>0.625978011802548</c:v>
                </c:pt>
                <c:pt idx="21">
                  <c:v>0.649687798097618</c:v>
                </c:pt>
                <c:pt idx="22">
                  <c:v>0.678749759205936</c:v>
                </c:pt>
                <c:pt idx="23">
                  <c:v>0.703646527406098</c:v>
                </c:pt>
                <c:pt idx="24">
                  <c:v>0.722328873562078</c:v>
                </c:pt>
                <c:pt idx="25">
                  <c:v>0.74132103195617</c:v>
                </c:pt>
                <c:pt idx="26">
                  <c:v>0.771727064558179</c:v>
                </c:pt>
                <c:pt idx="27">
                  <c:v>0.793158494703916</c:v>
                </c:pt>
                <c:pt idx="28">
                  <c:v>0.813893191962399</c:v>
                </c:pt>
                <c:pt idx="29">
                  <c:v>0.838941164889302</c:v>
                </c:pt>
                <c:pt idx="30">
                  <c:v>0.857561990988159</c:v>
                </c:pt>
                <c:pt idx="31">
                  <c:v>0.883469488462428</c:v>
                </c:pt>
                <c:pt idx="32">
                  <c:v>0.902316086614744</c:v>
                </c:pt>
                <c:pt idx="33">
                  <c:v>0.924201742231832</c:v>
                </c:pt>
                <c:pt idx="34">
                  <c:v>0.941563925776959</c:v>
                </c:pt>
                <c:pt idx="35">
                  <c:v>0.965283340065198</c:v>
                </c:pt>
                <c:pt idx="36">
                  <c:v>0.989740183718803</c:v>
                </c:pt>
                <c:pt idx="37">
                  <c:v>1.00641641295434</c:v>
                </c:pt>
                <c:pt idx="38">
                  <c:v>1.0214804456318</c:v>
                </c:pt>
                <c:pt idx="39">
                  <c:v>1.04572699160966</c:v>
                </c:pt>
                <c:pt idx="40">
                  <c:v>1.06535926476218</c:v>
                </c:pt>
                <c:pt idx="41">
                  <c:v>1.08509907367873</c:v>
                </c:pt>
                <c:pt idx="42">
                  <c:v>1.10298550178784</c:v>
                </c:pt>
                <c:pt idx="43">
                  <c:v>1.12515449629205</c:v>
                </c:pt>
                <c:pt idx="44">
                  <c:v>1.13648870634647</c:v>
                </c:pt>
                <c:pt idx="45">
                  <c:v>1.16281605727505</c:v>
                </c:pt>
                <c:pt idx="46">
                  <c:v>1.18205898399914</c:v>
                </c:pt>
                <c:pt idx="47">
                  <c:v>1.1910453770993</c:v>
                </c:pt>
                <c:pt idx="48">
                  <c:v>1.21699794710677</c:v>
                </c:pt>
                <c:pt idx="49">
                  <c:v>1.23562561141203</c:v>
                </c:pt>
                <c:pt idx="50">
                  <c:v>1.24710657189752</c:v>
                </c:pt>
                <c:pt idx="51">
                  <c:v>1.26511114949156</c:v>
                </c:pt>
                <c:pt idx="52">
                  <c:v>1.28406486778504</c:v>
                </c:pt>
                <c:pt idx="53">
                  <c:v>1.29961349226245</c:v>
                </c:pt>
                <c:pt idx="54">
                  <c:v>1.31604258562089</c:v>
                </c:pt>
                <c:pt idx="55">
                  <c:v>1.33386930627872</c:v>
                </c:pt>
                <c:pt idx="56">
                  <c:v>1.34722425387474</c:v>
                </c:pt>
                <c:pt idx="57">
                  <c:v>1.36391457072326</c:v>
                </c:pt>
                <c:pt idx="58">
                  <c:v>1.38101350403626</c:v>
                </c:pt>
                <c:pt idx="59">
                  <c:v>1.39059010912471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'NA Kinetics'!$BB$6</c:f>
              <c:strCache>
                <c:ptCount val="1"/>
                <c:pt idx="0">
                  <c:v>2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A Kinetics'!$BC$8:$BC$67</c:f>
              <c:numCache>
                <c:formatCode>General</c:formatCode>
                <c:ptCount val="6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</c:numCache>
            </c:numRef>
          </c:xVal>
          <c:yVal>
            <c:numRef>
              <c:f>'NA Kinetics'!$BB$8:$BB$67</c:f>
              <c:numCache>
                <c:formatCode>General</c:formatCode>
                <c:ptCount val="60"/>
                <c:pt idx="0">
                  <c:v>0.0714279042965966</c:v>
                </c:pt>
                <c:pt idx="1">
                  <c:v>0.0927205187693641</c:v>
                </c:pt>
                <c:pt idx="2">
                  <c:v>0.109667463187136</c:v>
                </c:pt>
                <c:pt idx="3">
                  <c:v>0.123783595496106</c:v>
                </c:pt>
                <c:pt idx="4">
                  <c:v>0.139252539909881</c:v>
                </c:pt>
                <c:pt idx="5">
                  <c:v>0.152656753129314</c:v>
                </c:pt>
                <c:pt idx="6">
                  <c:v>0.169255530030316</c:v>
                </c:pt>
                <c:pt idx="7">
                  <c:v>0.182470641232069</c:v>
                </c:pt>
                <c:pt idx="8">
                  <c:v>0.198769835802637</c:v>
                </c:pt>
                <c:pt idx="9">
                  <c:v>0.212246832080361</c:v>
                </c:pt>
                <c:pt idx="10">
                  <c:v>0.229858158803431</c:v>
                </c:pt>
                <c:pt idx="11">
                  <c:v>0.241006247843344</c:v>
                </c:pt>
                <c:pt idx="12">
                  <c:v>0.259099810771098</c:v>
                </c:pt>
                <c:pt idx="13">
                  <c:v>0.272153790177447</c:v>
                </c:pt>
                <c:pt idx="14">
                  <c:v>0.28640719901833</c:v>
                </c:pt>
                <c:pt idx="15">
                  <c:v>0.294309636327757</c:v>
                </c:pt>
                <c:pt idx="16">
                  <c:v>0.303716928572109</c:v>
                </c:pt>
                <c:pt idx="17">
                  <c:v>0.313708218160856</c:v>
                </c:pt>
                <c:pt idx="18">
                  <c:v>0.332145752868524</c:v>
                </c:pt>
                <c:pt idx="19">
                  <c:v>0.353170042599622</c:v>
                </c:pt>
                <c:pt idx="20">
                  <c:v>0.367814672463456</c:v>
                </c:pt>
                <c:pt idx="21">
                  <c:v>0.382995387100963</c:v>
                </c:pt>
                <c:pt idx="22">
                  <c:v>0.395033687726593</c:v>
                </c:pt>
                <c:pt idx="23">
                  <c:v>0.407263939569668</c:v>
                </c:pt>
                <c:pt idx="24">
                  <c:v>0.416267221660119</c:v>
                </c:pt>
                <c:pt idx="25">
                  <c:v>0.434645634952031</c:v>
                </c:pt>
                <c:pt idx="26">
                  <c:v>0.443737287379305</c:v>
                </c:pt>
                <c:pt idx="27">
                  <c:v>0.460136919750708</c:v>
                </c:pt>
                <c:pt idx="28">
                  <c:v>0.473947418959949</c:v>
                </c:pt>
                <c:pt idx="29">
                  <c:v>0.483605598855443</c:v>
                </c:pt>
                <c:pt idx="30">
                  <c:v>0.495309555858162</c:v>
                </c:pt>
                <c:pt idx="31">
                  <c:v>0.50152905995691</c:v>
                </c:pt>
                <c:pt idx="32">
                  <c:v>0.516761552857109</c:v>
                </c:pt>
                <c:pt idx="33">
                  <c:v>0.526186333245143</c:v>
                </c:pt>
                <c:pt idx="34">
                  <c:v>0.538839059538861</c:v>
                </c:pt>
                <c:pt idx="35">
                  <c:v>0.548573300222802</c:v>
                </c:pt>
                <c:pt idx="36">
                  <c:v>0.562832632641018</c:v>
                </c:pt>
                <c:pt idx="37">
                  <c:v>0.575020073762952</c:v>
                </c:pt>
                <c:pt idx="38">
                  <c:v>0.585268284385408</c:v>
                </c:pt>
                <c:pt idx="39">
                  <c:v>0.597424663605308</c:v>
                </c:pt>
                <c:pt idx="40">
                  <c:v>0.607521533966999</c:v>
                </c:pt>
                <c:pt idx="41">
                  <c:v>0.618277486729591</c:v>
                </c:pt>
                <c:pt idx="42">
                  <c:v>0.631528115299677</c:v>
                </c:pt>
                <c:pt idx="43">
                  <c:v>0.635664810384803</c:v>
                </c:pt>
                <c:pt idx="44">
                  <c:v>0.646119714056586</c:v>
                </c:pt>
                <c:pt idx="45">
                  <c:v>0.656246997695148</c:v>
                </c:pt>
                <c:pt idx="46">
                  <c:v>0.666790120496559</c:v>
                </c:pt>
                <c:pt idx="47">
                  <c:v>0.676460343862886</c:v>
                </c:pt>
                <c:pt idx="48">
                  <c:v>0.683316416395742</c:v>
                </c:pt>
                <c:pt idx="49">
                  <c:v>0.69222606350155</c:v>
                </c:pt>
                <c:pt idx="50">
                  <c:v>0.7052002252049</c:v>
                </c:pt>
                <c:pt idx="51">
                  <c:v>0.713480907118064</c:v>
                </c:pt>
                <c:pt idx="52">
                  <c:v>0.728467708845124</c:v>
                </c:pt>
                <c:pt idx="53">
                  <c:v>0.73391280496423</c:v>
                </c:pt>
                <c:pt idx="54">
                  <c:v>0.737653309195068</c:v>
                </c:pt>
                <c:pt idx="55">
                  <c:v>0.749667841240066</c:v>
                </c:pt>
                <c:pt idx="56">
                  <c:v>0.756391844171437</c:v>
                </c:pt>
                <c:pt idx="57">
                  <c:v>0.764545139540625</c:v>
                </c:pt>
                <c:pt idx="58">
                  <c:v>0.7738052736101</c:v>
                </c:pt>
                <c:pt idx="59">
                  <c:v>0.778896019611084</c:v>
                </c:pt>
              </c:numCache>
            </c:numRef>
          </c:yVal>
          <c:smooth val="0"/>
        </c:ser>
        <c:axId val="71060270"/>
        <c:axId val="78331295"/>
      </c:scatterChart>
      <c:valAx>
        <c:axId val="71060270"/>
        <c:scaling>
          <c:orientation val="minMax"/>
          <c:max val="6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Calibri"/>
                  </a:rPr>
                  <a:t>Time (Minutes)</a:t>
                </a:r>
              </a:p>
            </c:rich>
          </c:tx>
          <c:layout>
            <c:manualLayout>
              <c:xMode val="edge"/>
              <c:yMode val="edge"/>
              <c:x val="0.440506946136973"/>
              <c:y val="0.8881409177605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8331295"/>
        <c:crossesAt val="-3"/>
        <c:crossBetween val="midCat"/>
      </c:valAx>
      <c:valAx>
        <c:axId val="78331295"/>
        <c:scaling>
          <c:orientation val="minMax"/>
          <c:max val="12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Calibri"/>
                  </a:rPr>
                  <a:t>4-MU (µM)</a:t>
                </a:r>
              </a:p>
            </c:rich>
          </c:tx>
          <c:layout>
            <c:manualLayout>
              <c:xMode val="edge"/>
              <c:yMode val="edge"/>
              <c:x val="0.0121862052156958"/>
              <c:y val="0.154605632222596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1060270"/>
        <c:crossesAt val="0"/>
        <c:crossBetween val="midCat"/>
        <c:majorUnit val="3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82914940287594"/>
          <c:y val="0.126220127903063"/>
          <c:w val="0.103192785766512"/>
          <c:h val="0.6966229103556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1200" spc="-1" strike="noStrike">
                <a:solidFill>
                  <a:srgbClr val="000000"/>
                </a:solidFill>
                <a:latin typeface="Times New Roman"/>
              </a:rPr>
              <a:t>A/CA/04/09 - Spectroscopic interference corrected</a:t>
            </a:r>
          </a:p>
        </c:rich>
      </c:tx>
      <c:layout>
        <c:manualLayout>
          <c:xMode val="edge"/>
          <c:yMode val="edge"/>
          <c:x val="0.14443579766537"/>
          <c:y val="0.034260655063724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75875486381323"/>
          <c:y val="0.212827189255859"/>
          <c:w val="0.889260700389105"/>
          <c:h val="0.725640674249692"/>
        </c:manualLayout>
      </c:layout>
      <c:scatterChart>
        <c:scatterStyle val="lineMarker"/>
        <c:varyColors val="0"/>
        <c:ser>
          <c:idx val="0"/>
          <c:order val="0"/>
          <c:tx>
            <c:strRef>
              <c:f>'NA Kinetics'!$BH$6:$BH$7</c:f>
              <c:strCache>
                <c:ptCount val="1"/>
                <c:pt idx="0">
                  <c:v>X-Axis Linear A/CA-Spect interf Corr</c:v>
                </c:pt>
              </c:strCache>
            </c:strRef>
          </c:tx>
          <c:spPr>
            <a:solidFill>
              <a:srgbClr val="666699"/>
            </a:solidFill>
            <a:ln w="37800">
              <a:solidFill>
                <a:srgbClr val="666699"/>
              </a:solidFill>
              <a:round/>
            </a:ln>
          </c:spPr>
          <c:marker>
            <c:symbol val="diamond"/>
            <c:size val="9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A Kinetics'!$BG$8:$BG$17</c:f>
              <c:numCache>
                <c:formatCode>General</c:formatCode>
                <c:ptCount val="10"/>
                <c:pt idx="0">
                  <c:v>1000</c:v>
                </c:pt>
                <c:pt idx="1">
                  <c:v>500</c:v>
                </c:pt>
                <c:pt idx="2">
                  <c:v>250</c:v>
                </c:pt>
                <c:pt idx="3">
                  <c:v>125</c:v>
                </c:pt>
                <c:pt idx="4">
                  <c:v>62.5</c:v>
                </c:pt>
                <c:pt idx="5">
                  <c:v>31.25</c:v>
                </c:pt>
                <c:pt idx="6">
                  <c:v>15.625</c:v>
                </c:pt>
                <c:pt idx="7">
                  <c:v>7.8125</c:v>
                </c:pt>
                <c:pt idx="8">
                  <c:v>3.90625</c:v>
                </c:pt>
                <c:pt idx="9">
                  <c:v>1.953125</c:v>
                </c:pt>
              </c:numCache>
            </c:numRef>
          </c:xVal>
          <c:yVal>
            <c:numRef>
              <c:f>'NA Kinetics'!$BH$8:$BH$17</c:f>
              <c:numCache>
                <c:formatCode>General</c:formatCode>
                <c:ptCount val="10"/>
                <c:pt idx="0">
                  <c:v>0.171458105623009</c:v>
                </c:pt>
                <c:pt idx="1">
                  <c:v>0.177218083494965</c:v>
                </c:pt>
                <c:pt idx="2">
                  <c:v>0.17539335982641</c:v>
                </c:pt>
                <c:pt idx="3">
                  <c:v>0.162077715244052</c:v>
                </c:pt>
                <c:pt idx="4">
                  <c:v>0.135717417704107</c:v>
                </c:pt>
                <c:pt idx="5">
                  <c:v>0.105430167940365</c:v>
                </c:pt>
                <c:pt idx="6">
                  <c:v>0.0627476908136116</c:v>
                </c:pt>
                <c:pt idx="7">
                  <c:v>0.036578739078154</c:v>
                </c:pt>
                <c:pt idx="8">
                  <c:v>0.0200926828580664</c:v>
                </c:pt>
              </c:numCache>
            </c:numRef>
          </c:yVal>
          <c:smooth val="1"/>
        </c:ser>
        <c:axId val="893508"/>
        <c:axId val="61824772"/>
      </c:scatterChart>
      <c:valAx>
        <c:axId val="893508"/>
        <c:scaling>
          <c:orientation val="minMax"/>
          <c:max val="100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3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300" spc="-1" strike="noStrike">
                    <a:solidFill>
                      <a:srgbClr val="000000"/>
                    </a:solidFill>
                    <a:latin typeface="Times New Roman"/>
                  </a:rPr>
                  <a:t>MUNANA (μM)</a:t>
                </a:r>
              </a:p>
            </c:rich>
          </c:tx>
          <c:layout>
            <c:manualLayout>
              <c:xMode val="edge"/>
              <c:yMode val="edge"/>
              <c:x val="0.41307392996109"/>
              <c:y val="0.860901740441277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3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1824772"/>
        <c:crossesAt val="0"/>
        <c:crossBetween val="midCat"/>
      </c:valAx>
      <c:valAx>
        <c:axId val="6182477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3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300" spc="-1" strike="noStrike">
                    <a:solidFill>
                      <a:srgbClr val="000000"/>
                    </a:solidFill>
                    <a:latin typeface="Times New Roman"/>
                  </a:rPr>
                  <a:t>Vi (μM/min)</a:t>
                </a:r>
              </a:p>
            </c:rich>
          </c:tx>
          <c:layout>
            <c:manualLayout>
              <c:xMode val="edge"/>
              <c:yMode val="edge"/>
              <c:x val="0.0195330739299611"/>
              <c:y val="-0.0143894751267644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3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93508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Spectroscopic interference corrected &amp; Selected linear data with s/n ratio &gt; 10</a:t>
            </a:r>
          </a:p>
        </c:rich>
      </c:tx>
      <c:layout>
        <c:manualLayout>
          <c:xMode val="edge"/>
          <c:yMode val="edge"/>
          <c:x val="0.130063861941208"/>
          <c:y val="0.026315789473684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19670452883537"/>
          <c:y val="0.148105263157895"/>
          <c:w val="0.815872861112465"/>
          <c:h val="0.782842105263158"/>
        </c:manualLayout>
      </c:layout>
      <c:scatterChart>
        <c:scatterStyle val="line"/>
        <c:varyColors val="0"/>
        <c:ser>
          <c:idx val="0"/>
          <c:order val="0"/>
          <c:tx>
            <c:strRef>
              <c:f>'NA Kinetics'!$AS$6</c:f>
              <c:strCache>
                <c:ptCount val="1"/>
                <c:pt idx="0">
                  <c:v>1000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A Kinetics'!$BC$24:$BC$67</c:f>
              <c:numCache>
                <c:formatCode>General</c:formatCode>
                <c:ptCount val="44"/>
                <c:pt idx="0">
                  <c:v>16</c:v>
                </c:pt>
                <c:pt idx="1">
                  <c:v>17</c:v>
                </c:pt>
                <c:pt idx="2">
                  <c:v>18</c:v>
                </c:pt>
                <c:pt idx="3">
                  <c:v>19</c:v>
                </c:pt>
                <c:pt idx="4">
                  <c:v>20</c:v>
                </c:pt>
                <c:pt idx="5">
                  <c:v>21</c:v>
                </c:pt>
                <c:pt idx="6">
                  <c:v>22</c:v>
                </c:pt>
                <c:pt idx="7">
                  <c:v>23</c:v>
                </c:pt>
                <c:pt idx="8">
                  <c:v>24</c:v>
                </c:pt>
                <c:pt idx="9">
                  <c:v>25</c:v>
                </c:pt>
                <c:pt idx="10">
                  <c:v>26</c:v>
                </c:pt>
                <c:pt idx="11">
                  <c:v>27</c:v>
                </c:pt>
                <c:pt idx="12">
                  <c:v>28</c:v>
                </c:pt>
                <c:pt idx="13">
                  <c:v>29</c:v>
                </c:pt>
                <c:pt idx="14">
                  <c:v>30</c:v>
                </c:pt>
                <c:pt idx="15">
                  <c:v>31</c:v>
                </c:pt>
                <c:pt idx="16">
                  <c:v>32</c:v>
                </c:pt>
                <c:pt idx="17">
                  <c:v>33</c:v>
                </c:pt>
                <c:pt idx="18">
                  <c:v>34</c:v>
                </c:pt>
                <c:pt idx="19">
                  <c:v>35</c:v>
                </c:pt>
                <c:pt idx="20">
                  <c:v>36</c:v>
                </c:pt>
                <c:pt idx="21">
                  <c:v>37</c:v>
                </c:pt>
                <c:pt idx="22">
                  <c:v>38</c:v>
                </c:pt>
                <c:pt idx="23">
                  <c:v>39</c:v>
                </c:pt>
                <c:pt idx="24">
                  <c:v>40</c:v>
                </c:pt>
                <c:pt idx="25">
                  <c:v>41</c:v>
                </c:pt>
                <c:pt idx="26">
                  <c:v>42</c:v>
                </c:pt>
                <c:pt idx="27">
                  <c:v>43</c:v>
                </c:pt>
                <c:pt idx="28">
                  <c:v>44</c:v>
                </c:pt>
                <c:pt idx="29">
                  <c:v>45</c:v>
                </c:pt>
                <c:pt idx="30">
                  <c:v>46</c:v>
                </c:pt>
                <c:pt idx="31">
                  <c:v>47</c:v>
                </c:pt>
                <c:pt idx="32">
                  <c:v>48</c:v>
                </c:pt>
                <c:pt idx="33">
                  <c:v>49</c:v>
                </c:pt>
                <c:pt idx="34">
                  <c:v>50</c:v>
                </c:pt>
                <c:pt idx="35">
                  <c:v>51</c:v>
                </c:pt>
                <c:pt idx="36">
                  <c:v>52</c:v>
                </c:pt>
                <c:pt idx="37">
                  <c:v>53</c:v>
                </c:pt>
                <c:pt idx="38">
                  <c:v>54</c:v>
                </c:pt>
                <c:pt idx="39">
                  <c:v>55</c:v>
                </c:pt>
                <c:pt idx="40">
                  <c:v>56</c:v>
                </c:pt>
                <c:pt idx="41">
                  <c:v>57</c:v>
                </c:pt>
                <c:pt idx="42">
                  <c:v>58</c:v>
                </c:pt>
                <c:pt idx="43">
                  <c:v>59</c:v>
                </c:pt>
              </c:numCache>
            </c:numRef>
          </c:xVal>
          <c:yVal>
            <c:numRef>
              <c:f>'NA Kinetics'!$AS$24:$AS$67</c:f>
              <c:numCache>
                <c:formatCode>General</c:formatCode>
                <c:ptCount val="44"/>
                <c:pt idx="0">
                  <c:v>3.24822046245869</c:v>
                </c:pt>
                <c:pt idx="1">
                  <c:v>3.38768535569895</c:v>
                </c:pt>
                <c:pt idx="2">
                  <c:v>3.56407056727537</c:v>
                </c:pt>
                <c:pt idx="3">
                  <c:v>3.75347507474826</c:v>
                </c:pt>
                <c:pt idx="4">
                  <c:v>3.91558594452748</c:v>
                </c:pt>
                <c:pt idx="5">
                  <c:v>4.11440502049174</c:v>
                </c:pt>
                <c:pt idx="6">
                  <c:v>4.29486478399217</c:v>
                </c:pt>
                <c:pt idx="7">
                  <c:v>4.49457442640514</c:v>
                </c:pt>
                <c:pt idx="8">
                  <c:v>4.69447439847785</c:v>
                </c:pt>
                <c:pt idx="9">
                  <c:v>4.84532069541197</c:v>
                </c:pt>
                <c:pt idx="10">
                  <c:v>5.00386277141173</c:v>
                </c:pt>
                <c:pt idx="11">
                  <c:v>5.15908544806504</c:v>
                </c:pt>
                <c:pt idx="12">
                  <c:v>5.31243946601204</c:v>
                </c:pt>
                <c:pt idx="13">
                  <c:v>5.49535074691514</c:v>
                </c:pt>
                <c:pt idx="14">
                  <c:v>5.69992429409062</c:v>
                </c:pt>
                <c:pt idx="15">
                  <c:v>5.8766362254257</c:v>
                </c:pt>
                <c:pt idx="16">
                  <c:v>6.02591599782943</c:v>
                </c:pt>
                <c:pt idx="17">
                  <c:v>6.15801044370259</c:v>
                </c:pt>
                <c:pt idx="18">
                  <c:v>6.3554708944925</c:v>
                </c:pt>
                <c:pt idx="19">
                  <c:v>6.53681728597954</c:v>
                </c:pt>
                <c:pt idx="20">
                  <c:v>6.68091828561102</c:v>
                </c:pt>
                <c:pt idx="21">
                  <c:v>6.87300954825019</c:v>
                </c:pt>
                <c:pt idx="22">
                  <c:v>7.07276872151205</c:v>
                </c:pt>
                <c:pt idx="23">
                  <c:v>7.1905907214429</c:v>
                </c:pt>
                <c:pt idx="24">
                  <c:v>7.37633227113655</c:v>
                </c:pt>
                <c:pt idx="25">
                  <c:v>7.54889445763333</c:v>
                </c:pt>
                <c:pt idx="26">
                  <c:v>7.71416019847156</c:v>
                </c:pt>
                <c:pt idx="27">
                  <c:v>7.88086634379735</c:v>
                </c:pt>
                <c:pt idx="28">
                  <c:v>8.07846574228697</c:v>
                </c:pt>
                <c:pt idx="29">
                  <c:v>8.22751317930059</c:v>
                </c:pt>
                <c:pt idx="30">
                  <c:v>8.41376579195851</c:v>
                </c:pt>
                <c:pt idx="31">
                  <c:v>8.55097632904204</c:v>
                </c:pt>
                <c:pt idx="32">
                  <c:v>8.77249267429072</c:v>
                </c:pt>
                <c:pt idx="33">
                  <c:v>8.97022263075468</c:v>
                </c:pt>
                <c:pt idx="34">
                  <c:v>9.11871649302603</c:v>
                </c:pt>
                <c:pt idx="35">
                  <c:v>9.25851801045586</c:v>
                </c:pt>
                <c:pt idx="36">
                  <c:v>9.45661402345653</c:v>
                </c:pt>
                <c:pt idx="37">
                  <c:v>9.56674700397153</c:v>
                </c:pt>
                <c:pt idx="38">
                  <c:v>9.7928336888088</c:v>
                </c:pt>
                <c:pt idx="39">
                  <c:v>9.97517053570237</c:v>
                </c:pt>
                <c:pt idx="40">
                  <c:v>10.1185184297903</c:v>
                </c:pt>
                <c:pt idx="41">
                  <c:v>10.2928573638887</c:v>
                </c:pt>
                <c:pt idx="42">
                  <c:v>10.4416245914433</c:v>
                </c:pt>
                <c:pt idx="43">
                  <c:v>10.585516391619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NA Kinetics'!$AT$6</c:f>
              <c:strCache>
                <c:ptCount val="1"/>
                <c:pt idx="0">
                  <c:v>500</c:v>
                </c:pt>
              </c:strCache>
            </c:strRef>
          </c:tx>
          <c:spPr>
            <a:solidFill>
              <a:srgbClr val="90713a"/>
            </a:solidFill>
            <a:ln w="25200">
              <a:solidFill>
                <a:srgbClr val="90713a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A Kinetics'!$BC$24:$BC$67</c:f>
              <c:numCache>
                <c:formatCode>General</c:formatCode>
                <c:ptCount val="44"/>
                <c:pt idx="0">
                  <c:v>16</c:v>
                </c:pt>
                <c:pt idx="1">
                  <c:v>17</c:v>
                </c:pt>
                <c:pt idx="2">
                  <c:v>18</c:v>
                </c:pt>
                <c:pt idx="3">
                  <c:v>19</c:v>
                </c:pt>
                <c:pt idx="4">
                  <c:v>20</c:v>
                </c:pt>
                <c:pt idx="5">
                  <c:v>21</c:v>
                </c:pt>
                <c:pt idx="6">
                  <c:v>22</c:v>
                </c:pt>
                <c:pt idx="7">
                  <c:v>23</c:v>
                </c:pt>
                <c:pt idx="8">
                  <c:v>24</c:v>
                </c:pt>
                <c:pt idx="9">
                  <c:v>25</c:v>
                </c:pt>
                <c:pt idx="10">
                  <c:v>26</c:v>
                </c:pt>
                <c:pt idx="11">
                  <c:v>27</c:v>
                </c:pt>
                <c:pt idx="12">
                  <c:v>28</c:v>
                </c:pt>
                <c:pt idx="13">
                  <c:v>29</c:v>
                </c:pt>
                <c:pt idx="14">
                  <c:v>30</c:v>
                </c:pt>
                <c:pt idx="15">
                  <c:v>31</c:v>
                </c:pt>
                <c:pt idx="16">
                  <c:v>32</c:v>
                </c:pt>
                <c:pt idx="17">
                  <c:v>33</c:v>
                </c:pt>
                <c:pt idx="18">
                  <c:v>34</c:v>
                </c:pt>
                <c:pt idx="19">
                  <c:v>35</c:v>
                </c:pt>
                <c:pt idx="20">
                  <c:v>36</c:v>
                </c:pt>
                <c:pt idx="21">
                  <c:v>37</c:v>
                </c:pt>
                <c:pt idx="22">
                  <c:v>38</c:v>
                </c:pt>
                <c:pt idx="23">
                  <c:v>39</c:v>
                </c:pt>
                <c:pt idx="24">
                  <c:v>40</c:v>
                </c:pt>
                <c:pt idx="25">
                  <c:v>41</c:v>
                </c:pt>
                <c:pt idx="26">
                  <c:v>42</c:v>
                </c:pt>
                <c:pt idx="27">
                  <c:v>43</c:v>
                </c:pt>
                <c:pt idx="28">
                  <c:v>44</c:v>
                </c:pt>
                <c:pt idx="29">
                  <c:v>45</c:v>
                </c:pt>
                <c:pt idx="30">
                  <c:v>46</c:v>
                </c:pt>
                <c:pt idx="31">
                  <c:v>47</c:v>
                </c:pt>
                <c:pt idx="32">
                  <c:v>48</c:v>
                </c:pt>
                <c:pt idx="33">
                  <c:v>49</c:v>
                </c:pt>
                <c:pt idx="34">
                  <c:v>50</c:v>
                </c:pt>
                <c:pt idx="35">
                  <c:v>51</c:v>
                </c:pt>
                <c:pt idx="36">
                  <c:v>52</c:v>
                </c:pt>
                <c:pt idx="37">
                  <c:v>53</c:v>
                </c:pt>
                <c:pt idx="38">
                  <c:v>54</c:v>
                </c:pt>
                <c:pt idx="39">
                  <c:v>55</c:v>
                </c:pt>
                <c:pt idx="40">
                  <c:v>56</c:v>
                </c:pt>
                <c:pt idx="41">
                  <c:v>57</c:v>
                </c:pt>
                <c:pt idx="42">
                  <c:v>58</c:v>
                </c:pt>
                <c:pt idx="43">
                  <c:v>59</c:v>
                </c:pt>
              </c:numCache>
            </c:numRef>
          </c:xVal>
          <c:yVal>
            <c:numRef>
              <c:f>'NA Kinetics'!$AT$24:$AT$67</c:f>
              <c:numCache>
                <c:formatCode>General</c:formatCode>
                <c:ptCount val="44"/>
                <c:pt idx="0">
                  <c:v>3.07810850319877</c:v>
                </c:pt>
                <c:pt idx="1">
                  <c:v>3.27893078830756</c:v>
                </c:pt>
                <c:pt idx="2">
                  <c:v>3.4675121766214</c:v>
                </c:pt>
                <c:pt idx="3">
                  <c:v>3.63659240272674</c:v>
                </c:pt>
                <c:pt idx="4">
                  <c:v>3.81665517242196</c:v>
                </c:pt>
                <c:pt idx="5">
                  <c:v>4.0079756638289</c:v>
                </c:pt>
                <c:pt idx="6">
                  <c:v>4.18694924284405</c:v>
                </c:pt>
                <c:pt idx="7">
                  <c:v>4.36103727908308</c:v>
                </c:pt>
                <c:pt idx="8">
                  <c:v>4.51640650155279</c:v>
                </c:pt>
                <c:pt idx="9">
                  <c:v>4.72974257806086</c:v>
                </c:pt>
                <c:pt idx="10">
                  <c:v>4.90477385131383</c:v>
                </c:pt>
                <c:pt idx="11">
                  <c:v>5.07575166141137</c:v>
                </c:pt>
                <c:pt idx="12">
                  <c:v>5.29167399211634</c:v>
                </c:pt>
                <c:pt idx="13">
                  <c:v>5.46928768773941</c:v>
                </c:pt>
                <c:pt idx="14">
                  <c:v>5.6638718142699</c:v>
                </c:pt>
                <c:pt idx="15">
                  <c:v>5.82399203823393</c:v>
                </c:pt>
                <c:pt idx="16">
                  <c:v>5.99512829521873</c:v>
                </c:pt>
                <c:pt idx="17">
                  <c:v>6.19387229547579</c:v>
                </c:pt>
                <c:pt idx="18">
                  <c:v>6.35882836142895</c:v>
                </c:pt>
                <c:pt idx="19">
                  <c:v>6.55314586362764</c:v>
                </c:pt>
                <c:pt idx="20">
                  <c:v>6.71672110513441</c:v>
                </c:pt>
                <c:pt idx="21">
                  <c:v>6.93186913623435</c:v>
                </c:pt>
                <c:pt idx="22">
                  <c:v>7.099051320805</c:v>
                </c:pt>
                <c:pt idx="23">
                  <c:v>7.2816671402248</c:v>
                </c:pt>
                <c:pt idx="24">
                  <c:v>7.45190183762523</c:v>
                </c:pt>
                <c:pt idx="25">
                  <c:v>7.6450782133272</c:v>
                </c:pt>
                <c:pt idx="26">
                  <c:v>7.78770175136381</c:v>
                </c:pt>
                <c:pt idx="27">
                  <c:v>7.97383038864958</c:v>
                </c:pt>
                <c:pt idx="28">
                  <c:v>8.14016301259871</c:v>
                </c:pt>
                <c:pt idx="29">
                  <c:v>8.32639028417806</c:v>
                </c:pt>
                <c:pt idx="30">
                  <c:v>8.49450421315723</c:v>
                </c:pt>
                <c:pt idx="31">
                  <c:v>8.67081990027488</c:v>
                </c:pt>
                <c:pt idx="32">
                  <c:v>8.82743456934666</c:v>
                </c:pt>
                <c:pt idx="33">
                  <c:v>8.9866097450245</c:v>
                </c:pt>
                <c:pt idx="34">
                  <c:v>9.19133466883233</c:v>
                </c:pt>
                <c:pt idx="35">
                  <c:v>9.35491491959365</c:v>
                </c:pt>
                <c:pt idx="36">
                  <c:v>9.51795889517976</c:v>
                </c:pt>
                <c:pt idx="37">
                  <c:v>9.68498285921286</c:v>
                </c:pt>
                <c:pt idx="38">
                  <c:v>9.87531072181919</c:v>
                </c:pt>
                <c:pt idx="39">
                  <c:v>9.99874633279675</c:v>
                </c:pt>
                <c:pt idx="40">
                  <c:v>10.1711897968336</c:v>
                </c:pt>
                <c:pt idx="41">
                  <c:v>10.3754000644267</c:v>
                </c:pt>
                <c:pt idx="42">
                  <c:v>10.4752941267813</c:v>
                </c:pt>
                <c:pt idx="43">
                  <c:v>10.671217197943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NA Kinetics'!$AU$6</c:f>
              <c:strCache>
                <c:ptCount val="1"/>
                <c:pt idx="0">
                  <c:v>25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A Kinetics'!$BC$24:$BC$67</c:f>
              <c:numCache>
                <c:formatCode>General</c:formatCode>
                <c:ptCount val="44"/>
                <c:pt idx="0">
                  <c:v>16</c:v>
                </c:pt>
                <c:pt idx="1">
                  <c:v>17</c:v>
                </c:pt>
                <c:pt idx="2">
                  <c:v>18</c:v>
                </c:pt>
                <c:pt idx="3">
                  <c:v>19</c:v>
                </c:pt>
                <c:pt idx="4">
                  <c:v>20</c:v>
                </c:pt>
                <c:pt idx="5">
                  <c:v>21</c:v>
                </c:pt>
                <c:pt idx="6">
                  <c:v>22</c:v>
                </c:pt>
                <c:pt idx="7">
                  <c:v>23</c:v>
                </c:pt>
                <c:pt idx="8">
                  <c:v>24</c:v>
                </c:pt>
                <c:pt idx="9">
                  <c:v>25</c:v>
                </c:pt>
                <c:pt idx="10">
                  <c:v>26</c:v>
                </c:pt>
                <c:pt idx="11">
                  <c:v>27</c:v>
                </c:pt>
                <c:pt idx="12">
                  <c:v>28</c:v>
                </c:pt>
                <c:pt idx="13">
                  <c:v>29</c:v>
                </c:pt>
                <c:pt idx="14">
                  <c:v>30</c:v>
                </c:pt>
                <c:pt idx="15">
                  <c:v>31</c:v>
                </c:pt>
                <c:pt idx="16">
                  <c:v>32</c:v>
                </c:pt>
                <c:pt idx="17">
                  <c:v>33</c:v>
                </c:pt>
                <c:pt idx="18">
                  <c:v>34</c:v>
                </c:pt>
                <c:pt idx="19">
                  <c:v>35</c:v>
                </c:pt>
                <c:pt idx="20">
                  <c:v>36</c:v>
                </c:pt>
                <c:pt idx="21">
                  <c:v>37</c:v>
                </c:pt>
                <c:pt idx="22">
                  <c:v>38</c:v>
                </c:pt>
                <c:pt idx="23">
                  <c:v>39</c:v>
                </c:pt>
                <c:pt idx="24">
                  <c:v>40</c:v>
                </c:pt>
                <c:pt idx="25">
                  <c:v>41</c:v>
                </c:pt>
                <c:pt idx="26">
                  <c:v>42</c:v>
                </c:pt>
                <c:pt idx="27">
                  <c:v>43</c:v>
                </c:pt>
                <c:pt idx="28">
                  <c:v>44</c:v>
                </c:pt>
                <c:pt idx="29">
                  <c:v>45</c:v>
                </c:pt>
                <c:pt idx="30">
                  <c:v>46</c:v>
                </c:pt>
                <c:pt idx="31">
                  <c:v>47</c:v>
                </c:pt>
                <c:pt idx="32">
                  <c:v>48</c:v>
                </c:pt>
                <c:pt idx="33">
                  <c:v>49</c:v>
                </c:pt>
                <c:pt idx="34">
                  <c:v>50</c:v>
                </c:pt>
                <c:pt idx="35">
                  <c:v>51</c:v>
                </c:pt>
                <c:pt idx="36">
                  <c:v>52</c:v>
                </c:pt>
                <c:pt idx="37">
                  <c:v>53</c:v>
                </c:pt>
                <c:pt idx="38">
                  <c:v>54</c:v>
                </c:pt>
                <c:pt idx="39">
                  <c:v>55</c:v>
                </c:pt>
                <c:pt idx="40">
                  <c:v>56</c:v>
                </c:pt>
                <c:pt idx="41">
                  <c:v>57</c:v>
                </c:pt>
                <c:pt idx="42">
                  <c:v>58</c:v>
                </c:pt>
                <c:pt idx="43">
                  <c:v>59</c:v>
                </c:pt>
              </c:numCache>
            </c:numRef>
          </c:xVal>
          <c:yVal>
            <c:numRef>
              <c:f>'NA Kinetics'!$AU$24:$AU$67</c:f>
              <c:numCache>
                <c:formatCode>General</c:formatCode>
                <c:ptCount val="44"/>
                <c:pt idx="0">
                  <c:v>3.17297426504508</c:v>
                </c:pt>
                <c:pt idx="1">
                  <c:v>3.37081795312702</c:v>
                </c:pt>
                <c:pt idx="2">
                  <c:v>3.54213781323406</c:v>
                </c:pt>
                <c:pt idx="3">
                  <c:v>3.73295610092958</c:v>
                </c:pt>
                <c:pt idx="4">
                  <c:v>3.90639317145396</c:v>
                </c:pt>
                <c:pt idx="5">
                  <c:v>4.07623182962705</c:v>
                </c:pt>
                <c:pt idx="6">
                  <c:v>4.25469599730166</c:v>
                </c:pt>
                <c:pt idx="7">
                  <c:v>4.439534219181</c:v>
                </c:pt>
                <c:pt idx="8">
                  <c:v>4.59926192541904</c:v>
                </c:pt>
                <c:pt idx="9">
                  <c:v>4.77177234080909</c:v>
                </c:pt>
                <c:pt idx="10">
                  <c:v>4.9461421263925</c:v>
                </c:pt>
                <c:pt idx="11">
                  <c:v>5.14886375053734</c:v>
                </c:pt>
                <c:pt idx="12">
                  <c:v>5.29969584811478</c:v>
                </c:pt>
                <c:pt idx="13">
                  <c:v>5.4889783423499</c:v>
                </c:pt>
                <c:pt idx="14">
                  <c:v>5.69495558211695</c:v>
                </c:pt>
                <c:pt idx="15">
                  <c:v>5.85320542957281</c:v>
                </c:pt>
                <c:pt idx="16">
                  <c:v>6.03725420302712</c:v>
                </c:pt>
                <c:pt idx="17">
                  <c:v>6.23270361201133</c:v>
                </c:pt>
                <c:pt idx="18">
                  <c:v>6.39518962694871</c:v>
                </c:pt>
                <c:pt idx="19">
                  <c:v>6.56409626933447</c:v>
                </c:pt>
                <c:pt idx="20">
                  <c:v>6.74694599568674</c:v>
                </c:pt>
                <c:pt idx="21">
                  <c:v>6.91607474667539</c:v>
                </c:pt>
                <c:pt idx="22">
                  <c:v>7.09732228528261</c:v>
                </c:pt>
                <c:pt idx="23">
                  <c:v>7.32559579263417</c:v>
                </c:pt>
                <c:pt idx="24">
                  <c:v>7.47520332158087</c:v>
                </c:pt>
                <c:pt idx="25">
                  <c:v>7.62609688990797</c:v>
                </c:pt>
                <c:pt idx="26">
                  <c:v>7.83650651589584</c:v>
                </c:pt>
                <c:pt idx="27">
                  <c:v>7.98538443322336</c:v>
                </c:pt>
                <c:pt idx="28">
                  <c:v>8.14726244479939</c:v>
                </c:pt>
                <c:pt idx="29">
                  <c:v>8.34458605645598</c:v>
                </c:pt>
                <c:pt idx="30">
                  <c:v>8.50565365719095</c:v>
                </c:pt>
                <c:pt idx="31">
                  <c:v>8.66621037920297</c:v>
                </c:pt>
                <c:pt idx="32">
                  <c:v>8.87303355807492</c:v>
                </c:pt>
                <c:pt idx="33">
                  <c:v>9.02057500360511</c:v>
                </c:pt>
                <c:pt idx="34">
                  <c:v>9.17347069386612</c:v>
                </c:pt>
                <c:pt idx="35">
                  <c:v>9.35965663498119</c:v>
                </c:pt>
                <c:pt idx="36">
                  <c:v>9.54458614054086</c:v>
                </c:pt>
                <c:pt idx="37">
                  <c:v>9.67849566910753</c:v>
                </c:pt>
                <c:pt idx="38">
                  <c:v>9.85477401965757</c:v>
                </c:pt>
                <c:pt idx="39">
                  <c:v>10.0229791827147</c:v>
                </c:pt>
                <c:pt idx="40">
                  <c:v>10.1828703704421</c:v>
                </c:pt>
                <c:pt idx="41">
                  <c:v>10.3680188635563</c:v>
                </c:pt>
                <c:pt idx="42">
                  <c:v>10.5201720554231</c:v>
                </c:pt>
                <c:pt idx="43">
                  <c:v>10.6993820795623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NA Kinetics'!$AV$6</c:f>
              <c:strCache>
                <c:ptCount val="1"/>
                <c:pt idx="0">
                  <c:v>125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A Kinetics'!$BC$24:$BC$67</c:f>
              <c:numCache>
                <c:formatCode>General</c:formatCode>
                <c:ptCount val="44"/>
                <c:pt idx="0">
                  <c:v>16</c:v>
                </c:pt>
                <c:pt idx="1">
                  <c:v>17</c:v>
                </c:pt>
                <c:pt idx="2">
                  <c:v>18</c:v>
                </c:pt>
                <c:pt idx="3">
                  <c:v>19</c:v>
                </c:pt>
                <c:pt idx="4">
                  <c:v>20</c:v>
                </c:pt>
                <c:pt idx="5">
                  <c:v>21</c:v>
                </c:pt>
                <c:pt idx="6">
                  <c:v>22</c:v>
                </c:pt>
                <c:pt idx="7">
                  <c:v>23</c:v>
                </c:pt>
                <c:pt idx="8">
                  <c:v>24</c:v>
                </c:pt>
                <c:pt idx="9">
                  <c:v>25</c:v>
                </c:pt>
                <c:pt idx="10">
                  <c:v>26</c:v>
                </c:pt>
                <c:pt idx="11">
                  <c:v>27</c:v>
                </c:pt>
                <c:pt idx="12">
                  <c:v>28</c:v>
                </c:pt>
                <c:pt idx="13">
                  <c:v>29</c:v>
                </c:pt>
                <c:pt idx="14">
                  <c:v>30</c:v>
                </c:pt>
                <c:pt idx="15">
                  <c:v>31</c:v>
                </c:pt>
                <c:pt idx="16">
                  <c:v>32</c:v>
                </c:pt>
                <c:pt idx="17">
                  <c:v>33</c:v>
                </c:pt>
                <c:pt idx="18">
                  <c:v>34</c:v>
                </c:pt>
                <c:pt idx="19">
                  <c:v>35</c:v>
                </c:pt>
                <c:pt idx="20">
                  <c:v>36</c:v>
                </c:pt>
                <c:pt idx="21">
                  <c:v>37</c:v>
                </c:pt>
                <c:pt idx="22">
                  <c:v>38</c:v>
                </c:pt>
                <c:pt idx="23">
                  <c:v>39</c:v>
                </c:pt>
                <c:pt idx="24">
                  <c:v>40</c:v>
                </c:pt>
                <c:pt idx="25">
                  <c:v>41</c:v>
                </c:pt>
                <c:pt idx="26">
                  <c:v>42</c:v>
                </c:pt>
                <c:pt idx="27">
                  <c:v>43</c:v>
                </c:pt>
                <c:pt idx="28">
                  <c:v>44</c:v>
                </c:pt>
                <c:pt idx="29">
                  <c:v>45</c:v>
                </c:pt>
                <c:pt idx="30">
                  <c:v>46</c:v>
                </c:pt>
                <c:pt idx="31">
                  <c:v>47</c:v>
                </c:pt>
                <c:pt idx="32">
                  <c:v>48</c:v>
                </c:pt>
                <c:pt idx="33">
                  <c:v>49</c:v>
                </c:pt>
                <c:pt idx="34">
                  <c:v>50</c:v>
                </c:pt>
                <c:pt idx="35">
                  <c:v>51</c:v>
                </c:pt>
                <c:pt idx="36">
                  <c:v>52</c:v>
                </c:pt>
                <c:pt idx="37">
                  <c:v>53</c:v>
                </c:pt>
                <c:pt idx="38">
                  <c:v>54</c:v>
                </c:pt>
                <c:pt idx="39">
                  <c:v>55</c:v>
                </c:pt>
                <c:pt idx="40">
                  <c:v>56</c:v>
                </c:pt>
                <c:pt idx="41">
                  <c:v>57</c:v>
                </c:pt>
                <c:pt idx="42">
                  <c:v>58</c:v>
                </c:pt>
                <c:pt idx="43">
                  <c:v>59</c:v>
                </c:pt>
              </c:numCache>
            </c:numRef>
          </c:xVal>
          <c:yVal>
            <c:numRef>
              <c:f>'NA Kinetics'!$AV$24:$AV$67</c:f>
              <c:numCache>
                <c:formatCode>General</c:formatCode>
                <c:ptCount val="44"/>
                <c:pt idx="0">
                  <c:v>3.0582070045785</c:v>
                </c:pt>
                <c:pt idx="1">
                  <c:v>3.21447906005784</c:v>
                </c:pt>
                <c:pt idx="2">
                  <c:v>3.38298850409651</c:v>
                </c:pt>
                <c:pt idx="3">
                  <c:v>3.55375518971444</c:v>
                </c:pt>
                <c:pt idx="4">
                  <c:v>3.72526423570524</c:v>
                </c:pt>
                <c:pt idx="5">
                  <c:v>3.88623326155442</c:v>
                </c:pt>
                <c:pt idx="6">
                  <c:v>4.05931650970025</c:v>
                </c:pt>
                <c:pt idx="7">
                  <c:v>4.22209621497468</c:v>
                </c:pt>
                <c:pt idx="8">
                  <c:v>4.39796033601178</c:v>
                </c:pt>
                <c:pt idx="9">
                  <c:v>4.54279213164217</c:v>
                </c:pt>
                <c:pt idx="10">
                  <c:v>4.68753893024678</c:v>
                </c:pt>
                <c:pt idx="11">
                  <c:v>4.87306677863792</c:v>
                </c:pt>
                <c:pt idx="12">
                  <c:v>5.03671480469634</c:v>
                </c:pt>
                <c:pt idx="13">
                  <c:v>5.20243273466226</c:v>
                </c:pt>
                <c:pt idx="14">
                  <c:v>5.36729325735729</c:v>
                </c:pt>
                <c:pt idx="15">
                  <c:v>5.51672993667132</c:v>
                </c:pt>
                <c:pt idx="16">
                  <c:v>5.7047550441122</c:v>
                </c:pt>
                <c:pt idx="17">
                  <c:v>5.86198423269882</c:v>
                </c:pt>
                <c:pt idx="18">
                  <c:v>6.02839565524188</c:v>
                </c:pt>
                <c:pt idx="19">
                  <c:v>6.19677496728119</c:v>
                </c:pt>
                <c:pt idx="20">
                  <c:v>6.36405919651289</c:v>
                </c:pt>
                <c:pt idx="21">
                  <c:v>6.52346183146825</c:v>
                </c:pt>
                <c:pt idx="22">
                  <c:v>6.69753076432143</c:v>
                </c:pt>
                <c:pt idx="23">
                  <c:v>6.85217403667593</c:v>
                </c:pt>
                <c:pt idx="24">
                  <c:v>7.01770069611602</c:v>
                </c:pt>
                <c:pt idx="25">
                  <c:v>7.1718071927859</c:v>
                </c:pt>
                <c:pt idx="26">
                  <c:v>7.33075930149846</c:v>
                </c:pt>
                <c:pt idx="27">
                  <c:v>7.50170309112394</c:v>
                </c:pt>
                <c:pt idx="28">
                  <c:v>7.6665671106415</c:v>
                </c:pt>
                <c:pt idx="29">
                  <c:v>7.82023404589733</c:v>
                </c:pt>
                <c:pt idx="30">
                  <c:v>7.97848673612023</c:v>
                </c:pt>
                <c:pt idx="31">
                  <c:v>8.11571547782526</c:v>
                </c:pt>
                <c:pt idx="32">
                  <c:v>8.28939836351582</c:v>
                </c:pt>
                <c:pt idx="33">
                  <c:v>8.45021279021549</c:v>
                </c:pt>
                <c:pt idx="34">
                  <c:v>8.62748718648252</c:v>
                </c:pt>
                <c:pt idx="35">
                  <c:v>8.7594009942064</c:v>
                </c:pt>
                <c:pt idx="36">
                  <c:v>8.93296002809128</c:v>
                </c:pt>
                <c:pt idx="37">
                  <c:v>9.07593159663823</c:v>
                </c:pt>
                <c:pt idx="38">
                  <c:v>9.23314465984988</c:v>
                </c:pt>
                <c:pt idx="39">
                  <c:v>9.37616063268765</c:v>
                </c:pt>
                <c:pt idx="40">
                  <c:v>9.55583388782519</c:v>
                </c:pt>
                <c:pt idx="41">
                  <c:v>9.69902725764846</c:v>
                </c:pt>
                <c:pt idx="42">
                  <c:v>9.82691964298118</c:v>
                </c:pt>
                <c:pt idx="43">
                  <c:v>10.0042938598447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NA Kinetics'!$AW$6</c:f>
              <c:strCache>
                <c:ptCount val="1"/>
                <c:pt idx="0">
                  <c:v>63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A Kinetics'!$BC$24:$BC$67</c:f>
              <c:numCache>
                <c:formatCode>General</c:formatCode>
                <c:ptCount val="44"/>
                <c:pt idx="0">
                  <c:v>16</c:v>
                </c:pt>
                <c:pt idx="1">
                  <c:v>17</c:v>
                </c:pt>
                <c:pt idx="2">
                  <c:v>18</c:v>
                </c:pt>
                <c:pt idx="3">
                  <c:v>19</c:v>
                </c:pt>
                <c:pt idx="4">
                  <c:v>20</c:v>
                </c:pt>
                <c:pt idx="5">
                  <c:v>21</c:v>
                </c:pt>
                <c:pt idx="6">
                  <c:v>22</c:v>
                </c:pt>
                <c:pt idx="7">
                  <c:v>23</c:v>
                </c:pt>
                <c:pt idx="8">
                  <c:v>24</c:v>
                </c:pt>
                <c:pt idx="9">
                  <c:v>25</c:v>
                </c:pt>
                <c:pt idx="10">
                  <c:v>26</c:v>
                </c:pt>
                <c:pt idx="11">
                  <c:v>27</c:v>
                </c:pt>
                <c:pt idx="12">
                  <c:v>28</c:v>
                </c:pt>
                <c:pt idx="13">
                  <c:v>29</c:v>
                </c:pt>
                <c:pt idx="14">
                  <c:v>30</c:v>
                </c:pt>
                <c:pt idx="15">
                  <c:v>31</c:v>
                </c:pt>
                <c:pt idx="16">
                  <c:v>32</c:v>
                </c:pt>
                <c:pt idx="17">
                  <c:v>33</c:v>
                </c:pt>
                <c:pt idx="18">
                  <c:v>34</c:v>
                </c:pt>
                <c:pt idx="19">
                  <c:v>35</c:v>
                </c:pt>
                <c:pt idx="20">
                  <c:v>36</c:v>
                </c:pt>
                <c:pt idx="21">
                  <c:v>37</c:v>
                </c:pt>
                <c:pt idx="22">
                  <c:v>38</c:v>
                </c:pt>
                <c:pt idx="23">
                  <c:v>39</c:v>
                </c:pt>
                <c:pt idx="24">
                  <c:v>40</c:v>
                </c:pt>
                <c:pt idx="25">
                  <c:v>41</c:v>
                </c:pt>
                <c:pt idx="26">
                  <c:v>42</c:v>
                </c:pt>
                <c:pt idx="27">
                  <c:v>43</c:v>
                </c:pt>
                <c:pt idx="28">
                  <c:v>44</c:v>
                </c:pt>
                <c:pt idx="29">
                  <c:v>45</c:v>
                </c:pt>
                <c:pt idx="30">
                  <c:v>46</c:v>
                </c:pt>
                <c:pt idx="31">
                  <c:v>47</c:v>
                </c:pt>
                <c:pt idx="32">
                  <c:v>48</c:v>
                </c:pt>
                <c:pt idx="33">
                  <c:v>49</c:v>
                </c:pt>
                <c:pt idx="34">
                  <c:v>50</c:v>
                </c:pt>
                <c:pt idx="35">
                  <c:v>51</c:v>
                </c:pt>
                <c:pt idx="36">
                  <c:v>52</c:v>
                </c:pt>
                <c:pt idx="37">
                  <c:v>53</c:v>
                </c:pt>
                <c:pt idx="38">
                  <c:v>54</c:v>
                </c:pt>
                <c:pt idx="39">
                  <c:v>55</c:v>
                </c:pt>
                <c:pt idx="40">
                  <c:v>56</c:v>
                </c:pt>
                <c:pt idx="41">
                  <c:v>57</c:v>
                </c:pt>
                <c:pt idx="42">
                  <c:v>58</c:v>
                </c:pt>
                <c:pt idx="43">
                  <c:v>59</c:v>
                </c:pt>
              </c:numCache>
            </c:numRef>
          </c:xVal>
          <c:yVal>
            <c:numRef>
              <c:f>'NA Kinetics'!$AW$24:$AW$67</c:f>
              <c:numCache>
                <c:formatCode>General</c:formatCode>
                <c:ptCount val="44"/>
                <c:pt idx="0">
                  <c:v>2.56803238256549</c:v>
                </c:pt>
                <c:pt idx="1">
                  <c:v>2.7141384556847</c:v>
                </c:pt>
                <c:pt idx="2">
                  <c:v>2.86063529852035</c:v>
                </c:pt>
                <c:pt idx="3">
                  <c:v>3.00690689295687</c:v>
                </c:pt>
                <c:pt idx="4">
                  <c:v>3.14626323510379</c:v>
                </c:pt>
                <c:pt idx="5">
                  <c:v>3.29016704642347</c:v>
                </c:pt>
                <c:pt idx="6">
                  <c:v>3.42858195972172</c:v>
                </c:pt>
                <c:pt idx="7">
                  <c:v>3.57929576548958</c:v>
                </c:pt>
                <c:pt idx="8">
                  <c:v>3.70063518812863</c:v>
                </c:pt>
                <c:pt idx="9">
                  <c:v>3.84369355783605</c:v>
                </c:pt>
                <c:pt idx="10">
                  <c:v>3.98435260267113</c:v>
                </c:pt>
                <c:pt idx="11">
                  <c:v>4.13661554500939</c:v>
                </c:pt>
                <c:pt idx="12">
                  <c:v>4.25326102797132</c:v>
                </c:pt>
                <c:pt idx="13">
                  <c:v>4.41995231039941</c:v>
                </c:pt>
                <c:pt idx="14">
                  <c:v>4.54178759789976</c:v>
                </c:pt>
                <c:pt idx="15">
                  <c:v>4.67595616659567</c:v>
                </c:pt>
                <c:pt idx="16">
                  <c:v>4.81960724832189</c:v>
                </c:pt>
                <c:pt idx="17">
                  <c:v>4.96724527036048</c:v>
                </c:pt>
                <c:pt idx="18">
                  <c:v>5.11382376809389</c:v>
                </c:pt>
                <c:pt idx="19">
                  <c:v>5.2597571584895</c:v>
                </c:pt>
                <c:pt idx="20">
                  <c:v>5.38935859962367</c:v>
                </c:pt>
                <c:pt idx="21">
                  <c:v>5.50936295219511</c:v>
                </c:pt>
                <c:pt idx="22">
                  <c:v>5.65578489618552</c:v>
                </c:pt>
                <c:pt idx="23">
                  <c:v>5.78394866601353</c:v>
                </c:pt>
                <c:pt idx="24">
                  <c:v>5.92921577477876</c:v>
                </c:pt>
                <c:pt idx="25">
                  <c:v>6.05538548014817</c:v>
                </c:pt>
                <c:pt idx="26">
                  <c:v>6.19176486012244</c:v>
                </c:pt>
                <c:pt idx="27">
                  <c:v>6.34266132059596</c:v>
                </c:pt>
                <c:pt idx="28">
                  <c:v>6.45307847300896</c:v>
                </c:pt>
                <c:pt idx="29">
                  <c:v>6.59612816125422</c:v>
                </c:pt>
                <c:pt idx="30">
                  <c:v>6.7223449162352</c:v>
                </c:pt>
                <c:pt idx="31">
                  <c:v>6.86462218144663</c:v>
                </c:pt>
                <c:pt idx="32">
                  <c:v>6.98617808379053</c:v>
                </c:pt>
                <c:pt idx="33">
                  <c:v>7.09396769216337</c:v>
                </c:pt>
                <c:pt idx="34">
                  <c:v>7.23784767469179</c:v>
                </c:pt>
                <c:pt idx="35">
                  <c:v>7.360164308738</c:v>
                </c:pt>
                <c:pt idx="36">
                  <c:v>7.48764399969254</c:v>
                </c:pt>
                <c:pt idx="37">
                  <c:v>7.61526527725054</c:v>
                </c:pt>
                <c:pt idx="38">
                  <c:v>7.76766640069419</c:v>
                </c:pt>
                <c:pt idx="39">
                  <c:v>7.88182932907746</c:v>
                </c:pt>
                <c:pt idx="40">
                  <c:v>8.04115065715305</c:v>
                </c:pt>
                <c:pt idx="41">
                  <c:v>8.17433755846167</c:v>
                </c:pt>
                <c:pt idx="42">
                  <c:v>8.30002737933798</c:v>
                </c:pt>
                <c:pt idx="43">
                  <c:v>8.38049070377168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NA Kinetics'!$AX$6</c:f>
              <c:strCache>
                <c:ptCount val="1"/>
                <c:pt idx="0">
                  <c:v>31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A Kinetics'!$BC$24:$BC$67</c:f>
              <c:numCache>
                <c:formatCode>General</c:formatCode>
                <c:ptCount val="44"/>
                <c:pt idx="0">
                  <c:v>16</c:v>
                </c:pt>
                <c:pt idx="1">
                  <c:v>17</c:v>
                </c:pt>
                <c:pt idx="2">
                  <c:v>18</c:v>
                </c:pt>
                <c:pt idx="3">
                  <c:v>19</c:v>
                </c:pt>
                <c:pt idx="4">
                  <c:v>20</c:v>
                </c:pt>
                <c:pt idx="5">
                  <c:v>21</c:v>
                </c:pt>
                <c:pt idx="6">
                  <c:v>22</c:v>
                </c:pt>
                <c:pt idx="7">
                  <c:v>23</c:v>
                </c:pt>
                <c:pt idx="8">
                  <c:v>24</c:v>
                </c:pt>
                <c:pt idx="9">
                  <c:v>25</c:v>
                </c:pt>
                <c:pt idx="10">
                  <c:v>26</c:v>
                </c:pt>
                <c:pt idx="11">
                  <c:v>27</c:v>
                </c:pt>
                <c:pt idx="12">
                  <c:v>28</c:v>
                </c:pt>
                <c:pt idx="13">
                  <c:v>29</c:v>
                </c:pt>
                <c:pt idx="14">
                  <c:v>30</c:v>
                </c:pt>
                <c:pt idx="15">
                  <c:v>31</c:v>
                </c:pt>
                <c:pt idx="16">
                  <c:v>32</c:v>
                </c:pt>
                <c:pt idx="17">
                  <c:v>33</c:v>
                </c:pt>
                <c:pt idx="18">
                  <c:v>34</c:v>
                </c:pt>
                <c:pt idx="19">
                  <c:v>35</c:v>
                </c:pt>
                <c:pt idx="20">
                  <c:v>36</c:v>
                </c:pt>
                <c:pt idx="21">
                  <c:v>37</c:v>
                </c:pt>
                <c:pt idx="22">
                  <c:v>38</c:v>
                </c:pt>
                <c:pt idx="23">
                  <c:v>39</c:v>
                </c:pt>
                <c:pt idx="24">
                  <c:v>40</c:v>
                </c:pt>
                <c:pt idx="25">
                  <c:v>41</c:v>
                </c:pt>
                <c:pt idx="26">
                  <c:v>42</c:v>
                </c:pt>
                <c:pt idx="27">
                  <c:v>43</c:v>
                </c:pt>
                <c:pt idx="28">
                  <c:v>44</c:v>
                </c:pt>
                <c:pt idx="29">
                  <c:v>45</c:v>
                </c:pt>
                <c:pt idx="30">
                  <c:v>46</c:v>
                </c:pt>
                <c:pt idx="31">
                  <c:v>47</c:v>
                </c:pt>
                <c:pt idx="32">
                  <c:v>48</c:v>
                </c:pt>
                <c:pt idx="33">
                  <c:v>49</c:v>
                </c:pt>
                <c:pt idx="34">
                  <c:v>50</c:v>
                </c:pt>
                <c:pt idx="35">
                  <c:v>51</c:v>
                </c:pt>
                <c:pt idx="36">
                  <c:v>52</c:v>
                </c:pt>
                <c:pt idx="37">
                  <c:v>53</c:v>
                </c:pt>
                <c:pt idx="38">
                  <c:v>54</c:v>
                </c:pt>
                <c:pt idx="39">
                  <c:v>55</c:v>
                </c:pt>
                <c:pt idx="40">
                  <c:v>56</c:v>
                </c:pt>
                <c:pt idx="41">
                  <c:v>57</c:v>
                </c:pt>
                <c:pt idx="42">
                  <c:v>58</c:v>
                </c:pt>
                <c:pt idx="43">
                  <c:v>59</c:v>
                </c:pt>
              </c:numCache>
            </c:numRef>
          </c:xVal>
          <c:yVal>
            <c:numRef>
              <c:f>'NA Kinetics'!$AX$24:$AX$67</c:f>
              <c:numCache>
                <c:formatCode>General</c:formatCode>
                <c:ptCount val="44"/>
                <c:pt idx="0">
                  <c:v>2.14587144104871</c:v>
                </c:pt>
                <c:pt idx="1">
                  <c:v>2.26527934653529</c:v>
                </c:pt>
                <c:pt idx="2">
                  <c:v>2.38732071128412</c:v>
                </c:pt>
                <c:pt idx="3">
                  <c:v>2.49913792571422</c:v>
                </c:pt>
                <c:pt idx="4">
                  <c:v>2.62211147951604</c:v>
                </c:pt>
                <c:pt idx="5">
                  <c:v>2.72632217402459</c:v>
                </c:pt>
                <c:pt idx="6">
                  <c:v>2.8642602733666</c:v>
                </c:pt>
                <c:pt idx="7">
                  <c:v>2.97293999267171</c:v>
                </c:pt>
                <c:pt idx="8">
                  <c:v>3.10186330644168</c:v>
                </c:pt>
                <c:pt idx="9">
                  <c:v>3.21791922024427</c:v>
                </c:pt>
                <c:pt idx="10">
                  <c:v>3.33055175096614</c:v>
                </c:pt>
                <c:pt idx="11">
                  <c:v>3.43236877353076</c:v>
                </c:pt>
                <c:pt idx="12">
                  <c:v>3.53716517794665</c:v>
                </c:pt>
                <c:pt idx="13">
                  <c:v>3.66093065762884</c:v>
                </c:pt>
                <c:pt idx="14">
                  <c:v>3.75878279220243</c:v>
                </c:pt>
                <c:pt idx="15">
                  <c:v>3.85616260434712</c:v>
                </c:pt>
                <c:pt idx="16">
                  <c:v>3.97648566275337</c:v>
                </c:pt>
                <c:pt idx="17">
                  <c:v>4.08279337128893</c:v>
                </c:pt>
                <c:pt idx="18">
                  <c:v>4.19301495418112</c:v>
                </c:pt>
                <c:pt idx="19">
                  <c:v>4.28970676383561</c:v>
                </c:pt>
                <c:pt idx="20">
                  <c:v>4.41433945478012</c:v>
                </c:pt>
                <c:pt idx="21">
                  <c:v>4.51200087509388</c:v>
                </c:pt>
                <c:pt idx="22">
                  <c:v>4.62310186925352</c:v>
                </c:pt>
                <c:pt idx="23">
                  <c:v>4.72786289503144</c:v>
                </c:pt>
                <c:pt idx="24">
                  <c:v>4.82901171005259</c:v>
                </c:pt>
                <c:pt idx="25">
                  <c:v>4.93023484973231</c:v>
                </c:pt>
                <c:pt idx="26">
                  <c:v>5.01225534216482</c:v>
                </c:pt>
                <c:pt idx="27">
                  <c:v>5.14559691793993</c:v>
                </c:pt>
                <c:pt idx="28">
                  <c:v>5.24096165093829</c:v>
                </c:pt>
                <c:pt idx="29">
                  <c:v>5.32580639538118</c:v>
                </c:pt>
                <c:pt idx="30">
                  <c:v>5.43336930159881</c:v>
                </c:pt>
                <c:pt idx="31">
                  <c:v>5.54892651875422</c:v>
                </c:pt>
                <c:pt idx="32">
                  <c:v>5.63311615244865</c:v>
                </c:pt>
                <c:pt idx="33">
                  <c:v>5.72684991595432</c:v>
                </c:pt>
                <c:pt idx="34">
                  <c:v>5.84199776123339</c:v>
                </c:pt>
                <c:pt idx="35">
                  <c:v>5.9341163909627</c:v>
                </c:pt>
                <c:pt idx="36">
                  <c:v>6.04061625494155</c:v>
                </c:pt>
                <c:pt idx="37">
                  <c:v>6.14029949042451</c:v>
                </c:pt>
                <c:pt idx="38">
                  <c:v>6.23929268479299</c:v>
                </c:pt>
                <c:pt idx="39">
                  <c:v>6.33531989313788</c:v>
                </c:pt>
                <c:pt idx="40">
                  <c:v>6.41913213597881</c:v>
                </c:pt>
                <c:pt idx="41">
                  <c:v>6.4869648189618</c:v>
                </c:pt>
                <c:pt idx="42">
                  <c:v>6.58405813602407</c:v>
                </c:pt>
                <c:pt idx="43">
                  <c:v>6.66326603555986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NA Kinetics'!$AY$6</c:f>
              <c:strCache>
                <c:ptCount val="1"/>
                <c:pt idx="0">
                  <c:v>16</c:v>
                </c:pt>
              </c:strCache>
            </c:strRef>
          </c:tx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A Kinetics'!$BC$24:$BC$67</c:f>
              <c:numCache>
                <c:formatCode>General</c:formatCode>
                <c:ptCount val="44"/>
                <c:pt idx="0">
                  <c:v>16</c:v>
                </c:pt>
                <c:pt idx="1">
                  <c:v>17</c:v>
                </c:pt>
                <c:pt idx="2">
                  <c:v>18</c:v>
                </c:pt>
                <c:pt idx="3">
                  <c:v>19</c:v>
                </c:pt>
                <c:pt idx="4">
                  <c:v>20</c:v>
                </c:pt>
                <c:pt idx="5">
                  <c:v>21</c:v>
                </c:pt>
                <c:pt idx="6">
                  <c:v>22</c:v>
                </c:pt>
                <c:pt idx="7">
                  <c:v>23</c:v>
                </c:pt>
                <c:pt idx="8">
                  <c:v>24</c:v>
                </c:pt>
                <c:pt idx="9">
                  <c:v>25</c:v>
                </c:pt>
                <c:pt idx="10">
                  <c:v>26</c:v>
                </c:pt>
                <c:pt idx="11">
                  <c:v>27</c:v>
                </c:pt>
                <c:pt idx="12">
                  <c:v>28</c:v>
                </c:pt>
                <c:pt idx="13">
                  <c:v>29</c:v>
                </c:pt>
                <c:pt idx="14">
                  <c:v>30</c:v>
                </c:pt>
                <c:pt idx="15">
                  <c:v>31</c:v>
                </c:pt>
                <c:pt idx="16">
                  <c:v>32</c:v>
                </c:pt>
                <c:pt idx="17">
                  <c:v>33</c:v>
                </c:pt>
                <c:pt idx="18">
                  <c:v>34</c:v>
                </c:pt>
                <c:pt idx="19">
                  <c:v>35</c:v>
                </c:pt>
                <c:pt idx="20">
                  <c:v>36</c:v>
                </c:pt>
                <c:pt idx="21">
                  <c:v>37</c:v>
                </c:pt>
                <c:pt idx="22">
                  <c:v>38</c:v>
                </c:pt>
                <c:pt idx="23">
                  <c:v>39</c:v>
                </c:pt>
                <c:pt idx="24">
                  <c:v>40</c:v>
                </c:pt>
                <c:pt idx="25">
                  <c:v>41</c:v>
                </c:pt>
                <c:pt idx="26">
                  <c:v>42</c:v>
                </c:pt>
                <c:pt idx="27">
                  <c:v>43</c:v>
                </c:pt>
                <c:pt idx="28">
                  <c:v>44</c:v>
                </c:pt>
                <c:pt idx="29">
                  <c:v>45</c:v>
                </c:pt>
                <c:pt idx="30">
                  <c:v>46</c:v>
                </c:pt>
                <c:pt idx="31">
                  <c:v>47</c:v>
                </c:pt>
                <c:pt idx="32">
                  <c:v>48</c:v>
                </c:pt>
                <c:pt idx="33">
                  <c:v>49</c:v>
                </c:pt>
                <c:pt idx="34">
                  <c:v>50</c:v>
                </c:pt>
                <c:pt idx="35">
                  <c:v>51</c:v>
                </c:pt>
                <c:pt idx="36">
                  <c:v>52</c:v>
                </c:pt>
                <c:pt idx="37">
                  <c:v>53</c:v>
                </c:pt>
                <c:pt idx="38">
                  <c:v>54</c:v>
                </c:pt>
                <c:pt idx="39">
                  <c:v>55</c:v>
                </c:pt>
                <c:pt idx="40">
                  <c:v>56</c:v>
                </c:pt>
                <c:pt idx="41">
                  <c:v>57</c:v>
                </c:pt>
                <c:pt idx="42">
                  <c:v>58</c:v>
                </c:pt>
                <c:pt idx="43">
                  <c:v>59</c:v>
                </c:pt>
              </c:numCache>
            </c:numRef>
          </c:xVal>
          <c:yVal>
            <c:numRef>
              <c:f>'NA Kinetics'!$AY$24:$AY$67</c:f>
              <c:numCache>
                <c:formatCode>General</c:formatCode>
                <c:ptCount val="44"/>
                <c:pt idx="0">
                  <c:v>1.38326326132328</c:v>
                </c:pt>
                <c:pt idx="1">
                  <c:v>1.45743454996546</c:v>
                </c:pt>
                <c:pt idx="2">
                  <c:v>1.53185846442642</c:v>
                </c:pt>
                <c:pt idx="3">
                  <c:v>1.60617477262512</c:v>
                </c:pt>
                <c:pt idx="4">
                  <c:v>1.67782047718603</c:v>
                </c:pt>
                <c:pt idx="5">
                  <c:v>1.74558016099197</c:v>
                </c:pt>
                <c:pt idx="6">
                  <c:v>1.81720935471919</c:v>
                </c:pt>
                <c:pt idx="7">
                  <c:v>1.8927876165263</c:v>
                </c:pt>
                <c:pt idx="8">
                  <c:v>1.95425078670123</c:v>
                </c:pt>
                <c:pt idx="9">
                  <c:v>2.03173464073749</c:v>
                </c:pt>
                <c:pt idx="10">
                  <c:v>2.09886439113153</c:v>
                </c:pt>
                <c:pt idx="11">
                  <c:v>2.16199179310268</c:v>
                </c:pt>
                <c:pt idx="12">
                  <c:v>2.23697885091893</c:v>
                </c:pt>
                <c:pt idx="13">
                  <c:v>2.30642064982631</c:v>
                </c:pt>
                <c:pt idx="14">
                  <c:v>2.37559507907132</c:v>
                </c:pt>
                <c:pt idx="15">
                  <c:v>2.45441332866728</c:v>
                </c:pt>
                <c:pt idx="16">
                  <c:v>2.50838750264217</c:v>
                </c:pt>
                <c:pt idx="17">
                  <c:v>2.57091287327606</c:v>
                </c:pt>
                <c:pt idx="18">
                  <c:v>2.63689247834627</c:v>
                </c:pt>
                <c:pt idx="19">
                  <c:v>2.69995342574709</c:v>
                </c:pt>
                <c:pt idx="20">
                  <c:v>2.76265295730671</c:v>
                </c:pt>
                <c:pt idx="21">
                  <c:v>2.83098330332103</c:v>
                </c:pt>
                <c:pt idx="22">
                  <c:v>2.8957672785049</c:v>
                </c:pt>
                <c:pt idx="23">
                  <c:v>2.94548709413127</c:v>
                </c:pt>
                <c:pt idx="24">
                  <c:v>3.00834626706086</c:v>
                </c:pt>
                <c:pt idx="25">
                  <c:v>3.07308768616912</c:v>
                </c:pt>
                <c:pt idx="26">
                  <c:v>3.13372646875634</c:v>
                </c:pt>
                <c:pt idx="27">
                  <c:v>3.20727107013924</c:v>
                </c:pt>
                <c:pt idx="28">
                  <c:v>3.2463959658607</c:v>
                </c:pt>
                <c:pt idx="29">
                  <c:v>3.31108464964276</c:v>
                </c:pt>
                <c:pt idx="30">
                  <c:v>3.36180746966802</c:v>
                </c:pt>
                <c:pt idx="31">
                  <c:v>3.42594613751878</c:v>
                </c:pt>
                <c:pt idx="32">
                  <c:v>3.49723612721238</c:v>
                </c:pt>
                <c:pt idx="33">
                  <c:v>3.5286796618015</c:v>
                </c:pt>
                <c:pt idx="34">
                  <c:v>3.5986697382152</c:v>
                </c:pt>
                <c:pt idx="35">
                  <c:v>3.64761596130718</c:v>
                </c:pt>
                <c:pt idx="36">
                  <c:v>3.71501916957195</c:v>
                </c:pt>
                <c:pt idx="37">
                  <c:v>3.76386764497932</c:v>
                </c:pt>
                <c:pt idx="38">
                  <c:v>3.81807129838685</c:v>
                </c:pt>
                <c:pt idx="39">
                  <c:v>3.87354253143644</c:v>
                </c:pt>
                <c:pt idx="40">
                  <c:v>3.93857547926652</c:v>
                </c:pt>
                <c:pt idx="41">
                  <c:v>3.97777594747573</c:v>
                </c:pt>
                <c:pt idx="42">
                  <c:v>4.03206348389732</c:v>
                </c:pt>
                <c:pt idx="43">
                  <c:v>4.08244667140508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'NA Kinetics'!$AZ$6</c:f>
              <c:strCache>
                <c:ptCount val="1"/>
                <c:pt idx="0">
                  <c:v>8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A Kinetics'!$BC$24:$BC$67</c:f>
              <c:numCache>
                <c:formatCode>General</c:formatCode>
                <c:ptCount val="44"/>
                <c:pt idx="0">
                  <c:v>16</c:v>
                </c:pt>
                <c:pt idx="1">
                  <c:v>17</c:v>
                </c:pt>
                <c:pt idx="2">
                  <c:v>18</c:v>
                </c:pt>
                <c:pt idx="3">
                  <c:v>19</c:v>
                </c:pt>
                <c:pt idx="4">
                  <c:v>20</c:v>
                </c:pt>
                <c:pt idx="5">
                  <c:v>21</c:v>
                </c:pt>
                <c:pt idx="6">
                  <c:v>22</c:v>
                </c:pt>
                <c:pt idx="7">
                  <c:v>23</c:v>
                </c:pt>
                <c:pt idx="8">
                  <c:v>24</c:v>
                </c:pt>
                <c:pt idx="9">
                  <c:v>25</c:v>
                </c:pt>
                <c:pt idx="10">
                  <c:v>26</c:v>
                </c:pt>
                <c:pt idx="11">
                  <c:v>27</c:v>
                </c:pt>
                <c:pt idx="12">
                  <c:v>28</c:v>
                </c:pt>
                <c:pt idx="13">
                  <c:v>29</c:v>
                </c:pt>
                <c:pt idx="14">
                  <c:v>30</c:v>
                </c:pt>
                <c:pt idx="15">
                  <c:v>31</c:v>
                </c:pt>
                <c:pt idx="16">
                  <c:v>32</c:v>
                </c:pt>
                <c:pt idx="17">
                  <c:v>33</c:v>
                </c:pt>
                <c:pt idx="18">
                  <c:v>34</c:v>
                </c:pt>
                <c:pt idx="19">
                  <c:v>35</c:v>
                </c:pt>
                <c:pt idx="20">
                  <c:v>36</c:v>
                </c:pt>
                <c:pt idx="21">
                  <c:v>37</c:v>
                </c:pt>
                <c:pt idx="22">
                  <c:v>38</c:v>
                </c:pt>
                <c:pt idx="23">
                  <c:v>39</c:v>
                </c:pt>
                <c:pt idx="24">
                  <c:v>40</c:v>
                </c:pt>
                <c:pt idx="25">
                  <c:v>41</c:v>
                </c:pt>
                <c:pt idx="26">
                  <c:v>42</c:v>
                </c:pt>
                <c:pt idx="27">
                  <c:v>43</c:v>
                </c:pt>
                <c:pt idx="28">
                  <c:v>44</c:v>
                </c:pt>
                <c:pt idx="29">
                  <c:v>45</c:v>
                </c:pt>
                <c:pt idx="30">
                  <c:v>46</c:v>
                </c:pt>
                <c:pt idx="31">
                  <c:v>47</c:v>
                </c:pt>
                <c:pt idx="32">
                  <c:v>48</c:v>
                </c:pt>
                <c:pt idx="33">
                  <c:v>49</c:v>
                </c:pt>
                <c:pt idx="34">
                  <c:v>50</c:v>
                </c:pt>
                <c:pt idx="35">
                  <c:v>51</c:v>
                </c:pt>
                <c:pt idx="36">
                  <c:v>52</c:v>
                </c:pt>
                <c:pt idx="37">
                  <c:v>53</c:v>
                </c:pt>
                <c:pt idx="38">
                  <c:v>54</c:v>
                </c:pt>
                <c:pt idx="39">
                  <c:v>55</c:v>
                </c:pt>
                <c:pt idx="40">
                  <c:v>56</c:v>
                </c:pt>
                <c:pt idx="41">
                  <c:v>57</c:v>
                </c:pt>
                <c:pt idx="42">
                  <c:v>58</c:v>
                </c:pt>
                <c:pt idx="43">
                  <c:v>59</c:v>
                </c:pt>
              </c:numCache>
            </c:numRef>
          </c:xVal>
          <c:yVal>
            <c:numRef>
              <c:f>'NA Kinetics'!$AZ$24:$AZ$67</c:f>
              <c:numCache>
                <c:formatCode>General</c:formatCode>
                <c:ptCount val="44"/>
                <c:pt idx="0">
                  <c:v>0.897152114500004</c:v>
                </c:pt>
                <c:pt idx="1">
                  <c:v>0.935997917035098</c:v>
                </c:pt>
                <c:pt idx="2">
                  <c:v>0.978827042349323</c:v>
                </c:pt>
                <c:pt idx="3">
                  <c:v>1.02662864205225</c:v>
                </c:pt>
                <c:pt idx="4">
                  <c:v>1.06687789085926</c:v>
                </c:pt>
                <c:pt idx="5">
                  <c:v>1.11267545729357</c:v>
                </c:pt>
                <c:pt idx="6">
                  <c:v>1.15405248282201</c:v>
                </c:pt>
                <c:pt idx="7">
                  <c:v>1.20057226966183</c:v>
                </c:pt>
                <c:pt idx="8">
                  <c:v>1.24251378659868</c:v>
                </c:pt>
                <c:pt idx="9">
                  <c:v>1.28323504765075</c:v>
                </c:pt>
                <c:pt idx="10">
                  <c:v>1.32306969944487</c:v>
                </c:pt>
                <c:pt idx="11">
                  <c:v>1.36437208444769</c:v>
                </c:pt>
                <c:pt idx="12">
                  <c:v>1.40683038908006</c:v>
                </c:pt>
                <c:pt idx="13">
                  <c:v>1.44260542397131</c:v>
                </c:pt>
                <c:pt idx="14">
                  <c:v>1.48785606538807</c:v>
                </c:pt>
                <c:pt idx="15">
                  <c:v>1.52269765620151</c:v>
                </c:pt>
                <c:pt idx="16">
                  <c:v>1.56144623900365</c:v>
                </c:pt>
                <c:pt idx="17">
                  <c:v>1.60227209996567</c:v>
                </c:pt>
                <c:pt idx="18">
                  <c:v>1.64016348274801</c:v>
                </c:pt>
                <c:pt idx="19">
                  <c:v>1.67951532879525</c:v>
                </c:pt>
                <c:pt idx="20">
                  <c:v>1.71178350368102</c:v>
                </c:pt>
                <c:pt idx="21">
                  <c:v>1.75015640501222</c:v>
                </c:pt>
                <c:pt idx="22">
                  <c:v>1.78740388992445</c:v>
                </c:pt>
                <c:pt idx="23">
                  <c:v>1.82129904654553</c:v>
                </c:pt>
                <c:pt idx="24">
                  <c:v>1.85533023717484</c:v>
                </c:pt>
                <c:pt idx="25">
                  <c:v>1.8913733801798</c:v>
                </c:pt>
                <c:pt idx="26">
                  <c:v>1.92903126063925</c:v>
                </c:pt>
                <c:pt idx="27">
                  <c:v>1.96531667777113</c:v>
                </c:pt>
                <c:pt idx="28">
                  <c:v>1.99742705225826</c:v>
                </c:pt>
                <c:pt idx="29">
                  <c:v>2.03681108011845</c:v>
                </c:pt>
                <c:pt idx="30">
                  <c:v>2.06331564304931</c:v>
                </c:pt>
                <c:pt idx="31">
                  <c:v>2.09545833398254</c:v>
                </c:pt>
                <c:pt idx="32">
                  <c:v>2.12873769207983</c:v>
                </c:pt>
                <c:pt idx="33">
                  <c:v>2.16213163168747</c:v>
                </c:pt>
                <c:pt idx="34">
                  <c:v>2.19052691855672</c:v>
                </c:pt>
                <c:pt idx="35">
                  <c:v>2.23069314228065</c:v>
                </c:pt>
                <c:pt idx="36">
                  <c:v>2.26787476092754</c:v>
                </c:pt>
                <c:pt idx="37">
                  <c:v>2.29002627267802</c:v>
                </c:pt>
                <c:pt idx="38">
                  <c:v>2.32791854068301</c:v>
                </c:pt>
                <c:pt idx="39">
                  <c:v>2.34199661462691</c:v>
                </c:pt>
                <c:pt idx="40">
                  <c:v>2.3794445523015</c:v>
                </c:pt>
                <c:pt idx="41">
                  <c:v>2.41130828942022</c:v>
                </c:pt>
                <c:pt idx="42">
                  <c:v>2.44284897179027</c:v>
                </c:pt>
                <c:pt idx="43">
                  <c:v>2.46248981933909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'NA Kinetics'!$BA$6</c:f>
              <c:strCache>
                <c:ptCount val="1"/>
                <c:pt idx="0">
                  <c:v>4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A Kinetics'!$BC$24:$BC$67</c:f>
              <c:numCache>
                <c:formatCode>General</c:formatCode>
                <c:ptCount val="44"/>
                <c:pt idx="0">
                  <c:v>16</c:v>
                </c:pt>
                <c:pt idx="1">
                  <c:v>17</c:v>
                </c:pt>
                <c:pt idx="2">
                  <c:v>18</c:v>
                </c:pt>
                <c:pt idx="3">
                  <c:v>19</c:v>
                </c:pt>
                <c:pt idx="4">
                  <c:v>20</c:v>
                </c:pt>
                <c:pt idx="5">
                  <c:v>21</c:v>
                </c:pt>
                <c:pt idx="6">
                  <c:v>22</c:v>
                </c:pt>
                <c:pt idx="7">
                  <c:v>23</c:v>
                </c:pt>
                <c:pt idx="8">
                  <c:v>24</c:v>
                </c:pt>
                <c:pt idx="9">
                  <c:v>25</c:v>
                </c:pt>
                <c:pt idx="10">
                  <c:v>26</c:v>
                </c:pt>
                <c:pt idx="11">
                  <c:v>27</c:v>
                </c:pt>
                <c:pt idx="12">
                  <c:v>28</c:v>
                </c:pt>
                <c:pt idx="13">
                  <c:v>29</c:v>
                </c:pt>
                <c:pt idx="14">
                  <c:v>30</c:v>
                </c:pt>
                <c:pt idx="15">
                  <c:v>31</c:v>
                </c:pt>
                <c:pt idx="16">
                  <c:v>32</c:v>
                </c:pt>
                <c:pt idx="17">
                  <c:v>33</c:v>
                </c:pt>
                <c:pt idx="18">
                  <c:v>34</c:v>
                </c:pt>
                <c:pt idx="19">
                  <c:v>35</c:v>
                </c:pt>
                <c:pt idx="20">
                  <c:v>36</c:v>
                </c:pt>
                <c:pt idx="21">
                  <c:v>37</c:v>
                </c:pt>
                <c:pt idx="22">
                  <c:v>38</c:v>
                </c:pt>
                <c:pt idx="23">
                  <c:v>39</c:v>
                </c:pt>
                <c:pt idx="24">
                  <c:v>40</c:v>
                </c:pt>
                <c:pt idx="25">
                  <c:v>41</c:v>
                </c:pt>
                <c:pt idx="26">
                  <c:v>42</c:v>
                </c:pt>
                <c:pt idx="27">
                  <c:v>43</c:v>
                </c:pt>
                <c:pt idx="28">
                  <c:v>44</c:v>
                </c:pt>
                <c:pt idx="29">
                  <c:v>45</c:v>
                </c:pt>
                <c:pt idx="30">
                  <c:v>46</c:v>
                </c:pt>
                <c:pt idx="31">
                  <c:v>47</c:v>
                </c:pt>
                <c:pt idx="32">
                  <c:v>48</c:v>
                </c:pt>
                <c:pt idx="33">
                  <c:v>49</c:v>
                </c:pt>
                <c:pt idx="34">
                  <c:v>50</c:v>
                </c:pt>
                <c:pt idx="35">
                  <c:v>51</c:v>
                </c:pt>
                <c:pt idx="36">
                  <c:v>52</c:v>
                </c:pt>
                <c:pt idx="37">
                  <c:v>53</c:v>
                </c:pt>
                <c:pt idx="38">
                  <c:v>54</c:v>
                </c:pt>
                <c:pt idx="39">
                  <c:v>55</c:v>
                </c:pt>
                <c:pt idx="40">
                  <c:v>56</c:v>
                </c:pt>
                <c:pt idx="41">
                  <c:v>57</c:v>
                </c:pt>
                <c:pt idx="42">
                  <c:v>58</c:v>
                </c:pt>
                <c:pt idx="43">
                  <c:v>59</c:v>
                </c:pt>
              </c:numCache>
            </c:numRef>
          </c:xVal>
          <c:yVal>
            <c:numRef>
              <c:f>'NA Kinetics'!$BA$24:$BA$67</c:f>
              <c:numCache>
                <c:formatCode>General</c:formatCode>
                <c:ptCount val="44"/>
                <c:pt idx="0">
                  <c:v>0.53315384810031</c:v>
                </c:pt>
                <c:pt idx="1">
                  <c:v>0.557248436434794</c:v>
                </c:pt>
                <c:pt idx="2">
                  <c:v>0.576259291776847</c:v>
                </c:pt>
                <c:pt idx="3">
                  <c:v>0.606082652872782</c:v>
                </c:pt>
                <c:pt idx="4">
                  <c:v>0.625978011802548</c:v>
                </c:pt>
                <c:pt idx="5">
                  <c:v>0.649687798097618</c:v>
                </c:pt>
                <c:pt idx="6">
                  <c:v>0.678749759205936</c:v>
                </c:pt>
                <c:pt idx="7">
                  <c:v>0.703646527406098</c:v>
                </c:pt>
                <c:pt idx="8">
                  <c:v>0.722328873562078</c:v>
                </c:pt>
                <c:pt idx="9">
                  <c:v>0.74132103195617</c:v>
                </c:pt>
                <c:pt idx="10">
                  <c:v>0.771727064558179</c:v>
                </c:pt>
                <c:pt idx="11">
                  <c:v>0.793158494703916</c:v>
                </c:pt>
                <c:pt idx="12">
                  <c:v>0.813893191962399</c:v>
                </c:pt>
                <c:pt idx="13">
                  <c:v>0.838941164889302</c:v>
                </c:pt>
                <c:pt idx="14">
                  <c:v>0.857561990988159</c:v>
                </c:pt>
                <c:pt idx="15">
                  <c:v>0.883469488462428</c:v>
                </c:pt>
                <c:pt idx="16">
                  <c:v>0.902316086614744</c:v>
                </c:pt>
                <c:pt idx="17">
                  <c:v>0.924201742231832</c:v>
                </c:pt>
                <c:pt idx="18">
                  <c:v>0.941563925776959</c:v>
                </c:pt>
                <c:pt idx="19">
                  <c:v>0.965283340065198</c:v>
                </c:pt>
                <c:pt idx="20">
                  <c:v>0.989740183718803</c:v>
                </c:pt>
                <c:pt idx="21">
                  <c:v>1.00641641295434</c:v>
                </c:pt>
                <c:pt idx="22">
                  <c:v>1.0214804456318</c:v>
                </c:pt>
                <c:pt idx="23">
                  <c:v>1.04572699160966</c:v>
                </c:pt>
                <c:pt idx="24">
                  <c:v>1.06535926476218</c:v>
                </c:pt>
                <c:pt idx="25">
                  <c:v>1.08509907367873</c:v>
                </c:pt>
                <c:pt idx="26">
                  <c:v>1.10298550178784</c:v>
                </c:pt>
                <c:pt idx="27">
                  <c:v>1.12515449629205</c:v>
                </c:pt>
                <c:pt idx="28">
                  <c:v>1.13648870634647</c:v>
                </c:pt>
                <c:pt idx="29">
                  <c:v>1.16281605727505</c:v>
                </c:pt>
                <c:pt idx="30">
                  <c:v>1.18205898399914</c:v>
                </c:pt>
                <c:pt idx="31">
                  <c:v>1.1910453770993</c:v>
                </c:pt>
                <c:pt idx="32">
                  <c:v>1.21699794710677</c:v>
                </c:pt>
                <c:pt idx="33">
                  <c:v>1.23562561141203</c:v>
                </c:pt>
                <c:pt idx="34">
                  <c:v>1.24710657189752</c:v>
                </c:pt>
                <c:pt idx="35">
                  <c:v>1.26511114949156</c:v>
                </c:pt>
                <c:pt idx="36">
                  <c:v>1.28406486778504</c:v>
                </c:pt>
                <c:pt idx="37">
                  <c:v>1.29961349226245</c:v>
                </c:pt>
                <c:pt idx="38">
                  <c:v>1.31604258562089</c:v>
                </c:pt>
                <c:pt idx="39">
                  <c:v>1.33386930627872</c:v>
                </c:pt>
                <c:pt idx="40">
                  <c:v>1.34722425387474</c:v>
                </c:pt>
                <c:pt idx="41">
                  <c:v>1.36391457072326</c:v>
                </c:pt>
                <c:pt idx="42">
                  <c:v>1.38101350403626</c:v>
                </c:pt>
                <c:pt idx="43">
                  <c:v>1.39059010912471</c:v>
                </c:pt>
              </c:numCache>
            </c:numRef>
          </c:yVal>
          <c:smooth val="0"/>
        </c:ser>
        <c:axId val="401552"/>
        <c:axId val="35442622"/>
      </c:scatterChart>
      <c:valAx>
        <c:axId val="401552"/>
        <c:scaling>
          <c:orientation val="minMax"/>
          <c:max val="6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Calibri"/>
                  </a:rPr>
                  <a:t>Time (Minutes)</a:t>
                </a:r>
              </a:p>
            </c:rich>
          </c:tx>
          <c:layout>
            <c:manualLayout>
              <c:xMode val="edge"/>
              <c:yMode val="edge"/>
              <c:x val="0.440501145614976"/>
              <c:y val="0.89526315789473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5442622"/>
        <c:crossesAt val="-3"/>
        <c:crossBetween val="midCat"/>
      </c:valAx>
      <c:valAx>
        <c:axId val="35442622"/>
        <c:scaling>
          <c:orientation val="minMax"/>
          <c:max val="12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Calibri"/>
                  </a:rPr>
                  <a:t>4-MU (µM)</a:t>
                </a:r>
              </a:p>
            </c:rich>
          </c:tx>
          <c:layout>
            <c:manualLayout>
              <c:xMode val="edge"/>
              <c:yMode val="edge"/>
              <c:x val="0.0121873933603081"/>
              <c:y val="0.163894736842105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01552"/>
        <c:crossesAt val="0"/>
        <c:crossBetween val="midCat"/>
        <c:majorUnit val="3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89533466582167"/>
          <c:y val="0.134315789473684"/>
          <c:w val="0.0842880124798908"/>
          <c:h val="0.59789473684210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<Relationship Id="rId3" Type="http://schemas.openxmlformats.org/officeDocument/2006/relationships/chart" Target="../charts/chart5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66960</xdr:colOff>
      <xdr:row>75</xdr:row>
      <xdr:rowOff>9360</xdr:rowOff>
    </xdr:from>
    <xdr:to>
      <xdr:col>12</xdr:col>
      <xdr:colOff>687960</xdr:colOff>
      <xdr:row>102</xdr:row>
      <xdr:rowOff>199800</xdr:rowOff>
    </xdr:to>
    <xdr:graphicFrame>
      <xdr:nvGraphicFramePr>
        <xdr:cNvPr id="0" name="Chart 5"/>
        <xdr:cNvGraphicFramePr/>
      </xdr:nvGraphicFramePr>
      <xdr:xfrm>
        <a:off x="1770120" y="15173280"/>
        <a:ext cx="9717120" cy="5591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5</xdr:col>
      <xdr:colOff>67320</xdr:colOff>
      <xdr:row>75</xdr:row>
      <xdr:rowOff>38160</xdr:rowOff>
    </xdr:from>
    <xdr:to>
      <xdr:col>26</xdr:col>
      <xdr:colOff>465840</xdr:colOff>
      <xdr:row>103</xdr:row>
      <xdr:rowOff>9360</xdr:rowOff>
    </xdr:to>
    <xdr:graphicFrame>
      <xdr:nvGraphicFramePr>
        <xdr:cNvPr id="1" name="Chart 3"/>
        <xdr:cNvGraphicFramePr/>
      </xdr:nvGraphicFramePr>
      <xdr:xfrm>
        <a:off x="13682880" y="15202080"/>
        <a:ext cx="9765360" cy="5571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7</xdr:col>
      <xdr:colOff>125640</xdr:colOff>
      <xdr:row>19</xdr:row>
      <xdr:rowOff>75960</xdr:rowOff>
    </xdr:from>
    <xdr:to>
      <xdr:col>64</xdr:col>
      <xdr:colOff>243000</xdr:colOff>
      <xdr:row>35</xdr:row>
      <xdr:rowOff>95400</xdr:rowOff>
    </xdr:to>
    <xdr:graphicFrame>
      <xdr:nvGraphicFramePr>
        <xdr:cNvPr id="2" name="Chart 2"/>
        <xdr:cNvGraphicFramePr/>
      </xdr:nvGraphicFramePr>
      <xdr:xfrm>
        <a:off x="42203880" y="4158360"/>
        <a:ext cx="7385040" cy="3208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0</xdr:col>
      <xdr:colOff>241920</xdr:colOff>
      <xdr:row>5</xdr:row>
      <xdr:rowOff>67320</xdr:rowOff>
    </xdr:from>
    <xdr:to>
      <xdr:col>65</xdr:col>
      <xdr:colOff>174240</xdr:colOff>
      <xdr:row>17</xdr:row>
      <xdr:rowOff>105120</xdr:rowOff>
    </xdr:to>
    <xdr:graphicFrame>
      <xdr:nvGraphicFramePr>
        <xdr:cNvPr id="3" name="Chart 5"/>
        <xdr:cNvGraphicFramePr/>
      </xdr:nvGraphicFramePr>
      <xdr:xfrm>
        <a:off x="45755640" y="1191240"/>
        <a:ext cx="4625640" cy="2626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57</xdr:col>
      <xdr:colOff>116280</xdr:colOff>
      <xdr:row>36</xdr:row>
      <xdr:rowOff>133200</xdr:rowOff>
    </xdr:from>
    <xdr:to>
      <xdr:col>64</xdr:col>
      <xdr:colOff>232920</xdr:colOff>
      <xdr:row>54</xdr:row>
      <xdr:rowOff>123840</xdr:rowOff>
    </xdr:to>
    <xdr:graphicFrame>
      <xdr:nvGraphicFramePr>
        <xdr:cNvPr id="4" name="Chart 2"/>
        <xdr:cNvGraphicFramePr/>
      </xdr:nvGraphicFramePr>
      <xdr:xfrm>
        <a:off x="42194520" y="7594920"/>
        <a:ext cx="7384320" cy="3419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16"/>
  <sheetViews>
    <sheetView showFormulas="false" showGridLines="true" showRowColHeaders="true" showZeros="true" rightToLeft="false" tabSelected="false" showOutlineSymbols="true" defaultGridColor="true" view="normal" topLeftCell="E94" colorId="64" zoomScale="100" zoomScaleNormal="100" zoomScalePageLayoutView="100" workbookViewId="0">
      <selection pane="topLeft" activeCell="R117" activeCellId="0" sqref="R117"/>
    </sheetView>
  </sheetViews>
  <sheetFormatPr defaultColWidth="10.9921875" defaultRowHeight="15.75" zeroHeight="false" outlineLevelRow="0" outlineLevelCol="0"/>
  <cols>
    <col collapsed="false" customWidth="true" hidden="false" outlineLevel="0" max="3" min="3" style="0" width="18.49"/>
    <col collapsed="false" customWidth="true" hidden="false" outlineLevel="0" max="14" min="14" style="0" width="14.37"/>
  </cols>
  <sheetData>
    <row r="1" customFormat="false" ht="15.75" hidden="false" customHeight="false" outlineLevel="0" collapsed="false">
      <c r="A1" s="1" t="s">
        <v>0</v>
      </c>
      <c r="B1" s="2"/>
    </row>
    <row r="3" customFormat="false" ht="15.75" hidden="false" customHeight="false" outlineLevel="0" collapsed="false">
      <c r="B3" s="1" t="s">
        <v>1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P3" s="1" t="s">
        <v>2</v>
      </c>
      <c r="Q3" s="2"/>
      <c r="R3" s="2"/>
      <c r="S3" s="2"/>
      <c r="T3" s="2"/>
      <c r="U3" s="2"/>
      <c r="V3" s="2"/>
      <c r="W3" s="2"/>
      <c r="X3" s="2"/>
      <c r="Y3" s="2"/>
      <c r="Z3" s="2"/>
    </row>
    <row r="4" customFormat="false" ht="15.75" hidden="false" customHeight="false" outlineLevel="0" collapsed="false">
      <c r="B4" s="1"/>
      <c r="C4" s="2"/>
      <c r="D4" s="3" t="s">
        <v>3</v>
      </c>
      <c r="E4" s="3"/>
      <c r="F4" s="3"/>
      <c r="G4" s="3"/>
      <c r="H4" s="3"/>
      <c r="I4" s="3"/>
      <c r="J4" s="3"/>
      <c r="K4" s="3"/>
      <c r="L4" s="3"/>
      <c r="M4" s="3"/>
      <c r="N4" s="2"/>
      <c r="P4" s="1"/>
      <c r="Q4" s="3" t="s">
        <v>3</v>
      </c>
      <c r="R4" s="3"/>
      <c r="S4" s="3"/>
      <c r="T4" s="3"/>
      <c r="U4" s="3"/>
      <c r="V4" s="3"/>
      <c r="W4" s="3"/>
      <c r="X4" s="3"/>
      <c r="Y4" s="3"/>
      <c r="Z4" s="3"/>
    </row>
    <row r="5" customFormat="false" ht="15.75" hidden="false" customHeight="false" outlineLevel="0" collapsed="false">
      <c r="B5" s="3" t="s">
        <v>4</v>
      </c>
      <c r="C5" s="4" t="s">
        <v>5</v>
      </c>
      <c r="D5" s="4" t="s">
        <v>6</v>
      </c>
      <c r="E5" s="4" t="s">
        <v>7</v>
      </c>
      <c r="F5" s="4" t="s">
        <v>8</v>
      </c>
      <c r="G5" s="4" t="s">
        <v>9</v>
      </c>
      <c r="H5" s="4" t="s">
        <v>10</v>
      </c>
      <c r="I5" s="5" t="s">
        <v>11</v>
      </c>
      <c r="J5" s="4" t="s">
        <v>12</v>
      </c>
      <c r="K5" s="4" t="s">
        <v>13</v>
      </c>
      <c r="L5" s="4" t="s">
        <v>14</v>
      </c>
      <c r="M5" s="4" t="s">
        <v>15</v>
      </c>
      <c r="P5" s="6" t="s">
        <v>4</v>
      </c>
      <c r="Q5" s="7" t="s">
        <v>6</v>
      </c>
      <c r="R5" s="7" t="s">
        <v>7</v>
      </c>
      <c r="S5" s="7" t="s">
        <v>8</v>
      </c>
      <c r="T5" s="7" t="s">
        <v>9</v>
      </c>
      <c r="U5" s="7" t="s">
        <v>10</v>
      </c>
      <c r="V5" s="8" t="s">
        <v>11</v>
      </c>
      <c r="W5" s="7" t="s">
        <v>12</v>
      </c>
      <c r="X5" s="7" t="s">
        <v>13</v>
      </c>
      <c r="Y5" s="7" t="s">
        <v>14</v>
      </c>
      <c r="Z5" s="7" t="s">
        <v>15</v>
      </c>
    </row>
    <row r="6" customFormat="false" ht="15.75" hidden="false" customHeight="false" outlineLevel="0" collapsed="false">
      <c r="B6" s="9" t="n">
        <v>1</v>
      </c>
      <c r="C6" s="10" t="n">
        <v>1026</v>
      </c>
      <c r="D6" s="11" t="n">
        <v>8346</v>
      </c>
      <c r="E6" s="11" t="n">
        <v>4604</v>
      </c>
      <c r="F6" s="11" t="n">
        <v>2644</v>
      </c>
      <c r="G6" s="11" t="n">
        <v>1710</v>
      </c>
      <c r="H6" s="11" t="n">
        <v>1259</v>
      </c>
      <c r="I6" s="12" t="n">
        <v>1129</v>
      </c>
      <c r="J6" s="13" t="n">
        <v>1068</v>
      </c>
      <c r="K6" s="11" t="n">
        <v>1035</v>
      </c>
      <c r="L6" s="11" t="n">
        <v>1031</v>
      </c>
      <c r="M6" s="11" t="n">
        <v>1023</v>
      </c>
      <c r="P6" s="14" t="n">
        <v>1</v>
      </c>
      <c r="Q6" s="15" t="n">
        <f aca="false">(D6-C6)/749.11</f>
        <v>9.77159562681048</v>
      </c>
      <c r="R6" s="15" t="n">
        <f aca="false">(E6-C6)/749.11</f>
        <v>4.776334583706</v>
      </c>
      <c r="S6" s="15" t="n">
        <f aca="false">(F6-C6)/749.11</f>
        <v>2.15989641040702</v>
      </c>
      <c r="T6" s="15" t="n">
        <f aca="false">(G6-C6)/749.11</f>
        <v>0.91308352578393</v>
      </c>
      <c r="U6" s="15" t="n">
        <f aca="false">(H6-C6)/749.11</f>
        <v>0.311035762438093</v>
      </c>
      <c r="V6" s="16" t="n">
        <f aca="false">(I6-C6)/749.11</f>
        <v>0.137496495841732</v>
      </c>
      <c r="W6" s="15" t="n">
        <f aca="false">(J6-C6)/749.11</f>
        <v>0.0560665322849782</v>
      </c>
      <c r="X6" s="15" t="n">
        <f aca="false">(K6-C6)/749.11</f>
        <v>0.0120142569182096</v>
      </c>
      <c r="Y6" s="15" t="n">
        <f aca="false">(L6-C6)/749.11</f>
        <v>0.00667458717678312</v>
      </c>
      <c r="Z6" s="15" t="n">
        <f aca="false">(M6-C6)/749.11</f>
        <v>-0.00400475230606987</v>
      </c>
    </row>
    <row r="7" customFormat="false" ht="15.75" hidden="false" customHeight="false" outlineLevel="0" collapsed="false">
      <c r="B7" s="9" t="n">
        <v>2</v>
      </c>
      <c r="C7" s="10" t="n">
        <v>1019</v>
      </c>
      <c r="D7" s="11" t="n">
        <v>12426</v>
      </c>
      <c r="E7" s="11" t="n">
        <v>6551</v>
      </c>
      <c r="F7" s="11" t="n">
        <v>3593</v>
      </c>
      <c r="G7" s="11" t="n">
        <v>2205</v>
      </c>
      <c r="H7" s="11" t="n">
        <v>1502</v>
      </c>
      <c r="I7" s="12" t="n">
        <v>1248</v>
      </c>
      <c r="J7" s="13" t="n">
        <v>1120</v>
      </c>
      <c r="K7" s="11" t="n">
        <v>1060</v>
      </c>
      <c r="L7" s="11" t="n">
        <v>1055</v>
      </c>
      <c r="M7" s="11" t="n">
        <v>1038</v>
      </c>
      <c r="P7" s="14" t="n">
        <v>2</v>
      </c>
      <c r="Q7" s="15" t="n">
        <f aca="false">(D7-C7)/749.11</f>
        <v>15.227403185113</v>
      </c>
      <c r="R7" s="15" t="n">
        <f aca="false">(E7-C7)/749.11</f>
        <v>7.38476325239284</v>
      </c>
      <c r="S7" s="15" t="n">
        <f aca="false">(F7-C7)/749.11</f>
        <v>3.43607747860795</v>
      </c>
      <c r="T7" s="15" t="n">
        <f aca="false">(G7-C7)/749.11</f>
        <v>1.58321207833296</v>
      </c>
      <c r="U7" s="15" t="n">
        <f aca="false">(H7-C7)/749.11</f>
        <v>0.644765121277249</v>
      </c>
      <c r="V7" s="16" t="n">
        <f aca="false">(I7-C7)/749.11</f>
        <v>0.305696092696667</v>
      </c>
      <c r="W7" s="15" t="n">
        <f aca="false">(J7-C7)/749.11</f>
        <v>0.134826660971019</v>
      </c>
      <c r="X7" s="15" t="n">
        <f aca="false">(K7-C7)/749.11</f>
        <v>0.0547316148496216</v>
      </c>
      <c r="Y7" s="15" t="n">
        <f aca="false">(L7-C7)/749.11</f>
        <v>0.0480570276728384</v>
      </c>
      <c r="Z7" s="15" t="n">
        <f aca="false">(M7-C7)/749.11</f>
        <v>0.0253634312717758</v>
      </c>
    </row>
    <row r="8" customFormat="false" ht="15.75" hidden="false" customHeight="false" outlineLevel="0" collapsed="false">
      <c r="B8" s="9" t="n">
        <v>3</v>
      </c>
      <c r="C8" s="10" t="n">
        <v>1026</v>
      </c>
      <c r="D8" s="11" t="n">
        <v>16552</v>
      </c>
      <c r="E8" s="11" t="n">
        <v>8439</v>
      </c>
      <c r="F8" s="11" t="n">
        <v>4534</v>
      </c>
      <c r="G8" s="11" t="n">
        <v>2697</v>
      </c>
      <c r="H8" s="11" t="n">
        <v>1725</v>
      </c>
      <c r="I8" s="12" t="n">
        <v>1379</v>
      </c>
      <c r="J8" s="13" t="n">
        <v>1187</v>
      </c>
      <c r="K8" s="11" t="n">
        <v>1096</v>
      </c>
      <c r="L8" s="11" t="n">
        <v>1062</v>
      </c>
      <c r="M8" s="11" t="n">
        <v>1036</v>
      </c>
      <c r="P8" s="14" t="n">
        <v>3</v>
      </c>
      <c r="Q8" s="15" t="n">
        <f aca="false">(D8-C8)/749.11</f>
        <v>20.7259281013469</v>
      </c>
      <c r="R8" s="15" t="n">
        <f aca="false">(E8-C8)/749.11</f>
        <v>9.89574294829865</v>
      </c>
      <c r="S8" s="15" t="n">
        <f aca="false">(F8-C8)/749.11</f>
        <v>4.68289036323103</v>
      </c>
      <c r="T8" s="15" t="n">
        <f aca="false">(G8-C8)/749.11</f>
        <v>2.23064703448092</v>
      </c>
      <c r="U8" s="15" t="n">
        <f aca="false">(H8-C8)/749.11</f>
        <v>0.93310728731428</v>
      </c>
      <c r="V8" s="16" t="n">
        <f aca="false">(I8-C8)/749.11</f>
        <v>0.471225854680888</v>
      </c>
      <c r="W8" s="15" t="n">
        <f aca="false">(J8-C8)/749.11</f>
        <v>0.214921707092416</v>
      </c>
      <c r="X8" s="15" t="n">
        <f aca="false">(K8-C8)/749.11</f>
        <v>0.0934442204749636</v>
      </c>
      <c r="Y8" s="15" t="n">
        <f aca="false">(L8-C8)/749.11</f>
        <v>0.0480570276728384</v>
      </c>
      <c r="Z8" s="15" t="n">
        <f aca="false">(M8-C8)/749.11</f>
        <v>0.0133491743535662</v>
      </c>
    </row>
    <row r="9" customFormat="false" ht="15.75" hidden="false" customHeight="false" outlineLevel="0" collapsed="false">
      <c r="B9" s="9" t="n">
        <v>4</v>
      </c>
      <c r="C9" s="10" t="n">
        <v>1020</v>
      </c>
      <c r="D9" s="11" t="n">
        <v>20791</v>
      </c>
      <c r="E9" s="11" t="n">
        <v>10331</v>
      </c>
      <c r="F9" s="11" t="n">
        <v>5473</v>
      </c>
      <c r="G9" s="11" t="n">
        <v>3191</v>
      </c>
      <c r="H9" s="11" t="n">
        <v>1968</v>
      </c>
      <c r="I9" s="12" t="n">
        <v>1505</v>
      </c>
      <c r="J9" s="13" t="n">
        <v>1240</v>
      </c>
      <c r="K9" s="11" t="n">
        <v>1127</v>
      </c>
      <c r="L9" s="11" t="n">
        <v>1076</v>
      </c>
      <c r="M9" s="11" t="n">
        <v>1048</v>
      </c>
      <c r="P9" s="14" t="n">
        <v>4</v>
      </c>
      <c r="Q9" s="15" t="n">
        <f aca="false">(D9-C9)/749.11</f>
        <v>26.3926526144358</v>
      </c>
      <c r="R9" s="15" t="n">
        <f aca="false">(E9-C9)/749.11</f>
        <v>12.4294162406055</v>
      </c>
      <c r="S9" s="15" t="n">
        <f aca="false">(F9-C9)/749.11</f>
        <v>5.94438733964304</v>
      </c>
      <c r="T9" s="15" t="n">
        <f aca="false">(G9-C9)/749.11</f>
        <v>2.89810575215923</v>
      </c>
      <c r="U9" s="15" t="n">
        <f aca="false">(H9-C9)/749.11</f>
        <v>1.26550172871808</v>
      </c>
      <c r="V9" s="16" t="n">
        <f aca="false">(I9-C9)/749.11</f>
        <v>0.647434956147962</v>
      </c>
      <c r="W9" s="15" t="n">
        <f aca="false">(J9-C9)/749.11</f>
        <v>0.293681835778457</v>
      </c>
      <c r="X9" s="15" t="n">
        <f aca="false">(K9-C9)/749.11</f>
        <v>0.142836165583159</v>
      </c>
      <c r="Y9" s="15" t="n">
        <f aca="false">(L9-C9)/749.11</f>
        <v>0.0747553763799709</v>
      </c>
      <c r="Z9" s="15" t="n">
        <f aca="false">(M9-C9)/749.11</f>
        <v>0.0373776881899855</v>
      </c>
    </row>
    <row r="10" customFormat="false" ht="15.75" hidden="false" customHeight="false" outlineLevel="0" collapsed="false">
      <c r="B10" s="9" t="n">
        <v>5</v>
      </c>
      <c r="C10" s="10" t="n">
        <v>1020</v>
      </c>
      <c r="D10" s="11" t="n">
        <v>25071</v>
      </c>
      <c r="E10" s="11" t="n">
        <v>12227</v>
      </c>
      <c r="F10" s="11" t="n">
        <v>6406</v>
      </c>
      <c r="G10" s="11" t="n">
        <v>3662</v>
      </c>
      <c r="H10" s="11" t="n">
        <v>2196</v>
      </c>
      <c r="I10" s="12" t="n">
        <v>1632</v>
      </c>
      <c r="J10" s="13" t="n">
        <v>1305</v>
      </c>
      <c r="K10" s="11" t="n">
        <v>1159</v>
      </c>
      <c r="L10" s="11" t="n">
        <v>1092</v>
      </c>
      <c r="M10" s="11" t="n">
        <v>1056</v>
      </c>
      <c r="P10" s="14" t="n">
        <v>5</v>
      </c>
      <c r="Q10" s="15" t="n">
        <f aca="false">(D10-C10)/749.11</f>
        <v>32.1060992377621</v>
      </c>
      <c r="R10" s="15" t="n">
        <f aca="false">(E10-C10)/749.11</f>
        <v>14.9604196980417</v>
      </c>
      <c r="S10" s="15" t="n">
        <f aca="false">(F10-C10)/749.11</f>
        <v>7.18986530683077</v>
      </c>
      <c r="T10" s="15" t="n">
        <f aca="false">(G10-C10)/749.11</f>
        <v>3.5268518642122</v>
      </c>
      <c r="U10" s="15" t="n">
        <f aca="false">(H10-C10)/749.11</f>
        <v>1.56986290397939</v>
      </c>
      <c r="V10" s="16" t="n">
        <f aca="false">(I10-C10)/749.11</f>
        <v>0.816969470438253</v>
      </c>
      <c r="W10" s="15" t="n">
        <f aca="false">(J10-C10)/749.11</f>
        <v>0.380451469076638</v>
      </c>
      <c r="X10" s="15" t="n">
        <f aca="false">(K10-C10)/749.11</f>
        <v>0.185553523514571</v>
      </c>
      <c r="Y10" s="15" t="n">
        <f aca="false">(L10-C10)/749.11</f>
        <v>0.0961140553456769</v>
      </c>
      <c r="Z10" s="15" t="n">
        <f aca="false">(M10-C10)/749.11</f>
        <v>0.0480570276728384</v>
      </c>
    </row>
    <row r="11" customFormat="false" ht="15.75" hidden="false" customHeight="false" outlineLevel="0" collapsed="false">
      <c r="B11" s="9" t="n">
        <v>6</v>
      </c>
      <c r="C11" s="10" t="n">
        <v>1021</v>
      </c>
      <c r="D11" s="11" t="n">
        <v>29528</v>
      </c>
      <c r="E11" s="11" t="n">
        <v>14081</v>
      </c>
      <c r="F11" s="11" t="n">
        <v>7346</v>
      </c>
      <c r="G11" s="11" t="n">
        <v>4152</v>
      </c>
      <c r="H11" s="11" t="n">
        <v>2436</v>
      </c>
      <c r="I11" s="12" t="n">
        <v>1763</v>
      </c>
      <c r="J11" s="13" t="n">
        <v>1365</v>
      </c>
      <c r="K11" s="11" t="n">
        <v>1192</v>
      </c>
      <c r="L11" s="11" t="n">
        <v>1108</v>
      </c>
      <c r="M11" s="11" t="n">
        <v>1061</v>
      </c>
      <c r="P11" s="14" t="n">
        <v>6</v>
      </c>
      <c r="Q11" s="15" t="n">
        <f aca="false">(D11-C11)/749.11</f>
        <v>38.0544913297113</v>
      </c>
      <c r="R11" s="15" t="n">
        <f aca="false">(E11-C11)/749.11</f>
        <v>17.4340217057575</v>
      </c>
      <c r="S11" s="15" t="n">
        <f aca="false">(F11-C11)/749.11</f>
        <v>8.44335277863064</v>
      </c>
      <c r="T11" s="15" t="n">
        <f aca="false">(G11-C11)/749.11</f>
        <v>4.17962649010159</v>
      </c>
      <c r="U11" s="15" t="n">
        <f aca="false">(H11-C11)/749.11</f>
        <v>1.88890817102962</v>
      </c>
      <c r="V11" s="16" t="n">
        <f aca="false">(I11-C11)/749.11</f>
        <v>0.990508737034614</v>
      </c>
      <c r="W11" s="15" t="n">
        <f aca="false">(J11-C11)/749.11</f>
        <v>0.459211597762678</v>
      </c>
      <c r="X11" s="15" t="n">
        <f aca="false">(K11-C11)/749.11</f>
        <v>0.228270881445983</v>
      </c>
      <c r="Y11" s="15" t="n">
        <f aca="false">(L11-C11)/749.11</f>
        <v>0.116137816876026</v>
      </c>
      <c r="Z11" s="15" t="n">
        <f aca="false">(M11-C11)/749.11</f>
        <v>0.0533966974142649</v>
      </c>
    </row>
    <row r="12" customFormat="false" ht="15.75" hidden="false" customHeight="false" outlineLevel="0" collapsed="false">
      <c r="B12" s="9" t="n">
        <v>7</v>
      </c>
      <c r="C12" s="10" t="n">
        <v>1016</v>
      </c>
      <c r="D12" s="11" t="n">
        <v>33995</v>
      </c>
      <c r="E12" s="11" t="n">
        <v>15930</v>
      </c>
      <c r="F12" s="11" t="n">
        <v>8276</v>
      </c>
      <c r="G12" s="11" t="n">
        <v>4641</v>
      </c>
      <c r="H12" s="11" t="n">
        <v>2690</v>
      </c>
      <c r="I12" s="12" t="n">
        <v>1895</v>
      </c>
      <c r="J12" s="13" t="n">
        <v>1424</v>
      </c>
      <c r="K12" s="11" t="n">
        <v>1222</v>
      </c>
      <c r="L12" s="11" t="n">
        <v>1122</v>
      </c>
      <c r="M12" s="11" t="n">
        <v>1071</v>
      </c>
      <c r="P12" s="14" t="n">
        <v>7</v>
      </c>
      <c r="Q12" s="15" t="n">
        <f aca="false">(D12-C12)/749.11</f>
        <v>44.0242421006261</v>
      </c>
      <c r="R12" s="15" t="n">
        <f aca="false">(E12-C12)/749.11</f>
        <v>19.9089586309087</v>
      </c>
      <c r="S12" s="15" t="n">
        <f aca="false">(F12-C12)/749.11</f>
        <v>9.69150058068908</v>
      </c>
      <c r="T12" s="15" t="n">
        <f aca="false">(G12-C12)/749.11</f>
        <v>4.83907570316776</v>
      </c>
      <c r="U12" s="15" t="n">
        <f aca="false">(H12-C12)/749.11</f>
        <v>2.23465178678699</v>
      </c>
      <c r="V12" s="16" t="n">
        <f aca="false">(I12-C12)/749.11</f>
        <v>1.17339242567847</v>
      </c>
      <c r="W12" s="15" t="n">
        <f aca="false">(J12-C12)/749.11</f>
        <v>0.544646313625502</v>
      </c>
      <c r="X12" s="15" t="n">
        <f aca="false">(K12-C12)/749.11</f>
        <v>0.274992991683464</v>
      </c>
      <c r="Y12" s="15" t="n">
        <f aca="false">(L12-C12)/749.11</f>
        <v>0.141501248147802</v>
      </c>
      <c r="Z12" s="15" t="n">
        <f aca="false">(M12-C12)/749.11</f>
        <v>0.0734204589446143</v>
      </c>
    </row>
    <row r="13" customFormat="false" ht="15.75" hidden="false" customHeight="false" outlineLevel="0" collapsed="false">
      <c r="B13" s="9" t="n">
        <v>8</v>
      </c>
      <c r="C13" s="10" t="n">
        <v>1021</v>
      </c>
      <c r="D13" s="11" t="n">
        <v>38480</v>
      </c>
      <c r="E13" s="11" t="n">
        <v>17784</v>
      </c>
      <c r="F13" s="11" t="n">
        <v>9184</v>
      </c>
      <c r="G13" s="11" t="n">
        <v>5114</v>
      </c>
      <c r="H13" s="11" t="n">
        <v>2923</v>
      </c>
      <c r="I13" s="12" t="n">
        <v>2024</v>
      </c>
      <c r="J13" s="13" t="n">
        <v>1488</v>
      </c>
      <c r="K13" s="11" t="n">
        <v>1251</v>
      </c>
      <c r="L13" s="11" t="n">
        <v>1137</v>
      </c>
      <c r="M13" s="11" t="n">
        <v>1080</v>
      </c>
      <c r="P13" s="14" t="n">
        <v>8</v>
      </c>
      <c r="Q13" s="15" t="n">
        <f aca="false">(D13-C13)/749.11</f>
        <v>50.0046722110237</v>
      </c>
      <c r="R13" s="15" t="n">
        <f aca="false">(E13-C13)/749.11</f>
        <v>22.3772209688831</v>
      </c>
      <c r="S13" s="15" t="n">
        <f aca="false">(F13-C13)/749.11</f>
        <v>10.8969310248161</v>
      </c>
      <c r="T13" s="15" t="n">
        <f aca="false">(G13-C13)/749.11</f>
        <v>5.46381706291466</v>
      </c>
      <c r="U13" s="15" t="n">
        <f aca="false">(H13-C13)/749.11</f>
        <v>2.5390129620483</v>
      </c>
      <c r="V13" s="16" t="n">
        <f aca="false">(I13-C13)/749.11</f>
        <v>1.33892218766269</v>
      </c>
      <c r="W13" s="15" t="n">
        <f aca="false">(J13-C13)/749.11</f>
        <v>0.623406442311543</v>
      </c>
      <c r="X13" s="15" t="n">
        <f aca="false">(K13-C13)/749.11</f>
        <v>0.307031010132023</v>
      </c>
      <c r="Y13" s="15" t="n">
        <f aca="false">(L13-C13)/749.11</f>
        <v>0.154850422501368</v>
      </c>
      <c r="Z13" s="15" t="n">
        <f aca="false">(M13-C13)/749.11</f>
        <v>0.0787601286860408</v>
      </c>
    </row>
    <row r="14" customFormat="false" ht="15.75" hidden="false" customHeight="false" outlineLevel="0" collapsed="false">
      <c r="B14" s="9" t="n">
        <v>9</v>
      </c>
      <c r="C14" s="10" t="n">
        <v>1020</v>
      </c>
      <c r="D14" s="11" t="n">
        <v>42994</v>
      </c>
      <c r="E14" s="11" t="n">
        <v>19563</v>
      </c>
      <c r="F14" s="11" t="n">
        <v>10070</v>
      </c>
      <c r="G14" s="11" t="n">
        <v>5596</v>
      </c>
      <c r="H14" s="11" t="n">
        <v>3159</v>
      </c>
      <c r="I14" s="12" t="n">
        <v>2157</v>
      </c>
      <c r="J14" s="13" t="n">
        <v>1559</v>
      </c>
      <c r="K14" s="11" t="n">
        <v>1290</v>
      </c>
      <c r="L14" s="11" t="n">
        <v>1156</v>
      </c>
      <c r="M14" s="11" t="n">
        <v>1093</v>
      </c>
      <c r="P14" s="14" t="n">
        <v>9</v>
      </c>
      <c r="Q14" s="15" t="n">
        <f aca="false">(D14-C14)/749.11</f>
        <v>56.0318244316589</v>
      </c>
      <c r="R14" s="15" t="n">
        <f aca="false">(E14-C14)/749.11</f>
        <v>24.7533740038179</v>
      </c>
      <c r="S14" s="15" t="n">
        <f aca="false">(F14-C14)/749.11</f>
        <v>12.0810027899774</v>
      </c>
      <c r="T14" s="15" t="n">
        <f aca="false">(G14-C14)/749.11</f>
        <v>6.10858218419191</v>
      </c>
      <c r="U14" s="15" t="n">
        <f aca="false">(H14-C14)/749.11</f>
        <v>2.85538839422782</v>
      </c>
      <c r="V14" s="16" t="n">
        <f aca="false">(I14-C14)/749.11</f>
        <v>1.51780112400048</v>
      </c>
      <c r="W14" s="15" t="n">
        <f aca="false">(J14-C14)/749.11</f>
        <v>0.71952049765722</v>
      </c>
      <c r="X14" s="15" t="n">
        <f aca="false">(K14-C14)/749.11</f>
        <v>0.360427707546288</v>
      </c>
      <c r="Y14" s="15" t="n">
        <f aca="false">(L14-C14)/749.11</f>
        <v>0.181548771208501</v>
      </c>
      <c r="Z14" s="15" t="n">
        <f aca="false">(M14-C14)/749.11</f>
        <v>0.0974489727810335</v>
      </c>
    </row>
    <row r="15" customFormat="false" ht="15.75" hidden="false" customHeight="false" outlineLevel="0" collapsed="false">
      <c r="B15" s="9" t="n">
        <v>10</v>
      </c>
      <c r="C15" s="10" t="n">
        <v>1018</v>
      </c>
      <c r="D15" s="11" t="n">
        <v>47531</v>
      </c>
      <c r="E15" s="11" t="n">
        <v>21355</v>
      </c>
      <c r="F15" s="11" t="n">
        <v>10982</v>
      </c>
      <c r="G15" s="11" t="n">
        <v>6079</v>
      </c>
      <c r="H15" s="11" t="n">
        <v>3397</v>
      </c>
      <c r="I15" s="12" t="n">
        <v>2288</v>
      </c>
      <c r="J15" s="13" t="n">
        <v>1620</v>
      </c>
      <c r="K15" s="11" t="n">
        <v>1324</v>
      </c>
      <c r="L15" s="11" t="n">
        <v>1171</v>
      </c>
      <c r="M15" s="11" t="n">
        <v>1096</v>
      </c>
      <c r="P15" s="14" t="n">
        <v>10</v>
      </c>
      <c r="Q15" s="15" t="n">
        <f aca="false">(D15-C15)/749.11</f>
        <v>62.0910146707426</v>
      </c>
      <c r="R15" s="15" t="n">
        <f aca="false">(E15-C15)/749.11</f>
        <v>27.1482158828476</v>
      </c>
      <c r="S15" s="15" t="n">
        <f aca="false">(F15-C15)/749.11</f>
        <v>13.3011173258934</v>
      </c>
      <c r="T15" s="15" t="n">
        <f aca="false">(G15-C15)/749.11</f>
        <v>6.75601714033987</v>
      </c>
      <c r="U15" s="15" t="n">
        <f aca="false">(H15-C15)/749.11</f>
        <v>3.17576857871341</v>
      </c>
      <c r="V15" s="16" t="n">
        <f aca="false">(I15-C15)/749.11</f>
        <v>1.69534514290291</v>
      </c>
      <c r="W15" s="15" t="n">
        <f aca="false">(J15-C15)/749.11</f>
        <v>0.803620296084687</v>
      </c>
      <c r="X15" s="15" t="n">
        <f aca="false">(K15-C15)/749.11</f>
        <v>0.408484735219127</v>
      </c>
      <c r="Y15" s="15" t="n">
        <f aca="false">(L15-C15)/749.11</f>
        <v>0.204242367609563</v>
      </c>
      <c r="Z15" s="15" t="n">
        <f aca="false">(M15-C15)/749.11</f>
        <v>0.104123559957817</v>
      </c>
    </row>
    <row r="16" customFormat="false" ht="15.75" hidden="false" customHeight="false" outlineLevel="0" collapsed="false">
      <c r="B16" s="9" t="n">
        <v>11</v>
      </c>
      <c r="C16" s="10" t="n">
        <v>1017</v>
      </c>
      <c r="D16" s="11" t="n">
        <v>52057</v>
      </c>
      <c r="E16" s="11" t="n">
        <v>23112</v>
      </c>
      <c r="F16" s="11" t="n">
        <v>11847</v>
      </c>
      <c r="G16" s="11" t="n">
        <v>6545</v>
      </c>
      <c r="H16" s="11" t="n">
        <v>3646</v>
      </c>
      <c r="I16" s="12" t="n">
        <v>2419</v>
      </c>
      <c r="J16" s="13" t="n">
        <v>1686</v>
      </c>
      <c r="K16" s="11" t="n">
        <v>1351</v>
      </c>
      <c r="L16" s="11" t="n">
        <v>1187</v>
      </c>
      <c r="M16" s="11" t="n">
        <v>1112</v>
      </c>
      <c r="P16" s="14" t="n">
        <v>11</v>
      </c>
      <c r="Q16" s="15" t="n">
        <f aca="false">(D16-C16)/749.11</f>
        <v>68.1341859006021</v>
      </c>
      <c r="R16" s="15" t="n">
        <f aca="false">(E16-C16)/749.11</f>
        <v>29.4950007342046</v>
      </c>
      <c r="S16" s="15" t="n">
        <f aca="false">(F16-C16)/749.11</f>
        <v>14.4571558249122</v>
      </c>
      <c r="T16" s="15" t="n">
        <f aca="false">(G16-C16)/749.11</f>
        <v>7.37942358265141</v>
      </c>
      <c r="U16" s="15" t="n">
        <f aca="false">(H16-C16)/749.11</f>
        <v>3.50949793755256</v>
      </c>
      <c r="V16" s="16" t="n">
        <f aca="false">(I16-C16)/749.11</f>
        <v>1.87155424436999</v>
      </c>
      <c r="W16" s="15" t="n">
        <f aca="false">(J16-C16)/749.11</f>
        <v>0.893059764253581</v>
      </c>
      <c r="X16" s="15" t="n">
        <f aca="false">(K16-C16)/749.11</f>
        <v>0.445862423409112</v>
      </c>
      <c r="Y16" s="15" t="n">
        <f aca="false">(L16-C16)/749.11</f>
        <v>0.226935964010626</v>
      </c>
      <c r="Z16" s="15" t="n">
        <f aca="false">(M16-C16)/749.11</f>
        <v>0.126817156358879</v>
      </c>
    </row>
    <row r="17" customFormat="false" ht="15.75" hidden="false" customHeight="false" outlineLevel="0" collapsed="false">
      <c r="B17" s="9" t="n">
        <v>12</v>
      </c>
      <c r="C17" s="10" t="n">
        <v>1020</v>
      </c>
      <c r="D17" s="11" t="n">
        <v>56565</v>
      </c>
      <c r="E17" s="11" t="n">
        <v>24810</v>
      </c>
      <c r="F17" s="11" t="n">
        <v>12754</v>
      </c>
      <c r="G17" s="11" t="n">
        <v>7030</v>
      </c>
      <c r="H17" s="11" t="n">
        <v>3892</v>
      </c>
      <c r="I17" s="12" t="n">
        <v>2561</v>
      </c>
      <c r="J17" s="13" t="n">
        <v>1749</v>
      </c>
      <c r="K17" s="11" t="n">
        <v>1382</v>
      </c>
      <c r="L17" s="11" t="n">
        <v>1202</v>
      </c>
      <c r="M17" s="11" t="n">
        <v>1112</v>
      </c>
      <c r="P17" s="14" t="n">
        <v>12</v>
      </c>
      <c r="Q17" s="15" t="n">
        <f aca="false">(D17-C17)/749.11</f>
        <v>74.1479889468836</v>
      </c>
      <c r="R17" s="15" t="n">
        <f aca="false">(E17-C17)/749.11</f>
        <v>31.7576857871341</v>
      </c>
      <c r="S17" s="15" t="n">
        <f aca="false">(F17-C17)/749.11</f>
        <v>15.6639211864746</v>
      </c>
      <c r="T17" s="15" t="n">
        <f aca="false">(G17-C17)/749.11</f>
        <v>8.02285378649331</v>
      </c>
      <c r="U17" s="15" t="n">
        <f aca="false">(H17-C17)/749.11</f>
        <v>3.83388287434422</v>
      </c>
      <c r="V17" s="16" t="n">
        <f aca="false">(I17-C17)/749.11</f>
        <v>2.05710776788456</v>
      </c>
      <c r="W17" s="15" t="n">
        <f aca="false">(J17-C17)/749.11</f>
        <v>0.973154810374978</v>
      </c>
      <c r="X17" s="15" t="n">
        <f aca="false">(K17-C17)/749.11</f>
        <v>0.483240111599098</v>
      </c>
      <c r="Y17" s="15" t="n">
        <f aca="false">(L17-C17)/749.11</f>
        <v>0.242954973234905</v>
      </c>
      <c r="Z17" s="15" t="n">
        <f aca="false">(M17-C17)/749.11</f>
        <v>0.122812404052809</v>
      </c>
    </row>
    <row r="18" customFormat="false" ht="15.75" hidden="false" customHeight="false" outlineLevel="0" collapsed="false">
      <c r="B18" s="9" t="n">
        <v>13</v>
      </c>
      <c r="C18" s="10" t="n">
        <v>1015</v>
      </c>
      <c r="D18" s="11" t="n">
        <v>61035</v>
      </c>
      <c r="E18" s="11" t="n">
        <v>26537</v>
      </c>
      <c r="F18" s="11" t="n">
        <v>13612</v>
      </c>
      <c r="G18" s="11" t="n">
        <v>7497</v>
      </c>
      <c r="H18" s="11" t="n">
        <v>4120</v>
      </c>
      <c r="I18" s="12" t="n">
        <v>2680</v>
      </c>
      <c r="J18" s="13" t="n">
        <v>1815</v>
      </c>
      <c r="K18" s="11" t="n">
        <v>1419</v>
      </c>
      <c r="L18" s="11" t="n">
        <v>1221</v>
      </c>
      <c r="M18" s="11" t="n">
        <v>1129</v>
      </c>
      <c r="P18" s="14" t="n">
        <v>13</v>
      </c>
      <c r="Q18" s="15" t="n">
        <f aca="false">(D18-C18)/749.11</f>
        <v>80.1217444701045</v>
      </c>
      <c r="R18" s="15" t="n">
        <f aca="false">(E18-C18)/749.11</f>
        <v>34.0697627851717</v>
      </c>
      <c r="S18" s="15" t="n">
        <f aca="false">(F18-C18)/749.11</f>
        <v>16.8159549331874</v>
      </c>
      <c r="T18" s="15" t="n">
        <f aca="false">(G18-C18)/749.11</f>
        <v>8.65293481598163</v>
      </c>
      <c r="U18" s="15" t="n">
        <f aca="false">(H18-C18)/749.11</f>
        <v>4.14491863678231</v>
      </c>
      <c r="V18" s="16" t="n">
        <f aca="false">(I18-C18)/749.11</f>
        <v>2.22263752986878</v>
      </c>
      <c r="W18" s="15" t="n">
        <f aca="false">(J18-C18)/749.11</f>
        <v>1.0679339482853</v>
      </c>
      <c r="X18" s="15" t="n">
        <f aca="false">(K18-C18)/749.11</f>
        <v>0.539306643884076</v>
      </c>
      <c r="Y18" s="15" t="n">
        <f aca="false">(L18-C18)/749.11</f>
        <v>0.274992991683464</v>
      </c>
      <c r="Z18" s="15" t="n">
        <f aca="false">(M18-C18)/749.11</f>
        <v>0.152180587630655</v>
      </c>
    </row>
    <row r="19" customFormat="false" ht="15.75" hidden="false" customHeight="false" outlineLevel="0" collapsed="false">
      <c r="B19" s="9" t="n">
        <v>14</v>
      </c>
      <c r="C19" s="10" t="n">
        <v>1019</v>
      </c>
      <c r="D19" s="11" t="n">
        <v>65566</v>
      </c>
      <c r="E19" s="11" t="n">
        <v>28191</v>
      </c>
      <c r="F19" s="11" t="n">
        <v>14454</v>
      </c>
      <c r="G19" s="11" t="n">
        <v>7955</v>
      </c>
      <c r="H19" s="11" t="n">
        <v>4362</v>
      </c>
      <c r="I19" s="12" t="n">
        <v>2815</v>
      </c>
      <c r="J19" s="13" t="n">
        <v>1879</v>
      </c>
      <c r="K19" s="11" t="n">
        <v>1448</v>
      </c>
      <c r="L19" s="11" t="n">
        <v>1236</v>
      </c>
      <c r="M19" s="11" t="n">
        <v>1131</v>
      </c>
      <c r="P19" s="14" t="n">
        <v>14</v>
      </c>
      <c r="Q19" s="15" t="n">
        <f aca="false">(D19-C19)/749.11</f>
        <v>86.164915699964</v>
      </c>
      <c r="R19" s="15" t="n">
        <f aca="false">(E19-C19)/749.11</f>
        <v>36.2723765535102</v>
      </c>
      <c r="S19" s="15" t="n">
        <f aca="false">(F19-C19)/749.11</f>
        <v>17.9346157440162</v>
      </c>
      <c r="T19" s="15" t="n">
        <f aca="false">(G19-C19)/749.11</f>
        <v>9.25898733163354</v>
      </c>
      <c r="U19" s="15" t="n">
        <f aca="false">(H19-C19)/749.11</f>
        <v>4.46262898639719</v>
      </c>
      <c r="V19" s="16" t="n">
        <f aca="false">(I19-C19)/749.11</f>
        <v>2.3975117139005</v>
      </c>
      <c r="W19" s="15" t="n">
        <f aca="false">(J19-C19)/749.11</f>
        <v>1.1480289944067</v>
      </c>
      <c r="X19" s="15" t="n">
        <f aca="false">(K19-C19)/749.11</f>
        <v>0.572679579767991</v>
      </c>
      <c r="Y19" s="15" t="n">
        <f aca="false">(L19-C19)/749.11</f>
        <v>0.289677083472387</v>
      </c>
      <c r="Z19" s="15" t="n">
        <f aca="false">(M19-C19)/749.11</f>
        <v>0.149510752759942</v>
      </c>
    </row>
    <row r="20" customFormat="false" ht="15.75" hidden="false" customHeight="false" outlineLevel="0" collapsed="false">
      <c r="B20" s="9" t="n">
        <v>15</v>
      </c>
      <c r="C20" s="10" t="n">
        <v>1018</v>
      </c>
      <c r="D20" s="11" t="n">
        <v>69969</v>
      </c>
      <c r="E20" s="11" t="n">
        <v>29854</v>
      </c>
      <c r="F20" s="11" t="n">
        <v>15307</v>
      </c>
      <c r="G20" s="11" t="n">
        <v>8436</v>
      </c>
      <c r="H20" s="11" t="n">
        <v>4595</v>
      </c>
      <c r="I20" s="12" t="n">
        <v>2956</v>
      </c>
      <c r="J20" s="13" t="n">
        <v>1947</v>
      </c>
      <c r="K20" s="11" t="n">
        <v>1479</v>
      </c>
      <c r="L20" s="11" t="n">
        <v>1257</v>
      </c>
      <c r="M20" s="11" t="n">
        <v>1142</v>
      </c>
      <c r="P20" s="14" t="n">
        <v>15</v>
      </c>
      <c r="Q20" s="15" t="n">
        <f aca="false">(D20-C20)/749.11</f>
        <v>92.0438920852745</v>
      </c>
      <c r="R20" s="15" t="n">
        <f aca="false">(E20-C20)/749.11</f>
        <v>38.4936791659436</v>
      </c>
      <c r="S20" s="15" t="n">
        <f aca="false">(F20-C20)/749.11</f>
        <v>19.0746352338108</v>
      </c>
      <c r="T20" s="15" t="n">
        <f aca="false">(G20-C20)/749.11</f>
        <v>9.90241753547543</v>
      </c>
      <c r="U20" s="15" t="n">
        <f aca="false">(H20-C20)/749.11</f>
        <v>4.77499966627064</v>
      </c>
      <c r="V20" s="16" t="n">
        <f aca="false">(I20-C20)/749.11</f>
        <v>2.58706998972114</v>
      </c>
      <c r="W20" s="15" t="n">
        <f aca="false">(J20-C20)/749.11</f>
        <v>1.2401382974463</v>
      </c>
      <c r="X20" s="15" t="n">
        <f aca="false">(K20-C20)/749.11</f>
        <v>0.615396937699403</v>
      </c>
      <c r="Y20" s="15" t="n">
        <f aca="false">(L20-C20)/749.11</f>
        <v>0.319045267050233</v>
      </c>
      <c r="Z20" s="15" t="n">
        <f aca="false">(M20-C20)/749.11</f>
        <v>0.165529761984221</v>
      </c>
    </row>
    <row r="21" customFormat="false" ht="15.75" hidden="false" customHeight="false" outlineLevel="0" collapsed="false">
      <c r="B21" s="9" t="n">
        <v>16</v>
      </c>
      <c r="C21" s="10" t="n">
        <v>1019</v>
      </c>
      <c r="D21" s="11" t="n">
        <v>74276</v>
      </c>
      <c r="E21" s="11" t="n">
        <v>31442</v>
      </c>
      <c r="F21" s="11" t="n">
        <v>16127</v>
      </c>
      <c r="G21" s="11" t="n">
        <v>8883</v>
      </c>
      <c r="H21" s="11" t="n">
        <v>4842</v>
      </c>
      <c r="I21" s="12" t="n">
        <v>3080</v>
      </c>
      <c r="J21" s="13" t="n">
        <v>2009</v>
      </c>
      <c r="K21" s="11" t="n">
        <v>1512</v>
      </c>
      <c r="L21" s="11" t="n">
        <v>1272</v>
      </c>
      <c r="M21" s="11" t="n">
        <v>1146</v>
      </c>
      <c r="P21" s="14" t="n">
        <v>16</v>
      </c>
      <c r="Q21" s="15" t="n">
        <f aca="false">(D21-C21)/749.11</f>
        <v>97.7920465619202</v>
      </c>
      <c r="R21" s="15" t="n">
        <f aca="false">(E21-C21)/749.11</f>
        <v>40.6121931358546</v>
      </c>
      <c r="S21" s="15" t="n">
        <f aca="false">(F21-C21)/749.11</f>
        <v>20.1679326133679</v>
      </c>
      <c r="T21" s="15" t="n">
        <f aca="false">(G21-C21)/749.11</f>
        <v>10.4977907116445</v>
      </c>
      <c r="U21" s="15" t="n">
        <f aca="false">(H21-C21)/749.11</f>
        <v>5.10338935536837</v>
      </c>
      <c r="V21" s="16" t="n">
        <f aca="false">(I21-C21)/749.11</f>
        <v>2.75126483427</v>
      </c>
      <c r="W21" s="15" t="n">
        <f aca="false">(J21-C21)/749.11</f>
        <v>1.32156826100306</v>
      </c>
      <c r="X21" s="15" t="n">
        <f aca="false">(K21-C21)/749.11</f>
        <v>0.658114295630815</v>
      </c>
      <c r="Y21" s="15" t="n">
        <f aca="false">(L21-C21)/749.11</f>
        <v>0.337734111145226</v>
      </c>
      <c r="Z21" s="15" t="n">
        <f aca="false">(M21-C21)/749.11</f>
        <v>0.169534514290291</v>
      </c>
    </row>
    <row r="22" customFormat="false" ht="15.75" hidden="false" customHeight="false" outlineLevel="0" collapsed="false">
      <c r="B22" s="9" t="n">
        <v>17</v>
      </c>
      <c r="C22" s="10" t="n">
        <v>1014</v>
      </c>
      <c r="D22" s="11" t="n">
        <v>78569</v>
      </c>
      <c r="E22" s="11" t="n">
        <v>33086</v>
      </c>
      <c r="F22" s="11" t="n">
        <v>16954</v>
      </c>
      <c r="G22" s="11" t="n">
        <v>9354</v>
      </c>
      <c r="H22" s="11" t="n">
        <v>5080</v>
      </c>
      <c r="I22" s="12" t="n">
        <v>3202</v>
      </c>
      <c r="J22" s="13" t="n">
        <v>2068</v>
      </c>
      <c r="K22" s="11" t="n">
        <v>1544</v>
      </c>
      <c r="L22" s="11" t="n">
        <v>1287</v>
      </c>
      <c r="M22" s="11" t="n">
        <v>1158</v>
      </c>
      <c r="P22" s="14" t="n">
        <v>17</v>
      </c>
      <c r="Q22" s="15" t="n">
        <f aca="false">(D22-C22)/749.11</f>
        <v>103.529521699083</v>
      </c>
      <c r="R22" s="15" t="n">
        <f aca="false">(E22-C22)/749.11</f>
        <v>42.8134719867576</v>
      </c>
      <c r="S22" s="15" t="n">
        <f aca="false">(F22-C22)/749.11</f>
        <v>21.2785839195846</v>
      </c>
      <c r="T22" s="15" t="n">
        <f aca="false">(G22-C22)/749.11</f>
        <v>11.1332114108742</v>
      </c>
      <c r="U22" s="15" t="n">
        <f aca="false">(H22-C22)/749.11</f>
        <v>5.42777429216003</v>
      </c>
      <c r="V22" s="16" t="n">
        <f aca="false">(I22-C22)/749.11</f>
        <v>2.92079934856029</v>
      </c>
      <c r="W22" s="15" t="n">
        <f aca="false">(J22-C22)/749.11</f>
        <v>1.40700297686588</v>
      </c>
      <c r="X22" s="15" t="n">
        <f aca="false">(K22-C22)/749.11</f>
        <v>0.70750624073901</v>
      </c>
      <c r="Y22" s="15" t="n">
        <f aca="false">(L22-C22)/749.11</f>
        <v>0.364432459852358</v>
      </c>
      <c r="Z22" s="15" t="n">
        <f aca="false">(M22-C22)/749.11</f>
        <v>0.192228110691354</v>
      </c>
    </row>
    <row r="23" customFormat="false" ht="15.75" hidden="false" customHeight="false" outlineLevel="0" collapsed="false">
      <c r="B23" s="9" t="n">
        <v>18</v>
      </c>
      <c r="C23" s="10" t="n">
        <v>1017</v>
      </c>
      <c r="D23" s="11" t="n">
        <v>82821</v>
      </c>
      <c r="E23" s="11" t="n">
        <v>34611</v>
      </c>
      <c r="F23" s="11" t="n">
        <v>17765</v>
      </c>
      <c r="G23" s="11" t="n">
        <v>9801</v>
      </c>
      <c r="H23" s="11" t="n">
        <v>5312</v>
      </c>
      <c r="I23" s="12" t="n">
        <v>3340</v>
      </c>
      <c r="J23" s="13" t="n">
        <v>2145</v>
      </c>
      <c r="K23" s="11" t="n">
        <v>1582</v>
      </c>
      <c r="L23" s="11" t="n">
        <v>1301</v>
      </c>
      <c r="M23" s="11" t="n">
        <v>1163</v>
      </c>
      <c r="P23" s="14" t="n">
        <v>18</v>
      </c>
      <c r="Q23" s="15" t="n">
        <f aca="false">(D23-C23)/749.11</f>
        <v>109.201585881913</v>
      </c>
      <c r="R23" s="15" t="n">
        <f aca="false">(E23-C23)/749.11</f>
        <v>44.8452163233704</v>
      </c>
      <c r="S23" s="15" t="n">
        <f aca="false">(F23-C23)/749.11</f>
        <v>22.3571972073527</v>
      </c>
      <c r="T23" s="15" t="n">
        <f aca="false">(G23-C23)/749.11</f>
        <v>11.7259147521726</v>
      </c>
      <c r="U23" s="15" t="n">
        <f aca="false">(H23-C23)/749.11</f>
        <v>5.7334703848567</v>
      </c>
      <c r="V23" s="16" t="n">
        <f aca="false">(I23-C23)/749.11</f>
        <v>3.10101320233344</v>
      </c>
      <c r="W23" s="15" t="n">
        <f aca="false">(J23-C23)/749.11</f>
        <v>1.50578686708227</v>
      </c>
      <c r="X23" s="15" t="n">
        <f aca="false">(K23-C23)/749.11</f>
        <v>0.754228350976492</v>
      </c>
      <c r="Y23" s="15" t="n">
        <f aca="false">(L23-C23)/749.11</f>
        <v>0.379116551641281</v>
      </c>
      <c r="Z23" s="15" t="n">
        <f aca="false">(M23-C23)/749.11</f>
        <v>0.194897945562067</v>
      </c>
    </row>
    <row r="24" customFormat="false" ht="15.75" hidden="false" customHeight="false" outlineLevel="0" collapsed="false">
      <c r="B24" s="9" t="n">
        <v>19</v>
      </c>
      <c r="C24" s="10" t="n">
        <v>1019</v>
      </c>
      <c r="D24" s="11" t="n">
        <v>87046</v>
      </c>
      <c r="E24" s="11" t="n">
        <v>36162</v>
      </c>
      <c r="F24" s="11" t="n">
        <v>18556</v>
      </c>
      <c r="G24" s="11" t="n">
        <v>10258</v>
      </c>
      <c r="H24" s="11" t="n">
        <v>5537</v>
      </c>
      <c r="I24" s="12" t="n">
        <v>3470</v>
      </c>
      <c r="J24" s="13" t="n">
        <v>2204</v>
      </c>
      <c r="K24" s="11" t="n">
        <v>1608</v>
      </c>
      <c r="L24" s="11" t="n">
        <v>1318</v>
      </c>
      <c r="M24" s="11" t="n">
        <v>1171</v>
      </c>
      <c r="P24" s="14" t="n">
        <v>19</v>
      </c>
      <c r="Q24" s="15" t="n">
        <f aca="false">(D24-C24)/749.11</f>
        <v>114.838942211424</v>
      </c>
      <c r="R24" s="15" t="n">
        <f aca="false">(E24-C24)/749.11</f>
        <v>46.9130034307378</v>
      </c>
      <c r="S24" s="15" t="n">
        <f aca="false">(F24-C24)/749.11</f>
        <v>23.4104470638491</v>
      </c>
      <c r="T24" s="15" t="n">
        <f aca="false">(G24-C24)/749.11</f>
        <v>12.3333021852598</v>
      </c>
      <c r="U24" s="15" t="n">
        <f aca="false">(H24-C24)/749.11</f>
        <v>6.03115697294122</v>
      </c>
      <c r="V24" s="16" t="n">
        <f aca="false">(I24-C24)/749.11</f>
        <v>3.27188263405908</v>
      </c>
      <c r="W24" s="15" t="n">
        <f aca="false">(J24-C24)/749.11</f>
        <v>1.5818771608976</v>
      </c>
      <c r="X24" s="15" t="n">
        <f aca="false">(K24-C24)/749.11</f>
        <v>0.786266369425051</v>
      </c>
      <c r="Y24" s="15" t="n">
        <f aca="false">(L24-C24)/749.11</f>
        <v>0.39914031317163</v>
      </c>
      <c r="Z24" s="15" t="n">
        <f aca="false">(M24-C24)/749.11</f>
        <v>0.202907450174207</v>
      </c>
    </row>
    <row r="25" customFormat="false" ht="15.75" hidden="false" customHeight="false" outlineLevel="0" collapsed="false">
      <c r="B25" s="9" t="n">
        <v>20</v>
      </c>
      <c r="C25" s="10" t="n">
        <v>1023</v>
      </c>
      <c r="D25" s="11" t="n">
        <v>91093</v>
      </c>
      <c r="E25" s="11" t="n">
        <v>37628</v>
      </c>
      <c r="F25" s="11" t="n">
        <v>19351</v>
      </c>
      <c r="G25" s="11" t="n">
        <v>10708</v>
      </c>
      <c r="H25" s="11" t="n">
        <v>5780</v>
      </c>
      <c r="I25" s="12" t="n">
        <v>3601</v>
      </c>
      <c r="J25" s="13" t="n">
        <v>2270</v>
      </c>
      <c r="K25" s="11" t="n">
        <v>1637</v>
      </c>
      <c r="L25" s="11" t="n">
        <v>1336</v>
      </c>
      <c r="M25" s="11" t="n">
        <v>1186</v>
      </c>
      <c r="P25" s="14" t="n">
        <v>20</v>
      </c>
      <c r="Q25" s="15" t="n">
        <f aca="false">(D25-C25)/749.11</f>
        <v>120.236013402571</v>
      </c>
      <c r="R25" s="15" t="n">
        <f aca="false">(E25-C25)/749.11</f>
        <v>48.8646527212292</v>
      </c>
      <c r="S25" s="15" t="n">
        <f aca="false">(F25-C25)/749.11</f>
        <v>24.4663667552162</v>
      </c>
      <c r="T25" s="15" t="n">
        <f aca="false">(G25-C25)/749.11</f>
        <v>12.9286753614289</v>
      </c>
      <c r="U25" s="15" t="n">
        <f aca="false">(H25-C25)/749.11</f>
        <v>6.35020223999146</v>
      </c>
      <c r="V25" s="16" t="n">
        <f aca="false">(I25-C25)/749.11</f>
        <v>3.44141714834937</v>
      </c>
      <c r="W25" s="15" t="n">
        <f aca="false">(J25-C25)/749.11</f>
        <v>1.66464204188971</v>
      </c>
      <c r="X25" s="15" t="n">
        <f aca="false">(K25-C25)/749.11</f>
        <v>0.819639305308967</v>
      </c>
      <c r="Y25" s="15" t="n">
        <f aca="false">(L25-C25)/749.11</f>
        <v>0.417829157266623</v>
      </c>
      <c r="Z25" s="15" t="n">
        <f aca="false">(M25-C25)/749.11</f>
        <v>0.21759154196313</v>
      </c>
    </row>
    <row r="26" customFormat="false" ht="15.75" hidden="false" customHeight="false" outlineLevel="0" collapsed="false">
      <c r="B26" s="9" t="n">
        <v>21</v>
      </c>
      <c r="C26" s="10" t="n">
        <v>1017</v>
      </c>
      <c r="D26" s="11" t="n">
        <v>95114</v>
      </c>
      <c r="E26" s="11" t="n">
        <v>39134</v>
      </c>
      <c r="F26" s="11" t="n">
        <v>20143</v>
      </c>
      <c r="G26" s="11" t="n">
        <v>11175</v>
      </c>
      <c r="H26" s="11" t="n">
        <v>6006</v>
      </c>
      <c r="I26" s="12" t="n">
        <v>3725</v>
      </c>
      <c r="J26" s="13" t="n">
        <v>2328</v>
      </c>
      <c r="K26" s="11" t="n">
        <v>1675</v>
      </c>
      <c r="L26" s="11" t="n">
        <v>1346</v>
      </c>
      <c r="M26" s="11" t="n">
        <v>1192</v>
      </c>
      <c r="P26" s="14" t="n">
        <v>21</v>
      </c>
      <c r="Q26" s="15" t="n">
        <f aca="false">(D26-C26)/749.11</f>
        <v>125.611725914752</v>
      </c>
      <c r="R26" s="15" t="n">
        <f aca="false">(E26-C26)/749.11</f>
        <v>50.8830478834884</v>
      </c>
      <c r="S26" s="15" t="n">
        <f aca="false">(F26-C26)/749.11</f>
        <v>25.5316308686308</v>
      </c>
      <c r="T26" s="15" t="n">
        <f aca="false">(G26-C26)/749.11</f>
        <v>13.5600913083526</v>
      </c>
      <c r="U26" s="15" t="n">
        <f aca="false">(H26-C26)/749.11</f>
        <v>6.65990308499419</v>
      </c>
      <c r="V26" s="16" t="n">
        <f aca="false">(I26-C26)/749.11</f>
        <v>3.61495641494574</v>
      </c>
      <c r="W26" s="15" t="n">
        <f aca="false">(J26-C26)/749.11</f>
        <v>1.75007675775253</v>
      </c>
      <c r="X26" s="15" t="n">
        <f aca="false">(K26-C26)/749.11</f>
        <v>0.878375672464658</v>
      </c>
      <c r="Y26" s="15" t="n">
        <f aca="false">(L26-C26)/749.11</f>
        <v>0.439187836232329</v>
      </c>
      <c r="Z26" s="15" t="n">
        <f aca="false">(M26-C26)/749.11</f>
        <v>0.233610551187409</v>
      </c>
    </row>
    <row r="27" customFormat="false" ht="15.75" hidden="false" customHeight="false" outlineLevel="0" collapsed="false">
      <c r="B27" s="9" t="n">
        <v>22</v>
      </c>
      <c r="C27" s="10" t="n">
        <v>1018</v>
      </c>
      <c r="D27" s="11" t="n">
        <v>99059</v>
      </c>
      <c r="E27" s="11" t="n">
        <v>40583</v>
      </c>
      <c r="F27" s="11" t="n">
        <v>20902</v>
      </c>
      <c r="G27" s="11" t="n">
        <v>11629</v>
      </c>
      <c r="H27" s="11" t="n">
        <v>6238</v>
      </c>
      <c r="I27" s="12" t="n">
        <v>3861</v>
      </c>
      <c r="J27" s="13" t="n">
        <v>2405</v>
      </c>
      <c r="K27" s="11" t="n">
        <v>1709</v>
      </c>
      <c r="L27" s="11" t="n">
        <v>1367</v>
      </c>
      <c r="M27" s="11" t="n">
        <v>1198</v>
      </c>
      <c r="P27" s="14" t="n">
        <v>22</v>
      </c>
      <c r="Q27" s="15" t="n">
        <f aca="false">(D27-C27)/749.11</f>
        <v>130.876640279799</v>
      </c>
      <c r="R27" s="15" t="n">
        <f aca="false">(E27-C27)/749.11</f>
        <v>52.8160083298848</v>
      </c>
      <c r="S27" s="15" t="n">
        <f aca="false">(F27-C27)/749.11</f>
        <v>26.5434982846311</v>
      </c>
      <c r="T27" s="15" t="n">
        <f aca="false">(G27-C27)/749.11</f>
        <v>14.1648089065691</v>
      </c>
      <c r="U27" s="15" t="n">
        <f aca="false">(H27-C27)/749.11</f>
        <v>6.96826901256157</v>
      </c>
      <c r="V27" s="16" t="n">
        <f aca="false">(I27-C27)/749.11</f>
        <v>3.79517026871888</v>
      </c>
      <c r="W27" s="15" t="n">
        <f aca="false">(J27-C27)/749.11</f>
        <v>1.85153048283964</v>
      </c>
      <c r="X27" s="15" t="n">
        <f aca="false">(K27-C27)/749.11</f>
        <v>0.922427947831427</v>
      </c>
      <c r="Y27" s="15" t="n">
        <f aca="false">(L27-C27)/749.11</f>
        <v>0.465886184939462</v>
      </c>
      <c r="Z27" s="15" t="n">
        <f aca="false">(M27-C27)/749.11</f>
        <v>0.240285138364192</v>
      </c>
    </row>
    <row r="28" customFormat="false" ht="15.75" hidden="false" customHeight="false" outlineLevel="0" collapsed="false">
      <c r="B28" s="9" t="n">
        <v>23</v>
      </c>
      <c r="C28" s="10" t="n">
        <v>1019</v>
      </c>
      <c r="D28" s="11" t="n">
        <v>102772</v>
      </c>
      <c r="E28" s="11" t="n">
        <v>41920</v>
      </c>
      <c r="F28" s="11" t="n">
        <v>21658</v>
      </c>
      <c r="G28" s="11" t="n">
        <v>12051</v>
      </c>
      <c r="H28" s="11" t="n">
        <v>6476</v>
      </c>
      <c r="I28" s="12" t="n">
        <v>3986</v>
      </c>
      <c r="J28" s="13" t="n">
        <v>2456</v>
      </c>
      <c r="K28" s="11" t="n">
        <v>1737</v>
      </c>
      <c r="L28" s="11" t="n">
        <v>1385</v>
      </c>
      <c r="M28" s="11" t="n">
        <v>1207</v>
      </c>
      <c r="P28" s="14" t="n">
        <v>23</v>
      </c>
      <c r="Q28" s="15" t="n">
        <f aca="false">(D28-C28)/749.11</f>
        <v>135.831853799842</v>
      </c>
      <c r="R28" s="15" t="n">
        <f aca="false">(E28-C28)/749.11</f>
        <v>54.5994580235212</v>
      </c>
      <c r="S28" s="15" t="n">
        <f aca="false">(F28-C28)/749.11</f>
        <v>27.5513609483253</v>
      </c>
      <c r="T28" s="15" t="n">
        <f aca="false">(G28-C28)/749.11</f>
        <v>14.7268091468543</v>
      </c>
      <c r="U28" s="15" t="n">
        <f aca="false">(H28-C28)/749.11</f>
        <v>7.28464444474109</v>
      </c>
      <c r="V28" s="16" t="n">
        <f aca="false">(I28-C28)/749.11</f>
        <v>3.9607000307031</v>
      </c>
      <c r="W28" s="15" t="n">
        <f aca="false">(J28-C28)/749.11</f>
        <v>1.91827635460747</v>
      </c>
      <c r="X28" s="15" t="n">
        <f aca="false">(K28-C28)/749.11</f>
        <v>0.958470718586056</v>
      </c>
      <c r="Y28" s="15" t="n">
        <f aca="false">(L28-C28)/749.11</f>
        <v>0.488579781340524</v>
      </c>
      <c r="Z28" s="15" t="n">
        <f aca="false">(M28-C28)/749.11</f>
        <v>0.250964477847045</v>
      </c>
    </row>
    <row r="29" customFormat="false" ht="15.75" hidden="false" customHeight="false" outlineLevel="0" collapsed="false">
      <c r="B29" s="9" t="n">
        <v>24</v>
      </c>
      <c r="C29" s="10" t="n">
        <v>1019</v>
      </c>
      <c r="D29" s="11" t="n">
        <v>106477</v>
      </c>
      <c r="E29" s="11" t="n">
        <v>43317</v>
      </c>
      <c r="F29" s="11" t="n">
        <v>22387</v>
      </c>
      <c r="G29" s="11" t="n">
        <v>12479</v>
      </c>
      <c r="H29" s="11" t="n">
        <v>6707</v>
      </c>
      <c r="I29" s="12" t="n">
        <v>4124</v>
      </c>
      <c r="J29" s="13" t="n">
        <v>2523</v>
      </c>
      <c r="K29" s="11" t="n">
        <v>1776</v>
      </c>
      <c r="L29" s="11" t="n">
        <v>1408</v>
      </c>
      <c r="M29" s="11" t="n">
        <v>1219</v>
      </c>
      <c r="P29" s="14" t="n">
        <v>24</v>
      </c>
      <c r="Q29" s="15" t="n">
        <f aca="false">(D29-C29)/749.11</f>
        <v>140.777722897839</v>
      </c>
      <c r="R29" s="15" t="n">
        <f aca="false">(E29-C29)/749.11</f>
        <v>56.4643376807144</v>
      </c>
      <c r="S29" s="15" t="n">
        <f aca="false">(F29-C29)/749.11</f>
        <v>28.5245157587003</v>
      </c>
      <c r="T29" s="15" t="n">
        <f aca="false">(G29-C29)/749.11</f>
        <v>15.2981538091869</v>
      </c>
      <c r="U29" s="15" t="n">
        <f aca="false">(H29-C29)/749.11</f>
        <v>7.59301037230847</v>
      </c>
      <c r="V29" s="16" t="n">
        <f aca="false">(I29-C29)/749.11</f>
        <v>4.14491863678231</v>
      </c>
      <c r="W29" s="15" t="n">
        <f aca="false">(J29-C29)/749.11</f>
        <v>2.00771582277636</v>
      </c>
      <c r="X29" s="15" t="n">
        <f aca="false">(K29-C29)/749.11</f>
        <v>1.01053249856496</v>
      </c>
      <c r="Y29" s="15" t="n">
        <f aca="false">(L29-C29)/749.11</f>
        <v>0.519282882353726</v>
      </c>
      <c r="Z29" s="15" t="n">
        <f aca="false">(M29-C29)/749.11</f>
        <v>0.266983487071325</v>
      </c>
    </row>
    <row r="30" customFormat="false" ht="15.75" hidden="false" customHeight="false" outlineLevel="0" collapsed="false">
      <c r="B30" s="9" t="n">
        <v>25</v>
      </c>
      <c r="C30" s="10" t="n">
        <v>1023</v>
      </c>
      <c r="D30" s="11" t="n">
        <v>110121</v>
      </c>
      <c r="E30" s="11" t="n">
        <v>44645</v>
      </c>
      <c r="F30" s="11" t="n">
        <v>23111</v>
      </c>
      <c r="G30" s="11" t="n">
        <v>12918</v>
      </c>
      <c r="H30" s="11" t="n">
        <v>6934</v>
      </c>
      <c r="I30" s="12" t="n">
        <v>4252</v>
      </c>
      <c r="J30" s="13" t="n">
        <v>2590</v>
      </c>
      <c r="K30" s="11" t="n">
        <v>1804</v>
      </c>
      <c r="L30" s="11" t="n">
        <v>1411</v>
      </c>
      <c r="M30" s="11" t="n">
        <v>1230</v>
      </c>
      <c r="P30" s="14" t="n">
        <v>25</v>
      </c>
      <c r="Q30" s="15" t="n">
        <f aca="false">(D30-C30)/749.11</f>
        <v>145.636822362537</v>
      </c>
      <c r="R30" s="15" t="n">
        <f aca="false">(E30-C30)/749.11</f>
        <v>58.2317683651266</v>
      </c>
      <c r="S30" s="15" t="n">
        <f aca="false">(F30-C30)/749.11</f>
        <v>29.4856563121571</v>
      </c>
      <c r="T30" s="15" t="n">
        <f aca="false">(G30-C30)/749.11</f>
        <v>15.878842893567</v>
      </c>
      <c r="U30" s="15" t="n">
        <f aca="false">(H30-C30)/749.11</f>
        <v>7.890696960393</v>
      </c>
      <c r="V30" s="16" t="n">
        <f aca="false">(I30-C30)/749.11</f>
        <v>4.31044839876654</v>
      </c>
      <c r="W30" s="15" t="n">
        <f aca="false">(J30-C30)/749.11</f>
        <v>2.09181562120383</v>
      </c>
      <c r="X30" s="15" t="n">
        <f aca="false">(K30-C30)/749.11</f>
        <v>1.04257051701352</v>
      </c>
      <c r="Y30" s="15" t="n">
        <f aca="false">(L30-C30)/749.11</f>
        <v>0.51794796491837</v>
      </c>
      <c r="Z30" s="15" t="n">
        <f aca="false">(M30-C30)/749.11</f>
        <v>0.276327909118821</v>
      </c>
    </row>
    <row r="31" customFormat="false" ht="15.75" hidden="false" customHeight="false" outlineLevel="0" collapsed="false">
      <c r="B31" s="9" t="n">
        <v>26</v>
      </c>
      <c r="C31" s="10" t="n">
        <v>1013</v>
      </c>
      <c r="D31" s="11" t="n">
        <v>113731</v>
      </c>
      <c r="E31" s="11" t="n">
        <v>45911</v>
      </c>
      <c r="F31" s="11" t="n">
        <v>23823</v>
      </c>
      <c r="G31" s="11" t="n">
        <v>13371</v>
      </c>
      <c r="H31" s="11" t="n">
        <v>7167</v>
      </c>
      <c r="I31" s="12" t="n">
        <v>4376</v>
      </c>
      <c r="J31" s="13" t="n">
        <v>2649</v>
      </c>
      <c r="K31" s="11" t="n">
        <v>1837</v>
      </c>
      <c r="L31" s="11" t="n">
        <v>1433</v>
      </c>
      <c r="M31" s="11" t="n">
        <v>1239</v>
      </c>
      <c r="P31" s="14" t="n">
        <v>26</v>
      </c>
      <c r="Q31" s="15" t="n">
        <f aca="false">(D31-C31)/749.11</f>
        <v>150.469223478528</v>
      </c>
      <c r="R31" s="15" t="n">
        <f aca="false">(E31-C31)/749.11</f>
        <v>59.9351230126417</v>
      </c>
      <c r="S31" s="15" t="n">
        <f aca="false">(F31-C31)/749.11</f>
        <v>30.4494667004846</v>
      </c>
      <c r="T31" s="15" t="n">
        <f aca="false">(G31-C31)/749.11</f>
        <v>16.4969096661372</v>
      </c>
      <c r="U31" s="15" t="n">
        <f aca="false">(H31-C31)/749.11</f>
        <v>8.21508189718466</v>
      </c>
      <c r="V31" s="16" t="n">
        <f aca="false">(I31-C31)/749.11</f>
        <v>4.48932733510432</v>
      </c>
      <c r="W31" s="15" t="n">
        <f aca="false">(J31-C31)/749.11</f>
        <v>2.18392492424344</v>
      </c>
      <c r="X31" s="15" t="n">
        <f aca="false">(K31-C31)/749.11</f>
        <v>1.09997196673386</v>
      </c>
      <c r="Y31" s="15" t="n">
        <f aca="false">(L31-C31)/749.11</f>
        <v>0.560665322849782</v>
      </c>
      <c r="Z31" s="15" t="n">
        <f aca="false">(M31-C31)/749.11</f>
        <v>0.301691340390597</v>
      </c>
    </row>
    <row r="32" customFormat="false" ht="15.75" hidden="false" customHeight="false" outlineLevel="0" collapsed="false">
      <c r="B32" s="9" t="n">
        <v>27</v>
      </c>
      <c r="C32" s="10" t="n">
        <v>1018</v>
      </c>
      <c r="D32" s="11" t="n">
        <v>117222</v>
      </c>
      <c r="E32" s="11" t="n">
        <v>47195</v>
      </c>
      <c r="F32" s="11" t="n">
        <v>24517</v>
      </c>
      <c r="G32" s="11" t="n">
        <v>13769</v>
      </c>
      <c r="H32" s="11" t="n">
        <v>7380</v>
      </c>
      <c r="I32" s="12" t="n">
        <v>4500</v>
      </c>
      <c r="J32" s="13" t="n">
        <v>2719</v>
      </c>
      <c r="K32" s="11" t="n">
        <v>1860</v>
      </c>
      <c r="L32" s="11" t="n">
        <v>1448</v>
      </c>
      <c r="M32" s="11" t="n">
        <v>1251</v>
      </c>
      <c r="P32" s="14" t="n">
        <v>27</v>
      </c>
      <c r="Q32" s="15" t="n">
        <f aca="false">(D32-C32)/749.11</f>
        <v>155.122745658181</v>
      </c>
      <c r="R32" s="15" t="n">
        <f aca="false">(E32-C32)/749.11</f>
        <v>61.6424824124628</v>
      </c>
      <c r="S32" s="15" t="n">
        <f aca="false">(F32-C32)/749.11</f>
        <v>31.3692248134453</v>
      </c>
      <c r="T32" s="15" t="n">
        <f aca="false">(G32-C32)/749.11</f>
        <v>17.0215322182323</v>
      </c>
      <c r="U32" s="15" t="n">
        <f aca="false">(H32-C32)/749.11</f>
        <v>8.49274472373884</v>
      </c>
      <c r="V32" s="16" t="n">
        <f aca="false">(I32-C32)/749.11</f>
        <v>4.64818250991176</v>
      </c>
      <c r="W32" s="15" t="n">
        <f aca="false">(J32-C32)/749.11</f>
        <v>2.27069455754162</v>
      </c>
      <c r="X32" s="15" t="n">
        <f aca="false">(K32-C32)/749.11</f>
        <v>1.12400048057028</v>
      </c>
      <c r="Y32" s="15" t="n">
        <f aca="false">(L32-C32)/749.11</f>
        <v>0.574014497203348</v>
      </c>
      <c r="Z32" s="15" t="n">
        <f aca="false">(M32-C32)/749.11</f>
        <v>0.311035762438093</v>
      </c>
    </row>
    <row r="33" customFormat="false" ht="15.75" hidden="false" customHeight="false" outlineLevel="0" collapsed="false">
      <c r="B33" s="9" t="n">
        <v>28</v>
      </c>
      <c r="C33" s="10" t="n">
        <v>1022</v>
      </c>
      <c r="D33" s="11" t="n">
        <v>120289</v>
      </c>
      <c r="E33" s="11" t="n">
        <v>48408</v>
      </c>
      <c r="F33" s="11" t="n">
        <v>25192</v>
      </c>
      <c r="G33" s="11" t="n">
        <v>14200</v>
      </c>
      <c r="H33" s="11" t="n">
        <v>7624</v>
      </c>
      <c r="I33" s="12" t="n">
        <v>4625</v>
      </c>
      <c r="J33" s="13" t="n">
        <v>2781</v>
      </c>
      <c r="K33" s="11" t="n">
        <v>1903</v>
      </c>
      <c r="L33" s="11" t="n">
        <v>1467</v>
      </c>
      <c r="M33" s="11" t="n">
        <v>1255</v>
      </c>
      <c r="P33" s="14" t="n">
        <v>28</v>
      </c>
      <c r="Q33" s="15" t="n">
        <f aca="false">(D33-C33)/749.11</f>
        <v>159.211597762678</v>
      </c>
      <c r="R33" s="15" t="n">
        <f aca="false">(E33-C33)/749.11</f>
        <v>63.256397591809</v>
      </c>
      <c r="S33" s="15" t="n">
        <f aca="false">(F33-C33)/749.11</f>
        <v>32.2649544125696</v>
      </c>
      <c r="T33" s="15" t="n">
        <f aca="false">(G33-C33)/749.11</f>
        <v>17.5915419631296</v>
      </c>
      <c r="U33" s="15" t="n">
        <f aca="false">(H33-C33)/749.11</f>
        <v>8.81312490822443</v>
      </c>
      <c r="V33" s="16" t="n">
        <f aca="false">(I33-C33)/749.11</f>
        <v>4.80970751958991</v>
      </c>
      <c r="W33" s="15" t="n">
        <f aca="false">(J33-C33)/749.11</f>
        <v>2.3481197687923</v>
      </c>
      <c r="X33" s="15" t="n">
        <f aca="false">(K33-C33)/749.11</f>
        <v>1.17606226054919</v>
      </c>
      <c r="Y33" s="15" t="n">
        <f aca="false">(L33-C33)/749.11</f>
        <v>0.594038258733697</v>
      </c>
      <c r="Z33" s="15" t="n">
        <f aca="false">(M33-C33)/749.11</f>
        <v>0.311035762438093</v>
      </c>
    </row>
    <row r="34" customFormat="false" ht="15.75" hidden="false" customHeight="false" outlineLevel="0" collapsed="false">
      <c r="B34" s="9" t="n">
        <v>29</v>
      </c>
      <c r="C34" s="10" t="n">
        <v>1019</v>
      </c>
      <c r="D34" s="11" t="n">
        <v>123652</v>
      </c>
      <c r="E34" s="11" t="n">
        <v>49580</v>
      </c>
      <c r="F34" s="11" t="n">
        <v>25887</v>
      </c>
      <c r="G34" s="11" t="n">
        <v>14601</v>
      </c>
      <c r="H34" s="11" t="n">
        <v>7848</v>
      </c>
      <c r="I34" s="12" t="n">
        <v>4754</v>
      </c>
      <c r="J34" s="13" t="n">
        <v>2845</v>
      </c>
      <c r="K34" s="11" t="n">
        <v>1932</v>
      </c>
      <c r="L34" s="11" t="n">
        <v>1480</v>
      </c>
      <c r="M34" s="11" t="n">
        <v>1267</v>
      </c>
      <c r="P34" s="14" t="n">
        <v>29</v>
      </c>
      <c r="Q34" s="15" t="n">
        <f aca="false">(D34-C34)/749.11</f>
        <v>163.704929850089</v>
      </c>
      <c r="R34" s="15" t="n">
        <f aca="false">(E34-C34)/749.11</f>
        <v>64.824925578353</v>
      </c>
      <c r="S34" s="15" t="n">
        <f aca="false">(F34-C34)/749.11</f>
        <v>33.1967267824485</v>
      </c>
      <c r="T34" s="15" t="n">
        <f aca="false">(G34-C34)/749.11</f>
        <v>18.1308486070137</v>
      </c>
      <c r="U34" s="15" t="n">
        <f aca="false">(H34-C34)/749.11</f>
        <v>9.11615116605038</v>
      </c>
      <c r="V34" s="16" t="n">
        <f aca="false">(I34-C34)/749.11</f>
        <v>4.98591662105699</v>
      </c>
      <c r="W34" s="15" t="n">
        <f aca="false">(J34-C34)/749.11</f>
        <v>2.43755923696119</v>
      </c>
      <c r="X34" s="15" t="n">
        <f aca="false">(K34-C34)/749.11</f>
        <v>1.2187796184806</v>
      </c>
      <c r="Y34" s="15" t="n">
        <f aca="false">(L34-C34)/749.11</f>
        <v>0.615396937699403</v>
      </c>
      <c r="Z34" s="15" t="n">
        <f aca="false">(M34-C34)/749.11</f>
        <v>0.331059523968443</v>
      </c>
    </row>
    <row r="35" customFormat="false" ht="15.75" hidden="false" customHeight="false" outlineLevel="0" collapsed="false">
      <c r="B35" s="9" t="n">
        <v>30</v>
      </c>
      <c r="C35" s="10" t="n">
        <v>1022</v>
      </c>
      <c r="D35" s="11" t="n">
        <v>126594</v>
      </c>
      <c r="E35" s="11" t="n">
        <v>50779</v>
      </c>
      <c r="F35" s="11" t="n">
        <v>26570</v>
      </c>
      <c r="G35" s="11" t="n">
        <v>15042</v>
      </c>
      <c r="H35" s="11" t="n">
        <v>8071</v>
      </c>
      <c r="I35" s="12" t="n">
        <v>4873</v>
      </c>
      <c r="J35" s="13" t="n">
        <v>2909</v>
      </c>
      <c r="K35" s="11" t="n">
        <v>1969</v>
      </c>
      <c r="L35" s="11" t="n">
        <v>1497</v>
      </c>
      <c r="M35" s="11" t="n">
        <v>1279</v>
      </c>
      <c r="P35" s="14" t="n">
        <v>30</v>
      </c>
      <c r="Q35" s="15" t="n">
        <f aca="false">(D35-C35)/749.11</f>
        <v>167.628252192602</v>
      </c>
      <c r="R35" s="15" t="n">
        <f aca="false">(E35-C35)/749.11</f>
        <v>66.4214868310395</v>
      </c>
      <c r="S35" s="15" t="n">
        <f aca="false">(F35-C35)/749.11</f>
        <v>34.104470638491</v>
      </c>
      <c r="T35" s="15" t="n">
        <f aca="false">(G35-C35)/749.11</f>
        <v>18.7155424436999</v>
      </c>
      <c r="U35" s="15" t="n">
        <f aca="false">(H35-C35)/749.11</f>
        <v>9.40983300182884</v>
      </c>
      <c r="V35" s="16" t="n">
        <f aca="false">(I35-C35)/749.11</f>
        <v>5.14076704355836</v>
      </c>
      <c r="W35" s="15" t="n">
        <f aca="false">(J35-C35)/749.11</f>
        <v>2.51898920051795</v>
      </c>
      <c r="X35" s="15" t="n">
        <f aca="false">(K35-C35)/749.11</f>
        <v>1.26416681128272</v>
      </c>
      <c r="Y35" s="15" t="n">
        <f aca="false">(L35-C35)/749.11</f>
        <v>0.634085781794396</v>
      </c>
      <c r="Z35" s="15" t="n">
        <f aca="false">(M35-C35)/749.11</f>
        <v>0.343073780886652</v>
      </c>
    </row>
    <row r="36" customFormat="false" ht="15.75" hidden="false" customHeight="false" outlineLevel="0" collapsed="false">
      <c r="B36" s="9" t="n">
        <v>31</v>
      </c>
      <c r="C36" s="10" t="n">
        <v>1023</v>
      </c>
      <c r="D36" s="11" t="n">
        <v>129515</v>
      </c>
      <c r="E36" s="11" t="n">
        <v>51860</v>
      </c>
      <c r="F36" s="11" t="n">
        <v>27199</v>
      </c>
      <c r="G36" s="11" t="n">
        <v>15430</v>
      </c>
      <c r="H36" s="11" t="n">
        <v>8299</v>
      </c>
      <c r="I36" s="12" t="n">
        <v>5008</v>
      </c>
      <c r="J36" s="13" t="n">
        <v>2972</v>
      </c>
      <c r="K36" s="11" t="n">
        <v>1998</v>
      </c>
      <c r="L36" s="11" t="n">
        <v>1505</v>
      </c>
      <c r="M36" s="11" t="n">
        <v>1286</v>
      </c>
      <c r="P36" s="14" t="n">
        <v>31</v>
      </c>
      <c r="Q36" s="15" t="n">
        <f aca="false">(D36-C36)/749.11</f>
        <v>171.526211103843</v>
      </c>
      <c r="R36" s="15" t="n">
        <f aca="false">(E36-C36)/749.11</f>
        <v>67.8631976612247</v>
      </c>
      <c r="S36" s="15" t="n">
        <f aca="false">(F36-C36)/749.11</f>
        <v>34.942798787895</v>
      </c>
      <c r="T36" s="15" t="n">
        <f aca="false">(G36-C36)/749.11</f>
        <v>19.2321554911829</v>
      </c>
      <c r="U36" s="15" t="n">
        <f aca="false">(H36-C36)/749.11</f>
        <v>9.71285925965479</v>
      </c>
      <c r="V36" s="16" t="n">
        <f aca="false">(I36-C36)/749.11</f>
        <v>5.31964597989614</v>
      </c>
      <c r="W36" s="15" t="n">
        <f aca="false">(J36-C36)/749.11</f>
        <v>2.60175408151006</v>
      </c>
      <c r="X36" s="15" t="n">
        <f aca="false">(K36-C36)/749.11</f>
        <v>1.30154449947271</v>
      </c>
      <c r="Y36" s="15" t="n">
        <f aca="false">(L36-C36)/749.11</f>
        <v>0.643430203841892</v>
      </c>
      <c r="Z36" s="15" t="n">
        <f aca="false">(M36-C36)/749.11</f>
        <v>0.351083285498792</v>
      </c>
    </row>
    <row r="37" customFormat="false" ht="15.75" hidden="false" customHeight="false" outlineLevel="0" collapsed="false">
      <c r="B37" s="9" t="n">
        <v>32</v>
      </c>
      <c r="C37" s="10" t="n">
        <v>1021</v>
      </c>
      <c r="D37" s="11" t="n">
        <v>132586</v>
      </c>
      <c r="E37" s="11" t="n">
        <v>52937</v>
      </c>
      <c r="F37" s="11" t="n">
        <v>27821</v>
      </c>
      <c r="G37" s="11" t="n">
        <v>15834</v>
      </c>
      <c r="H37" s="11" t="n">
        <v>8515</v>
      </c>
      <c r="I37" s="12" t="n">
        <v>5125</v>
      </c>
      <c r="J37" s="13" t="n">
        <v>3037</v>
      </c>
      <c r="K37" s="11" t="n">
        <v>2024</v>
      </c>
      <c r="L37" s="11" t="n">
        <v>1523</v>
      </c>
      <c r="M37" s="11" t="n">
        <v>1297</v>
      </c>
      <c r="P37" s="14" t="n">
        <v>32</v>
      </c>
      <c r="Q37" s="15" t="n">
        <f aca="false">(D37-C37)/749.11</f>
        <v>175.628412382694</v>
      </c>
      <c r="R37" s="15" t="n">
        <f aca="false">(E37-C37)/749.11</f>
        <v>69.3035735739745</v>
      </c>
      <c r="S37" s="15" t="n">
        <f aca="false">(F37-C37)/749.11</f>
        <v>35.7757872675575</v>
      </c>
      <c r="T37" s="15" t="n">
        <f aca="false">(G37-C37)/749.11</f>
        <v>19.7741319699377</v>
      </c>
      <c r="U37" s="15" t="n">
        <f aca="false">(H37-C37)/749.11</f>
        <v>10.0038712605625</v>
      </c>
      <c r="V37" s="16" t="n">
        <f aca="false">(I37-C37)/749.11</f>
        <v>5.47850115470358</v>
      </c>
      <c r="W37" s="15" t="n">
        <f aca="false">(J37-C37)/749.11</f>
        <v>2.69119354967895</v>
      </c>
      <c r="X37" s="15" t="n">
        <f aca="false">(K37-C37)/749.11</f>
        <v>1.33892218766269</v>
      </c>
      <c r="Y37" s="15" t="n">
        <f aca="false">(L37-C37)/749.11</f>
        <v>0.670128552549025</v>
      </c>
      <c r="Z37" s="15" t="n">
        <f aca="false">(M37-C37)/749.11</f>
        <v>0.368437212158428</v>
      </c>
    </row>
    <row r="38" customFormat="false" ht="15.75" hidden="false" customHeight="false" outlineLevel="0" collapsed="false">
      <c r="B38" s="9" t="n">
        <v>33</v>
      </c>
      <c r="C38" s="10" t="n">
        <v>1015</v>
      </c>
      <c r="D38" s="11" t="n">
        <v>135321</v>
      </c>
      <c r="E38" s="11" t="n">
        <v>53969</v>
      </c>
      <c r="F38" s="11" t="n">
        <v>28438</v>
      </c>
      <c r="G38" s="11" t="n">
        <v>16222</v>
      </c>
      <c r="H38" s="11" t="n">
        <v>8747</v>
      </c>
      <c r="I38" s="12" t="n">
        <v>5263</v>
      </c>
      <c r="J38" s="13" t="n">
        <v>3093</v>
      </c>
      <c r="K38" s="11" t="n">
        <v>2062</v>
      </c>
      <c r="L38" s="11" t="n">
        <v>1534</v>
      </c>
      <c r="M38" s="11" t="n">
        <v>1302</v>
      </c>
      <c r="P38" s="14" t="n">
        <v>33</v>
      </c>
      <c r="Q38" s="15" t="n">
        <f aca="false">(D38-C38)/749.11</f>
        <v>179.287421073007</v>
      </c>
      <c r="R38" s="15" t="n">
        <f aca="false">(E38-C38)/749.11</f>
        <v>70.6892178718746</v>
      </c>
      <c r="S38" s="15" t="n">
        <f aca="false">(F38-C38)/749.11</f>
        <v>36.6074408297847</v>
      </c>
      <c r="T38" s="15" t="n">
        <f aca="false">(G38-C38)/749.11</f>
        <v>20.3000894394682</v>
      </c>
      <c r="U38" s="15" t="n">
        <f aca="false">(H38-C38)/749.11</f>
        <v>10.3215816101774</v>
      </c>
      <c r="V38" s="16" t="n">
        <f aca="false">(I38-C38)/749.11</f>
        <v>5.67072926539494</v>
      </c>
      <c r="W38" s="15" t="n">
        <f aca="false">(J38-C38)/749.11</f>
        <v>2.77395843067106</v>
      </c>
      <c r="X38" s="15" t="n">
        <f aca="false">(K38-C38)/749.11</f>
        <v>1.39765855481838</v>
      </c>
      <c r="Y38" s="15" t="n">
        <f aca="false">(L38-C38)/749.11</f>
        <v>0.692822148950087</v>
      </c>
      <c r="Z38" s="15" t="n">
        <f aca="false">(M38-C38)/749.11</f>
        <v>0.383121303947351</v>
      </c>
    </row>
    <row r="39" customFormat="false" ht="15.75" hidden="false" customHeight="false" outlineLevel="0" collapsed="false">
      <c r="B39" s="9" t="n">
        <v>34</v>
      </c>
      <c r="C39" s="10" t="n">
        <v>1026</v>
      </c>
      <c r="D39" s="11" t="n">
        <v>137869</v>
      </c>
      <c r="E39" s="11" t="n">
        <v>55029</v>
      </c>
      <c r="F39" s="11" t="n">
        <v>29060</v>
      </c>
      <c r="G39" s="11" t="n">
        <v>16651</v>
      </c>
      <c r="H39" s="11" t="n">
        <v>8958</v>
      </c>
      <c r="I39" s="12" t="n">
        <v>5390</v>
      </c>
      <c r="J39" s="13" t="n">
        <v>3150</v>
      </c>
      <c r="K39" s="11" t="n">
        <v>2093</v>
      </c>
      <c r="L39" s="11" t="n">
        <v>1560</v>
      </c>
      <c r="M39" s="11" t="n">
        <v>1311</v>
      </c>
      <c r="P39" s="14" t="n">
        <v>34</v>
      </c>
      <c r="Q39" s="15" t="n">
        <f aca="false">(D39-C39)/749.11</f>
        <v>182.674106606506</v>
      </c>
      <c r="R39" s="15" t="n">
        <f aca="false">(E39-C39)/749.11</f>
        <v>72.0895462615637</v>
      </c>
      <c r="S39" s="15" t="n">
        <f aca="false">(F39-C39)/749.11</f>
        <v>37.4230753827876</v>
      </c>
      <c r="T39" s="15" t="n">
        <f aca="false">(G39-C39)/749.11</f>
        <v>20.8580849274472</v>
      </c>
      <c r="U39" s="15" t="n">
        <f aca="false">(H39-C39)/749.11</f>
        <v>10.5885650972487</v>
      </c>
      <c r="V39" s="16" t="n">
        <f aca="false">(I39-C39)/749.11</f>
        <v>5.8255796878963</v>
      </c>
      <c r="W39" s="15" t="n">
        <f aca="false">(J39-C39)/749.11</f>
        <v>2.83536463269747</v>
      </c>
      <c r="X39" s="15" t="n">
        <f aca="false">(K39-C39)/749.11</f>
        <v>1.42435690352552</v>
      </c>
      <c r="Y39" s="15" t="n">
        <f aca="false">(L39-C39)/749.11</f>
        <v>0.712845910480437</v>
      </c>
      <c r="Z39" s="15" t="n">
        <f aca="false">(M39-C39)/749.11</f>
        <v>0.380451469076638</v>
      </c>
    </row>
    <row r="40" customFormat="false" ht="15.75" hidden="false" customHeight="false" outlineLevel="0" collapsed="false">
      <c r="B40" s="9" t="n">
        <v>35</v>
      </c>
      <c r="C40" s="10" t="n">
        <v>1020</v>
      </c>
      <c r="D40" s="11" t="n">
        <v>140459</v>
      </c>
      <c r="E40" s="11" t="n">
        <v>55962</v>
      </c>
      <c r="F40" s="11" t="n">
        <v>29655</v>
      </c>
      <c r="G40" s="11" t="n">
        <v>17030</v>
      </c>
      <c r="H40" s="11" t="n">
        <v>9186</v>
      </c>
      <c r="I40" s="12" t="n">
        <v>5507</v>
      </c>
      <c r="J40" s="13" t="n">
        <v>3222</v>
      </c>
      <c r="K40" s="11" t="n">
        <v>2116</v>
      </c>
      <c r="L40" s="11" t="n">
        <v>1570</v>
      </c>
      <c r="M40" s="11" t="n">
        <v>1316</v>
      </c>
      <c r="P40" s="14" t="n">
        <v>35</v>
      </c>
      <c r="Q40" s="15" t="n">
        <f aca="false">(D40-C40)/749.11</f>
        <v>186.139552268692</v>
      </c>
      <c r="R40" s="15" t="n">
        <f aca="false">(E40-C40)/749.11</f>
        <v>73.3430337333636</v>
      </c>
      <c r="S40" s="15" t="n">
        <f aca="false">(F40-C40)/749.11</f>
        <v>38.2253607614369</v>
      </c>
      <c r="T40" s="15" t="n">
        <f aca="false">(G40-C40)/749.11</f>
        <v>21.3720281400595</v>
      </c>
      <c r="U40" s="15" t="n">
        <f aca="false">(H40-C40)/749.11</f>
        <v>10.9009357771222</v>
      </c>
      <c r="V40" s="16" t="n">
        <f aca="false">(I40-C40)/749.11</f>
        <v>5.98977453244517</v>
      </c>
      <c r="W40" s="15" t="n">
        <f aca="false">(J40-C40)/749.11</f>
        <v>2.93948819265528</v>
      </c>
      <c r="X40" s="15" t="n">
        <f aca="false">(K40-C40)/749.11</f>
        <v>1.46306950915086</v>
      </c>
      <c r="Y40" s="15" t="n">
        <f aca="false">(L40-C40)/749.11</f>
        <v>0.734204589446143</v>
      </c>
      <c r="Z40" s="15" t="n">
        <f aca="false">(M40-C40)/749.11</f>
        <v>0.39513556086556</v>
      </c>
    </row>
    <row r="41" customFormat="false" ht="15.75" hidden="false" customHeight="false" outlineLevel="0" collapsed="false">
      <c r="B41" s="9" t="n">
        <v>36</v>
      </c>
      <c r="C41" s="10" t="n">
        <v>1024</v>
      </c>
      <c r="D41" s="11" t="n">
        <v>143130</v>
      </c>
      <c r="E41" s="11" t="n">
        <v>56923</v>
      </c>
      <c r="F41" s="11" t="n">
        <v>30268</v>
      </c>
      <c r="G41" s="11" t="n">
        <v>17424</v>
      </c>
      <c r="H41" s="11" t="n">
        <v>9395</v>
      </c>
      <c r="I41" s="12" t="n">
        <v>5632</v>
      </c>
      <c r="J41" s="13" t="n">
        <v>3291</v>
      </c>
      <c r="K41" s="11" t="n">
        <v>2154</v>
      </c>
      <c r="L41" s="11" t="n">
        <v>1584</v>
      </c>
      <c r="M41" s="11" t="n">
        <v>1332</v>
      </c>
      <c r="P41" s="14" t="n">
        <v>36</v>
      </c>
      <c r="Q41" s="15" t="n">
        <f aca="false">(D41-C41)/749.11</f>
        <v>189.699777068788</v>
      </c>
      <c r="R41" s="15" t="n">
        <f aca="false">(E41-C41)/749.11</f>
        <v>74.6205497189999</v>
      </c>
      <c r="S41" s="15" t="n">
        <f aca="false">(F41-C41)/749.11</f>
        <v>39.0383254795691</v>
      </c>
      <c r="T41" s="15" t="n">
        <f aca="false">(G41-C41)/749.11</f>
        <v>21.8926459398486</v>
      </c>
      <c r="U41" s="15" t="n">
        <f aca="false">(H41-C41)/749.11</f>
        <v>11.1745938513703</v>
      </c>
      <c r="V41" s="16" t="n">
        <f aca="false">(I41-C41)/749.11</f>
        <v>6.15129954212332</v>
      </c>
      <c r="W41" s="15" t="n">
        <f aca="false">(J41-C41)/749.11</f>
        <v>3.02625782595347</v>
      </c>
      <c r="X41" s="15" t="n">
        <f aca="false">(K41-C41)/749.11</f>
        <v>1.50845670195298</v>
      </c>
      <c r="Y41" s="15" t="n">
        <f aca="false">(L41-C41)/749.11</f>
        <v>0.747553763799709</v>
      </c>
      <c r="Z41" s="15" t="n">
        <f aca="false">(M41-C41)/749.11</f>
        <v>0.41115457008984</v>
      </c>
    </row>
    <row r="42" customFormat="false" ht="15.75" hidden="false" customHeight="false" outlineLevel="0" collapsed="false">
      <c r="B42" s="9" t="n">
        <v>37</v>
      </c>
      <c r="C42" s="10" t="n">
        <v>1023</v>
      </c>
      <c r="D42" s="11" t="n">
        <v>145488</v>
      </c>
      <c r="E42" s="11" t="n">
        <v>57858</v>
      </c>
      <c r="F42" s="11" t="n">
        <v>30796</v>
      </c>
      <c r="G42" s="11" t="n">
        <v>17814</v>
      </c>
      <c r="H42" s="11" t="n">
        <v>9626</v>
      </c>
      <c r="I42" s="12" t="n">
        <v>5752</v>
      </c>
      <c r="J42" s="13" t="n">
        <v>3342</v>
      </c>
      <c r="K42" s="11" t="n">
        <v>2187</v>
      </c>
      <c r="L42" s="11" t="n">
        <v>1601</v>
      </c>
      <c r="M42" s="11" t="n">
        <v>1335</v>
      </c>
      <c r="P42" s="14" t="n">
        <v>37</v>
      </c>
      <c r="Q42" s="15" t="n">
        <f aca="false">(D42-C42)/749.11</f>
        <v>192.848847298795</v>
      </c>
      <c r="R42" s="15" t="n">
        <f aca="false">(E42-C42)/749.11</f>
        <v>75.8700324384937</v>
      </c>
      <c r="S42" s="15" t="n">
        <f aca="false">(F42-C42)/749.11</f>
        <v>39.7444968028727</v>
      </c>
      <c r="T42" s="15" t="n">
        <f aca="false">(G42-C42)/749.11</f>
        <v>22.4145986570731</v>
      </c>
      <c r="U42" s="15" t="n">
        <f aca="false">(H42-C42)/749.11</f>
        <v>11.484294696373</v>
      </c>
      <c r="V42" s="16" t="n">
        <f aca="false">(I42-C42)/749.11</f>
        <v>6.31282455180147</v>
      </c>
      <c r="W42" s="15" t="n">
        <f aca="false">(J42-C42)/749.11</f>
        <v>3.09567353259201</v>
      </c>
      <c r="X42" s="15" t="n">
        <f aca="false">(K42-C42)/749.11</f>
        <v>1.55384389475511</v>
      </c>
      <c r="Y42" s="15" t="n">
        <f aca="false">(L42-C42)/749.11</f>
        <v>0.771582277636128</v>
      </c>
      <c r="Z42" s="15" t="n">
        <f aca="false">(M42-C42)/749.11</f>
        <v>0.416494239831266</v>
      </c>
    </row>
    <row r="43" customFormat="false" ht="15.75" hidden="false" customHeight="false" outlineLevel="0" collapsed="false">
      <c r="B43" s="9" t="n">
        <v>38</v>
      </c>
      <c r="C43" s="10" t="n">
        <v>1021</v>
      </c>
      <c r="D43" s="11" t="n">
        <v>147691</v>
      </c>
      <c r="E43" s="11" t="n">
        <v>58773</v>
      </c>
      <c r="F43" s="11" t="n">
        <v>31351</v>
      </c>
      <c r="G43" s="11" t="n">
        <v>18164</v>
      </c>
      <c r="H43" s="11" t="n">
        <v>9830</v>
      </c>
      <c r="I43" s="12" t="n">
        <v>5869</v>
      </c>
      <c r="J43" s="13" t="n">
        <v>3394</v>
      </c>
      <c r="K43" s="11" t="n">
        <v>2212</v>
      </c>
      <c r="L43" s="11" t="n">
        <v>1620</v>
      </c>
      <c r="M43" s="11" t="n">
        <v>1348</v>
      </c>
      <c r="P43" s="14" t="n">
        <v>38</v>
      </c>
      <c r="Q43" s="15" t="n">
        <f aca="false">(D43-C43)/749.11</f>
        <v>195.792340243756</v>
      </c>
      <c r="R43" s="15" t="n">
        <f aca="false">(E43-C43)/749.11</f>
        <v>77.0941517267157</v>
      </c>
      <c r="S43" s="15" t="n">
        <f aca="false">(F43-C43)/749.11</f>
        <v>40.4880458143664</v>
      </c>
      <c r="T43" s="15" t="n">
        <f aca="false">(G43-C43)/749.11</f>
        <v>22.8844895943186</v>
      </c>
      <c r="U43" s="15" t="n">
        <f aca="false">(H43-C43)/749.11</f>
        <v>11.7592876880565</v>
      </c>
      <c r="V43" s="16" t="n">
        <f aca="false">(I43-C43)/749.11</f>
        <v>6.47167972660891</v>
      </c>
      <c r="W43" s="15" t="n">
        <f aca="false">(J43-C43)/749.11</f>
        <v>3.16775907410127</v>
      </c>
      <c r="X43" s="15" t="n">
        <f aca="false">(K43-C43)/749.11</f>
        <v>1.58988666550974</v>
      </c>
      <c r="Y43" s="15" t="n">
        <f aca="false">(L43-C43)/749.11</f>
        <v>0.799615543778617</v>
      </c>
      <c r="Z43" s="15" t="n">
        <f aca="false">(M43-C43)/749.11</f>
        <v>0.436518001361616</v>
      </c>
    </row>
    <row r="44" customFormat="false" ht="15.75" hidden="false" customHeight="false" outlineLevel="0" collapsed="false">
      <c r="B44" s="9" t="n">
        <v>39</v>
      </c>
      <c r="C44" s="10" t="n">
        <v>1021</v>
      </c>
      <c r="D44" s="11" t="n">
        <v>150325</v>
      </c>
      <c r="E44" s="11" t="n">
        <v>59652</v>
      </c>
      <c r="F44" s="11" t="n">
        <v>31928</v>
      </c>
      <c r="G44" s="11" t="n">
        <v>18553</v>
      </c>
      <c r="H44" s="11" t="n">
        <v>10060</v>
      </c>
      <c r="I44" s="12" t="n">
        <v>6000</v>
      </c>
      <c r="J44" s="13" t="n">
        <v>3463</v>
      </c>
      <c r="K44" s="11" t="n">
        <v>2250</v>
      </c>
      <c r="L44" s="11" t="n">
        <v>1631</v>
      </c>
      <c r="M44" s="11" t="n">
        <v>1351</v>
      </c>
      <c r="P44" s="14" t="n">
        <v>39</v>
      </c>
      <c r="Q44" s="15" t="n">
        <f aca="false">(D44-C44)/749.11</f>
        <v>199.308512768485</v>
      </c>
      <c r="R44" s="15" t="n">
        <f aca="false">(E44-C44)/749.11</f>
        <v>78.2675441523942</v>
      </c>
      <c r="S44" s="15" t="n">
        <f aca="false">(F44-C44)/749.11</f>
        <v>41.2582931745672</v>
      </c>
      <c r="T44" s="15" t="n">
        <f aca="false">(G44-C44)/749.11</f>
        <v>23.4037724766723</v>
      </c>
      <c r="U44" s="15" t="n">
        <f aca="false">(H44-C44)/749.11</f>
        <v>12.0663186981885</v>
      </c>
      <c r="V44" s="16" t="n">
        <f aca="false">(I44-C44)/749.11</f>
        <v>6.64655391064063</v>
      </c>
      <c r="W44" s="15" t="n">
        <f aca="false">(J44-C44)/749.11</f>
        <v>3.25986837714087</v>
      </c>
      <c r="X44" s="15" t="n">
        <f aca="false">(K44-C44)/749.11</f>
        <v>1.64061352805329</v>
      </c>
      <c r="Y44" s="15" t="n">
        <f aca="false">(L44-C44)/749.11</f>
        <v>0.81429963556754</v>
      </c>
      <c r="Z44" s="15" t="n">
        <f aca="false">(M44-C44)/749.11</f>
        <v>0.440522753667686</v>
      </c>
    </row>
    <row r="45" customFormat="false" ht="15.75" hidden="false" customHeight="false" outlineLevel="0" collapsed="false">
      <c r="B45" s="9" t="n">
        <v>40</v>
      </c>
      <c r="C45" s="10" t="n">
        <v>1022</v>
      </c>
      <c r="D45" s="11" t="n">
        <v>152155</v>
      </c>
      <c r="E45" s="11" t="n">
        <v>60412</v>
      </c>
      <c r="F45" s="11" t="n">
        <v>32466</v>
      </c>
      <c r="G45" s="11" t="n">
        <v>18921</v>
      </c>
      <c r="H45" s="11" t="n">
        <v>10257</v>
      </c>
      <c r="I45" s="12" t="n">
        <v>6133</v>
      </c>
      <c r="J45" s="13" t="n">
        <v>3534</v>
      </c>
      <c r="K45" s="11" t="n">
        <v>2280</v>
      </c>
      <c r="L45" s="11" t="n">
        <v>1649</v>
      </c>
      <c r="M45" s="11" t="n">
        <v>1373</v>
      </c>
      <c r="P45" s="14" t="n">
        <v>40</v>
      </c>
      <c r="Q45" s="15" t="n">
        <f aca="false">(D45-C45)/749.11</f>
        <v>201.750076757753</v>
      </c>
      <c r="R45" s="15" t="n">
        <f aca="false">(E45-C45)/749.11</f>
        <v>79.2807464858299</v>
      </c>
      <c r="S45" s="15" t="n">
        <f aca="false">(F45-C45)/749.11</f>
        <v>41.9751438373537</v>
      </c>
      <c r="T45" s="15" t="n">
        <f aca="false">(G45-C45)/749.11</f>
        <v>23.8936871754482</v>
      </c>
      <c r="U45" s="15" t="n">
        <f aca="false">(H45-C45)/749.11</f>
        <v>12.3279625155184</v>
      </c>
      <c r="V45" s="16" t="n">
        <f aca="false">(I45-C45)/749.11</f>
        <v>6.8227630121077</v>
      </c>
      <c r="W45" s="15" t="n">
        <f aca="false">(J45-C45)/749.11</f>
        <v>3.35331259761584</v>
      </c>
      <c r="X45" s="15" t="n">
        <f aca="false">(K45-C45)/749.11</f>
        <v>1.67932613367863</v>
      </c>
      <c r="Y45" s="15" t="n">
        <f aca="false">(L45-C45)/749.11</f>
        <v>0.836993231968603</v>
      </c>
      <c r="Z45" s="15" t="n">
        <f aca="false">(M45-C45)/749.11</f>
        <v>0.468556019810175</v>
      </c>
    </row>
    <row r="46" customFormat="false" ht="15.75" hidden="false" customHeight="false" outlineLevel="0" collapsed="false">
      <c r="B46" s="9" t="n">
        <v>41</v>
      </c>
      <c r="C46" s="10" t="n">
        <v>1023</v>
      </c>
      <c r="D46" s="11" t="n">
        <v>154787</v>
      </c>
      <c r="E46" s="11" t="n">
        <v>61240</v>
      </c>
      <c r="F46" s="11" t="n">
        <v>32987</v>
      </c>
      <c r="G46" s="11" t="n">
        <v>19306</v>
      </c>
      <c r="H46" s="11" t="n">
        <v>10481</v>
      </c>
      <c r="I46" s="12" t="n">
        <v>6246</v>
      </c>
      <c r="J46" s="13" t="n">
        <v>3594</v>
      </c>
      <c r="K46" s="11" t="n">
        <v>2316</v>
      </c>
      <c r="L46" s="11" t="n">
        <v>1665</v>
      </c>
      <c r="M46" s="11" t="n">
        <v>1375</v>
      </c>
      <c r="P46" s="14" t="n">
        <v>41</v>
      </c>
      <c r="Q46" s="15" t="n">
        <f aca="false">(D46-C46)/749.11</f>
        <v>205.262244530176</v>
      </c>
      <c r="R46" s="15" t="n">
        <f aca="false">(E46-C46)/749.11</f>
        <v>80.3847232048698</v>
      </c>
      <c r="S46" s="15" t="n">
        <f aca="false">(F46-C46)/749.11</f>
        <v>42.6693009037391</v>
      </c>
      <c r="T46" s="15" t="n">
        <f aca="false">(G46-C46)/749.11</f>
        <v>24.4062954706251</v>
      </c>
      <c r="U46" s="15" t="n">
        <f aca="false">(H46-C46)/749.11</f>
        <v>12.6256491036029</v>
      </c>
      <c r="V46" s="16" t="n">
        <f aca="false">(I46-C46)/749.11</f>
        <v>6.97227376486764</v>
      </c>
      <c r="W46" s="15" t="n">
        <f aca="false">(J46-C46)/749.11</f>
        <v>3.43207272630188</v>
      </c>
      <c r="X46" s="15" t="n">
        <f aca="false">(K46-C46)/749.11</f>
        <v>1.72604824391611</v>
      </c>
      <c r="Y46" s="15" t="n">
        <f aca="false">(L46-C46)/749.11</f>
        <v>0.857016993498952</v>
      </c>
      <c r="Z46" s="15" t="n">
        <f aca="false">(M46-C46)/749.11</f>
        <v>0.469890937245531</v>
      </c>
    </row>
    <row r="47" customFormat="false" ht="15.75" hidden="false" customHeight="false" outlineLevel="0" collapsed="false">
      <c r="B47" s="9" t="n">
        <v>42</v>
      </c>
      <c r="C47" s="10" t="n">
        <v>1021</v>
      </c>
      <c r="D47" s="11" t="n">
        <v>156146</v>
      </c>
      <c r="E47" s="11" t="n">
        <v>62051</v>
      </c>
      <c r="F47" s="11" t="n">
        <v>33543</v>
      </c>
      <c r="G47" s="11" t="n">
        <v>19686</v>
      </c>
      <c r="H47" s="11" t="n">
        <v>10684</v>
      </c>
      <c r="I47" s="12" t="n">
        <v>6369</v>
      </c>
      <c r="J47" s="13" t="n">
        <v>3649</v>
      </c>
      <c r="K47" s="11" t="n">
        <v>2346</v>
      </c>
      <c r="L47" s="11" t="n">
        <v>1683</v>
      </c>
      <c r="M47" s="11" t="n">
        <v>1381</v>
      </c>
      <c r="P47" s="14" t="n">
        <v>42</v>
      </c>
      <c r="Q47" s="15" t="n">
        <f aca="false">(D47-C47)/749.11</f>
        <v>207.079067159696</v>
      </c>
      <c r="R47" s="15" t="n">
        <f aca="false">(E47-C47)/749.11</f>
        <v>81.4700110798147</v>
      </c>
      <c r="S47" s="15" t="n">
        <f aca="false">(F47-C47)/749.11</f>
        <v>43.4141848326681</v>
      </c>
      <c r="T47" s="15" t="n">
        <f aca="false">(G47-C47)/749.11</f>
        <v>24.9162339309314</v>
      </c>
      <c r="U47" s="15" t="n">
        <f aca="false">(H47-C47)/749.11</f>
        <v>12.8993071778511</v>
      </c>
      <c r="V47" s="16" t="n">
        <f aca="false">(I47-C47)/749.11</f>
        <v>7.13913844428722</v>
      </c>
      <c r="W47" s="15" t="n">
        <f aca="false">(J47-C47)/749.11</f>
        <v>3.50816302011721</v>
      </c>
      <c r="X47" s="15" t="n">
        <f aca="false">(K47-C47)/749.11</f>
        <v>1.76876560184753</v>
      </c>
      <c r="Y47" s="15" t="n">
        <f aca="false">(L47-C47)/749.11</f>
        <v>0.883715342206085</v>
      </c>
      <c r="Z47" s="15" t="n">
        <f aca="false">(M47-C47)/749.11</f>
        <v>0.480570276728384</v>
      </c>
    </row>
    <row r="48" customFormat="false" ht="15.75" hidden="false" customHeight="false" outlineLevel="0" collapsed="false">
      <c r="B48" s="9" t="n">
        <v>43</v>
      </c>
      <c r="C48" s="10" t="n">
        <v>1020</v>
      </c>
      <c r="D48" s="11" t="n">
        <v>158151</v>
      </c>
      <c r="E48" s="11" t="n">
        <v>62734</v>
      </c>
      <c r="F48" s="11" t="n">
        <v>34014</v>
      </c>
      <c r="G48" s="11" t="n">
        <v>20043</v>
      </c>
      <c r="H48" s="11" t="n">
        <v>10897</v>
      </c>
      <c r="I48" s="12" t="n">
        <v>6500</v>
      </c>
      <c r="J48" s="13" t="n">
        <v>3714</v>
      </c>
      <c r="K48" s="11" t="n">
        <v>2372</v>
      </c>
      <c r="L48" s="11" t="n">
        <v>1695</v>
      </c>
      <c r="M48" s="11" t="n">
        <v>1395</v>
      </c>
      <c r="P48" s="14" t="n">
        <v>43</v>
      </c>
      <c r="Q48" s="15" t="n">
        <f aca="false">(D48-C48)/749.11</f>
        <v>209.756911535022</v>
      </c>
      <c r="R48" s="15" t="n">
        <f aca="false">(E48-C48)/749.11</f>
        <v>82.3830946055986</v>
      </c>
      <c r="S48" s="15" t="n">
        <f aca="false">(F48-C48)/749.11</f>
        <v>44.0442658621564</v>
      </c>
      <c r="T48" s="15" t="n">
        <f aca="false">(G48-C48)/749.11</f>
        <v>25.394134372789</v>
      </c>
      <c r="U48" s="15" t="n">
        <f aca="false">(H48-C48)/749.11</f>
        <v>13.1849795090174</v>
      </c>
      <c r="V48" s="16" t="n">
        <f aca="false">(I48-C48)/749.11</f>
        <v>7.3153475457543</v>
      </c>
      <c r="W48" s="15" t="n">
        <f aca="false">(J48-C48)/749.11</f>
        <v>3.59626757085074</v>
      </c>
      <c r="X48" s="15" t="n">
        <f aca="false">(K48-C48)/749.11</f>
        <v>1.80480837260215</v>
      </c>
      <c r="Y48" s="15" t="n">
        <f aca="false">(L48-C48)/749.11</f>
        <v>0.901069268865721</v>
      </c>
      <c r="Z48" s="15" t="n">
        <f aca="false">(M48-C48)/749.11</f>
        <v>0.500594038258734</v>
      </c>
    </row>
    <row r="49" customFormat="false" ht="15.75" hidden="false" customHeight="false" outlineLevel="0" collapsed="false">
      <c r="B49" s="9" t="n">
        <v>44</v>
      </c>
      <c r="C49" s="10" t="n">
        <v>1022</v>
      </c>
      <c r="D49" s="11" t="n">
        <v>159989</v>
      </c>
      <c r="E49" s="11" t="n">
        <v>63456</v>
      </c>
      <c r="F49" s="11" t="n">
        <v>34506</v>
      </c>
      <c r="G49" s="11" t="n">
        <v>20366</v>
      </c>
      <c r="H49" s="11" t="n">
        <v>11106</v>
      </c>
      <c r="I49" s="12" t="n">
        <v>6612</v>
      </c>
      <c r="J49" s="13" t="n">
        <v>3765</v>
      </c>
      <c r="K49" s="11" t="n">
        <v>2403</v>
      </c>
      <c r="L49" s="11" t="n">
        <v>1714</v>
      </c>
      <c r="M49" s="11" t="n">
        <v>1402</v>
      </c>
      <c r="P49" s="14" t="n">
        <v>44</v>
      </c>
      <c r="Q49" s="15" t="n">
        <f aca="false">(D49-C49)/749.11</f>
        <v>212.207819946336</v>
      </c>
      <c r="R49" s="15" t="n">
        <f aca="false">(E49-C49)/749.11</f>
        <v>83.3442351590554</v>
      </c>
      <c r="S49" s="15" t="n">
        <f aca="false">(F49-C49)/749.11</f>
        <v>44.6983754054812</v>
      </c>
      <c r="T49" s="15" t="n">
        <f aca="false">(G49-C49)/749.11</f>
        <v>25.8226428695385</v>
      </c>
      <c r="U49" s="15" t="n">
        <f aca="false">(H49-C49)/749.11</f>
        <v>13.4613074181362</v>
      </c>
      <c r="V49" s="16" t="n">
        <f aca="false">(I49-C49)/749.11</f>
        <v>7.46218846364352</v>
      </c>
      <c r="W49" s="15" t="n">
        <f aca="false">(J49-C49)/749.11</f>
        <v>3.66167852518322</v>
      </c>
      <c r="X49" s="15" t="n">
        <f aca="false">(K49-C49)/749.11</f>
        <v>1.8435209782275</v>
      </c>
      <c r="Y49" s="15" t="n">
        <f aca="false">(L49-C49)/749.11</f>
        <v>0.923762865266783</v>
      </c>
      <c r="Z49" s="15" t="n">
        <f aca="false">(M49-C49)/749.11</f>
        <v>0.507268625435517</v>
      </c>
    </row>
    <row r="50" customFormat="false" ht="15.75" hidden="false" customHeight="false" outlineLevel="0" collapsed="false">
      <c r="B50" s="9" t="n">
        <v>45</v>
      </c>
      <c r="C50" s="10" t="n">
        <v>1019</v>
      </c>
      <c r="D50" s="11" t="n">
        <v>161768</v>
      </c>
      <c r="E50" s="11" t="n">
        <v>64189</v>
      </c>
      <c r="F50" s="11" t="n">
        <v>34984</v>
      </c>
      <c r="G50" s="11" t="n">
        <v>20732</v>
      </c>
      <c r="H50" s="11" t="n">
        <v>11289</v>
      </c>
      <c r="I50" s="12" t="n">
        <v>6729</v>
      </c>
      <c r="J50" s="13" t="n">
        <v>3829</v>
      </c>
      <c r="K50" s="11" t="n">
        <v>2431</v>
      </c>
      <c r="L50" s="11" t="n">
        <v>1718</v>
      </c>
      <c r="M50" s="11" t="n">
        <v>1415</v>
      </c>
      <c r="P50" s="14" t="n">
        <v>45</v>
      </c>
      <c r="Q50" s="15" t="n">
        <f aca="false">(D50-C50)/749.11</f>
        <v>214.586642816142</v>
      </c>
      <c r="R50" s="15" t="n">
        <f aca="false">(E50-C50)/749.11</f>
        <v>84.3267343914779</v>
      </c>
      <c r="S50" s="15" t="n">
        <f aca="false">(F50-C50)/749.11</f>
        <v>45.3404706918877</v>
      </c>
      <c r="T50" s="15" t="n">
        <f aca="false">(G50-C50)/749.11</f>
        <v>26.3152274031851</v>
      </c>
      <c r="U50" s="15" t="n">
        <f aca="false">(H50-C50)/749.11</f>
        <v>13.7096020611125</v>
      </c>
      <c r="V50" s="16" t="n">
        <f aca="false">(I50-C50)/749.11</f>
        <v>7.62237855588632</v>
      </c>
      <c r="W50" s="15" t="n">
        <f aca="false">(J50-C50)/749.11</f>
        <v>3.75111799335211</v>
      </c>
      <c r="X50" s="15" t="n">
        <f aca="false">(K50-C50)/749.11</f>
        <v>1.88490341872355</v>
      </c>
      <c r="Y50" s="15" t="n">
        <f aca="false">(L50-C50)/749.11</f>
        <v>0.93310728731428</v>
      </c>
      <c r="Z50" s="15" t="n">
        <f aca="false">(M50-C50)/749.11</f>
        <v>0.528627304401223</v>
      </c>
    </row>
    <row r="51" customFormat="false" ht="15.75" hidden="false" customHeight="false" outlineLevel="0" collapsed="false">
      <c r="B51" s="9" t="n">
        <v>46</v>
      </c>
      <c r="C51" s="10" t="n">
        <v>1026</v>
      </c>
      <c r="D51" s="11" t="n">
        <v>163534</v>
      </c>
      <c r="E51" s="11" t="n">
        <v>64882</v>
      </c>
      <c r="F51" s="11" t="n">
        <v>35419</v>
      </c>
      <c r="G51" s="11" t="n">
        <v>21086</v>
      </c>
      <c r="H51" s="11" t="n">
        <v>11517</v>
      </c>
      <c r="I51" s="12" t="n">
        <v>6820</v>
      </c>
      <c r="J51" s="13" t="n">
        <v>3895</v>
      </c>
      <c r="K51" s="11" t="n">
        <v>2462</v>
      </c>
      <c r="L51" s="11" t="n">
        <v>1743</v>
      </c>
      <c r="M51" s="11" t="n">
        <v>1425</v>
      </c>
      <c r="P51" s="14" t="n">
        <v>46</v>
      </c>
      <c r="Q51" s="15" t="n">
        <f aca="false">(D51-C51)/749.11</f>
        <v>216.934762584934</v>
      </c>
      <c r="R51" s="15" t="n">
        <f aca="false">(E51-C51)/749.11</f>
        <v>85.2424877521325</v>
      </c>
      <c r="S51" s="15" t="n">
        <f aca="false">(F51-C51)/749.11</f>
        <v>45.9118153542203</v>
      </c>
      <c r="T51" s="15" t="n">
        <f aca="false">(G51-C51)/749.11</f>
        <v>26.7784437532539</v>
      </c>
      <c r="U51" s="15" t="n">
        <f aca="false">(H51-C51)/749.11</f>
        <v>14.0046188143263</v>
      </c>
      <c r="V51" s="16" t="n">
        <f aca="false">(I51-C51)/749.11</f>
        <v>7.73451162045627</v>
      </c>
      <c r="W51" s="15" t="n">
        <f aca="false">(J51-C51)/749.11</f>
        <v>3.82987812203815</v>
      </c>
      <c r="X51" s="15" t="n">
        <f aca="false">(K51-C51)/749.11</f>
        <v>1.91694143717211</v>
      </c>
      <c r="Y51" s="15" t="n">
        <f aca="false">(L51-C51)/749.11</f>
        <v>0.957135801150699</v>
      </c>
      <c r="Z51" s="15" t="n">
        <f aca="false">(M51-C51)/749.11</f>
        <v>0.532632056707293</v>
      </c>
    </row>
    <row r="52" customFormat="false" ht="15.75" hidden="false" customHeight="false" outlineLevel="0" collapsed="false">
      <c r="B52" s="9" t="n">
        <v>47</v>
      </c>
      <c r="C52" s="10" t="n">
        <v>1026</v>
      </c>
      <c r="D52" s="11" t="n">
        <v>164653</v>
      </c>
      <c r="E52" s="11" t="n">
        <v>65540</v>
      </c>
      <c r="F52" s="11" t="n">
        <v>35938</v>
      </c>
      <c r="G52" s="11" t="n">
        <v>21455</v>
      </c>
      <c r="H52" s="11" t="n">
        <v>11707</v>
      </c>
      <c r="I52" s="12" t="n">
        <v>6964</v>
      </c>
      <c r="J52" s="13" t="n">
        <v>3958</v>
      </c>
      <c r="K52" s="11" t="n">
        <v>2498</v>
      </c>
      <c r="L52" s="11" t="n">
        <v>1755</v>
      </c>
      <c r="M52" s="11" t="n">
        <v>1431</v>
      </c>
      <c r="P52" s="14" t="n">
        <v>47</v>
      </c>
      <c r="Q52" s="15" t="n">
        <f aca="false">(D52-C52)/749.11</f>
        <v>218.428535195098</v>
      </c>
      <c r="R52" s="15" t="n">
        <f aca="false">(E52-C52)/749.11</f>
        <v>86.1208634245972</v>
      </c>
      <c r="S52" s="15" t="n">
        <f aca="false">(F52-C52)/749.11</f>
        <v>46.6046375031704</v>
      </c>
      <c r="T52" s="15" t="n">
        <f aca="false">(G52-C52)/749.11</f>
        <v>27.2710282869005</v>
      </c>
      <c r="U52" s="15" t="n">
        <f aca="false">(H52-C52)/749.11</f>
        <v>14.2582531270441</v>
      </c>
      <c r="V52" s="16" t="n">
        <f aca="false">(I52-C52)/749.11</f>
        <v>7.92673973114763</v>
      </c>
      <c r="W52" s="15" t="n">
        <f aca="false">(J52-C52)/749.11</f>
        <v>3.91397792046562</v>
      </c>
      <c r="X52" s="15" t="n">
        <f aca="false">(K52-C52)/749.11</f>
        <v>1.96499846484495</v>
      </c>
      <c r="Y52" s="15" t="n">
        <f aca="false">(L52-C52)/749.11</f>
        <v>0.973154810374978</v>
      </c>
      <c r="Z52" s="15" t="n">
        <f aca="false">(M52-C52)/749.11</f>
        <v>0.540641561319432</v>
      </c>
    </row>
    <row r="53" customFormat="false" ht="15.75" hidden="false" customHeight="false" outlineLevel="0" collapsed="false">
      <c r="B53" s="9" t="n">
        <v>48</v>
      </c>
      <c r="C53" s="10" t="n">
        <v>1022</v>
      </c>
      <c r="D53" s="11" t="n">
        <v>166062</v>
      </c>
      <c r="E53" s="11" t="n">
        <v>66123</v>
      </c>
      <c r="F53" s="11" t="n">
        <v>36381</v>
      </c>
      <c r="G53" s="11" t="n">
        <v>21788</v>
      </c>
      <c r="H53" s="11" t="n">
        <v>11941</v>
      </c>
      <c r="I53" s="12" t="n">
        <v>7085</v>
      </c>
      <c r="J53" s="13" t="n">
        <v>4021</v>
      </c>
      <c r="K53" s="11" t="n">
        <v>2527</v>
      </c>
      <c r="L53" s="11" t="n">
        <v>1770</v>
      </c>
      <c r="M53" s="11" t="n">
        <v>1445</v>
      </c>
      <c r="P53" s="14" t="n">
        <v>48</v>
      </c>
      <c r="Q53" s="15" t="n">
        <f aca="false">(D53-C53)/749.11</f>
        <v>220.314773531257</v>
      </c>
      <c r="R53" s="15" t="n">
        <f aca="false">(E53-C53)/749.11</f>
        <v>86.9044599591515</v>
      </c>
      <c r="S53" s="15" t="n">
        <f aca="false">(F53-C53)/749.11</f>
        <v>47.2013455967748</v>
      </c>
      <c r="T53" s="15" t="n">
        <f aca="false">(G53-C53)/749.11</f>
        <v>27.7208954626156</v>
      </c>
      <c r="U53" s="15" t="n">
        <f aca="false">(H53-C53)/749.11</f>
        <v>14.575963476659</v>
      </c>
      <c r="V53" s="16" t="n">
        <f aca="false">(I53-C53)/749.11</f>
        <v>8.09360441056721</v>
      </c>
      <c r="W53" s="15" t="n">
        <f aca="false">(J53-C53)/749.11</f>
        <v>4.00341738863451</v>
      </c>
      <c r="X53" s="15" t="n">
        <f aca="false">(K53-C53)/749.11</f>
        <v>2.00905074021172</v>
      </c>
      <c r="Y53" s="15" t="n">
        <f aca="false">(L53-C53)/749.11</f>
        <v>0.998518241646754</v>
      </c>
      <c r="Z53" s="15" t="n">
        <f aca="false">(M53-C53)/749.11</f>
        <v>0.564670075155852</v>
      </c>
    </row>
    <row r="54" customFormat="false" ht="15.75" hidden="false" customHeight="false" outlineLevel="0" collapsed="false">
      <c r="B54" s="9" t="n">
        <v>49</v>
      </c>
      <c r="C54" s="10" t="n">
        <v>1021</v>
      </c>
      <c r="D54" s="11" t="n">
        <v>166532</v>
      </c>
      <c r="E54" s="11" t="n">
        <v>66745</v>
      </c>
      <c r="F54" s="11" t="n">
        <v>36820</v>
      </c>
      <c r="G54" s="11" t="n">
        <v>22114</v>
      </c>
      <c r="H54" s="11" t="n">
        <v>12134</v>
      </c>
      <c r="I54" s="12" t="n">
        <v>7199</v>
      </c>
      <c r="J54" s="13" t="n">
        <v>4082</v>
      </c>
      <c r="K54" s="11" t="n">
        <v>2564</v>
      </c>
      <c r="L54" s="11" t="n">
        <v>1793</v>
      </c>
      <c r="M54" s="11" t="n">
        <v>1457</v>
      </c>
      <c r="P54" s="14" t="n">
        <v>49</v>
      </c>
      <c r="Q54" s="15" t="n">
        <f aca="false">(D54-C54)/749.11</f>
        <v>220.94351964331</v>
      </c>
      <c r="R54" s="15" t="n">
        <f aca="false">(E54-C54)/749.11</f>
        <v>87.7361135213787</v>
      </c>
      <c r="S54" s="15" t="n">
        <f aca="false">(F54-C54)/749.11</f>
        <v>47.7887092683318</v>
      </c>
      <c r="T54" s="15" t="n">
        <f aca="false">(G54-C54)/749.11</f>
        <v>28.1574134639773</v>
      </c>
      <c r="U54" s="15" t="n">
        <f aca="false">(H54-C54)/749.11</f>
        <v>14.8349374591182</v>
      </c>
      <c r="V54" s="16" t="n">
        <f aca="false">(I54-C54)/749.11</f>
        <v>8.24711991563322</v>
      </c>
      <c r="W54" s="15" t="n">
        <f aca="false">(J54-C54)/749.11</f>
        <v>4.08618226962662</v>
      </c>
      <c r="X54" s="15" t="n">
        <f aca="false">(K54-C54)/749.11</f>
        <v>2.05977760275527</v>
      </c>
      <c r="Y54" s="15" t="n">
        <f aca="false">(L54-C54)/749.11</f>
        <v>1.03055626009531</v>
      </c>
      <c r="Z54" s="15" t="n">
        <f aca="false">(M54-C54)/749.11</f>
        <v>0.582024001815488</v>
      </c>
    </row>
    <row r="55" customFormat="false" ht="15.75" hidden="false" customHeight="false" outlineLevel="0" collapsed="false">
      <c r="B55" s="9" t="n">
        <v>50</v>
      </c>
      <c r="C55" s="10" t="n">
        <v>1020</v>
      </c>
      <c r="D55" s="11" t="n">
        <v>167732</v>
      </c>
      <c r="E55" s="11" t="n">
        <v>67292</v>
      </c>
      <c r="F55" s="11" t="n">
        <v>37238</v>
      </c>
      <c r="G55" s="11" t="n">
        <v>22439</v>
      </c>
      <c r="H55" s="11" t="n">
        <v>12351</v>
      </c>
      <c r="I55" s="12" t="n">
        <v>7307</v>
      </c>
      <c r="J55" s="13" t="n">
        <v>4127</v>
      </c>
      <c r="K55" s="11" t="n">
        <v>2591</v>
      </c>
      <c r="L55" s="11" t="n">
        <v>1798</v>
      </c>
      <c r="M55" s="11" t="n">
        <v>1467</v>
      </c>
      <c r="P55" s="14" t="n">
        <v>50</v>
      </c>
      <c r="Q55" s="15" t="n">
        <f aca="false">(D55-C55)/749.11</f>
        <v>222.546755483173</v>
      </c>
      <c r="R55" s="15" t="n">
        <f aca="false">(E55-C55)/749.11</f>
        <v>88.4676482759541</v>
      </c>
      <c r="S55" s="15" t="n">
        <f aca="false">(F55-C55)/749.11</f>
        <v>48.3480396737462</v>
      </c>
      <c r="T55" s="15" t="n">
        <f aca="false">(G55-C55)/749.11</f>
        <v>28.5925965479035</v>
      </c>
      <c r="U55" s="15" t="n">
        <f aca="false">(H55-C55)/749.11</f>
        <v>15.1259494600259</v>
      </c>
      <c r="V55" s="16" t="n">
        <f aca="false">(I55-C55)/749.11</f>
        <v>8.39262591608709</v>
      </c>
      <c r="W55" s="15" t="n">
        <f aca="false">(J55-C55)/749.11</f>
        <v>4.14758847165303</v>
      </c>
      <c r="X55" s="15" t="n">
        <f aca="false">(K55-C55)/749.11</f>
        <v>2.09715529094526</v>
      </c>
      <c r="Y55" s="15" t="n">
        <f aca="false">(L55-C55)/749.11</f>
        <v>1.03856576470745</v>
      </c>
      <c r="Z55" s="15" t="n">
        <f aca="false">(M55-C55)/749.11</f>
        <v>0.596708093604411</v>
      </c>
    </row>
    <row r="56" customFormat="false" ht="15.75" hidden="false" customHeight="false" outlineLevel="0" collapsed="false">
      <c r="B56" s="9" t="n">
        <v>51</v>
      </c>
      <c r="C56" s="10" t="n">
        <v>1023</v>
      </c>
      <c r="D56" s="11" t="n">
        <v>168497</v>
      </c>
      <c r="E56" s="11" t="n">
        <v>67854</v>
      </c>
      <c r="F56" s="11" t="n">
        <v>37670</v>
      </c>
      <c r="G56" s="11" t="n">
        <v>22771</v>
      </c>
      <c r="H56" s="11" t="n">
        <v>12509</v>
      </c>
      <c r="I56" s="12" t="n">
        <v>7429</v>
      </c>
      <c r="J56" s="13" t="n">
        <v>4191</v>
      </c>
      <c r="K56" s="11" t="n">
        <v>2620</v>
      </c>
      <c r="L56" s="11" t="n">
        <v>1815</v>
      </c>
      <c r="M56" s="11" t="n">
        <v>1471</v>
      </c>
      <c r="P56" s="14" t="n">
        <v>51</v>
      </c>
      <c r="Q56" s="15" t="n">
        <f aca="false">(D56-C56)/749.11</f>
        <v>223.563962568915</v>
      </c>
      <c r="R56" s="15" t="n">
        <f aca="false">(E56-C56)/749.11</f>
        <v>89.2138671223185</v>
      </c>
      <c r="S56" s="15" t="n">
        <f aca="false">(F56-C56)/749.11</f>
        <v>48.9207192535142</v>
      </c>
      <c r="T56" s="15" t="n">
        <f aca="false">(G56-C56)/749.11</f>
        <v>29.0317843841358</v>
      </c>
      <c r="U56" s="15" t="n">
        <f aca="false">(H56-C56)/749.11</f>
        <v>15.3328616625062</v>
      </c>
      <c r="V56" s="16" t="n">
        <f aca="false">(I56-C56)/749.11</f>
        <v>8.55148109089453</v>
      </c>
      <c r="W56" s="15" t="n">
        <f aca="false">(J56-C56)/749.11</f>
        <v>4.22901843520978</v>
      </c>
      <c r="X56" s="15" t="n">
        <f aca="false">(K56-C56)/749.11</f>
        <v>2.13186314426453</v>
      </c>
      <c r="Y56" s="15" t="n">
        <f aca="false">(L56-C56)/749.11</f>
        <v>1.05725460880245</v>
      </c>
      <c r="Z56" s="15" t="n">
        <f aca="false">(M56-C56)/749.11</f>
        <v>0.598043011039767</v>
      </c>
    </row>
    <row r="57" customFormat="false" ht="15.75" hidden="false" customHeight="false" outlineLevel="0" collapsed="false">
      <c r="B57" s="9" t="n">
        <v>52</v>
      </c>
      <c r="C57" s="10" t="n">
        <v>1027</v>
      </c>
      <c r="D57" s="11" t="n">
        <v>168833</v>
      </c>
      <c r="E57" s="11" t="n">
        <v>68332</v>
      </c>
      <c r="F57" s="11" t="n">
        <v>38072</v>
      </c>
      <c r="G57" s="11" t="n">
        <v>23090</v>
      </c>
      <c r="H57" s="11" t="n">
        <v>12717</v>
      </c>
      <c r="I57" s="12" t="n">
        <v>7535</v>
      </c>
      <c r="J57" s="13" t="n">
        <v>4252</v>
      </c>
      <c r="K57" s="11" t="n">
        <v>2639</v>
      </c>
      <c r="L57" s="11" t="n">
        <v>1829</v>
      </c>
      <c r="M57" s="11" t="n">
        <v>1489</v>
      </c>
      <c r="P57" s="14" t="n">
        <v>52</v>
      </c>
      <c r="Q57" s="15" t="n">
        <f aca="false">(D57-C57)/749.11</f>
        <v>224.007155157454</v>
      </c>
      <c r="R57" s="15" t="n">
        <f aca="false">(E57-C57)/749.11</f>
        <v>89.8466179866775</v>
      </c>
      <c r="S57" s="15" t="n">
        <f aca="false">(F57-C57)/749.11</f>
        <v>49.4520163927861</v>
      </c>
      <c r="T57" s="15" t="n">
        <f aca="false">(G57-C57)/749.11</f>
        <v>29.4522833762732</v>
      </c>
      <c r="U57" s="15" t="n">
        <f aca="false">(H57-C57)/749.11</f>
        <v>15.6051848193189</v>
      </c>
      <c r="V57" s="16" t="n">
        <f aca="false">(I57-C57)/749.11</f>
        <v>8.6876426693009</v>
      </c>
      <c r="W57" s="15" t="n">
        <f aca="false">(J57-C57)/749.11</f>
        <v>4.30510872902511</v>
      </c>
      <c r="X57" s="15" t="n">
        <f aca="false">(K57-C57)/749.11</f>
        <v>2.15188690579488</v>
      </c>
      <c r="Y57" s="15" t="n">
        <f aca="false">(L57-C57)/749.11</f>
        <v>1.07060378315601</v>
      </c>
      <c r="Z57" s="15" t="n">
        <f aca="false">(M57-C57)/749.11</f>
        <v>0.61673185513476</v>
      </c>
    </row>
    <row r="58" customFormat="false" ht="15.75" hidden="false" customHeight="false" outlineLevel="0" collapsed="false">
      <c r="B58" s="9" t="n">
        <v>53</v>
      </c>
      <c r="C58" s="10" t="n">
        <v>1021</v>
      </c>
      <c r="D58" s="11" t="n">
        <v>169511</v>
      </c>
      <c r="E58" s="11" t="n">
        <v>68843</v>
      </c>
      <c r="F58" s="11" t="n">
        <v>38448</v>
      </c>
      <c r="G58" s="11" t="n">
        <v>23425</v>
      </c>
      <c r="H58" s="11" t="n">
        <v>12942</v>
      </c>
      <c r="I58" s="12" t="n">
        <v>7660</v>
      </c>
      <c r="J58" s="13" t="n">
        <v>4308</v>
      </c>
      <c r="K58" s="11" t="n">
        <v>2675</v>
      </c>
      <c r="L58" s="11" t="n">
        <v>1843</v>
      </c>
      <c r="M58" s="11" t="n">
        <v>1494</v>
      </c>
      <c r="P58" s="14" t="n">
        <v>53</v>
      </c>
      <c r="Q58" s="15" t="n">
        <f aca="false">(D58-C58)/749.11</f>
        <v>224.920238683237</v>
      </c>
      <c r="R58" s="15" t="n">
        <f aca="false">(E58-C58)/749.11</f>
        <v>90.5367703007569</v>
      </c>
      <c r="S58" s="15" t="n">
        <f aca="false">(F58-C58)/749.11</f>
        <v>49.9619548530923</v>
      </c>
      <c r="T58" s="15" t="n">
        <f aca="false">(G58-C58)/749.11</f>
        <v>29.9074902217298</v>
      </c>
      <c r="U58" s="15" t="n">
        <f aca="false">(H58-C58)/749.11</f>
        <v>15.9135507468863</v>
      </c>
      <c r="V58" s="16" t="n">
        <f aca="false">(I58-C58)/749.11</f>
        <v>8.86251685333262</v>
      </c>
      <c r="W58" s="15" t="n">
        <f aca="false">(J58-C58)/749.11</f>
        <v>4.38787361001722</v>
      </c>
      <c r="X58" s="15" t="n">
        <f aca="false">(K58-C58)/749.11</f>
        <v>2.20795343807986</v>
      </c>
      <c r="Y58" s="15" t="n">
        <f aca="false">(L58-C58)/749.11</f>
        <v>1.09730213186314</v>
      </c>
      <c r="Z58" s="15" t="n">
        <f aca="false">(M58-C58)/749.11</f>
        <v>0.631415946923683</v>
      </c>
    </row>
    <row r="59" customFormat="false" ht="15.75" hidden="false" customHeight="false" outlineLevel="0" collapsed="false">
      <c r="B59" s="9" t="n">
        <v>54</v>
      </c>
      <c r="C59" s="10" t="n">
        <v>1019</v>
      </c>
      <c r="D59" s="11" t="n">
        <v>170203</v>
      </c>
      <c r="E59" s="11" t="n">
        <v>69363</v>
      </c>
      <c r="F59" s="11" t="n">
        <v>38868</v>
      </c>
      <c r="G59" s="11" t="n">
        <v>23743</v>
      </c>
      <c r="H59" s="11" t="n">
        <v>13127</v>
      </c>
      <c r="I59" s="12" t="n">
        <v>7775</v>
      </c>
      <c r="J59" s="13" t="n">
        <v>4370</v>
      </c>
      <c r="K59" s="11" t="n">
        <v>2712</v>
      </c>
      <c r="L59" s="11" t="n">
        <v>1855</v>
      </c>
      <c r="M59" s="11" t="n">
        <v>1507</v>
      </c>
      <c r="P59" s="14" t="n">
        <v>54</v>
      </c>
      <c r="Q59" s="15" t="n">
        <f aca="false">(D59-C59)/749.11</f>
        <v>225.846671383375</v>
      </c>
      <c r="R59" s="15" t="n">
        <f aca="false">(E59-C59)/749.11</f>
        <v>91.2335972020131</v>
      </c>
      <c r="S59" s="15" t="n">
        <f aca="false">(F59-C59)/749.11</f>
        <v>50.5252900108128</v>
      </c>
      <c r="T59" s="15" t="n">
        <f aca="false">(G59-C59)/749.11</f>
        <v>30.3346638010439</v>
      </c>
      <c r="U59" s="15" t="n">
        <f aca="false">(H59-C59)/749.11</f>
        <v>16.163180307298</v>
      </c>
      <c r="V59" s="16" t="n">
        <f aca="false">(I59-C59)/749.11</f>
        <v>9.01870219326935</v>
      </c>
      <c r="W59" s="15" t="n">
        <f aca="false">(J59-C59)/749.11</f>
        <v>4.47330832588004</v>
      </c>
      <c r="X59" s="15" t="n">
        <f aca="false">(K59-C59)/749.11</f>
        <v>2.26001521805876</v>
      </c>
      <c r="Y59" s="15" t="n">
        <f aca="false">(L59-C59)/749.11</f>
        <v>1.11599097595814</v>
      </c>
      <c r="Z59" s="15" t="n">
        <f aca="false">(M59-C59)/749.11</f>
        <v>0.651439708454032</v>
      </c>
    </row>
    <row r="60" customFormat="false" ht="15.75" hidden="false" customHeight="false" outlineLevel="0" collapsed="false">
      <c r="B60" s="9" t="n">
        <v>55</v>
      </c>
      <c r="C60" s="10" t="n">
        <v>1020</v>
      </c>
      <c r="D60" s="11" t="n">
        <v>171231</v>
      </c>
      <c r="E60" s="11" t="n">
        <v>69827</v>
      </c>
      <c r="F60" s="11" t="n">
        <v>39214</v>
      </c>
      <c r="G60" s="11" t="n">
        <v>24061</v>
      </c>
      <c r="H60" s="11" t="n">
        <v>13328</v>
      </c>
      <c r="I60" s="12" t="n">
        <v>7889</v>
      </c>
      <c r="J60" s="13" t="n">
        <v>4438</v>
      </c>
      <c r="K60" s="11" t="n">
        <v>2746</v>
      </c>
      <c r="L60" s="11" t="n">
        <v>1871</v>
      </c>
      <c r="M60" s="11" t="n">
        <v>1512</v>
      </c>
      <c r="P60" s="14" t="n">
        <v>55</v>
      </c>
      <c r="Q60" s="15" t="n">
        <f aca="false">(D60-C60)/749.11</f>
        <v>227.217631589486</v>
      </c>
      <c r="R60" s="15" t="n">
        <f aca="false">(E60-C60)/749.11</f>
        <v>91.8516639745832</v>
      </c>
      <c r="S60" s="15" t="n">
        <f aca="false">(F60-C60)/749.11</f>
        <v>50.9858365260109</v>
      </c>
      <c r="T60" s="15" t="n">
        <f aca="false">(G60-C60)/749.11</f>
        <v>30.757832628052</v>
      </c>
      <c r="U60" s="15" t="n">
        <f aca="false">(H60-C60)/749.11</f>
        <v>16.4301637943693</v>
      </c>
      <c r="V60" s="16" t="n">
        <f aca="false">(I60-C60)/749.11</f>
        <v>9.16954786346465</v>
      </c>
      <c r="W60" s="15" t="n">
        <f aca="false">(J60-C60)/749.11</f>
        <v>4.56274779404894</v>
      </c>
      <c r="X60" s="15" t="n">
        <f aca="false">(K60-C60)/749.11</f>
        <v>2.30406749342553</v>
      </c>
      <c r="Y60" s="15" t="n">
        <f aca="false">(L60-C60)/749.11</f>
        <v>1.13601473748849</v>
      </c>
      <c r="Z60" s="15" t="n">
        <f aca="false">(M60-C60)/749.11</f>
        <v>0.656779378195459</v>
      </c>
    </row>
    <row r="61" customFormat="false" ht="15.75" hidden="false" customHeight="false" outlineLevel="0" collapsed="false">
      <c r="B61" s="9" t="n">
        <v>56</v>
      </c>
      <c r="C61" s="10" t="n">
        <v>1023</v>
      </c>
      <c r="D61" s="11" t="n">
        <v>171523</v>
      </c>
      <c r="E61" s="11" t="n">
        <v>70286</v>
      </c>
      <c r="F61" s="11" t="n">
        <v>39613</v>
      </c>
      <c r="G61" s="11" t="n">
        <v>24385</v>
      </c>
      <c r="H61" s="11" t="n">
        <v>13515</v>
      </c>
      <c r="I61" s="12" t="n">
        <v>8001</v>
      </c>
      <c r="J61" s="13" t="n">
        <v>4508</v>
      </c>
      <c r="K61" s="11" t="n">
        <v>2766</v>
      </c>
      <c r="L61" s="11" t="n">
        <v>1894</v>
      </c>
      <c r="M61" s="11" t="n">
        <v>1520</v>
      </c>
      <c r="P61" s="14" t="n">
        <v>56</v>
      </c>
      <c r="Q61" s="15" t="n">
        <f aca="false">(D61-C61)/749.11</f>
        <v>227.603422728304</v>
      </c>
      <c r="R61" s="15" t="n">
        <f aca="false">(E61-C61)/749.11</f>
        <v>92.4603863251058</v>
      </c>
      <c r="S61" s="15" t="n">
        <f aca="false">(F61-C61)/749.11</f>
        <v>51.5144638304121</v>
      </c>
      <c r="T61" s="15" t="n">
        <f aca="false">(G61-C61)/749.11</f>
        <v>31.1863411248014</v>
      </c>
      <c r="U61" s="15" t="n">
        <f aca="false">(H61-C61)/749.11</f>
        <v>16.6757886024749</v>
      </c>
      <c r="V61" s="16" t="n">
        <f aca="false">(I61-C61)/749.11</f>
        <v>9.31505386391852</v>
      </c>
      <c r="W61" s="15" t="n">
        <f aca="false">(J61-C61)/749.11</f>
        <v>4.65218726221783</v>
      </c>
      <c r="X61" s="15" t="n">
        <f aca="false">(K61-C61)/749.11</f>
        <v>2.32676108982659</v>
      </c>
      <c r="Y61" s="15" t="n">
        <f aca="false">(L61-C61)/749.11</f>
        <v>1.16271308619562</v>
      </c>
      <c r="Z61" s="15" t="n">
        <f aca="false">(M61-C61)/749.11</f>
        <v>0.663453965372242</v>
      </c>
    </row>
    <row r="62" customFormat="false" ht="15.75" hidden="false" customHeight="false" outlineLevel="0" collapsed="false">
      <c r="B62" s="9" t="n">
        <v>57</v>
      </c>
      <c r="C62" s="10" t="n">
        <v>1021</v>
      </c>
      <c r="D62" s="11" t="n">
        <v>172081</v>
      </c>
      <c r="E62" s="11" t="n">
        <v>70739</v>
      </c>
      <c r="F62" s="11" t="n">
        <v>39993</v>
      </c>
      <c r="G62" s="11" t="n">
        <v>24676</v>
      </c>
      <c r="H62" s="11" t="n">
        <v>13707</v>
      </c>
      <c r="I62" s="12" t="n">
        <v>8119</v>
      </c>
      <c r="J62" s="13" t="n">
        <v>4551</v>
      </c>
      <c r="K62" s="11" t="n">
        <v>2800</v>
      </c>
      <c r="L62" s="11" t="n">
        <v>1898</v>
      </c>
      <c r="M62" s="11" t="n">
        <v>1531</v>
      </c>
      <c r="P62" s="14" t="n">
        <v>57</v>
      </c>
      <c r="Q62" s="15" t="n">
        <f aca="false">(D62-C62)/749.11</f>
        <v>228.350976492104</v>
      </c>
      <c r="R62" s="15" t="n">
        <f aca="false">(E62-C62)/749.11</f>
        <v>93.0677737581931</v>
      </c>
      <c r="S62" s="15" t="n">
        <f aca="false">(F62-C62)/749.11</f>
        <v>52.0244022907183</v>
      </c>
      <c r="T62" s="15" t="n">
        <f aca="false">(G62-C62)/749.11</f>
        <v>31.5774719333609</v>
      </c>
      <c r="U62" s="15" t="n">
        <f aca="false">(H62-C62)/749.11</f>
        <v>16.9347625849341</v>
      </c>
      <c r="V62" s="16" t="n">
        <f aca="false">(I62-C62)/749.11</f>
        <v>9.47524395616131</v>
      </c>
      <c r="W62" s="15" t="n">
        <f aca="false">(J62-C62)/749.11</f>
        <v>4.71225854680888</v>
      </c>
      <c r="X62" s="15" t="n">
        <f aca="false">(K62-C62)/749.11</f>
        <v>2.37481811749943</v>
      </c>
      <c r="Y62" s="15" t="n">
        <f aca="false">(L62-C62)/749.11</f>
        <v>1.17072259080776</v>
      </c>
      <c r="Z62" s="15" t="n">
        <f aca="false">(M62-C62)/749.11</f>
        <v>0.680807892031878</v>
      </c>
    </row>
    <row r="63" customFormat="false" ht="15.75" hidden="false" customHeight="false" outlineLevel="0" collapsed="false">
      <c r="B63" s="9" t="n">
        <v>58</v>
      </c>
      <c r="C63" s="10" t="n">
        <v>1021</v>
      </c>
      <c r="D63" s="11" t="n">
        <v>172628</v>
      </c>
      <c r="E63" s="11" t="n">
        <v>71134</v>
      </c>
      <c r="F63" s="11" t="n">
        <v>40341</v>
      </c>
      <c r="G63" s="11" t="n">
        <v>25009</v>
      </c>
      <c r="H63" s="11" t="n">
        <v>13908</v>
      </c>
      <c r="I63" s="12" t="n">
        <v>8221</v>
      </c>
      <c r="J63" s="13" t="n">
        <v>4594</v>
      </c>
      <c r="K63" s="11" t="n">
        <v>2825</v>
      </c>
      <c r="L63" s="11" t="n">
        <v>1919</v>
      </c>
      <c r="M63" s="11" t="n">
        <v>1541</v>
      </c>
      <c r="P63" s="14" t="n">
        <v>58</v>
      </c>
      <c r="Q63" s="15" t="n">
        <f aca="false">(D63-C63)/749.11</f>
        <v>229.081176329244</v>
      </c>
      <c r="R63" s="15" t="n">
        <f aca="false">(E63-C63)/749.11</f>
        <v>93.5950661451589</v>
      </c>
      <c r="S63" s="15" t="n">
        <f aca="false">(F63-C63)/749.11</f>
        <v>52.4889535582224</v>
      </c>
      <c r="T63" s="15" t="n">
        <f aca="false">(G63-C63)/749.11</f>
        <v>32.0219994393347</v>
      </c>
      <c r="U63" s="15" t="n">
        <f aca="false">(H63-C63)/749.11</f>
        <v>17.2030809894408</v>
      </c>
      <c r="V63" s="16" t="n">
        <f aca="false">(I63-C63)/749.11</f>
        <v>9.61140553456769</v>
      </c>
      <c r="W63" s="15" t="n">
        <f aca="false">(J63-C63)/749.11</f>
        <v>4.76965999652922</v>
      </c>
      <c r="X63" s="15" t="n">
        <f aca="false">(K63-C63)/749.11</f>
        <v>2.40819105338335</v>
      </c>
      <c r="Y63" s="15" t="n">
        <f aca="false">(L63-C63)/749.11</f>
        <v>1.19875585695025</v>
      </c>
      <c r="Z63" s="15" t="n">
        <f aca="false">(M63-C63)/749.11</f>
        <v>0.694157066385444</v>
      </c>
    </row>
    <row r="64" customFormat="false" ht="15.75" hidden="false" customHeight="false" outlineLevel="0" collapsed="false">
      <c r="B64" s="9" t="n">
        <v>59</v>
      </c>
      <c r="C64" s="10" t="n">
        <v>1022</v>
      </c>
      <c r="D64" s="11" t="n">
        <v>173359</v>
      </c>
      <c r="E64" s="11" t="n">
        <v>71513</v>
      </c>
      <c r="F64" s="11" t="n">
        <v>40680</v>
      </c>
      <c r="G64" s="11" t="n">
        <v>25273</v>
      </c>
      <c r="H64" s="11" t="n">
        <v>14062</v>
      </c>
      <c r="I64" s="12" t="n">
        <v>8346</v>
      </c>
      <c r="J64" s="13" t="n">
        <v>4649</v>
      </c>
      <c r="K64" s="11" t="n">
        <v>2860</v>
      </c>
      <c r="L64" s="11" t="n">
        <v>1935</v>
      </c>
      <c r="M64" s="11" t="n">
        <v>1551</v>
      </c>
      <c r="P64" s="14" t="n">
        <v>59</v>
      </c>
      <c r="Q64" s="15" t="n">
        <f aca="false">(D64-C64)/749.11</f>
        <v>230.055666057054</v>
      </c>
      <c r="R64" s="15" t="n">
        <f aca="false">(E64-C64)/749.11</f>
        <v>94.0996649357237</v>
      </c>
      <c r="S64" s="15" t="n">
        <f aca="false">(F64-C64)/749.11</f>
        <v>52.940155651373</v>
      </c>
      <c r="T64" s="15" t="n">
        <f aca="false">(G64-C64)/749.11</f>
        <v>32.3730827248335</v>
      </c>
      <c r="U64" s="15" t="n">
        <f aca="false">(H64-C64)/749.11</f>
        <v>17.4073233570504</v>
      </c>
      <c r="V64" s="16" t="n">
        <f aca="false">(I64-C64)/749.11</f>
        <v>9.77693529655191</v>
      </c>
      <c r="W64" s="15" t="n">
        <f aca="false">(J64-C64)/749.11</f>
        <v>4.84174553803847</v>
      </c>
      <c r="X64" s="15" t="n">
        <f aca="false">(K64-C64)/749.11</f>
        <v>2.45357824618547</v>
      </c>
      <c r="Y64" s="15" t="n">
        <f aca="false">(L64-C64)/749.11</f>
        <v>1.2187796184806</v>
      </c>
      <c r="Z64" s="15" t="n">
        <f aca="false">(M64-C64)/749.11</f>
        <v>0.706171323303654</v>
      </c>
    </row>
    <row r="65" customFormat="false" ht="15.75" hidden="false" customHeight="false" outlineLevel="0" collapsed="false">
      <c r="B65" s="17" t="n">
        <v>60</v>
      </c>
      <c r="C65" s="18" t="n">
        <v>1021</v>
      </c>
      <c r="D65" s="19" t="n">
        <v>174596</v>
      </c>
      <c r="E65" s="19" t="n">
        <v>71880</v>
      </c>
      <c r="F65" s="19" t="n">
        <v>41025</v>
      </c>
      <c r="G65" s="19" t="n">
        <v>25581</v>
      </c>
      <c r="H65" s="19" t="n">
        <v>14298</v>
      </c>
      <c r="I65" s="20" t="n">
        <v>8443</v>
      </c>
      <c r="J65" s="18" t="n">
        <v>4715</v>
      </c>
      <c r="K65" s="19" t="n">
        <v>2886</v>
      </c>
      <c r="L65" s="19" t="n">
        <v>1943</v>
      </c>
      <c r="M65" s="19" t="n">
        <v>1557</v>
      </c>
      <c r="P65" s="14" t="n">
        <v>60</v>
      </c>
      <c r="Q65" s="15" t="n">
        <f aca="false">(D65-C65)/749.11</f>
        <v>231.708293842026</v>
      </c>
      <c r="R65" s="15" t="n">
        <f aca="false">(E65-C65)/749.11</f>
        <v>94.590914551935</v>
      </c>
      <c r="S65" s="15" t="n">
        <f aca="false">(F65-C65)/749.11</f>
        <v>53.4020370840064</v>
      </c>
      <c r="T65" s="15" t="n">
        <f aca="false">(G65-C65)/749.11</f>
        <v>32.7855722123587</v>
      </c>
      <c r="U65" s="15" t="n">
        <f aca="false">(H65-C65)/749.11</f>
        <v>17.7236987892299</v>
      </c>
      <c r="V65" s="16" t="n">
        <f aca="false">(I65-C65)/749.11</f>
        <v>9.90775720521686</v>
      </c>
      <c r="W65" s="15" t="n">
        <f aca="false">(J65-C65)/749.11</f>
        <v>4.93118500620737</v>
      </c>
      <c r="X65" s="15" t="n">
        <f aca="false">(K65-C65)/749.11</f>
        <v>2.4896210169401</v>
      </c>
      <c r="Y65" s="15" t="n">
        <f aca="false">(L65-C65)/749.11</f>
        <v>1.23079387539881</v>
      </c>
      <c r="Z65" s="15" t="n">
        <f aca="false">(M65-C65)/749.11</f>
        <v>0.71551574535115</v>
      </c>
    </row>
    <row r="66" customFormat="false" ht="15.75" hidden="false" customHeight="false" outlineLevel="0" collapsed="false">
      <c r="Q66" s="21"/>
      <c r="R66" s="21"/>
      <c r="S66" s="21"/>
      <c r="T66" s="21"/>
      <c r="U66" s="21"/>
      <c r="V66" s="21"/>
      <c r="W66" s="21"/>
      <c r="X66" s="21"/>
      <c r="Y66" s="21"/>
      <c r="Z66" s="21"/>
    </row>
    <row r="67" customFormat="false" ht="15.75" hidden="false" customHeight="true" outlineLevel="0" collapsed="false">
      <c r="O67" s="22"/>
      <c r="Q67" s="21"/>
      <c r="R67" s="21" t="s">
        <v>16</v>
      </c>
      <c r="S67" s="21"/>
      <c r="U67" s="21"/>
      <c r="V67" s="16" t="n">
        <f aca="false">MAX(V6:V65)</f>
        <v>9.90775720521686</v>
      </c>
      <c r="W67" s="23" t="s">
        <v>17</v>
      </c>
      <c r="X67" s="23"/>
      <c r="Y67" s="23"/>
      <c r="Z67" s="23"/>
    </row>
    <row r="68" customFormat="false" ht="15.75" hidden="false" customHeight="false" outlineLevel="0" collapsed="false">
      <c r="Q68" s="21"/>
      <c r="R68" s="21"/>
      <c r="S68" s="21"/>
      <c r="T68" s="21"/>
      <c r="U68" s="21"/>
      <c r="V68" s="21"/>
      <c r="W68" s="23"/>
      <c r="X68" s="23"/>
      <c r="Y68" s="23"/>
      <c r="Z68" s="23"/>
    </row>
    <row r="70" customFormat="false" ht="23.25" hidden="false" customHeight="true" outlineLevel="0" collapsed="false">
      <c r="C70" s="24" t="s">
        <v>18</v>
      </c>
      <c r="D70" s="25" t="n">
        <v>26.67</v>
      </c>
      <c r="E70" s="25" t="n">
        <f aca="false">D70/2</f>
        <v>13.335</v>
      </c>
      <c r="F70" s="25" t="n">
        <f aca="false">E70/2</f>
        <v>6.6675</v>
      </c>
      <c r="G70" s="25" t="n">
        <f aca="false">F70/2</f>
        <v>3.33375</v>
      </c>
      <c r="H70" s="25" t="n">
        <f aca="false">G70/2</f>
        <v>1.666875</v>
      </c>
      <c r="I70" s="25" t="n">
        <f aca="false">H70/2</f>
        <v>0.8334375</v>
      </c>
      <c r="J70" s="25" t="n">
        <f aca="false">I70/2</f>
        <v>0.41671875</v>
      </c>
      <c r="K70" s="25" t="n">
        <f aca="false">J70/2</f>
        <v>0.208359375</v>
      </c>
      <c r="L70" s="25" t="n">
        <f aca="false">K70/2</f>
        <v>0.1041796875</v>
      </c>
      <c r="M70" s="26" t="n">
        <f aca="false">L70/2</f>
        <v>0.05208984375</v>
      </c>
    </row>
    <row r="71" customFormat="false" ht="18" hidden="false" customHeight="true" outlineLevel="0" collapsed="false">
      <c r="C71" s="27" t="s">
        <v>19</v>
      </c>
      <c r="D71" s="28" t="n">
        <v>19931.0083333333</v>
      </c>
      <c r="E71" s="28" t="n">
        <v>10077.9416666667</v>
      </c>
      <c r="F71" s="28" t="n">
        <v>4977.475</v>
      </c>
      <c r="G71" s="28" t="n">
        <v>2524.88333333333</v>
      </c>
      <c r="H71" s="28" t="n">
        <v>1279.46666666667</v>
      </c>
      <c r="I71" s="28" t="n">
        <v>662.758333333333</v>
      </c>
      <c r="J71" s="28" t="n">
        <v>353.883333333333</v>
      </c>
      <c r="K71" s="28" t="n">
        <v>198.575</v>
      </c>
      <c r="L71" s="28" t="n">
        <v>122.241666666667</v>
      </c>
      <c r="M71" s="29" t="n">
        <v>81.9583333333333</v>
      </c>
    </row>
    <row r="72" customFormat="false" ht="18.75" hidden="false" customHeight="true" outlineLevel="0" collapsed="false">
      <c r="C72" s="30" t="s">
        <v>20</v>
      </c>
      <c r="D72" s="31" t="n">
        <v>277.943543503623</v>
      </c>
      <c r="E72" s="31" t="n">
        <v>360.869242266511</v>
      </c>
      <c r="F72" s="31" t="n">
        <v>96.0978110349777</v>
      </c>
      <c r="G72" s="31" t="n">
        <v>26.1119707032158</v>
      </c>
      <c r="H72" s="31" t="n">
        <v>17.9999688764126</v>
      </c>
      <c r="I72" s="31" t="n">
        <v>6.13571420419157</v>
      </c>
      <c r="J72" s="31" t="n">
        <v>7.52495381859509</v>
      </c>
      <c r="K72" s="31" t="n">
        <v>2.01532990397323</v>
      </c>
      <c r="L72" s="31" t="n">
        <v>1.68031526320316</v>
      </c>
      <c r="M72" s="32" t="n">
        <v>3.55366028209791</v>
      </c>
    </row>
    <row r="108" customFormat="false" ht="42" hidden="false" customHeight="true" outlineLevel="0" collapsed="false">
      <c r="P108" s="33"/>
      <c r="Q108" s="34" t="s">
        <v>21</v>
      </c>
      <c r="R108" s="35" t="s">
        <v>22</v>
      </c>
      <c r="S108" s="35" t="s">
        <v>23</v>
      </c>
      <c r="T108" s="33"/>
      <c r="U108" s="33"/>
      <c r="V108" s="33"/>
      <c r="W108" s="33"/>
    </row>
    <row r="109" customFormat="false" ht="15.75" hidden="false" customHeight="false" outlineLevel="0" collapsed="false">
      <c r="P109" s="33"/>
      <c r="Q109" s="34" t="s">
        <v>24</v>
      </c>
      <c r="R109" s="34" t="s">
        <v>25</v>
      </c>
      <c r="S109" s="34" t="s">
        <v>26</v>
      </c>
      <c r="T109" s="33"/>
      <c r="U109" s="33"/>
      <c r="V109" s="33"/>
      <c r="W109" s="33"/>
    </row>
    <row r="110" customFormat="false" ht="15.75" hidden="false" customHeight="false" outlineLevel="0" collapsed="false">
      <c r="P110" s="36"/>
      <c r="Q110" s="37" t="n">
        <v>5</v>
      </c>
      <c r="R110" s="34" t="n">
        <v>995</v>
      </c>
      <c r="S110" s="34" t="n">
        <v>20</v>
      </c>
      <c r="T110" s="33"/>
      <c r="U110" s="33"/>
      <c r="V110" s="33"/>
      <c r="W110" s="33"/>
    </row>
    <row r="111" customFormat="false" ht="15.75" hidden="false" customHeight="false" outlineLevel="0" collapsed="false">
      <c r="P111" s="36"/>
      <c r="Q111" s="36"/>
      <c r="R111" s="33"/>
      <c r="S111" s="33"/>
      <c r="T111" s="33"/>
      <c r="U111" s="33"/>
      <c r="V111" s="33"/>
      <c r="W111" s="33"/>
    </row>
    <row r="112" customFormat="false" ht="62.25" hidden="false" customHeight="true" outlineLevel="0" collapsed="false">
      <c r="P112" s="38" t="s">
        <v>27</v>
      </c>
      <c r="Q112" s="39" t="s">
        <v>28</v>
      </c>
      <c r="R112" s="39" t="s">
        <v>29</v>
      </c>
      <c r="S112" s="40" t="s">
        <v>30</v>
      </c>
      <c r="T112" s="39" t="s">
        <v>29</v>
      </c>
      <c r="U112" s="39" t="s">
        <v>31</v>
      </c>
      <c r="V112" s="41" t="s">
        <v>32</v>
      </c>
    </row>
    <row r="113" customFormat="false" ht="36.75" hidden="false" customHeight="true" outlineLevel="0" collapsed="false">
      <c r="P113" s="42" t="s">
        <v>33</v>
      </c>
      <c r="Q113" s="43" t="n">
        <f aca="false">1000-R113</f>
        <v>997.523060698696</v>
      </c>
      <c r="R113" s="43" t="n">
        <f aca="false">S113*Q110/S110</f>
        <v>2.47693930130421</v>
      </c>
      <c r="S113" s="44" t="n">
        <f aca="false">V65</f>
        <v>9.90775720521686</v>
      </c>
      <c r="T113" s="43" t="n">
        <f aca="false">R113*7</f>
        <v>17.3385751091295</v>
      </c>
      <c r="U113" s="43" t="n">
        <f aca="false">Q113*7</f>
        <v>6982.66142489087</v>
      </c>
      <c r="V113" s="45" t="n">
        <f aca="false">SUM(T113:U113)</f>
        <v>7000</v>
      </c>
    </row>
    <row r="115" customFormat="false" ht="15.75" hidden="false" customHeight="false" outlineLevel="0" collapsed="false">
      <c r="P115" s="22" t="s">
        <v>34</v>
      </c>
    </row>
    <row r="116" customFormat="false" ht="15.75" hidden="false" customHeight="false" outlineLevel="0" collapsed="false">
      <c r="P116" s="22" t="s">
        <v>35</v>
      </c>
    </row>
  </sheetData>
  <mergeCells count="3">
    <mergeCell ref="D4:M4"/>
    <mergeCell ref="Q4:Z4"/>
    <mergeCell ref="W67:Z6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BL60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A13" activeCellId="0" sqref="AA13"/>
    </sheetView>
  </sheetViews>
  <sheetFormatPr defaultColWidth="5.1171875" defaultRowHeight="15" zeroHeight="false" outlineLevelRow="0" outlineLevelCol="0"/>
  <cols>
    <col collapsed="false" customWidth="true" hidden="false" outlineLevel="0" max="1" min="1" style="46" width="31.87"/>
    <col collapsed="false" customWidth="true" hidden="false" outlineLevel="0" max="2" min="2" style="47" width="7.87"/>
    <col collapsed="false" customWidth="true" hidden="false" outlineLevel="0" max="3" min="3" style="48" width="7.87"/>
    <col collapsed="false" customWidth="true" hidden="false" outlineLevel="0" max="4" min="4" style="48" width="10.61"/>
    <col collapsed="false" customWidth="true" hidden="false" outlineLevel="0" max="7" min="5" style="48" width="7.99"/>
    <col collapsed="false" customWidth="true" hidden="false" outlineLevel="0" max="8" min="8" style="48" width="7.11"/>
    <col collapsed="false" customWidth="true" hidden="false" outlineLevel="0" max="9" min="9" style="48" width="7.49"/>
    <col collapsed="false" customWidth="true" hidden="false" outlineLevel="0" max="10" min="10" style="48" width="6.87"/>
    <col collapsed="false" customWidth="true" hidden="false" outlineLevel="0" max="11" min="11" style="48" width="6.61"/>
    <col collapsed="false" customWidth="true" hidden="false" outlineLevel="0" max="12" min="12" style="48" width="5.99"/>
    <col collapsed="false" customWidth="true" hidden="false" outlineLevel="0" max="13" min="13" style="48" width="8.62"/>
    <col collapsed="false" customWidth="false" hidden="false" outlineLevel="0" max="14" min="14" style="48" width="5.12"/>
    <col collapsed="false" customWidth="true" hidden="false" outlineLevel="0" max="15" min="15" style="47" width="7.87"/>
    <col collapsed="false" customWidth="true" hidden="false" outlineLevel="0" max="16" min="16" style="48" width="7.87"/>
    <col collapsed="false" customWidth="true" hidden="false" outlineLevel="0" max="17" min="17" style="48" width="10.87"/>
    <col collapsed="false" customWidth="true" hidden="false" outlineLevel="0" max="18" min="18" style="48" width="8.99"/>
    <col collapsed="false" customWidth="true" hidden="false" outlineLevel="0" max="20" min="19" style="48" width="7.87"/>
    <col collapsed="false" customWidth="true" hidden="false" outlineLevel="0" max="21" min="21" style="48" width="7.37"/>
    <col collapsed="false" customWidth="true" hidden="false" outlineLevel="0" max="25" min="22" style="48" width="6.87"/>
    <col collapsed="false" customWidth="true" hidden="false" outlineLevel="0" max="26" min="26" style="48" width="10.12"/>
    <col collapsed="false" customWidth="true" hidden="false" outlineLevel="0" max="27" min="27" style="47" width="51.12"/>
    <col collapsed="false" customWidth="true" hidden="false" outlineLevel="0" max="28" min="28" style="48" width="11.99"/>
    <col collapsed="false" customWidth="true" hidden="false" outlineLevel="0" max="29" min="29" style="48" width="11.61"/>
    <col collapsed="false" customWidth="true" hidden="false" outlineLevel="0" max="30" min="30" style="48" width="9.37"/>
    <col collapsed="false" customWidth="true" hidden="false" outlineLevel="0" max="31" min="31" style="48" width="8.49"/>
    <col collapsed="false" customWidth="true" hidden="false" outlineLevel="0" max="35" min="32" style="48" width="8.11"/>
    <col collapsed="false" customWidth="true" hidden="false" outlineLevel="0" max="38" min="36" style="48" width="7.87"/>
    <col collapsed="false" customWidth="true" hidden="false" outlineLevel="0" max="39" min="39" style="48" width="12.62"/>
    <col collapsed="false" customWidth="true" hidden="false" outlineLevel="0" max="40" min="40" style="48" width="10.99"/>
    <col collapsed="false" customWidth="false" hidden="false" outlineLevel="0" max="42" min="41" style="48" width="5.12"/>
    <col collapsed="false" customWidth="true" hidden="false" outlineLevel="0" max="43" min="43" style="48" width="13.11"/>
    <col collapsed="false" customWidth="true" hidden="false" outlineLevel="0" max="44" min="44" style="48" width="11.61"/>
    <col collapsed="false" customWidth="true" hidden="false" outlineLevel="0" max="45" min="45" style="48" width="9.37"/>
    <col collapsed="false" customWidth="true" hidden="false" outlineLevel="0" max="46" min="46" style="48" width="9.87"/>
    <col collapsed="false" customWidth="true" hidden="false" outlineLevel="0" max="50" min="47" style="48" width="8.11"/>
    <col collapsed="false" customWidth="true" hidden="false" outlineLevel="0" max="53" min="51" style="48" width="7.87"/>
    <col collapsed="false" customWidth="true" hidden="false" outlineLevel="0" max="54" min="54" style="48" width="9.99"/>
    <col collapsed="false" customWidth="true" hidden="false" outlineLevel="0" max="55" min="55" style="48" width="14.11"/>
    <col collapsed="false" customWidth="false" hidden="false" outlineLevel="0" max="58" min="56" style="48" width="5.12"/>
    <col collapsed="false" customWidth="true" hidden="false" outlineLevel="0" max="59" min="59" style="48" width="24.61"/>
    <col collapsed="false" customWidth="true" hidden="false" outlineLevel="0" max="60" min="60" style="48" width="14.61"/>
    <col collapsed="false" customWidth="true" hidden="false" outlineLevel="0" max="61" min="61" style="48" width="12.11"/>
    <col collapsed="false" customWidth="true" hidden="false" outlineLevel="0" max="62" min="62" style="48" width="13.37"/>
    <col collapsed="false" customWidth="true" hidden="false" outlineLevel="0" max="63" min="63" style="48" width="11.87"/>
    <col collapsed="false" customWidth="true" hidden="false" outlineLevel="0" max="64" min="64" style="48" width="12.11"/>
    <col collapsed="false" customWidth="true" hidden="false" outlineLevel="0" max="65" min="65" style="48" width="11.12"/>
    <col collapsed="false" customWidth="false" hidden="false" outlineLevel="0" max="257" min="66" style="48" width="5.12"/>
  </cols>
  <sheetData>
    <row r="1" customFormat="false" ht="15.75" hidden="false" customHeight="false" outlineLevel="0" collapsed="false">
      <c r="A1" s="1" t="s">
        <v>0</v>
      </c>
    </row>
    <row r="2" customFormat="false" ht="18" hidden="false" customHeight="false" outlineLevel="0" collapsed="false">
      <c r="B2" s="49"/>
      <c r="C2" s="49"/>
      <c r="D2" s="49"/>
      <c r="E2" s="49"/>
      <c r="F2" s="49"/>
      <c r="G2" s="49"/>
      <c r="H2" s="49"/>
      <c r="I2" s="49"/>
      <c r="J2" s="49"/>
      <c r="K2" s="49"/>
      <c r="L2" s="49"/>
      <c r="M2" s="49"/>
      <c r="N2" s="49"/>
      <c r="O2" s="49"/>
      <c r="P2" s="49"/>
      <c r="Q2" s="49"/>
      <c r="R2" s="49"/>
      <c r="S2" s="49"/>
      <c r="T2" s="49"/>
      <c r="U2" s="49"/>
      <c r="V2" s="49"/>
      <c r="W2" s="49"/>
      <c r="X2" s="49"/>
      <c r="Y2" s="49"/>
      <c r="Z2" s="49"/>
    </row>
    <row r="3" customFormat="false" ht="18.75" hidden="false" customHeight="false" outlineLevel="0" collapsed="false">
      <c r="O3" s="50" t="s">
        <v>36</v>
      </c>
      <c r="AB3" s="51" t="s">
        <v>37</v>
      </c>
      <c r="AQ3" s="51" t="s">
        <v>38</v>
      </c>
      <c r="BK3" s="52"/>
      <c r="BL3" s="52"/>
    </row>
    <row r="4" customFormat="false" ht="20.25" hidden="false" customHeight="false" outlineLevel="0" collapsed="false">
      <c r="A4" s="53" t="s">
        <v>39</v>
      </c>
      <c r="B4" s="54" t="s">
        <v>40</v>
      </c>
      <c r="AB4" s="55"/>
      <c r="AQ4" s="55"/>
    </row>
    <row r="5" s="62" customFormat="true" ht="15.75" hidden="false" customHeight="true" outlineLevel="0" collapsed="false">
      <c r="A5" s="56"/>
      <c r="B5" s="57"/>
      <c r="C5" s="58"/>
      <c r="D5" s="59" t="s">
        <v>41</v>
      </c>
      <c r="E5" s="59"/>
      <c r="F5" s="59"/>
      <c r="G5" s="59"/>
      <c r="H5" s="59"/>
      <c r="I5" s="59"/>
      <c r="J5" s="59"/>
      <c r="K5" s="59"/>
      <c r="L5" s="59"/>
      <c r="M5" s="59"/>
      <c r="N5" s="58"/>
      <c r="O5" s="57"/>
      <c r="P5" s="58"/>
      <c r="Q5" s="60" t="s">
        <v>41</v>
      </c>
      <c r="R5" s="60"/>
      <c r="S5" s="60"/>
      <c r="T5" s="60"/>
      <c r="U5" s="60"/>
      <c r="V5" s="60"/>
      <c r="W5" s="60"/>
      <c r="X5" s="60"/>
      <c r="Y5" s="60"/>
      <c r="Z5" s="58"/>
      <c r="AA5" s="61"/>
      <c r="AC5" s="58"/>
      <c r="AD5" s="60" t="s">
        <v>41</v>
      </c>
      <c r="AE5" s="60"/>
      <c r="AF5" s="60"/>
      <c r="AG5" s="60"/>
      <c r="AH5" s="60"/>
      <c r="AI5" s="60"/>
      <c r="AJ5" s="60"/>
      <c r="AK5" s="60"/>
      <c r="AL5" s="60"/>
      <c r="AM5" s="58"/>
      <c r="AR5" s="63"/>
      <c r="AS5" s="60" t="s">
        <v>41</v>
      </c>
      <c r="AT5" s="60"/>
      <c r="AU5" s="60"/>
      <c r="AV5" s="60"/>
      <c r="AW5" s="60"/>
      <c r="AX5" s="60"/>
      <c r="AY5" s="60"/>
      <c r="AZ5" s="60"/>
      <c r="BA5" s="60"/>
      <c r="BB5" s="64"/>
    </row>
    <row r="6" s="65" customFormat="true" ht="30.75" hidden="false" customHeight="true" outlineLevel="0" collapsed="false">
      <c r="B6" s="66"/>
      <c r="C6" s="67" t="s">
        <v>42</v>
      </c>
      <c r="D6" s="68" t="n">
        <v>1000</v>
      </c>
      <c r="E6" s="68" t="n">
        <f aca="false">D6/2</f>
        <v>500</v>
      </c>
      <c r="F6" s="68" t="n">
        <f aca="false">E6/2</f>
        <v>250</v>
      </c>
      <c r="G6" s="68" t="n">
        <f aca="false">F6/2</f>
        <v>125</v>
      </c>
      <c r="H6" s="68" t="n">
        <f aca="false">G6/2</f>
        <v>62.5</v>
      </c>
      <c r="I6" s="68" t="n">
        <f aca="false">H6/2</f>
        <v>31.25</v>
      </c>
      <c r="J6" s="68" t="n">
        <f aca="false">I6/2</f>
        <v>15.625</v>
      </c>
      <c r="K6" s="68" t="n">
        <f aca="false">J6/2</f>
        <v>7.8125</v>
      </c>
      <c r="L6" s="68" t="n">
        <f aca="false">K6/2</f>
        <v>3.90625</v>
      </c>
      <c r="M6" s="68" t="n">
        <f aca="false">L6/2</f>
        <v>1.953125</v>
      </c>
      <c r="N6" s="69"/>
      <c r="O6" s="66"/>
      <c r="P6" s="67" t="s">
        <v>42</v>
      </c>
      <c r="Q6" s="68" t="n">
        <v>1000</v>
      </c>
      <c r="R6" s="68" t="n">
        <f aca="false">Q6/2</f>
        <v>500</v>
      </c>
      <c r="S6" s="68" t="n">
        <f aca="false">R6/2</f>
        <v>250</v>
      </c>
      <c r="T6" s="68" t="n">
        <f aca="false">S6/2</f>
        <v>125</v>
      </c>
      <c r="U6" s="68" t="n">
        <f aca="false">T6/2</f>
        <v>62.5</v>
      </c>
      <c r="V6" s="68" t="n">
        <f aca="false">U6/2</f>
        <v>31.25</v>
      </c>
      <c r="W6" s="68" t="n">
        <f aca="false">V6/2</f>
        <v>15.625</v>
      </c>
      <c r="X6" s="68" t="n">
        <f aca="false">W6/2</f>
        <v>7.8125</v>
      </c>
      <c r="Y6" s="68" t="n">
        <f aca="false">X6/2</f>
        <v>3.90625</v>
      </c>
      <c r="Z6" s="68" t="n">
        <f aca="false">Y6/2</f>
        <v>1.953125</v>
      </c>
      <c r="AA6" s="66"/>
      <c r="AB6" s="70"/>
      <c r="AC6" s="67" t="s">
        <v>42</v>
      </c>
      <c r="AD6" s="68" t="n">
        <v>1000</v>
      </c>
      <c r="AE6" s="68" t="n">
        <f aca="false">AD6/2</f>
        <v>500</v>
      </c>
      <c r="AF6" s="68" t="n">
        <f aca="false">AE6/2</f>
        <v>250</v>
      </c>
      <c r="AG6" s="68" t="n">
        <f aca="false">AF6/2</f>
        <v>125</v>
      </c>
      <c r="AH6" s="68" t="n">
        <f aca="false">AG6/2</f>
        <v>62.5</v>
      </c>
      <c r="AI6" s="68" t="n">
        <f aca="false">AH6/2</f>
        <v>31.25</v>
      </c>
      <c r="AJ6" s="68" t="n">
        <f aca="false">AI6/2</f>
        <v>15.625</v>
      </c>
      <c r="AK6" s="68" t="n">
        <f aca="false">AJ6/2</f>
        <v>7.8125</v>
      </c>
      <c r="AL6" s="68" t="n">
        <f aca="false">AK6/2</f>
        <v>3.90625</v>
      </c>
      <c r="AM6" s="68" t="n">
        <f aca="false">AL6/2</f>
        <v>1.953125</v>
      </c>
      <c r="AR6" s="67" t="s">
        <v>42</v>
      </c>
      <c r="AS6" s="68" t="n">
        <v>1000</v>
      </c>
      <c r="AT6" s="68" t="n">
        <f aca="false">AS6/2</f>
        <v>500</v>
      </c>
      <c r="AU6" s="68" t="n">
        <f aca="false">AT6/2</f>
        <v>250</v>
      </c>
      <c r="AV6" s="68" t="n">
        <f aca="false">AU6/2</f>
        <v>125</v>
      </c>
      <c r="AW6" s="68" t="n">
        <f aca="false">AV6/2</f>
        <v>62.5</v>
      </c>
      <c r="AX6" s="68" t="n">
        <f aca="false">AW6/2</f>
        <v>31.25</v>
      </c>
      <c r="AY6" s="68" t="n">
        <f aca="false">AX6/2</f>
        <v>15.625</v>
      </c>
      <c r="AZ6" s="68" t="n">
        <f aca="false">AY6/2</f>
        <v>7.8125</v>
      </c>
      <c r="BA6" s="68" t="n">
        <f aca="false">AZ6/2</f>
        <v>3.90625</v>
      </c>
      <c r="BB6" s="68" t="n">
        <f aca="false">BA6/2</f>
        <v>1.953125</v>
      </c>
      <c r="BG6" s="71" t="s">
        <v>43</v>
      </c>
      <c r="BH6" s="72" t="s">
        <v>44</v>
      </c>
    </row>
    <row r="7" customFormat="false" ht="23.25" hidden="false" customHeight="true" outlineLevel="0" collapsed="false">
      <c r="A7" s="73" t="s">
        <v>45</v>
      </c>
      <c r="B7" s="74"/>
      <c r="C7" s="75" t="n">
        <v>1</v>
      </c>
      <c r="D7" s="75" t="n">
        <v>3</v>
      </c>
      <c r="E7" s="75" t="n">
        <v>4</v>
      </c>
      <c r="F7" s="75" t="n">
        <v>5</v>
      </c>
      <c r="G7" s="75" t="n">
        <v>6</v>
      </c>
      <c r="H7" s="75" t="n">
        <v>7</v>
      </c>
      <c r="I7" s="75" t="n">
        <v>8</v>
      </c>
      <c r="J7" s="75" t="n">
        <v>9</v>
      </c>
      <c r="K7" s="75" t="n">
        <v>10</v>
      </c>
      <c r="L7" s="75" t="n">
        <v>11</v>
      </c>
      <c r="M7" s="75" t="n">
        <v>12</v>
      </c>
      <c r="O7" s="74"/>
      <c r="P7" s="75" t="n">
        <v>1</v>
      </c>
      <c r="Q7" s="75" t="n">
        <v>3</v>
      </c>
      <c r="R7" s="75" t="n">
        <v>4</v>
      </c>
      <c r="S7" s="75" t="n">
        <v>5</v>
      </c>
      <c r="T7" s="75" t="n">
        <v>6</v>
      </c>
      <c r="U7" s="75" t="n">
        <v>7</v>
      </c>
      <c r="V7" s="75" t="n">
        <v>8</v>
      </c>
      <c r="W7" s="75" t="n">
        <v>9</v>
      </c>
      <c r="X7" s="75" t="n">
        <v>10</v>
      </c>
      <c r="Y7" s="75" t="n">
        <v>11</v>
      </c>
      <c r="Z7" s="75" t="n">
        <v>12</v>
      </c>
      <c r="AB7" s="76" t="s">
        <v>46</v>
      </c>
      <c r="AC7" s="76" t="n">
        <v>1</v>
      </c>
      <c r="AD7" s="76" t="n">
        <v>3</v>
      </c>
      <c r="AE7" s="76" t="n">
        <v>4</v>
      </c>
      <c r="AF7" s="76" t="n">
        <v>5</v>
      </c>
      <c r="AG7" s="76" t="n">
        <v>6</v>
      </c>
      <c r="AH7" s="76" t="n">
        <v>7</v>
      </c>
      <c r="AI7" s="76" t="n">
        <v>8</v>
      </c>
      <c r="AJ7" s="76" t="n">
        <v>9</v>
      </c>
      <c r="AK7" s="76" t="n">
        <v>10</v>
      </c>
      <c r="AL7" s="76" t="n">
        <v>11</v>
      </c>
      <c r="AM7" s="77" t="n">
        <v>12</v>
      </c>
      <c r="AN7" s="78" t="s">
        <v>4</v>
      </c>
      <c r="AQ7" s="76" t="s">
        <v>46</v>
      </c>
      <c r="AR7" s="76" t="n">
        <v>1</v>
      </c>
      <c r="AS7" s="76" t="n">
        <v>3</v>
      </c>
      <c r="AT7" s="76" t="n">
        <v>4</v>
      </c>
      <c r="AU7" s="76" t="n">
        <v>5</v>
      </c>
      <c r="AV7" s="76" t="n">
        <v>6</v>
      </c>
      <c r="AW7" s="76" t="n">
        <v>7</v>
      </c>
      <c r="AX7" s="76" t="n">
        <v>8</v>
      </c>
      <c r="AY7" s="76" t="n">
        <v>9</v>
      </c>
      <c r="AZ7" s="76" t="n">
        <v>10</v>
      </c>
      <c r="BA7" s="76" t="n">
        <v>11</v>
      </c>
      <c r="BB7" s="77" t="n">
        <v>12</v>
      </c>
      <c r="BC7" s="78" t="s">
        <v>4</v>
      </c>
      <c r="BG7" s="79" t="s">
        <v>47</v>
      </c>
      <c r="BH7" s="80" t="s">
        <v>48</v>
      </c>
    </row>
    <row r="8" customFormat="false" ht="15.75" hidden="false" customHeight="true" outlineLevel="0" collapsed="false">
      <c r="A8" s="81" t="s">
        <v>49</v>
      </c>
      <c r="B8" s="75" t="s">
        <v>50</v>
      </c>
      <c r="C8" s="82" t="n">
        <v>41</v>
      </c>
      <c r="D8" s="83" t="n">
        <v>7978</v>
      </c>
      <c r="E8" s="83" t="n">
        <v>8195</v>
      </c>
      <c r="F8" s="83" t="n">
        <v>8064</v>
      </c>
      <c r="G8" s="83" t="n">
        <v>7995</v>
      </c>
      <c r="H8" s="83" t="n">
        <v>8086</v>
      </c>
      <c r="I8" s="83" t="n">
        <v>8056</v>
      </c>
      <c r="J8" s="83" t="n">
        <v>8156</v>
      </c>
      <c r="K8" s="83" t="n">
        <v>8038</v>
      </c>
      <c r="L8" s="83" t="n">
        <v>7968</v>
      </c>
      <c r="M8" s="83" t="n">
        <v>8054</v>
      </c>
      <c r="N8" s="84"/>
      <c r="O8" s="75" t="s">
        <v>50</v>
      </c>
      <c r="P8" s="82"/>
      <c r="Q8" s="82"/>
      <c r="R8" s="82"/>
      <c r="S8" s="82"/>
      <c r="T8" s="82"/>
      <c r="U8" s="82"/>
      <c r="V8" s="82"/>
      <c r="W8" s="82"/>
      <c r="X8" s="82"/>
      <c r="Y8" s="82"/>
      <c r="Z8" s="82"/>
      <c r="AB8" s="85" t="n">
        <v>1</v>
      </c>
      <c r="AC8" s="86" t="n">
        <f aca="false">AVERAGE(P14:P15)</f>
        <v>40</v>
      </c>
      <c r="AD8" s="86" t="n">
        <f aca="false">AVERAGE(Q14:Q15)</f>
        <v>509.249864302515</v>
      </c>
      <c r="AE8" s="86" t="n">
        <f aca="false">AVERAGE(R14:R15)</f>
        <v>314.068965517241</v>
      </c>
      <c r="AF8" s="86" t="n">
        <f aca="false">AVERAGE(S14:S15)</f>
        <v>382.883693574474</v>
      </c>
      <c r="AG8" s="86" t="n">
        <f aca="false">AVERAGE(T14:T15)</f>
        <v>395.141864504922</v>
      </c>
      <c r="AH8" s="86" t="n">
        <f aca="false">AVERAGE(U14:U15)</f>
        <v>302.466701643931</v>
      </c>
      <c r="AI8" s="86" t="n">
        <f aca="false">AVERAGE(V14:V15)</f>
        <v>252.316294367548</v>
      </c>
      <c r="AJ8" s="86" t="n">
        <f aca="false">AVERAGE(W14:W15)</f>
        <v>159.412935323383</v>
      </c>
      <c r="AK8" s="86" t="n">
        <f aca="false">AVERAGE(X14:X15)</f>
        <v>122.071296359772</v>
      </c>
      <c r="AL8" s="86" t="n">
        <f aca="false">AVERAGE(Y14:Y15)</f>
        <v>81.7036494405967</v>
      </c>
      <c r="AM8" s="86" t="n">
        <f aca="false">AVERAGE(Z14:Z15)</f>
        <v>53.5073573876235</v>
      </c>
      <c r="AN8" s="87" t="n">
        <v>0</v>
      </c>
      <c r="AQ8" s="85" t="n">
        <v>1</v>
      </c>
      <c r="AR8" s="88" t="n">
        <f aca="false">AC8/749.11</f>
        <v>0.0533966974142649</v>
      </c>
      <c r="AS8" s="88" t="n">
        <f aca="false">AD8/749.11</f>
        <v>0.679806522810422</v>
      </c>
      <c r="AT8" s="88" t="n">
        <f aca="false">AE8/749.11</f>
        <v>0.419256137973384</v>
      </c>
      <c r="AU8" s="88" t="n">
        <f aca="false">AF8/749.11</f>
        <v>0.511118118266309</v>
      </c>
      <c r="AV8" s="88" t="n">
        <f aca="false">AG8/749.11</f>
        <v>0.527481764366945</v>
      </c>
      <c r="AW8" s="88" t="n">
        <f aca="false">AH8/749.11</f>
        <v>0.403768073639294</v>
      </c>
      <c r="AX8" s="88" t="n">
        <f aca="false">AI8/749.11</f>
        <v>0.336821420575814</v>
      </c>
      <c r="AY8" s="88" t="n">
        <f aca="false">AJ8/749.11</f>
        <v>0.212803106784562</v>
      </c>
      <c r="AZ8" s="88" t="n">
        <f aca="false">AK8/749.11</f>
        <v>0.162955101867246</v>
      </c>
      <c r="BA8" s="88" t="n">
        <f aca="false">AL8/749.11</f>
        <v>0.109067626170518</v>
      </c>
      <c r="BB8" s="88" t="n">
        <f aca="false">AM8/749.11</f>
        <v>0.0714279042965966</v>
      </c>
      <c r="BC8" s="87" t="n">
        <v>0</v>
      </c>
      <c r="BG8" s="89" t="n">
        <v>1000</v>
      </c>
      <c r="BH8" s="90" t="n">
        <f aca="false">AS68</f>
        <v>0.171458105623009</v>
      </c>
    </row>
    <row r="9" customFormat="false" ht="15" hidden="false" customHeight="false" outlineLevel="0" collapsed="false">
      <c r="A9" s="81"/>
      <c r="B9" s="75" t="s">
        <v>51</v>
      </c>
      <c r="C9" s="82" t="n">
        <v>39</v>
      </c>
      <c r="D9" s="83" t="n">
        <v>8198</v>
      </c>
      <c r="E9" s="83" t="n">
        <v>7825</v>
      </c>
      <c r="F9" s="83" t="n">
        <v>7814</v>
      </c>
      <c r="G9" s="83" t="n">
        <v>7829</v>
      </c>
      <c r="H9" s="83" t="n">
        <v>7723</v>
      </c>
      <c r="I9" s="83" t="n">
        <v>7816</v>
      </c>
      <c r="J9" s="83" t="n">
        <v>7865</v>
      </c>
      <c r="K9" s="83" t="n">
        <v>7720</v>
      </c>
      <c r="L9" s="83" t="n">
        <v>7761</v>
      </c>
      <c r="M9" s="83" t="n">
        <v>7873</v>
      </c>
      <c r="N9" s="84"/>
      <c r="O9" s="75" t="s">
        <v>51</v>
      </c>
      <c r="P9" s="82" t="n">
        <f aca="false">C9</f>
        <v>39</v>
      </c>
      <c r="Q9" s="91" t="n">
        <f aca="false">AVERAGE(D8:D9)</f>
        <v>8088</v>
      </c>
      <c r="R9" s="91" t="n">
        <f aca="false">AVERAGE(E8:E9)</f>
        <v>8010</v>
      </c>
      <c r="S9" s="91" t="n">
        <f aca="false">AVERAGE(F8:F9)</f>
        <v>7939</v>
      </c>
      <c r="T9" s="91" t="n">
        <f aca="false">AVERAGE(G8:G9)</f>
        <v>7912</v>
      </c>
      <c r="U9" s="91" t="n">
        <f aca="false">AVERAGE(H8:H9)</f>
        <v>7904.5</v>
      </c>
      <c r="V9" s="91" t="n">
        <f aca="false">AVERAGE(I8:I9)</f>
        <v>7936</v>
      </c>
      <c r="W9" s="91" t="n">
        <f aca="false">AVERAGE(J8:J9)</f>
        <v>8010.5</v>
      </c>
      <c r="X9" s="91" t="n">
        <f aca="false">AVERAGE(K8:K9)</f>
        <v>7879</v>
      </c>
      <c r="Y9" s="91" t="n">
        <f aca="false">AVERAGE(L8:L9)</f>
        <v>7864.5</v>
      </c>
      <c r="Z9" s="91" t="n">
        <f aca="false">AVERAGE(M8:M9)</f>
        <v>7963.5</v>
      </c>
      <c r="AA9" s="92" t="s">
        <v>52</v>
      </c>
      <c r="AB9" s="85" t="n">
        <v>2</v>
      </c>
      <c r="AC9" s="86" t="n">
        <f aca="false">AVERAGE(P24:P25)</f>
        <v>40.5</v>
      </c>
      <c r="AD9" s="86" t="n">
        <f aca="false">AVERAGE(Q24:Q25)</f>
        <v>634.99147034931</v>
      </c>
      <c r="AE9" s="86" t="n">
        <f aca="false">AVERAGE(R24:R25)</f>
        <v>421.082123728945</v>
      </c>
      <c r="AF9" s="86" t="n">
        <f aca="false">AVERAGE(S24:S25)</f>
        <v>481.280312523034</v>
      </c>
      <c r="AG9" s="86" t="n">
        <f aca="false">AVERAGE(T24:T25)</f>
        <v>508.561336135063</v>
      </c>
      <c r="AH9" s="86" t="n">
        <f aca="false">AVERAGE(U24:U25)</f>
        <v>396.000210187067</v>
      </c>
      <c r="AI9" s="86" t="n">
        <f aca="false">AVERAGE(V24:V25)</f>
        <v>330.639498864184</v>
      </c>
      <c r="AJ9" s="86" t="n">
        <f aca="false">AVERAGE(W24:W25)</f>
        <v>207.19456864808</v>
      </c>
      <c r="AK9" s="86" t="n">
        <f aca="false">AVERAGE(X24:X25)</f>
        <v>153.319571027205</v>
      </c>
      <c r="AL9" s="86" t="n">
        <f aca="false">AVERAGE(Y24:Y25)</f>
        <v>99.7763096429763</v>
      </c>
      <c r="AM9" s="86" t="n">
        <f aca="false">AVERAGE(Z24:Z25)</f>
        <v>69.4578678153183</v>
      </c>
      <c r="AN9" s="87" t="n">
        <v>1</v>
      </c>
      <c r="AQ9" s="85" t="n">
        <v>2</v>
      </c>
      <c r="AR9" s="88" t="n">
        <f aca="false">AC9/749.11</f>
        <v>0.0540641561319432</v>
      </c>
      <c r="AS9" s="88" t="n">
        <f aca="false">AD9/749.11</f>
        <v>0.847661185072031</v>
      </c>
      <c r="AT9" s="88" t="n">
        <f aca="false">AE9/749.11</f>
        <v>0.562109868682764</v>
      </c>
      <c r="AU9" s="88" t="n">
        <f aca="false">AF9/749.11</f>
        <v>0.642469480480882</v>
      </c>
      <c r="AV9" s="88" t="n">
        <f aca="false">AG9/749.11</f>
        <v>0.678887394554955</v>
      </c>
      <c r="AW9" s="88" t="n">
        <f aca="false">AH9/749.11</f>
        <v>0.528627584983603</v>
      </c>
      <c r="AX9" s="88" t="n">
        <f aca="false">AI9/749.11</f>
        <v>0.441376431851376</v>
      </c>
      <c r="AY9" s="88" t="n">
        <f aca="false">AJ9/749.11</f>
        <v>0.276587642199517</v>
      </c>
      <c r="AZ9" s="88" t="n">
        <f aca="false">AK9/749.11</f>
        <v>0.204668968545614</v>
      </c>
      <c r="BA9" s="88" t="n">
        <f aca="false">AL9/749.11</f>
        <v>0.13319313537795</v>
      </c>
      <c r="BB9" s="88" t="n">
        <f aca="false">AM9/749.11</f>
        <v>0.0927205187693641</v>
      </c>
      <c r="BC9" s="87" t="n">
        <v>1</v>
      </c>
      <c r="BG9" s="89" t="n">
        <f aca="false">BG8/2</f>
        <v>500</v>
      </c>
      <c r="BH9" s="90" t="n">
        <f aca="false">AT68</f>
        <v>0.177218083494965</v>
      </c>
    </row>
    <row r="10" customFormat="false" ht="15" hidden="false" customHeight="true" outlineLevel="0" collapsed="false">
      <c r="A10" s="93" t="s">
        <v>53</v>
      </c>
      <c r="B10" s="75" t="s">
        <v>54</v>
      </c>
      <c r="C10" s="82" t="n">
        <v>42</v>
      </c>
      <c r="D10" s="94" t="n">
        <v>7946</v>
      </c>
      <c r="E10" s="94" t="n">
        <v>4499</v>
      </c>
      <c r="F10" s="94" t="n">
        <v>2479</v>
      </c>
      <c r="G10" s="94" t="n">
        <v>1290</v>
      </c>
      <c r="H10" s="94" t="n">
        <v>742</v>
      </c>
      <c r="I10" s="94" t="n">
        <v>384</v>
      </c>
      <c r="J10" s="94" t="n">
        <v>220</v>
      </c>
      <c r="K10" s="94" t="n">
        <v>140</v>
      </c>
      <c r="L10" s="94" t="n">
        <v>89</v>
      </c>
      <c r="M10" s="94" t="n">
        <v>67</v>
      </c>
      <c r="N10" s="84"/>
      <c r="O10" s="75" t="s">
        <v>54</v>
      </c>
      <c r="P10" s="82" t="n">
        <f aca="false">C10</f>
        <v>42</v>
      </c>
      <c r="Q10" s="95" t="n">
        <f aca="false">Q13-Q11</f>
        <v>5527</v>
      </c>
      <c r="R10" s="95" t="n">
        <f aca="false">R13-R11</f>
        <v>6452.5</v>
      </c>
      <c r="S10" s="95" t="n">
        <f aca="false">S13-S11</f>
        <v>6801</v>
      </c>
      <c r="T10" s="95" t="n">
        <f aca="false">T13-T11</f>
        <v>6908</v>
      </c>
      <c r="U10" s="95" t="n">
        <f aca="false">U13-U11</f>
        <v>7147.5</v>
      </c>
      <c r="V10" s="95" t="n">
        <f aca="false">V13-V11</f>
        <v>7297</v>
      </c>
      <c r="W10" s="95" t="n">
        <f aca="false">W13-W11</f>
        <v>7638</v>
      </c>
      <c r="X10" s="95" t="n">
        <f aca="false">X13-X11</f>
        <v>7293.5</v>
      </c>
      <c r="Y10" s="95" t="n">
        <f aca="false">Y13-Y11</f>
        <v>7508</v>
      </c>
      <c r="Z10" s="95" t="n">
        <f aca="false">Z13-Z11</f>
        <v>7441.5</v>
      </c>
      <c r="AA10" s="96" t="s">
        <v>55</v>
      </c>
      <c r="AB10" s="85" t="n">
        <v>3</v>
      </c>
      <c r="AC10" s="86" t="n">
        <f aca="false">AVERAGE(P34:P35)</f>
        <v>40.5</v>
      </c>
      <c r="AD10" s="86" t="n">
        <f aca="false">AVERAGE(Q34:Q35)</f>
        <v>719.971965997468</v>
      </c>
      <c r="AE10" s="86" t="n">
        <f aca="false">AVERAGE(R34:R35)</f>
        <v>521.142857142857</v>
      </c>
      <c r="AF10" s="86" t="n">
        <f aca="false">AVERAGE(S34:S35)</f>
        <v>607.41561415171</v>
      </c>
      <c r="AG10" s="86" t="n">
        <f aca="false">AVERAGE(T34:T35)</f>
        <v>609.360417875798</v>
      </c>
      <c r="AH10" s="86" t="n">
        <f aca="false">AVERAGE(U34:U35)</f>
        <v>484.46218487395</v>
      </c>
      <c r="AI10" s="86" t="n">
        <f aca="false">AVERAGE(V34:V35)</f>
        <v>418.15011698321</v>
      </c>
      <c r="AJ10" s="86" t="n">
        <f aca="false">AVERAGE(W34:W35)</f>
        <v>265.254416029528</v>
      </c>
      <c r="AK10" s="86" t="n">
        <f aca="false">AVERAGE(X34:X35)</f>
        <v>188.616556019437</v>
      </c>
      <c r="AL10" s="86" t="n">
        <f aca="false">AVERAGE(Y34:Y35)</f>
        <v>119.63926118557</v>
      </c>
      <c r="AM10" s="86" t="n">
        <f aca="false">AVERAGE(Z34:Z35)</f>
        <v>82.1529933481153</v>
      </c>
      <c r="AN10" s="87" t="n">
        <v>2</v>
      </c>
      <c r="AQ10" s="85" t="n">
        <v>3</v>
      </c>
      <c r="AR10" s="88" t="n">
        <f aca="false">AC10/749.11</f>
        <v>0.0540641561319432</v>
      </c>
      <c r="AS10" s="88" t="n">
        <f aca="false">AD10/749.11</f>
        <v>0.961103130378006</v>
      </c>
      <c r="AT10" s="88" t="n">
        <f aca="false">AE10/749.11</f>
        <v>0.695682686311566</v>
      </c>
      <c r="AU10" s="88" t="n">
        <f aca="false">AF10/749.11</f>
        <v>0.810849693838969</v>
      </c>
      <c r="AV10" s="88" t="n">
        <f aca="false">AG10/749.11</f>
        <v>0.813445846238601</v>
      </c>
      <c r="AW10" s="88" t="n">
        <f aca="false">AH10/749.11</f>
        <v>0.646717017359199</v>
      </c>
      <c r="AX10" s="88" t="n">
        <f aca="false">AI10/749.11</f>
        <v>0.558195881757298</v>
      </c>
      <c r="AY10" s="88" t="n">
        <f aca="false">AJ10/749.11</f>
        <v>0.354092744763156</v>
      </c>
      <c r="AZ10" s="88" t="n">
        <f aca="false">AK10/749.11</f>
        <v>0.251787529227266</v>
      </c>
      <c r="BA10" s="88" t="n">
        <f aca="false">AL10/749.11</f>
        <v>0.159708535709803</v>
      </c>
      <c r="BB10" s="88" t="n">
        <f aca="false">AM10/749.11</f>
        <v>0.109667463187136</v>
      </c>
      <c r="BC10" s="87" t="n">
        <v>2</v>
      </c>
      <c r="BG10" s="89" t="n">
        <f aca="false">BG9/2</f>
        <v>250</v>
      </c>
      <c r="BH10" s="90" t="n">
        <f aca="false">AU68</f>
        <v>0.17539335982641</v>
      </c>
    </row>
    <row r="11" customFormat="false" ht="15" hidden="false" customHeight="false" outlineLevel="0" collapsed="false">
      <c r="A11" s="93"/>
      <c r="B11" s="75" t="s">
        <v>56</v>
      </c>
      <c r="C11" s="82" t="n">
        <v>40</v>
      </c>
      <c r="D11" s="94" t="n">
        <v>7723</v>
      </c>
      <c r="E11" s="94" t="n">
        <v>4451</v>
      </c>
      <c r="F11" s="94" t="n">
        <v>2409</v>
      </c>
      <c r="G11" s="94" t="n">
        <v>1240</v>
      </c>
      <c r="H11" s="94" t="n">
        <v>623</v>
      </c>
      <c r="I11" s="94" t="n">
        <v>387</v>
      </c>
      <c r="J11" s="94" t="n">
        <v>221</v>
      </c>
      <c r="K11" s="94" t="n">
        <v>124</v>
      </c>
      <c r="L11" s="94" t="n">
        <v>90</v>
      </c>
      <c r="M11" s="94" t="n">
        <v>87</v>
      </c>
      <c r="N11" s="84"/>
      <c r="O11" s="75" t="s">
        <v>56</v>
      </c>
      <c r="P11" s="82" t="n">
        <f aca="false">C11</f>
        <v>40</v>
      </c>
      <c r="Q11" s="97" t="n">
        <f aca="false">AVERAGE(D10:D11)</f>
        <v>7834.5</v>
      </c>
      <c r="R11" s="97" t="n">
        <f aca="false">AVERAGE(E10:E11)</f>
        <v>4475</v>
      </c>
      <c r="S11" s="97" t="n">
        <f aca="false">AVERAGE(F10:F11)</f>
        <v>2444</v>
      </c>
      <c r="T11" s="97" t="n">
        <f aca="false">AVERAGE(G10:G11)</f>
        <v>1265</v>
      </c>
      <c r="U11" s="97" t="n">
        <f aca="false">AVERAGE(H10:H11)</f>
        <v>682.5</v>
      </c>
      <c r="V11" s="97" t="n">
        <f aca="false">AVERAGE(I10:I11)</f>
        <v>385.5</v>
      </c>
      <c r="W11" s="97" t="n">
        <f aca="false">AVERAGE(J10:J11)</f>
        <v>220.5</v>
      </c>
      <c r="X11" s="97" t="n">
        <f aca="false">AVERAGE(K10:K11)</f>
        <v>132</v>
      </c>
      <c r="Y11" s="97" t="n">
        <f aca="false">AVERAGE(L10:L11)</f>
        <v>89.5</v>
      </c>
      <c r="Z11" s="97" t="n">
        <f aca="false">AVERAGE(M10:M11)</f>
        <v>77</v>
      </c>
      <c r="AA11" s="98" t="s">
        <v>57</v>
      </c>
      <c r="AB11" s="85" t="n">
        <v>4</v>
      </c>
      <c r="AC11" s="86" t="n">
        <f aca="false">AVERAGE(P44:P45)</f>
        <v>40.5</v>
      </c>
      <c r="AD11" s="86" t="n">
        <f aca="false">AVERAGE(Q44:Q45)</f>
        <v>789.105664488017</v>
      </c>
      <c r="AE11" s="86" t="n">
        <f aca="false">AVERAGE(R44:R45)</f>
        <v>613.04572098476</v>
      </c>
      <c r="AF11" s="86" t="n">
        <f aca="false">AVERAGE(S44:S45)</f>
        <v>722.460314530419</v>
      </c>
      <c r="AG11" s="86" t="n">
        <f aca="false">AVERAGE(T44:T45)</f>
        <v>719.667317567079</v>
      </c>
      <c r="AH11" s="86" t="n">
        <f aca="false">AVERAGE(U44:U45)</f>
        <v>584.748106060606</v>
      </c>
      <c r="AI11" s="86" t="n">
        <f aca="false">AVERAGE(V44:V45)</f>
        <v>492.607644628099</v>
      </c>
      <c r="AJ11" s="86" t="n">
        <f aca="false">AVERAGE(W44:W45)</f>
        <v>318.58808973936</v>
      </c>
      <c r="AK11" s="86" t="n">
        <f aca="false">AVERAGE(X44:X45)</f>
        <v>223.730972479583</v>
      </c>
      <c r="AL11" s="86" t="n">
        <f aca="false">AVERAGE(Y44:Y45)</f>
        <v>140.11861131472</v>
      </c>
      <c r="AM11" s="86" t="n">
        <f aca="false">AVERAGE(Z44:Z45)</f>
        <v>92.7275292220879</v>
      </c>
      <c r="AN11" s="87" t="n">
        <v>3</v>
      </c>
      <c r="AQ11" s="85" t="n">
        <v>4</v>
      </c>
      <c r="AR11" s="88" t="n">
        <f aca="false">AC11/749.11</f>
        <v>0.0540641561319432</v>
      </c>
      <c r="AS11" s="88" t="n">
        <f aca="false">AD11/749.11</f>
        <v>1.05339090986373</v>
      </c>
      <c r="AT11" s="88" t="n">
        <f aca="false">AE11/749.11</f>
        <v>0.818365421613327</v>
      </c>
      <c r="AU11" s="88" t="n">
        <f aca="false">AF11/749.11</f>
        <v>0.964424870219887</v>
      </c>
      <c r="AV11" s="88" t="n">
        <f aca="false">AG11/749.11</f>
        <v>0.960696449876626</v>
      </c>
      <c r="AW11" s="88" t="n">
        <f aca="false">AH11/749.11</f>
        <v>0.780590442072067</v>
      </c>
      <c r="AX11" s="88" t="n">
        <f aca="false">AI11/749.11</f>
        <v>0.657590533604009</v>
      </c>
      <c r="AY11" s="88" t="n">
        <f aca="false">AJ11/749.11</f>
        <v>0.425288795690032</v>
      </c>
      <c r="AZ11" s="88" t="n">
        <f aca="false">AK11/749.11</f>
        <v>0.298662375992288</v>
      </c>
      <c r="BA11" s="88" t="n">
        <f aca="false">AL11/749.11</f>
        <v>0.187046777261977</v>
      </c>
      <c r="BB11" s="88" t="n">
        <f aca="false">AM11/749.11</f>
        <v>0.123783595496106</v>
      </c>
      <c r="BC11" s="87" t="n">
        <v>3</v>
      </c>
      <c r="BG11" s="89" t="n">
        <f aca="false">BG10/2</f>
        <v>125</v>
      </c>
      <c r="BH11" s="90" t="n">
        <f aca="false">AV68</f>
        <v>0.162077715244052</v>
      </c>
    </row>
    <row r="12" customFormat="false" ht="15" hidden="false" customHeight="true" outlineLevel="0" collapsed="false">
      <c r="A12" s="99" t="s">
        <v>58</v>
      </c>
      <c r="B12" s="75" t="s">
        <v>59</v>
      </c>
      <c r="C12" s="82" t="n">
        <v>42</v>
      </c>
      <c r="D12" s="100" t="n">
        <v>13427</v>
      </c>
      <c r="E12" s="100" t="n">
        <v>10857</v>
      </c>
      <c r="F12" s="100" t="n">
        <v>9240</v>
      </c>
      <c r="G12" s="100" t="n">
        <v>8165</v>
      </c>
      <c r="H12" s="100" t="n">
        <v>7736</v>
      </c>
      <c r="I12" s="100" t="n">
        <v>7603</v>
      </c>
      <c r="J12" s="100" t="n">
        <v>7744</v>
      </c>
      <c r="K12" s="100" t="n">
        <v>7279</v>
      </c>
      <c r="L12" s="100" t="n">
        <v>7564</v>
      </c>
      <c r="M12" s="100" t="n">
        <v>7418</v>
      </c>
      <c r="N12" s="84"/>
      <c r="O12" s="75" t="s">
        <v>59</v>
      </c>
      <c r="P12" s="82" t="n">
        <f aca="false">C12</f>
        <v>42</v>
      </c>
      <c r="Q12" s="101" t="n">
        <f aca="false">Q10/Q9</f>
        <v>0.68335806132542</v>
      </c>
      <c r="R12" s="101" t="n">
        <f aca="false">R10/R9</f>
        <v>0.805555555555556</v>
      </c>
      <c r="S12" s="101" t="n">
        <f aca="false">S10/S9</f>
        <v>0.856657009698955</v>
      </c>
      <c r="T12" s="101" t="n">
        <f aca="false">T10/T9</f>
        <v>0.873104145601618</v>
      </c>
      <c r="U12" s="101" t="n">
        <f aca="false">U10/U9</f>
        <v>0.904231766715162</v>
      </c>
      <c r="V12" s="101" t="n">
        <f aca="false">V10/V9</f>
        <v>0.919480846774194</v>
      </c>
      <c r="W12" s="101" t="n">
        <f aca="false">W10/W9</f>
        <v>0.953498533175208</v>
      </c>
      <c r="X12" s="101" t="n">
        <f aca="false">X10/X9</f>
        <v>0.925688539154715</v>
      </c>
      <c r="Y12" s="101" t="n">
        <f aca="false">Y10/Y9</f>
        <v>0.954669718354632</v>
      </c>
      <c r="Z12" s="101" t="n">
        <f aca="false">Z10/Z9</f>
        <v>0.934450932378979</v>
      </c>
      <c r="AA12" s="102" t="s">
        <v>60</v>
      </c>
      <c r="AB12" s="85" t="n">
        <v>5</v>
      </c>
      <c r="AC12" s="86" t="n">
        <f aca="false">AVERAGE(P54:P55)</f>
        <v>40.5</v>
      </c>
      <c r="AD12" s="86" t="n">
        <f aca="false">AVERAGE(Q54:Q55)</f>
        <v>888.444258589512</v>
      </c>
      <c r="AE12" s="86" t="n">
        <f aca="false">AVERAGE(R54:R55)</f>
        <v>741.341860646774</v>
      </c>
      <c r="AF12" s="86" t="n">
        <f aca="false">AVERAGE(S54:S55)</f>
        <v>826.667161299896</v>
      </c>
      <c r="AG12" s="86" t="n">
        <f aca="false">AVERAGE(T54:T55)</f>
        <v>830.371887666474</v>
      </c>
      <c r="AH12" s="86" t="n">
        <f aca="false">AVERAGE(U54:U55)</f>
        <v>680.061811548446</v>
      </c>
      <c r="AI12" s="86" t="n">
        <f aca="false">AVERAGE(V54:V55)</f>
        <v>573.234636871508</v>
      </c>
      <c r="AJ12" s="86" t="n">
        <f aca="false">AVERAGE(W54:W55)</f>
        <v>370.679895750858</v>
      </c>
      <c r="AK12" s="86" t="n">
        <f aca="false">AVERAGE(X54:X55)</f>
        <v>256.492250720066</v>
      </c>
      <c r="AL12" s="86" t="n">
        <f aca="false">AVERAGE(Y54:Y55)</f>
        <v>159.453815394868</v>
      </c>
      <c r="AM12" s="86" t="n">
        <f aca="false">AVERAGE(Z54:Z55)</f>
        <v>104.315470171891</v>
      </c>
      <c r="AN12" s="87" t="n">
        <v>4</v>
      </c>
      <c r="AQ12" s="85" t="n">
        <v>5</v>
      </c>
      <c r="AR12" s="88" t="n">
        <f aca="false">AC12/749.11</f>
        <v>0.0540641561319432</v>
      </c>
      <c r="AS12" s="88" t="n">
        <f aca="false">AD12/749.11</f>
        <v>1.18599973113363</v>
      </c>
      <c r="AT12" s="88" t="n">
        <f aca="false">AE12/749.11</f>
        <v>0.989630175337099</v>
      </c>
      <c r="AU12" s="88" t="n">
        <f aca="false">AF12/749.11</f>
        <v>1.103532406856</v>
      </c>
      <c r="AV12" s="88" t="n">
        <f aca="false">AG12/749.11</f>
        <v>1.10847791067597</v>
      </c>
      <c r="AW12" s="88" t="n">
        <f aca="false">AH12/749.11</f>
        <v>0.907826369356231</v>
      </c>
      <c r="AX12" s="88" t="n">
        <f aca="false">AI12/749.11</f>
        <v>0.765220911310099</v>
      </c>
      <c r="AY12" s="88" t="n">
        <f aca="false">AJ12/749.11</f>
        <v>0.494827055773995</v>
      </c>
      <c r="AZ12" s="88" t="n">
        <f aca="false">AK12/749.11</f>
        <v>0.342395977520078</v>
      </c>
      <c r="BA12" s="88" t="n">
        <f aca="false">AL12/749.11</f>
        <v>0.212857678304746</v>
      </c>
      <c r="BB12" s="88" t="n">
        <f aca="false">AM12/749.11</f>
        <v>0.139252539909881</v>
      </c>
      <c r="BC12" s="87" t="n">
        <v>4</v>
      </c>
      <c r="BG12" s="89" t="n">
        <f aca="false">BG11/2</f>
        <v>62.5</v>
      </c>
      <c r="BH12" s="90" t="n">
        <f aca="false">AW68</f>
        <v>0.135717417704107</v>
      </c>
    </row>
    <row r="13" customFormat="false" ht="15" hidden="false" customHeight="false" outlineLevel="0" collapsed="false">
      <c r="A13" s="99"/>
      <c r="B13" s="75" t="s">
        <v>61</v>
      </c>
      <c r="C13" s="82" t="n">
        <v>37</v>
      </c>
      <c r="D13" s="100" t="n">
        <v>13296</v>
      </c>
      <c r="E13" s="100" t="n">
        <v>10998</v>
      </c>
      <c r="F13" s="100" t="n">
        <v>9250</v>
      </c>
      <c r="G13" s="100" t="n">
        <v>8181</v>
      </c>
      <c r="H13" s="100" t="n">
        <v>7924</v>
      </c>
      <c r="I13" s="100" t="n">
        <v>7762</v>
      </c>
      <c r="J13" s="100" t="n">
        <v>7973</v>
      </c>
      <c r="K13" s="100" t="n">
        <v>7572</v>
      </c>
      <c r="L13" s="100" t="n">
        <v>7631</v>
      </c>
      <c r="M13" s="100" t="n">
        <v>7619</v>
      </c>
      <c r="N13" s="84"/>
      <c r="O13" s="75" t="s">
        <v>61</v>
      </c>
      <c r="P13" s="82" t="n">
        <f aca="false">C13</f>
        <v>37</v>
      </c>
      <c r="Q13" s="103" t="n">
        <f aca="false">AVERAGE(D12:D13)</f>
        <v>13361.5</v>
      </c>
      <c r="R13" s="103" t="n">
        <f aca="false">AVERAGE(E12:E13)</f>
        <v>10927.5</v>
      </c>
      <c r="S13" s="103" t="n">
        <f aca="false">AVERAGE(F12:F13)</f>
        <v>9245</v>
      </c>
      <c r="T13" s="103" t="n">
        <f aca="false">AVERAGE(G12:G13)</f>
        <v>8173</v>
      </c>
      <c r="U13" s="103" t="n">
        <f aca="false">AVERAGE(H12:H13)</f>
        <v>7830</v>
      </c>
      <c r="V13" s="103" t="n">
        <f aca="false">AVERAGE(I12:I13)</f>
        <v>7682.5</v>
      </c>
      <c r="W13" s="103" t="n">
        <f aca="false">AVERAGE(J12:J13)</f>
        <v>7858.5</v>
      </c>
      <c r="X13" s="103" t="n">
        <f aca="false">AVERAGE(K12:K13)</f>
        <v>7425.5</v>
      </c>
      <c r="Y13" s="103" t="n">
        <f aca="false">AVERAGE(L12:L13)</f>
        <v>7597.5</v>
      </c>
      <c r="Z13" s="103" t="n">
        <f aca="false">AVERAGE(M12:M13)</f>
        <v>7518.5</v>
      </c>
      <c r="AA13" s="104" t="s">
        <v>62</v>
      </c>
      <c r="AB13" s="85" t="n">
        <v>6</v>
      </c>
      <c r="AC13" s="86" t="n">
        <f aca="false">AVERAGE(P64:P65)</f>
        <v>41.5</v>
      </c>
      <c r="AD13" s="86" t="n">
        <f aca="false">AVERAGE(Q64:Q65)</f>
        <v>1000.55219234933</v>
      </c>
      <c r="AE13" s="86" t="n">
        <f aca="false">AVERAGE(R64:R65)</f>
        <v>868.3260070395</v>
      </c>
      <c r="AF13" s="86" t="n">
        <f aca="false">AVERAGE(S64:S65)</f>
        <v>956.035459940653</v>
      </c>
      <c r="AG13" s="86" t="n">
        <f aca="false">AVERAGE(T64:T65)</f>
        <v>946.677281609611</v>
      </c>
      <c r="AH13" s="86" t="n">
        <f aca="false">AVERAGE(U64:U65)</f>
        <v>776.85252631579</v>
      </c>
      <c r="AI13" s="86" t="n">
        <f aca="false">AVERAGE(V64:V65)</f>
        <v>657.355417529331</v>
      </c>
      <c r="AJ13" s="86" t="n">
        <f aca="false">AVERAGE(W64:W65)</f>
        <v>423.82960469874</v>
      </c>
      <c r="AK13" s="86" t="n">
        <f aca="false">AVERAGE(X64:X65)</f>
        <v>294.08353909465</v>
      </c>
      <c r="AL13" s="86" t="n">
        <f aca="false">AVERAGE(Y64:Y65)</f>
        <v>180.587304765719</v>
      </c>
      <c r="AM13" s="86" t="n">
        <f aca="false">AVERAGE(Z64:Z65)</f>
        <v>114.3567003367</v>
      </c>
      <c r="AN13" s="87" t="n">
        <v>5</v>
      </c>
      <c r="AQ13" s="85" t="n">
        <v>6</v>
      </c>
      <c r="AR13" s="88" t="n">
        <f aca="false">AC13/749.11</f>
        <v>0.0553990735672999</v>
      </c>
      <c r="AS13" s="88" t="n">
        <f aca="false">AD13/749.11</f>
        <v>1.33565456655142</v>
      </c>
      <c r="AT13" s="88" t="n">
        <f aca="false">AE13/749.11</f>
        <v>1.15914352637063</v>
      </c>
      <c r="AU13" s="88" t="n">
        <f aca="false">AF13/749.11</f>
        <v>1.27622840429397</v>
      </c>
      <c r="AV13" s="88" t="n">
        <f aca="false">AG13/749.11</f>
        <v>1.26373600887668</v>
      </c>
      <c r="AW13" s="88" t="n">
        <f aca="false">AH13/749.11</f>
        <v>1.03703398207979</v>
      </c>
      <c r="AX13" s="88" t="n">
        <f aca="false">AI13/749.11</f>
        <v>0.877515208086036</v>
      </c>
      <c r="AY13" s="88" t="n">
        <f aca="false">AJ13/749.11</f>
        <v>0.565777528932653</v>
      </c>
      <c r="AZ13" s="88" t="n">
        <f aca="false">AK13/749.11</f>
        <v>0.39257724378883</v>
      </c>
      <c r="BA13" s="88" t="n">
        <f aca="false">AL13/749.11</f>
        <v>0.241069141735818</v>
      </c>
      <c r="BB13" s="88" t="n">
        <f aca="false">AM13/749.11</f>
        <v>0.152656753129314</v>
      </c>
      <c r="BC13" s="87" t="n">
        <v>5</v>
      </c>
      <c r="BG13" s="89" t="n">
        <f aca="false">BG12/2</f>
        <v>31.25</v>
      </c>
      <c r="BH13" s="90" t="n">
        <f aca="false">AX68</f>
        <v>0.105430167940365</v>
      </c>
    </row>
    <row r="14" customFormat="false" ht="15" hidden="false" customHeight="true" outlineLevel="0" collapsed="false">
      <c r="A14" s="105" t="s">
        <v>63</v>
      </c>
      <c r="B14" s="75" t="s">
        <v>64</v>
      </c>
      <c r="C14" s="82" t="n">
        <v>40</v>
      </c>
      <c r="D14" s="106" t="n">
        <v>8191</v>
      </c>
      <c r="E14" s="106" t="n">
        <v>4842</v>
      </c>
      <c r="F14" s="106" t="n">
        <v>2707</v>
      </c>
      <c r="G14" s="106" t="n">
        <v>1590</v>
      </c>
      <c r="H14" s="106" t="n">
        <v>954</v>
      </c>
      <c r="I14" s="106" t="n">
        <v>616</v>
      </c>
      <c r="J14" s="106" t="n">
        <v>361</v>
      </c>
      <c r="K14" s="106" t="n">
        <v>250</v>
      </c>
      <c r="L14" s="106" t="n">
        <v>170</v>
      </c>
      <c r="M14" s="106" t="n">
        <v>129</v>
      </c>
      <c r="N14" s="84"/>
      <c r="O14" s="75" t="s">
        <v>64</v>
      </c>
      <c r="P14" s="82" t="n">
        <f aca="false">C14</f>
        <v>40</v>
      </c>
      <c r="Q14" s="107" t="n">
        <f aca="false">(D14-Q11)/Q12</f>
        <v>521.688438574272</v>
      </c>
      <c r="R14" s="107" t="n">
        <f aca="false">(E14-R11)/R12</f>
        <v>455.586206896552</v>
      </c>
      <c r="S14" s="107" t="n">
        <f aca="false">(F14-S11)/S12</f>
        <v>307.007351860021</v>
      </c>
      <c r="T14" s="107" t="n">
        <f aca="false">(G14-T11)/T12</f>
        <v>372.235089751013</v>
      </c>
      <c r="U14" s="107" t="n">
        <f aca="false">(H14-U11)/U12</f>
        <v>300.254879328437</v>
      </c>
      <c r="V14" s="107" t="n">
        <f aca="false">(I14-V11)/V12</f>
        <v>250.684939016034</v>
      </c>
      <c r="W14" s="107" t="n">
        <f aca="false">(J14-W11)/W12</f>
        <v>147.352088242996</v>
      </c>
      <c r="X14" s="107" t="n">
        <f aca="false">(K14-X11)/X12</f>
        <v>127.472681154453</v>
      </c>
      <c r="Y14" s="107" t="n">
        <f aca="false">(L14-Y11)/Y12</f>
        <v>84.3223561534363</v>
      </c>
      <c r="Z14" s="107" t="n">
        <f aca="false">(M14-Z11)/Z12</f>
        <v>55.6476516831284</v>
      </c>
      <c r="AA14" s="108" t="s">
        <v>65</v>
      </c>
      <c r="AB14" s="85" t="n">
        <v>7</v>
      </c>
      <c r="AC14" s="86" t="n">
        <f aca="false">AVERAGE(P74:P75)</f>
        <v>40</v>
      </c>
      <c r="AD14" s="86" t="n">
        <f aca="false">AVERAGE(Q74:Q75)</f>
        <v>1112.72376165897</v>
      </c>
      <c r="AE14" s="86" t="n">
        <f aca="false">AVERAGE(R74:R75)</f>
        <v>1003.08600297642</v>
      </c>
      <c r="AF14" s="86" t="n">
        <f aca="false">AVERAGE(S74:S75)</f>
        <v>1092.00734530346</v>
      </c>
      <c r="AG14" s="86" t="n">
        <f aca="false">AVERAGE(T74:T75)</f>
        <v>1070.13695510735</v>
      </c>
      <c r="AH14" s="86" t="n">
        <f aca="false">AVERAGE(U74:U75)</f>
        <v>880.346199691488</v>
      </c>
      <c r="AI14" s="86" t="n">
        <f aca="false">AVERAGE(V74:V75)</f>
        <v>748.078267477204</v>
      </c>
      <c r="AJ14" s="86" t="n">
        <f aca="false">AVERAGE(W74:W75)</f>
        <v>479.023858304144</v>
      </c>
      <c r="AK14" s="86" t="n">
        <f aca="false">AVERAGE(X74:X75)</f>
        <v>327.46537538567</v>
      </c>
      <c r="AL14" s="86" t="n">
        <f aca="false">AVERAGE(Y74:Y75)</f>
        <v>198.735837726029</v>
      </c>
      <c r="AM14" s="86" t="n">
        <f aca="false">AVERAGE(Z74:Z75)</f>
        <v>126.79101010101</v>
      </c>
      <c r="AN14" s="87" t="n">
        <v>6</v>
      </c>
      <c r="AQ14" s="85" t="n">
        <v>7</v>
      </c>
      <c r="AR14" s="88" t="n">
        <f aca="false">AC14/749.11</f>
        <v>0.0533966974142649</v>
      </c>
      <c r="AS14" s="88" t="n">
        <f aca="false">AD14/749.11</f>
        <v>1.48539435017417</v>
      </c>
      <c r="AT14" s="88" t="n">
        <f aca="false">AE14/749.11</f>
        <v>1.33903699453541</v>
      </c>
      <c r="AU14" s="88" t="n">
        <f aca="false">AF14/749.11</f>
        <v>1.45773964478309</v>
      </c>
      <c r="AV14" s="88" t="n">
        <f aca="false">AG14/749.11</f>
        <v>1.42854447959225</v>
      </c>
      <c r="AW14" s="88" t="n">
        <f aca="false">AH14/749.11</f>
        <v>1.17518949111811</v>
      </c>
      <c r="AX14" s="88" t="n">
        <f aca="false">AI14/749.11</f>
        <v>0.998622722266695</v>
      </c>
      <c r="AY14" s="88" t="n">
        <f aca="false">AJ14/749.11</f>
        <v>0.639457300402002</v>
      </c>
      <c r="AZ14" s="88" t="n">
        <f aca="false">AK14/749.11</f>
        <v>0.437139239077933</v>
      </c>
      <c r="BA14" s="88" t="n">
        <f aca="false">AL14/749.11</f>
        <v>0.265295934810681</v>
      </c>
      <c r="BB14" s="88" t="n">
        <f aca="false">AM14/749.11</f>
        <v>0.169255530030316</v>
      </c>
      <c r="BC14" s="87" t="n">
        <v>6</v>
      </c>
      <c r="BG14" s="89" t="n">
        <f aca="false">BG13/2</f>
        <v>15.625</v>
      </c>
      <c r="BH14" s="90" t="n">
        <f aca="false">AY68</f>
        <v>0.0627476908136116</v>
      </c>
    </row>
    <row r="15" customFormat="false" ht="15" hidden="false" customHeight="false" outlineLevel="0" collapsed="false">
      <c r="A15" s="105"/>
      <c r="B15" s="75" t="s">
        <v>66</v>
      </c>
      <c r="C15" s="82" t="n">
        <v>40</v>
      </c>
      <c r="D15" s="106" t="n">
        <v>8174</v>
      </c>
      <c r="E15" s="106" t="n">
        <v>4614</v>
      </c>
      <c r="F15" s="106" t="n">
        <v>2837</v>
      </c>
      <c r="G15" s="106" t="n">
        <v>1630</v>
      </c>
      <c r="H15" s="106" t="n">
        <v>958</v>
      </c>
      <c r="I15" s="106" t="n">
        <v>619</v>
      </c>
      <c r="J15" s="106" t="n">
        <v>384</v>
      </c>
      <c r="K15" s="106" t="n">
        <v>240</v>
      </c>
      <c r="L15" s="106" t="n">
        <v>165</v>
      </c>
      <c r="M15" s="106" t="n">
        <v>125</v>
      </c>
      <c r="N15" s="84"/>
      <c r="O15" s="75" t="s">
        <v>66</v>
      </c>
      <c r="P15" s="82" t="n">
        <f aca="false">C15</f>
        <v>40</v>
      </c>
      <c r="Q15" s="107" t="n">
        <f aca="false">(D15-Q11)/Q12</f>
        <v>496.811290030758</v>
      </c>
      <c r="R15" s="107" t="n">
        <f aca="false">(E15-R11)/R12</f>
        <v>172.551724137931</v>
      </c>
      <c r="S15" s="107" t="n">
        <f aca="false">(F15-S11)/S12</f>
        <v>458.760035288928</v>
      </c>
      <c r="T15" s="107" t="n">
        <f aca="false">(G15-T11)/T12</f>
        <v>418.04863925883</v>
      </c>
      <c r="U15" s="107" t="n">
        <f aca="false">(H15-U11)/U12</f>
        <v>304.678523959426</v>
      </c>
      <c r="V15" s="107" t="n">
        <f aca="false">(I15-V11)/V12</f>
        <v>253.947649719063</v>
      </c>
      <c r="W15" s="107" t="n">
        <f aca="false">(J15-W11)/W12</f>
        <v>171.473782403771</v>
      </c>
      <c r="X15" s="107" t="n">
        <f aca="false">(K15-X11)/X12</f>
        <v>116.669911565092</v>
      </c>
      <c r="Y15" s="107" t="n">
        <f aca="false">(L15-Y11)/Y12</f>
        <v>79.0849427277571</v>
      </c>
      <c r="Z15" s="107" t="n">
        <f aca="false">(M15-Z11)/Z12</f>
        <v>51.3670630921185</v>
      </c>
      <c r="AA15" s="108"/>
      <c r="AB15" s="85" t="n">
        <v>8</v>
      </c>
      <c r="AC15" s="86" t="n">
        <f aca="false">AVERAGE(P84:P85)</f>
        <v>40.5</v>
      </c>
      <c r="AD15" s="86" t="n">
        <f aca="false">AVERAGE(Q84:Q85)</f>
        <v>1231.15980926431</v>
      </c>
      <c r="AE15" s="86" t="n">
        <f aca="false">AVERAGE(R84:R85)</f>
        <v>1136.46640362528</v>
      </c>
      <c r="AF15" s="86" t="n">
        <f aca="false">AVERAGE(S84:S85)</f>
        <v>1229.82821447163</v>
      </c>
      <c r="AG15" s="86" t="n">
        <f aca="false">AVERAGE(T84:T85)</f>
        <v>1190.51351547214</v>
      </c>
      <c r="AH15" s="86" t="n">
        <f aca="false">AVERAGE(U84:U85)</f>
        <v>981.900629811057</v>
      </c>
      <c r="AI15" s="86" t="n">
        <f aca="false">AVERAGE(V84:V85)</f>
        <v>832.644699536685</v>
      </c>
      <c r="AJ15" s="86" t="n">
        <f aca="false">AVERAGE(W84:W85)</f>
        <v>533.822550831793</v>
      </c>
      <c r="AK15" s="86" t="n">
        <f aca="false">AVERAGE(X84:X85)</f>
        <v>359.43224635199</v>
      </c>
      <c r="AL15" s="86" t="n">
        <f aca="false">AVERAGE(Y84:Y85)</f>
        <v>216.916244331822</v>
      </c>
      <c r="AM15" s="86" t="n">
        <f aca="false">AVERAGE(Z84:Z85)</f>
        <v>136.690582053355</v>
      </c>
      <c r="AN15" s="87" t="n">
        <v>7</v>
      </c>
      <c r="AQ15" s="85" t="n">
        <v>8</v>
      </c>
      <c r="AR15" s="88" t="n">
        <f aca="false">AC15/749.11</f>
        <v>0.0540641561319432</v>
      </c>
      <c r="AS15" s="88" t="n">
        <f aca="false">AD15/749.11</f>
        <v>1.64349669509726</v>
      </c>
      <c r="AT15" s="88" t="n">
        <f aca="false">AE15/749.11</f>
        <v>1.51708881689643</v>
      </c>
      <c r="AU15" s="88" t="n">
        <f aca="false">AF15/749.11</f>
        <v>1.64171912599168</v>
      </c>
      <c r="AV15" s="88" t="n">
        <f aca="false">AG15/749.11</f>
        <v>1.58923724883146</v>
      </c>
      <c r="AW15" s="88" t="n">
        <f aca="false">AH15/749.11</f>
        <v>1.31075627052243</v>
      </c>
      <c r="AX15" s="88" t="n">
        <f aca="false">AI15/749.11</f>
        <v>1.1115119268688</v>
      </c>
      <c r="AY15" s="88" t="n">
        <f aca="false">AJ15/749.11</f>
        <v>0.712609030491908</v>
      </c>
      <c r="AZ15" s="88" t="n">
        <f aca="false">AK15/749.11</f>
        <v>0.479812372484669</v>
      </c>
      <c r="BA15" s="88" t="n">
        <f aca="false">AL15/749.11</f>
        <v>0.289565276570626</v>
      </c>
      <c r="BB15" s="88" t="n">
        <f aca="false">AM15/749.11</f>
        <v>0.182470641232069</v>
      </c>
      <c r="BC15" s="87" t="n">
        <v>7</v>
      </c>
      <c r="BG15" s="89" t="n">
        <f aca="false">BG14/2</f>
        <v>7.8125</v>
      </c>
      <c r="BH15" s="90" t="n">
        <f aca="false">AZ68</f>
        <v>0.036578739078154</v>
      </c>
    </row>
    <row r="16" customFormat="false" ht="15" hidden="false" customHeight="false" outlineLevel="0" collapsed="false">
      <c r="B16" s="48"/>
      <c r="C16" s="109"/>
      <c r="D16" s="109"/>
      <c r="E16" s="109"/>
      <c r="F16" s="109"/>
      <c r="G16" s="109"/>
      <c r="H16" s="109"/>
      <c r="I16" s="109"/>
      <c r="J16" s="109"/>
      <c r="K16" s="109"/>
      <c r="L16" s="109"/>
      <c r="M16" s="109"/>
      <c r="O16" s="48"/>
      <c r="AB16" s="85" t="n">
        <v>9</v>
      </c>
      <c r="AC16" s="86" t="n">
        <f aca="false">AVERAGE(P94:P95)</f>
        <v>39.5</v>
      </c>
      <c r="AD16" s="86" t="n">
        <f aca="false">AVERAGE(Q94:Q95)</f>
        <v>1341.67463134899</v>
      </c>
      <c r="AE16" s="86" t="n">
        <f aca="false">AVERAGE(R94:R95)</f>
        <v>1253.9147353586</v>
      </c>
      <c r="AF16" s="86" t="n">
        <f aca="false">AVERAGE(S94:S95)</f>
        <v>1341.36469187258</v>
      </c>
      <c r="AG16" s="86" t="n">
        <f aca="false">AVERAGE(T94:T95)</f>
        <v>1302.2430389817</v>
      </c>
      <c r="AH16" s="86" t="n">
        <f aca="false">AVERAGE(U94:U95)</f>
        <v>1085.63681033273</v>
      </c>
      <c r="AI16" s="86" t="n">
        <f aca="false">AVERAGE(V94:V95)</f>
        <v>912.160521955261</v>
      </c>
      <c r="AJ16" s="86" t="n">
        <f aca="false">AVERAGE(W94:W95)</f>
        <v>586.364267760286</v>
      </c>
      <c r="AK16" s="86" t="n">
        <f aca="false">AVERAGE(X94:X95)</f>
        <v>395.781678551838</v>
      </c>
      <c r="AL16" s="86" t="n">
        <f aca="false">AVERAGE(Y94:Y95)</f>
        <v>236.071504945202</v>
      </c>
      <c r="AM16" s="86" t="n">
        <f aca="false">AVERAGE(Z94:Z95)</f>
        <v>148.900471698113</v>
      </c>
      <c r="AN16" s="87" t="n">
        <v>8</v>
      </c>
      <c r="AQ16" s="85" t="n">
        <v>9</v>
      </c>
      <c r="AR16" s="88" t="n">
        <f aca="false">AC16/749.11</f>
        <v>0.0527292386965866</v>
      </c>
      <c r="AS16" s="88" t="n">
        <f aca="false">AD16/749.11</f>
        <v>1.79102485796344</v>
      </c>
      <c r="AT16" s="88" t="n">
        <f aca="false">AE16/749.11</f>
        <v>1.67387264268078</v>
      </c>
      <c r="AU16" s="88" t="n">
        <f aca="false">AF16/749.11</f>
        <v>1.79061111435247</v>
      </c>
      <c r="AV16" s="88" t="n">
        <f aca="false">AG16/749.11</f>
        <v>1.73838693780847</v>
      </c>
      <c r="AW16" s="88" t="n">
        <f aca="false">AH16/749.11</f>
        <v>1.44923550657811</v>
      </c>
      <c r="AX16" s="88" t="n">
        <f aca="false">AI16/749.11</f>
        <v>1.21765898460208</v>
      </c>
      <c r="AY16" s="88" t="n">
        <f aca="false">AJ16/749.11</f>
        <v>0.782747884503325</v>
      </c>
      <c r="AZ16" s="88" t="n">
        <f aca="false">AK16/749.11</f>
        <v>0.528335863293559</v>
      </c>
      <c r="BA16" s="88" t="n">
        <f aca="false">AL16/749.11</f>
        <v>0.315135967942227</v>
      </c>
      <c r="BB16" s="88" t="n">
        <f aca="false">AM16/749.11</f>
        <v>0.198769835802637</v>
      </c>
      <c r="BC16" s="87" t="n">
        <v>8</v>
      </c>
      <c r="BG16" s="89" t="n">
        <f aca="false">BG15/2</f>
        <v>3.90625</v>
      </c>
      <c r="BH16" s="90" t="n">
        <f aca="false">BA68</f>
        <v>0.0200926828580664</v>
      </c>
    </row>
    <row r="17" customFormat="false" ht="14.1" hidden="false" customHeight="true" outlineLevel="0" collapsed="false">
      <c r="A17" s="73" t="s">
        <v>67</v>
      </c>
      <c r="B17" s="74"/>
      <c r="C17" s="75" t="n">
        <v>1</v>
      </c>
      <c r="D17" s="75" t="n">
        <v>3</v>
      </c>
      <c r="E17" s="75" t="n">
        <v>4</v>
      </c>
      <c r="F17" s="75" t="n">
        <v>5</v>
      </c>
      <c r="G17" s="75" t="n">
        <v>6</v>
      </c>
      <c r="H17" s="75" t="n">
        <v>7</v>
      </c>
      <c r="I17" s="75" t="n">
        <v>8</v>
      </c>
      <c r="J17" s="75" t="n">
        <v>9</v>
      </c>
      <c r="K17" s="75" t="n">
        <v>10</v>
      </c>
      <c r="L17" s="75" t="n">
        <v>11</v>
      </c>
      <c r="M17" s="75" t="n">
        <v>12</v>
      </c>
      <c r="O17" s="74"/>
      <c r="P17" s="75" t="n">
        <v>1</v>
      </c>
      <c r="Q17" s="75" t="n">
        <v>3</v>
      </c>
      <c r="R17" s="75" t="n">
        <v>4</v>
      </c>
      <c r="S17" s="75" t="n">
        <v>5</v>
      </c>
      <c r="T17" s="75" t="n">
        <v>6</v>
      </c>
      <c r="U17" s="75" t="n">
        <v>7</v>
      </c>
      <c r="V17" s="75" t="n">
        <v>8</v>
      </c>
      <c r="W17" s="75" t="n">
        <v>9</v>
      </c>
      <c r="X17" s="75" t="n">
        <v>10</v>
      </c>
      <c r="Y17" s="75" t="n">
        <v>11</v>
      </c>
      <c r="Z17" s="75" t="n">
        <v>12</v>
      </c>
      <c r="AB17" s="85" t="n">
        <v>10</v>
      </c>
      <c r="AC17" s="86" t="n">
        <f aca="false">AVERAGE(P104:P105)</f>
        <v>40.5</v>
      </c>
      <c r="AD17" s="86" t="n">
        <f aca="false">AVERAGE(Q104:Q105)</f>
        <v>1482.08945889604</v>
      </c>
      <c r="AE17" s="86" t="n">
        <f aca="false">AVERAGE(R104:R105)</f>
        <v>1374.52665362035</v>
      </c>
      <c r="AF17" s="86" t="n">
        <f aca="false">AVERAGE(S104:S105)</f>
        <v>1469.0942406429</v>
      </c>
      <c r="AG17" s="86" t="n">
        <f aca="false">AVERAGE(T104:T105)</f>
        <v>1428.42595673877</v>
      </c>
      <c r="AH17" s="86" t="n">
        <f aca="false">AVERAGE(U104:U105)</f>
        <v>1191.11341437706</v>
      </c>
      <c r="AI17" s="86" t="n">
        <f aca="false">AVERAGE(V104:V105)</f>
        <v>994.621377688637</v>
      </c>
      <c r="AJ17" s="86" t="n">
        <f aca="false">AVERAGE(W104:W105)</f>
        <v>645.424717317992</v>
      </c>
      <c r="AK17" s="86" t="n">
        <f aca="false">AVERAGE(X104:X105)</f>
        <v>430.71184003287</v>
      </c>
      <c r="AL17" s="86" t="n">
        <f aca="false">AVERAGE(Y104:Y105)</f>
        <v>259.781168440072</v>
      </c>
      <c r="AM17" s="86" t="n">
        <f aca="false">AVERAGE(Z104:Z105)</f>
        <v>158.99622437972</v>
      </c>
      <c r="AN17" s="87" t="n">
        <v>9</v>
      </c>
      <c r="AQ17" s="85" t="n">
        <v>10</v>
      </c>
      <c r="AR17" s="88" t="n">
        <f aca="false">AC17/749.11</f>
        <v>0.0540641561319432</v>
      </c>
      <c r="AS17" s="88" t="n">
        <f aca="false">AD17/749.11</f>
        <v>1.97846705943859</v>
      </c>
      <c r="AT17" s="88" t="n">
        <f aca="false">AE17/749.11</f>
        <v>1.8348795952802</v>
      </c>
      <c r="AU17" s="88" t="n">
        <f aca="false">AF17/749.11</f>
        <v>1.96111951601621</v>
      </c>
      <c r="AV17" s="88" t="n">
        <f aca="false">AG17/749.11</f>
        <v>1.90683071476655</v>
      </c>
      <c r="AW17" s="88" t="n">
        <f aca="false">AH17/749.11</f>
        <v>1.5900380643391</v>
      </c>
      <c r="AX17" s="88" t="n">
        <f aca="false">AI17/749.11</f>
        <v>1.32773741865499</v>
      </c>
      <c r="AY17" s="88" t="n">
        <f aca="false">AJ17/749.11</f>
        <v>0.861588708357908</v>
      </c>
      <c r="AZ17" s="88" t="n">
        <f aca="false">AK17/749.11</f>
        <v>0.574964744874411</v>
      </c>
      <c r="BA17" s="88" t="n">
        <f aca="false">AL17/749.11</f>
        <v>0.346786411127968</v>
      </c>
      <c r="BB17" s="88" t="n">
        <f aca="false">AM17/749.11</f>
        <v>0.212246832080361</v>
      </c>
      <c r="BC17" s="87" t="n">
        <v>9</v>
      </c>
      <c r="BG17" s="89" t="n">
        <f aca="false">BG16/2</f>
        <v>1.953125</v>
      </c>
      <c r="BH17" s="90" t="s">
        <v>68</v>
      </c>
      <c r="BJ17" s="52"/>
    </row>
    <row r="18" customFormat="false" ht="15" hidden="false" customHeight="true" outlineLevel="0" collapsed="false">
      <c r="A18" s="81" t="s">
        <v>49</v>
      </c>
      <c r="B18" s="75" t="s">
        <v>50</v>
      </c>
      <c r="C18" s="82" t="n">
        <v>43</v>
      </c>
      <c r="D18" s="82" t="n">
        <v>7955</v>
      </c>
      <c r="E18" s="82" t="n">
        <v>8217</v>
      </c>
      <c r="F18" s="82" t="n">
        <v>8049</v>
      </c>
      <c r="G18" s="82" t="n">
        <v>8013</v>
      </c>
      <c r="H18" s="82" t="n">
        <v>8088</v>
      </c>
      <c r="I18" s="82" t="n">
        <v>8041</v>
      </c>
      <c r="J18" s="82" t="n">
        <v>8157</v>
      </c>
      <c r="K18" s="82" t="n">
        <v>8011</v>
      </c>
      <c r="L18" s="82" t="n">
        <v>7920</v>
      </c>
      <c r="M18" s="82" t="n">
        <v>8047</v>
      </c>
      <c r="N18" s="84"/>
      <c r="O18" s="75" t="s">
        <v>50</v>
      </c>
      <c r="P18" s="82"/>
      <c r="Q18" s="82"/>
      <c r="R18" s="82"/>
      <c r="S18" s="82"/>
      <c r="T18" s="82"/>
      <c r="U18" s="82"/>
      <c r="V18" s="82"/>
      <c r="W18" s="82"/>
      <c r="X18" s="82"/>
      <c r="Y18" s="82"/>
      <c r="Z18" s="82"/>
      <c r="AB18" s="85" t="n">
        <v>11</v>
      </c>
      <c r="AC18" s="86" t="n">
        <f aca="false">AVERAGE(P114:P115)</f>
        <v>39.5</v>
      </c>
      <c r="AD18" s="86" t="n">
        <f aca="false">AVERAGE(Q114:Q115)</f>
        <v>1625.22486388385</v>
      </c>
      <c r="AE18" s="86" t="n">
        <f aca="false">AVERAGE(R114:R115)</f>
        <v>1510.82103653756</v>
      </c>
      <c r="AF18" s="86" t="n">
        <f aca="false">AVERAGE(S114:S115)</f>
        <v>1603.10662340568</v>
      </c>
      <c r="AG18" s="86" t="n">
        <f aca="false">AVERAGE(T114:T115)</f>
        <v>1554.21533560206</v>
      </c>
      <c r="AH18" s="86" t="n">
        <f aca="false">AVERAGE(U114:U115)</f>
        <v>1298.43488943489</v>
      </c>
      <c r="AI18" s="86" t="n">
        <f aca="false">AVERAGE(V114:V115)</f>
        <v>1084.22522335342</v>
      </c>
      <c r="AJ18" s="86" t="n">
        <f aca="false">AVERAGE(W114:W115)</f>
        <v>704.941517177467</v>
      </c>
      <c r="AK18" s="86" t="n">
        <f aca="false">AVERAGE(X114:X115)</f>
        <v>466.544045005488</v>
      </c>
      <c r="AL18" s="86" t="n">
        <f aca="false">AVERAGE(Y114:Y115)</f>
        <v>277.365918053606</v>
      </c>
      <c r="AM18" s="86" t="n">
        <f aca="false">AVERAGE(Z114:Z115)</f>
        <v>172.189045341238</v>
      </c>
      <c r="AN18" s="87" t="n">
        <v>10</v>
      </c>
      <c r="AQ18" s="85" t="n">
        <v>11</v>
      </c>
      <c r="AR18" s="88" t="n">
        <f aca="false">AC18/749.11</f>
        <v>0.0527292386965866</v>
      </c>
      <c r="AS18" s="88" t="n">
        <f aca="false">AD18/749.11</f>
        <v>2.16954100717364</v>
      </c>
      <c r="AT18" s="88" t="n">
        <f aca="false">AE18/749.11</f>
        <v>2.01682134337755</v>
      </c>
      <c r="AU18" s="88" t="n">
        <f aca="false">AF18/749.11</f>
        <v>2.14001498231993</v>
      </c>
      <c r="AV18" s="88" t="n">
        <f aca="false">AG18/749.11</f>
        <v>2.07474914979383</v>
      </c>
      <c r="AW18" s="88" t="n">
        <f aca="false">AH18/749.11</f>
        <v>1.73330337258198</v>
      </c>
      <c r="AX18" s="88" t="n">
        <f aca="false">AI18/749.11</f>
        <v>1.44735115450791</v>
      </c>
      <c r="AY18" s="88" t="n">
        <f aca="false">AJ18/749.11</f>
        <v>0.941038722186952</v>
      </c>
      <c r="AZ18" s="88" t="n">
        <f aca="false">AK18/749.11</f>
        <v>0.622797780039632</v>
      </c>
      <c r="BA18" s="88" t="n">
        <f aca="false">AL18/749.11</f>
        <v>0.370260599983455</v>
      </c>
      <c r="BB18" s="88" t="n">
        <f aca="false">AM18/749.11</f>
        <v>0.229858158803431</v>
      </c>
      <c r="BC18" s="87" t="n">
        <v>10</v>
      </c>
      <c r="BI18" s="52"/>
      <c r="BJ18" s="52"/>
    </row>
    <row r="19" customFormat="false" ht="14.1" hidden="false" customHeight="true" outlineLevel="0" collapsed="false">
      <c r="A19" s="81"/>
      <c r="B19" s="75" t="s">
        <v>51</v>
      </c>
      <c r="C19" s="82" t="n">
        <v>40</v>
      </c>
      <c r="D19" s="82" t="n">
        <v>8162</v>
      </c>
      <c r="E19" s="82" t="n">
        <v>7809</v>
      </c>
      <c r="F19" s="82" t="n">
        <v>7761</v>
      </c>
      <c r="G19" s="82" t="n">
        <v>7777</v>
      </c>
      <c r="H19" s="82" t="n">
        <v>7678</v>
      </c>
      <c r="I19" s="82" t="n">
        <v>7759</v>
      </c>
      <c r="J19" s="82" t="n">
        <v>7838</v>
      </c>
      <c r="K19" s="82" t="n">
        <v>7690</v>
      </c>
      <c r="L19" s="82" t="n">
        <v>7736</v>
      </c>
      <c r="M19" s="82" t="n">
        <v>7830</v>
      </c>
      <c r="N19" s="84"/>
      <c r="O19" s="75" t="s">
        <v>51</v>
      </c>
      <c r="P19" s="82" t="n">
        <f aca="false">C19</f>
        <v>40</v>
      </c>
      <c r="Q19" s="110" t="n">
        <f aca="false">AVERAGE(D18:D19)</f>
        <v>8058.5</v>
      </c>
      <c r="R19" s="110" t="n">
        <f aca="false">AVERAGE(E18:E19)</f>
        <v>8013</v>
      </c>
      <c r="S19" s="110" t="n">
        <f aca="false">AVERAGE(F18:F19)</f>
        <v>7905</v>
      </c>
      <c r="T19" s="110" t="n">
        <f aca="false">AVERAGE(G18:G19)</f>
        <v>7895</v>
      </c>
      <c r="U19" s="110" t="n">
        <f aca="false">AVERAGE(H18:H19)</f>
        <v>7883</v>
      </c>
      <c r="V19" s="110" t="n">
        <f aca="false">AVERAGE(I18:I19)</f>
        <v>7900</v>
      </c>
      <c r="W19" s="110" t="n">
        <f aca="false">AVERAGE(J18:J19)</f>
        <v>7997.5</v>
      </c>
      <c r="X19" s="110" t="n">
        <f aca="false">AVERAGE(K18:K19)</f>
        <v>7850.5</v>
      </c>
      <c r="Y19" s="110" t="n">
        <f aca="false">AVERAGE(L18:L19)</f>
        <v>7828</v>
      </c>
      <c r="Z19" s="110" t="n">
        <f aca="false">AVERAGE(M18:M19)</f>
        <v>7938.5</v>
      </c>
      <c r="AB19" s="85" t="n">
        <v>12</v>
      </c>
      <c r="AC19" s="86" t="n">
        <f aca="false">AVERAGE(P124:P125)</f>
        <v>40</v>
      </c>
      <c r="AD19" s="86" t="n">
        <f aca="false">AVERAGE(Q124:Q125)</f>
        <v>1727.58381660022</v>
      </c>
      <c r="AE19" s="86" t="n">
        <f aca="false">AVERAGE(R124:R125)</f>
        <v>1627.49760690467</v>
      </c>
      <c r="AF19" s="86" t="n">
        <f aca="false">AVERAGE(S124:S125)</f>
        <v>1731.42711750671</v>
      </c>
      <c r="AG19" s="86" t="n">
        <f aca="false">AVERAGE(T124:T125)</f>
        <v>1675.68433996383</v>
      </c>
      <c r="AH19" s="86" t="n">
        <f aca="false">AVERAGE(U124:U125)</f>
        <v>1407.94436248683</v>
      </c>
      <c r="AI19" s="86" t="n">
        <f aca="false">AVERAGE(V124:V125)</f>
        <v>1171.98333448825</v>
      </c>
      <c r="AJ19" s="86" t="n">
        <f aca="false">AVERAGE(W124:W125)</f>
        <v>757.142054096951</v>
      </c>
      <c r="AK19" s="86" t="n">
        <f aca="false">AVERAGE(X124:X125)</f>
        <v>498.26090983944</v>
      </c>
      <c r="AL19" s="86" t="n">
        <f aca="false">AVERAGE(Y124:Y125)</f>
        <v>296.86387364476</v>
      </c>
      <c r="AM19" s="86" t="n">
        <f aca="false">AVERAGE(Z124:Z125)</f>
        <v>180.540190321928</v>
      </c>
      <c r="AN19" s="87" t="n">
        <v>11</v>
      </c>
      <c r="AQ19" s="85" t="n">
        <v>12</v>
      </c>
      <c r="AR19" s="88" t="n">
        <f aca="false">AC19/749.11</f>
        <v>0.0533966974142649</v>
      </c>
      <c r="AS19" s="88" t="n">
        <f aca="false">AD19/749.11</f>
        <v>2.30618175781957</v>
      </c>
      <c r="AT19" s="88" t="n">
        <f aca="false">AE19/749.11</f>
        <v>2.17257493145822</v>
      </c>
      <c r="AU19" s="88" t="n">
        <f aca="false">AF19/749.11</f>
        <v>2.31131224720897</v>
      </c>
      <c r="AV19" s="88" t="n">
        <f aca="false">AG19/749.11</f>
        <v>2.23690024157178</v>
      </c>
      <c r="AW19" s="88" t="n">
        <f aca="false">AH19/749.11</f>
        <v>1.87948947749573</v>
      </c>
      <c r="AX19" s="88" t="n">
        <f aca="false">AI19/749.11</f>
        <v>1.56450098715576</v>
      </c>
      <c r="AY19" s="88" t="n">
        <f aca="false">AJ19/749.11</f>
        <v>1.01072212905575</v>
      </c>
      <c r="AZ19" s="88" t="n">
        <f aca="false">AK19/749.11</f>
        <v>0.665137175901323</v>
      </c>
      <c r="BA19" s="88" t="n">
        <f aca="false">AL19/749.11</f>
        <v>0.396288760855895</v>
      </c>
      <c r="BB19" s="88" t="n">
        <f aca="false">AM19/749.11</f>
        <v>0.241006247843344</v>
      </c>
      <c r="BC19" s="87" t="n">
        <v>11</v>
      </c>
    </row>
    <row r="20" customFormat="false" ht="15" hidden="false" customHeight="true" outlineLevel="0" collapsed="false">
      <c r="A20" s="93" t="s">
        <v>53</v>
      </c>
      <c r="B20" s="75" t="s">
        <v>54</v>
      </c>
      <c r="C20" s="82" t="n">
        <v>43</v>
      </c>
      <c r="D20" s="111" t="n">
        <v>7913</v>
      </c>
      <c r="E20" s="111" t="n">
        <v>4505</v>
      </c>
      <c r="F20" s="111" t="n">
        <v>2476</v>
      </c>
      <c r="G20" s="111" t="n">
        <v>1286</v>
      </c>
      <c r="H20" s="111" t="n">
        <v>747</v>
      </c>
      <c r="I20" s="111" t="n">
        <v>381</v>
      </c>
      <c r="J20" s="111" t="n">
        <v>228</v>
      </c>
      <c r="K20" s="111" t="n">
        <v>141</v>
      </c>
      <c r="L20" s="111" t="n">
        <v>94</v>
      </c>
      <c r="M20" s="111" t="n">
        <v>68</v>
      </c>
      <c r="N20" s="84"/>
      <c r="O20" s="75" t="s">
        <v>54</v>
      </c>
      <c r="P20" s="82" t="n">
        <f aca="false">C20</f>
        <v>43</v>
      </c>
      <c r="Q20" s="95" t="n">
        <f aca="false">Q23-Q21</f>
        <v>5539.5</v>
      </c>
      <c r="R20" s="95" t="n">
        <f aca="false">R23-R21</f>
        <v>6441.5</v>
      </c>
      <c r="S20" s="95" t="n">
        <f aca="false">S23-S21</f>
        <v>6783.5</v>
      </c>
      <c r="T20" s="95" t="n">
        <f aca="false">T23-T21</f>
        <v>6900.5</v>
      </c>
      <c r="U20" s="95" t="n">
        <f aca="false">U23-U21</f>
        <v>7136.5</v>
      </c>
      <c r="V20" s="95" t="n">
        <f aca="false">V23-V21</f>
        <v>7263.5</v>
      </c>
      <c r="W20" s="95" t="n">
        <f aca="false">W23-W21</f>
        <v>7604</v>
      </c>
      <c r="X20" s="95" t="n">
        <f aca="false">X23-X21</f>
        <v>7296.5</v>
      </c>
      <c r="Y20" s="95" t="n">
        <f aca="false">Y23-Y21</f>
        <v>7492.5</v>
      </c>
      <c r="Z20" s="95" t="n">
        <f aca="false">Z23-Z21</f>
        <v>7429</v>
      </c>
      <c r="AB20" s="85" t="n">
        <v>13</v>
      </c>
      <c r="AC20" s="86" t="n">
        <f aca="false">AVERAGE(P134:P135)</f>
        <v>39.5</v>
      </c>
      <c r="AD20" s="86" t="n">
        <f aca="false">AVERAGE(Q134:Q135)</f>
        <v>1867.61895033143</v>
      </c>
      <c r="AE20" s="86" t="n">
        <f aca="false">AVERAGE(R134:R135)</f>
        <v>1775.91008238525</v>
      </c>
      <c r="AF20" s="86" t="n">
        <f aca="false">AVERAGE(S134:S135)</f>
        <v>1858.39504373178</v>
      </c>
      <c r="AG20" s="86" t="n">
        <f aca="false">AVERAGE(T134:T135)</f>
        <v>1804.19042622476</v>
      </c>
      <c r="AH20" s="86" t="n">
        <f aca="false">AVERAGE(U134:U135)</f>
        <v>1506.52683407189</v>
      </c>
      <c r="AI20" s="86" t="n">
        <f aca="false">AVERAGE(V134:V135)</f>
        <v>1252.87533762726</v>
      </c>
      <c r="AJ20" s="86" t="n">
        <f aca="false">AVERAGE(W134:W135)</f>
        <v>810.836180638326</v>
      </c>
      <c r="AK20" s="86" t="n">
        <f aca="false">AVERAGE(X134:X135)</f>
        <v>535.107206466639</v>
      </c>
      <c r="AL20" s="86" t="n">
        <f aca="false">AVERAGE(Y134:Y135)</f>
        <v>316.994238241994</v>
      </c>
      <c r="AM20" s="86" t="n">
        <f aca="false">AVERAGE(Z134:Z135)</f>
        <v>194.094259246737</v>
      </c>
      <c r="AN20" s="87" t="n">
        <v>12</v>
      </c>
      <c r="AQ20" s="85" t="n">
        <v>13</v>
      </c>
      <c r="AR20" s="88" t="n">
        <f aca="false">AC20/749.11</f>
        <v>0.0527292386965866</v>
      </c>
      <c r="AS20" s="88" t="n">
        <f aca="false">AD20/749.11</f>
        <v>2.49311709939986</v>
      </c>
      <c r="AT20" s="88" t="n">
        <f aca="false">AE20/749.11</f>
        <v>2.37069333260169</v>
      </c>
      <c r="AU20" s="88" t="n">
        <f aca="false">AF20/749.11</f>
        <v>2.48080394565789</v>
      </c>
      <c r="AV20" s="88" t="n">
        <f aca="false">AG20/749.11</f>
        <v>2.40844525667093</v>
      </c>
      <c r="AW20" s="88" t="n">
        <f aca="false">AH20/749.11</f>
        <v>2.01108893763518</v>
      </c>
      <c r="AX20" s="88" t="n">
        <f aca="false">AI20/749.11</f>
        <v>1.67248513252694</v>
      </c>
      <c r="AY20" s="88" t="n">
        <f aca="false">AJ20/749.11</f>
        <v>1.08239935475207</v>
      </c>
      <c r="AZ20" s="88" t="n">
        <f aca="false">AK20/749.11</f>
        <v>0.714323939697293</v>
      </c>
      <c r="BA20" s="88" t="n">
        <f aca="false">AL20/749.11</f>
        <v>0.423161135536829</v>
      </c>
      <c r="BB20" s="88" t="n">
        <f aca="false">AM20/749.11</f>
        <v>0.259099810771098</v>
      </c>
      <c r="BC20" s="87" t="n">
        <v>12</v>
      </c>
    </row>
    <row r="21" customFormat="false" ht="18" hidden="false" customHeight="true" outlineLevel="0" collapsed="false">
      <c r="A21" s="93"/>
      <c r="B21" s="75" t="s">
        <v>56</v>
      </c>
      <c r="C21" s="82" t="n">
        <v>40</v>
      </c>
      <c r="D21" s="111" t="n">
        <v>7734</v>
      </c>
      <c r="E21" s="111" t="n">
        <v>4412</v>
      </c>
      <c r="F21" s="111" t="n">
        <v>2403</v>
      </c>
      <c r="G21" s="111" t="n">
        <v>1240</v>
      </c>
      <c r="H21" s="111" t="n">
        <v>628</v>
      </c>
      <c r="I21" s="111" t="n">
        <v>388</v>
      </c>
      <c r="J21" s="111" t="n">
        <v>223</v>
      </c>
      <c r="K21" s="111" t="n">
        <v>125</v>
      </c>
      <c r="L21" s="111" t="n">
        <v>92</v>
      </c>
      <c r="M21" s="111" t="n">
        <v>77</v>
      </c>
      <c r="N21" s="84"/>
      <c r="O21" s="75" t="s">
        <v>56</v>
      </c>
      <c r="P21" s="82" t="n">
        <f aca="false">C21</f>
        <v>40</v>
      </c>
      <c r="Q21" s="95" t="n">
        <f aca="false">AVERAGE(D20:D21)</f>
        <v>7823.5</v>
      </c>
      <c r="R21" s="95" t="n">
        <f aca="false">AVERAGE(E20:E21)</f>
        <v>4458.5</v>
      </c>
      <c r="S21" s="95" t="n">
        <f aca="false">AVERAGE(F20:F21)</f>
        <v>2439.5</v>
      </c>
      <c r="T21" s="95" t="n">
        <f aca="false">AVERAGE(G20:G21)</f>
        <v>1263</v>
      </c>
      <c r="U21" s="95" t="n">
        <f aca="false">AVERAGE(H20:H21)</f>
        <v>687.5</v>
      </c>
      <c r="V21" s="95" t="n">
        <f aca="false">AVERAGE(I20:I21)</f>
        <v>384.5</v>
      </c>
      <c r="W21" s="95" t="n">
        <f aca="false">AVERAGE(J20:J21)</f>
        <v>225.5</v>
      </c>
      <c r="X21" s="95" t="n">
        <f aca="false">AVERAGE(K20:K21)</f>
        <v>133</v>
      </c>
      <c r="Y21" s="95" t="n">
        <f aca="false">AVERAGE(L20:L21)</f>
        <v>93</v>
      </c>
      <c r="Z21" s="95" t="n">
        <f aca="false">AVERAGE(M20:M21)</f>
        <v>72.5</v>
      </c>
      <c r="AB21" s="85" t="n">
        <v>14</v>
      </c>
      <c r="AC21" s="86" t="n">
        <f aca="false">AVERAGE(P144:P145)</f>
        <v>39.5</v>
      </c>
      <c r="AD21" s="86" t="n">
        <f aca="false">AVERAGE(Q144:Q145)</f>
        <v>2000.0973459371</v>
      </c>
      <c r="AE21" s="86" t="n">
        <f aca="false">AVERAGE(R144:R145)</f>
        <v>1898.76861388474</v>
      </c>
      <c r="AF21" s="86" t="n">
        <f aca="false">AVERAGE(S144:S145)</f>
        <v>1996.63153159907</v>
      </c>
      <c r="AG21" s="86" t="n">
        <f aca="false">AVERAGE(T144:T145)</f>
        <v>1924.04603599046</v>
      </c>
      <c r="AH21" s="86" t="n">
        <f aca="false">AVERAGE(U144:U145)</f>
        <v>1612.76955602537</v>
      </c>
      <c r="AI21" s="86" t="n">
        <f aca="false">AVERAGE(V144:V145)</f>
        <v>1347.18660485712</v>
      </c>
      <c r="AJ21" s="86" t="n">
        <f aca="false">AVERAGE(W144:W145)</f>
        <v>866.232578166402</v>
      </c>
      <c r="AK21" s="86" t="n">
        <f aca="false">AVERAGE(X144:X145)</f>
        <v>565.586381696123</v>
      </c>
      <c r="AL21" s="86" t="n">
        <f aca="false">AVERAGE(Y144:Y145)</f>
        <v>338.03786303575</v>
      </c>
      <c r="AM21" s="86" t="n">
        <f aca="false">AVERAGE(Z144:Z145)</f>
        <v>203.873125759827</v>
      </c>
      <c r="AN21" s="87" t="n">
        <v>13</v>
      </c>
      <c r="AQ21" s="85" t="n">
        <v>14</v>
      </c>
      <c r="AR21" s="88" t="n">
        <f aca="false">AC21/749.11</f>
        <v>0.0527292386965866</v>
      </c>
      <c r="AS21" s="88" t="n">
        <f aca="false">AD21/749.11</f>
        <v>2.66996481950195</v>
      </c>
      <c r="AT21" s="88" t="n">
        <f aca="false">AE21/749.11</f>
        <v>2.53469932838267</v>
      </c>
      <c r="AU21" s="88" t="n">
        <f aca="false">AF21/749.11</f>
        <v>2.6653382435144</v>
      </c>
      <c r="AV21" s="88" t="n">
        <f aca="false">AG21/749.11</f>
        <v>2.56844259987246</v>
      </c>
      <c r="AW21" s="88" t="n">
        <f aca="false">AH21/749.11</f>
        <v>2.15291419955063</v>
      </c>
      <c r="AX21" s="88" t="n">
        <f aca="false">AI21/749.11</f>
        <v>1.79838288750267</v>
      </c>
      <c r="AY21" s="88" t="n">
        <f aca="false">AJ21/749.11</f>
        <v>1.15634897166825</v>
      </c>
      <c r="AZ21" s="88" t="n">
        <f aca="false">AK21/749.11</f>
        <v>0.75501112212642</v>
      </c>
      <c r="BA21" s="88" t="n">
        <f aca="false">AL21/749.11</f>
        <v>0.451252637177117</v>
      </c>
      <c r="BB21" s="88" t="n">
        <f aca="false">AM21/749.11</f>
        <v>0.272153790177447</v>
      </c>
      <c r="BC21" s="87" t="n">
        <v>13</v>
      </c>
    </row>
    <row r="22" customFormat="false" ht="14.1" hidden="false" customHeight="true" outlineLevel="0" collapsed="false">
      <c r="A22" s="99" t="s">
        <v>58</v>
      </c>
      <c r="B22" s="75" t="s">
        <v>59</v>
      </c>
      <c r="C22" s="82" t="n">
        <v>44</v>
      </c>
      <c r="D22" s="112" t="n">
        <v>13404</v>
      </c>
      <c r="E22" s="112" t="n">
        <v>10856</v>
      </c>
      <c r="F22" s="112" t="n">
        <v>9212</v>
      </c>
      <c r="G22" s="112" t="n">
        <v>8148</v>
      </c>
      <c r="H22" s="112" t="n">
        <v>7722</v>
      </c>
      <c r="I22" s="112" t="n">
        <v>7576</v>
      </c>
      <c r="J22" s="112" t="n">
        <v>7726</v>
      </c>
      <c r="K22" s="112" t="n">
        <v>7301</v>
      </c>
      <c r="L22" s="112" t="n">
        <v>7553</v>
      </c>
      <c r="M22" s="112" t="n">
        <v>7392</v>
      </c>
      <c r="N22" s="84"/>
      <c r="O22" s="75" t="s">
        <v>59</v>
      </c>
      <c r="P22" s="82" t="n">
        <f aca="false">C22</f>
        <v>44</v>
      </c>
      <c r="Q22" s="101" t="n">
        <f aca="false">Q20/Q19</f>
        <v>0.687410808463114</v>
      </c>
      <c r="R22" s="101" t="n">
        <f aca="false">R20/R19</f>
        <v>0.803881193061276</v>
      </c>
      <c r="S22" s="101" t="n">
        <f aca="false">S20/S19</f>
        <v>0.858127767235927</v>
      </c>
      <c r="T22" s="101" t="n">
        <f aca="false">T20/T19</f>
        <v>0.874034198860038</v>
      </c>
      <c r="U22" s="101" t="n">
        <f aca="false">U20/U19</f>
        <v>0.905302549790689</v>
      </c>
      <c r="V22" s="101" t="n">
        <f aca="false">V20/V19</f>
        <v>0.919430379746835</v>
      </c>
      <c r="W22" s="101" t="n">
        <f aca="false">W20/W19</f>
        <v>0.950797124101282</v>
      </c>
      <c r="X22" s="101" t="n">
        <f aca="false">X20/X19</f>
        <v>0.929431246417426</v>
      </c>
      <c r="Y22" s="101" t="n">
        <f aca="false">Y20/Y19</f>
        <v>0.957141032192131</v>
      </c>
      <c r="Z22" s="101" t="n">
        <f aca="false">Z20/Z19</f>
        <v>0.93581910940354</v>
      </c>
      <c r="AB22" s="85" t="n">
        <v>15</v>
      </c>
      <c r="AC22" s="86" t="n">
        <f aca="false">AVERAGE(P154:P155)</f>
        <v>39.5</v>
      </c>
      <c r="AD22" s="86" t="n">
        <f aca="false">AVERAGE(Q154:Q155)</f>
        <v>2140.37107776262</v>
      </c>
      <c r="AE22" s="86" t="n">
        <f aca="false">AVERAGE(R154:R155)</f>
        <v>2038.21495327103</v>
      </c>
      <c r="AF22" s="86" t="n">
        <f aca="false">AVERAGE(S154:S155)</f>
        <v>2117.08782823371</v>
      </c>
      <c r="AG22" s="86" t="n">
        <f aca="false">AVERAGE(T154:T155)</f>
        <v>2046.23660196987</v>
      </c>
      <c r="AH22" s="86" t="n">
        <f aca="false">AVERAGE(U154:U155)</f>
        <v>1715.1746031746</v>
      </c>
      <c r="AI22" s="86" t="n">
        <f aca="false">AVERAGE(V154:V155)</f>
        <v>1429.4553014553</v>
      </c>
      <c r="AJ22" s="86" t="n">
        <f aca="false">AVERAGE(W154:W155)</f>
        <v>923.298600517344</v>
      </c>
      <c r="AK22" s="86" t="n">
        <f aca="false">AVERAGE(X154:X155)</f>
        <v>605.445582191781</v>
      </c>
      <c r="AL22" s="86" t="n">
        <f aca="false">AVERAGE(Y154:Y155)</f>
        <v>357.041719766584</v>
      </c>
      <c r="AM22" s="86" t="n">
        <f aca="false">AVERAGE(Z154:Z155)</f>
        <v>214.550496856621</v>
      </c>
      <c r="AN22" s="87" t="n">
        <v>14</v>
      </c>
      <c r="AQ22" s="85" t="n">
        <v>15</v>
      </c>
      <c r="AR22" s="88" t="n">
        <f aca="false">AC22/749.11</f>
        <v>0.0527292386965866</v>
      </c>
      <c r="AS22" s="88" t="n">
        <f aca="false">AD22/749.11</f>
        <v>2.85721866983837</v>
      </c>
      <c r="AT22" s="88" t="n">
        <f aca="false">AE22/749.11</f>
        <v>2.72084867812608</v>
      </c>
      <c r="AU22" s="88" t="n">
        <f aca="false">AF22/749.11</f>
        <v>2.82613745409047</v>
      </c>
      <c r="AV22" s="88" t="n">
        <f aca="false">AG22/749.11</f>
        <v>2.73155691683447</v>
      </c>
      <c r="AW22" s="88" t="n">
        <f aca="false">AH22/749.11</f>
        <v>2.28961648245866</v>
      </c>
      <c r="AX22" s="88" t="n">
        <f aca="false">AI22/749.11</f>
        <v>1.90820480497564</v>
      </c>
      <c r="AY22" s="88" t="n">
        <f aca="false">AJ22/749.11</f>
        <v>1.23252739987097</v>
      </c>
      <c r="AZ22" s="88" t="n">
        <f aca="false">AK22/749.11</f>
        <v>0.80821986382745</v>
      </c>
      <c r="BA22" s="88" t="n">
        <f aca="false">AL22/749.11</f>
        <v>0.476621216866126</v>
      </c>
      <c r="BB22" s="88" t="n">
        <f aca="false">AM22/749.11</f>
        <v>0.28640719901833</v>
      </c>
      <c r="BC22" s="87" t="n">
        <v>14</v>
      </c>
    </row>
    <row r="23" customFormat="false" ht="18" hidden="false" customHeight="true" outlineLevel="0" collapsed="false">
      <c r="A23" s="99"/>
      <c r="B23" s="75" t="s">
        <v>61</v>
      </c>
      <c r="C23" s="82" t="n">
        <v>38</v>
      </c>
      <c r="D23" s="112" t="n">
        <v>13322</v>
      </c>
      <c r="E23" s="112" t="n">
        <v>10944</v>
      </c>
      <c r="F23" s="112" t="n">
        <v>9234</v>
      </c>
      <c r="G23" s="112" t="n">
        <v>8179</v>
      </c>
      <c r="H23" s="112" t="n">
        <v>7926</v>
      </c>
      <c r="I23" s="112" t="n">
        <v>7720</v>
      </c>
      <c r="J23" s="112" t="n">
        <v>7933</v>
      </c>
      <c r="K23" s="112" t="n">
        <v>7558</v>
      </c>
      <c r="L23" s="112" t="n">
        <v>7618</v>
      </c>
      <c r="M23" s="112" t="n">
        <v>7611</v>
      </c>
      <c r="N23" s="84"/>
      <c r="O23" s="75" t="s">
        <v>61</v>
      </c>
      <c r="P23" s="82" t="n">
        <f aca="false">C23</f>
        <v>38</v>
      </c>
      <c r="Q23" s="95" t="n">
        <f aca="false">AVERAGE(D22:D23)</f>
        <v>13363</v>
      </c>
      <c r="R23" s="95" t="n">
        <f aca="false">AVERAGE(E22:E23)</f>
        <v>10900</v>
      </c>
      <c r="S23" s="95" t="n">
        <f aca="false">AVERAGE(F22:F23)</f>
        <v>9223</v>
      </c>
      <c r="T23" s="95" t="n">
        <f aca="false">AVERAGE(G22:G23)</f>
        <v>8163.5</v>
      </c>
      <c r="U23" s="95" t="n">
        <f aca="false">AVERAGE(H22:H23)</f>
        <v>7824</v>
      </c>
      <c r="V23" s="95" t="n">
        <f aca="false">AVERAGE(I22:I23)</f>
        <v>7648</v>
      </c>
      <c r="W23" s="95" t="n">
        <f aca="false">AVERAGE(J22:J23)</f>
        <v>7829.5</v>
      </c>
      <c r="X23" s="95" t="n">
        <f aca="false">AVERAGE(K22:K23)</f>
        <v>7429.5</v>
      </c>
      <c r="Y23" s="95" t="n">
        <f aca="false">AVERAGE(L22:L23)</f>
        <v>7585.5</v>
      </c>
      <c r="Z23" s="95" t="n">
        <f aca="false">AVERAGE(M22:M23)</f>
        <v>7501.5</v>
      </c>
      <c r="AB23" s="85" t="n">
        <v>16</v>
      </c>
      <c r="AC23" s="86" t="n">
        <f aca="false">AVERAGE(P164:P165)</f>
        <v>39.5</v>
      </c>
      <c r="AD23" s="86" t="n">
        <f aca="false">AVERAGE(Q164:Q165)</f>
        <v>2272.19349563954</v>
      </c>
      <c r="AE23" s="86" t="n">
        <f aca="false">AVERAGE(R164:R165)</f>
        <v>2174.71889255938</v>
      </c>
      <c r="AF23" s="86" t="n">
        <f aca="false">AVERAGE(S164:S165)</f>
        <v>2243.41128005393</v>
      </c>
      <c r="AG23" s="86" t="n">
        <f aca="false">AVERAGE(T164:T165)</f>
        <v>2162.15359004053</v>
      </c>
      <c r="AH23" s="86" t="n">
        <f aca="false">AVERAGE(U164:U165)</f>
        <v>1818.52890580936</v>
      </c>
      <c r="AI23" s="86" t="n">
        <f aca="false">AVERAGE(V164:V165)</f>
        <v>1514.5269286754</v>
      </c>
      <c r="AJ23" s="86" t="n">
        <f aca="false">AVERAGE(W164:W165)</f>
        <v>980.477556027052</v>
      </c>
      <c r="AK23" s="86" t="n">
        <f aca="false">AVERAGE(X164:X165)</f>
        <v>639.323250703839</v>
      </c>
      <c r="AL23" s="86" t="n">
        <f aca="false">AVERAGE(Y164:Y165)</f>
        <v>377.763419216318</v>
      </c>
      <c r="AM23" s="86" t="n">
        <f aca="false">AVERAGE(Z164:Z165)</f>
        <v>220.470291669486</v>
      </c>
      <c r="AN23" s="87" t="n">
        <v>15</v>
      </c>
      <c r="AQ23" s="85" t="n">
        <v>16</v>
      </c>
      <c r="AR23" s="88" t="n">
        <f aca="false">AC23/749.11</f>
        <v>0.0527292386965866</v>
      </c>
      <c r="AS23" s="88" t="n">
        <f aca="false">AD23/749.11</f>
        <v>3.03319071383313</v>
      </c>
      <c r="AT23" s="88" t="n">
        <f aca="false">AE23/749.11</f>
        <v>2.90307016667697</v>
      </c>
      <c r="AU23" s="88" t="n">
        <f aca="false">AF23/749.11</f>
        <v>2.99476883241971</v>
      </c>
      <c r="AV23" s="88" t="n">
        <f aca="false">AG23/749.11</f>
        <v>2.88629652526402</v>
      </c>
      <c r="AW23" s="88" t="n">
        <f aca="false">AH23/749.11</f>
        <v>2.42758594306492</v>
      </c>
      <c r="AX23" s="88" t="n">
        <f aca="false">AI23/749.11</f>
        <v>2.02176840340591</v>
      </c>
      <c r="AY23" s="88" t="n">
        <f aca="false">AJ23/749.11</f>
        <v>1.30885658451636</v>
      </c>
      <c r="AZ23" s="88" t="n">
        <f aca="false">AK23/749.11</f>
        <v>0.853443754193428</v>
      </c>
      <c r="BA23" s="88" t="n">
        <f aca="false">AL23/749.11</f>
        <v>0.504282974751796</v>
      </c>
      <c r="BB23" s="88" t="n">
        <f aca="false">AM23/749.11</f>
        <v>0.294309636327757</v>
      </c>
      <c r="BC23" s="87" t="n">
        <v>15</v>
      </c>
    </row>
    <row r="24" customFormat="false" ht="18" hidden="false" customHeight="true" outlineLevel="0" collapsed="false">
      <c r="A24" s="105" t="s">
        <v>63</v>
      </c>
      <c r="B24" s="75" t="s">
        <v>64</v>
      </c>
      <c r="C24" s="82" t="n">
        <v>40</v>
      </c>
      <c r="D24" s="113" t="n">
        <v>8280</v>
      </c>
      <c r="E24" s="113" t="n">
        <v>4910</v>
      </c>
      <c r="F24" s="113" t="n">
        <v>2802</v>
      </c>
      <c r="G24" s="113" t="n">
        <v>1680</v>
      </c>
      <c r="H24" s="113" t="n">
        <v>1046</v>
      </c>
      <c r="I24" s="113" t="n">
        <v>685</v>
      </c>
      <c r="J24" s="113" t="n">
        <v>409</v>
      </c>
      <c r="K24" s="113" t="n">
        <v>283</v>
      </c>
      <c r="L24" s="113" t="n">
        <v>192</v>
      </c>
      <c r="M24" s="113" t="n">
        <v>137</v>
      </c>
      <c r="N24" s="84"/>
      <c r="O24" s="75" t="s">
        <v>64</v>
      </c>
      <c r="P24" s="82" t="n">
        <f aca="false">C24</f>
        <v>40</v>
      </c>
      <c r="Q24" s="95" t="n">
        <f aca="false">(D24-Q21)/Q22</f>
        <v>664.086153985017</v>
      </c>
      <c r="R24" s="95" t="n">
        <f aca="false">(E24-R21)/R22</f>
        <v>561.650159124428</v>
      </c>
      <c r="S24" s="95" t="n">
        <f aca="false">(F24-S21)/S22</f>
        <v>422.431267045036</v>
      </c>
      <c r="T24" s="95" t="n">
        <f aca="false">(G24-T21)/T22</f>
        <v>477.098036374176</v>
      </c>
      <c r="U24" s="95" t="n">
        <f aca="false">(H24-U21)/U22</f>
        <v>396.000210187067</v>
      </c>
      <c r="V24" s="95" t="n">
        <f aca="false">(I24-V21)/V22</f>
        <v>326.832794107524</v>
      </c>
      <c r="W24" s="95" t="n">
        <f aca="false">(J24-W21)/W22</f>
        <v>192.99595607575</v>
      </c>
      <c r="X24" s="95" t="n">
        <f aca="false">(K24-X21)/X22</f>
        <v>161.3890221339</v>
      </c>
      <c r="Y24" s="95" t="n">
        <f aca="false">(L24-Y21)/Y22</f>
        <v>103.433033033033</v>
      </c>
      <c r="Z24" s="95" t="n">
        <f aca="false">(M24-Z21)/Z22</f>
        <v>68.9235765244313</v>
      </c>
      <c r="AB24" s="85" t="n">
        <v>17</v>
      </c>
      <c r="AC24" s="86" t="n">
        <f aca="false">AVERAGE(P174:P175)</f>
        <v>39</v>
      </c>
      <c r="AD24" s="86" t="n">
        <f aca="false">AVERAGE(Q174:Q175)</f>
        <v>2433.27443063243</v>
      </c>
      <c r="AE24" s="86" t="n">
        <f aca="false">AVERAGE(R174:R175)</f>
        <v>2305.84186083123</v>
      </c>
      <c r="AF24" s="86" t="n">
        <f aca="false">AVERAGE(S174:S175)</f>
        <v>2376.90675168792</v>
      </c>
      <c r="AG24" s="86" t="n">
        <f aca="false">AVERAGE(T174:T175)</f>
        <v>2290.9334491998</v>
      </c>
      <c r="AH24" s="86" t="n">
        <f aca="false">AVERAGE(U174:U175)</f>
        <v>1923.73873810363</v>
      </c>
      <c r="AI24" s="86" t="n">
        <f aca="false">AVERAGE(V174:V175)</f>
        <v>1607.493755204</v>
      </c>
      <c r="AJ24" s="86" t="n">
        <f aca="false">AVERAGE(W174:W175)</f>
        <v>1036.21634168988</v>
      </c>
      <c r="AK24" s="86" t="n">
        <f aca="false">AVERAGE(X174:X175)</f>
        <v>672.065620493098</v>
      </c>
      <c r="AL24" s="86" t="n">
        <f aca="false">AVERAGE(Y174:Y175)</f>
        <v>399.390879150424</v>
      </c>
      <c r="AM24" s="86" t="n">
        <f aca="false">AVERAGE(Z174:Z175)</f>
        <v>227.517388362652</v>
      </c>
      <c r="AN24" s="87" t="n">
        <v>16</v>
      </c>
      <c r="AQ24" s="85" t="n">
        <v>17</v>
      </c>
      <c r="AR24" s="88" t="n">
        <f aca="false">AC24/749.11</f>
        <v>0.0520617799789083</v>
      </c>
      <c r="AS24" s="88" t="n">
        <f aca="false">AD24/749.11</f>
        <v>3.24822046245869</v>
      </c>
      <c r="AT24" s="88" t="n">
        <f aca="false">AE24/749.11</f>
        <v>3.07810850319877</v>
      </c>
      <c r="AU24" s="88" t="n">
        <f aca="false">AF24/749.11</f>
        <v>3.17297426504508</v>
      </c>
      <c r="AV24" s="88" t="n">
        <f aca="false">AG24/749.11</f>
        <v>3.0582070045785</v>
      </c>
      <c r="AW24" s="88" t="n">
        <f aca="false">AH24/749.11</f>
        <v>2.56803238256549</v>
      </c>
      <c r="AX24" s="88" t="n">
        <f aca="false">AI24/749.11</f>
        <v>2.14587144104871</v>
      </c>
      <c r="AY24" s="88" t="n">
        <f aca="false">AJ24/749.11</f>
        <v>1.38326326132328</v>
      </c>
      <c r="AZ24" s="88" t="n">
        <f aca="false">AK24/749.11</f>
        <v>0.897152114500004</v>
      </c>
      <c r="BA24" s="88" t="n">
        <f aca="false">AL24/749.11</f>
        <v>0.53315384810031</v>
      </c>
      <c r="BB24" s="88" t="n">
        <f aca="false">AM24/749.11</f>
        <v>0.303716928572109</v>
      </c>
      <c r="BC24" s="87" t="n">
        <v>16</v>
      </c>
    </row>
    <row r="25" customFormat="false" ht="18" hidden="false" customHeight="true" outlineLevel="0" collapsed="false">
      <c r="A25" s="105"/>
      <c r="B25" s="75" t="s">
        <v>66</v>
      </c>
      <c r="C25" s="82" t="n">
        <v>41</v>
      </c>
      <c r="D25" s="113" t="n">
        <v>8240</v>
      </c>
      <c r="E25" s="113" t="n">
        <v>4684</v>
      </c>
      <c r="F25" s="113" t="n">
        <v>2903</v>
      </c>
      <c r="G25" s="113" t="n">
        <v>1735</v>
      </c>
      <c r="H25" s="113" t="n">
        <v>1046</v>
      </c>
      <c r="I25" s="113" t="n">
        <v>692</v>
      </c>
      <c r="J25" s="113" t="n">
        <v>436</v>
      </c>
      <c r="K25" s="113" t="n">
        <v>268</v>
      </c>
      <c r="L25" s="113" t="n">
        <v>185</v>
      </c>
      <c r="M25" s="113" t="n">
        <v>138</v>
      </c>
      <c r="N25" s="84"/>
      <c r="O25" s="75" t="s">
        <v>66</v>
      </c>
      <c r="P25" s="82" t="n">
        <f aca="false">C25</f>
        <v>41</v>
      </c>
      <c r="Q25" s="95" t="n">
        <f aca="false">(D25-Q21)/Q22</f>
        <v>605.896786713602</v>
      </c>
      <c r="R25" s="95" t="n">
        <f aca="false">(E25-R21)/R22</f>
        <v>280.514088333463</v>
      </c>
      <c r="S25" s="95" t="n">
        <f aca="false">(F25-S21)/S22</f>
        <v>540.129358001032</v>
      </c>
      <c r="T25" s="95" t="n">
        <f aca="false">(G25-T21)/T22</f>
        <v>540.02463589595</v>
      </c>
      <c r="U25" s="95" t="n">
        <f aca="false">(H25-U21)/U22</f>
        <v>396.000210187067</v>
      </c>
      <c r="V25" s="95" t="n">
        <f aca="false">(I25-V21)/V22</f>
        <v>334.446203620844</v>
      </c>
      <c r="W25" s="95" t="n">
        <f aca="false">(J25-W21)/W22</f>
        <v>221.39318122041</v>
      </c>
      <c r="X25" s="95" t="n">
        <f aca="false">(K25-X21)/X22</f>
        <v>145.25011992051</v>
      </c>
      <c r="Y25" s="95" t="n">
        <f aca="false">(L25-Y21)/Y22</f>
        <v>96.1195862529196</v>
      </c>
      <c r="Z25" s="95" t="n">
        <f aca="false">(M25-Z21)/Z22</f>
        <v>69.9921591062054</v>
      </c>
      <c r="AB25" s="85" t="n">
        <v>18</v>
      </c>
      <c r="AC25" s="86" t="n">
        <f aca="false">AVERAGE(P184:P185)</f>
        <v>39.5</v>
      </c>
      <c r="AD25" s="86" t="n">
        <f aca="false">AVERAGE(Q184:Q185)</f>
        <v>2537.74897680764</v>
      </c>
      <c r="AE25" s="86" t="n">
        <f aca="false">AVERAGE(R184:R185)</f>
        <v>2456.27984282908</v>
      </c>
      <c r="AF25" s="86" t="n">
        <f aca="false">AVERAGE(S184:S185)</f>
        <v>2525.11343686698</v>
      </c>
      <c r="AG25" s="86" t="n">
        <f aca="false">AVERAGE(T184:T185)</f>
        <v>2407.99840867993</v>
      </c>
      <c r="AH25" s="86" t="n">
        <f aca="false">AVERAGE(U184:U185)</f>
        <v>2033.18825853796</v>
      </c>
      <c r="AI25" s="86" t="n">
        <f aca="false">AVERAGE(V184:V185)</f>
        <v>1696.94341128305</v>
      </c>
      <c r="AJ25" s="86" t="n">
        <f aca="false">AVERAGE(W184:W185)</f>
        <v>1091.77879572462</v>
      </c>
      <c r="AK25" s="86" t="n">
        <f aca="false">AVERAGE(X184:X185)</f>
        <v>701.165399630162</v>
      </c>
      <c r="AL25" s="86" t="n">
        <f aca="false">AVERAGE(Y184:Y185)</f>
        <v>417.440376217669</v>
      </c>
      <c r="AM25" s="86" t="n">
        <f aca="false">AVERAGE(Z184:Z185)</f>
        <v>235.001963306479</v>
      </c>
      <c r="AN25" s="87" t="n">
        <v>17</v>
      </c>
      <c r="AQ25" s="85" t="n">
        <v>18</v>
      </c>
      <c r="AR25" s="88" t="n">
        <f aca="false">AC25/749.11</f>
        <v>0.0527292386965866</v>
      </c>
      <c r="AS25" s="88" t="n">
        <f aca="false">AD25/749.11</f>
        <v>3.38768535569895</v>
      </c>
      <c r="AT25" s="88" t="n">
        <f aca="false">AE25/749.11</f>
        <v>3.27893078830756</v>
      </c>
      <c r="AU25" s="88" t="n">
        <f aca="false">AF25/749.11</f>
        <v>3.37081795312702</v>
      </c>
      <c r="AV25" s="88" t="n">
        <f aca="false">AG25/749.11</f>
        <v>3.21447906005784</v>
      </c>
      <c r="AW25" s="88" t="n">
        <f aca="false">AH25/749.11</f>
        <v>2.7141384556847</v>
      </c>
      <c r="AX25" s="88" t="n">
        <f aca="false">AI25/749.11</f>
        <v>2.26527934653529</v>
      </c>
      <c r="AY25" s="88" t="n">
        <f aca="false">AJ25/749.11</f>
        <v>1.45743454996546</v>
      </c>
      <c r="AZ25" s="88" t="n">
        <f aca="false">AK25/749.11</f>
        <v>0.935997917035098</v>
      </c>
      <c r="BA25" s="88" t="n">
        <f aca="false">AL25/749.11</f>
        <v>0.557248436434794</v>
      </c>
      <c r="BB25" s="88" t="n">
        <f aca="false">AM25/749.11</f>
        <v>0.313708218160856</v>
      </c>
      <c r="BC25" s="87" t="n">
        <v>17</v>
      </c>
    </row>
    <row r="26" customFormat="false" ht="15" hidden="false" customHeight="false" outlineLevel="0" collapsed="false">
      <c r="B26" s="48"/>
      <c r="C26" s="109"/>
      <c r="D26" s="109"/>
      <c r="E26" s="109"/>
      <c r="F26" s="109"/>
      <c r="G26" s="109"/>
      <c r="H26" s="109"/>
      <c r="I26" s="109"/>
      <c r="J26" s="109"/>
      <c r="K26" s="109"/>
      <c r="L26" s="109"/>
      <c r="M26" s="109"/>
      <c r="O26" s="48"/>
      <c r="AB26" s="85" t="n">
        <v>19</v>
      </c>
      <c r="AC26" s="86" t="n">
        <f aca="false">AVERAGE(P194:P195)</f>
        <v>39</v>
      </c>
      <c r="AD26" s="86" t="n">
        <f aca="false">AVERAGE(Q194:Q195)</f>
        <v>2669.88090265165</v>
      </c>
      <c r="AE26" s="86" t="n">
        <f aca="false">AVERAGE(R194:R195)</f>
        <v>2597.54804662886</v>
      </c>
      <c r="AF26" s="86" t="n">
        <f aca="false">AVERAGE(S194:S195)</f>
        <v>2653.45085727177</v>
      </c>
      <c r="AG26" s="86" t="n">
        <f aca="false">AVERAGE(T194:T195)</f>
        <v>2534.23051830373</v>
      </c>
      <c r="AH26" s="86" t="n">
        <f aca="false">AVERAGE(U194:U195)</f>
        <v>2142.93050847458</v>
      </c>
      <c r="AI26" s="86" t="n">
        <f aca="false">AVERAGE(V194:V195)</f>
        <v>1788.36581803005</v>
      </c>
      <c r="AJ26" s="86" t="n">
        <f aca="false">AVERAGE(W194:W195)</f>
        <v>1147.53049428647</v>
      </c>
      <c r="AK26" s="86" t="n">
        <f aca="false">AVERAGE(X194:X195)</f>
        <v>733.249125694302</v>
      </c>
      <c r="AL26" s="86" t="n">
        <f aca="false">AVERAGE(Y194:Y195)</f>
        <v>431.681598062954</v>
      </c>
      <c r="AM26" s="86" t="n">
        <f aca="false">AVERAGE(Z194:Z195)</f>
        <v>248.81370493134</v>
      </c>
      <c r="AN26" s="87" t="n">
        <v>18</v>
      </c>
      <c r="AQ26" s="85" t="n">
        <v>19</v>
      </c>
      <c r="AR26" s="88" t="n">
        <f aca="false">AC26/749.11</f>
        <v>0.0520617799789083</v>
      </c>
      <c r="AS26" s="88" t="n">
        <f aca="false">AD26/749.11</f>
        <v>3.56407056727537</v>
      </c>
      <c r="AT26" s="88" t="n">
        <f aca="false">AE26/749.11</f>
        <v>3.4675121766214</v>
      </c>
      <c r="AU26" s="88" t="n">
        <f aca="false">AF26/749.11</f>
        <v>3.54213781323406</v>
      </c>
      <c r="AV26" s="88" t="n">
        <f aca="false">AG26/749.11</f>
        <v>3.38298850409651</v>
      </c>
      <c r="AW26" s="88" t="n">
        <f aca="false">AH26/749.11</f>
        <v>2.86063529852035</v>
      </c>
      <c r="AX26" s="88" t="n">
        <f aca="false">AI26/749.11</f>
        <v>2.38732071128412</v>
      </c>
      <c r="AY26" s="88" t="n">
        <f aca="false">AJ26/749.11</f>
        <v>1.53185846442642</v>
      </c>
      <c r="AZ26" s="88" t="n">
        <f aca="false">AK26/749.11</f>
        <v>0.978827042349323</v>
      </c>
      <c r="BA26" s="88" t="n">
        <f aca="false">AL26/749.11</f>
        <v>0.576259291776847</v>
      </c>
      <c r="BB26" s="88" t="n">
        <f aca="false">AM26/749.11</f>
        <v>0.332145752868524</v>
      </c>
      <c r="BC26" s="87" t="n">
        <v>18</v>
      </c>
    </row>
    <row r="27" customFormat="false" ht="15" hidden="false" customHeight="false" outlineLevel="0" collapsed="false">
      <c r="A27" s="73" t="s">
        <v>69</v>
      </c>
      <c r="B27" s="74"/>
      <c r="C27" s="75" t="n">
        <v>1</v>
      </c>
      <c r="D27" s="75" t="n">
        <v>3</v>
      </c>
      <c r="E27" s="75" t="n">
        <v>4</v>
      </c>
      <c r="F27" s="75" t="n">
        <v>5</v>
      </c>
      <c r="G27" s="75" t="n">
        <v>6</v>
      </c>
      <c r="H27" s="75" t="n">
        <v>7</v>
      </c>
      <c r="I27" s="75" t="n">
        <v>8</v>
      </c>
      <c r="J27" s="75" t="n">
        <v>9</v>
      </c>
      <c r="K27" s="75" t="n">
        <v>10</v>
      </c>
      <c r="L27" s="75" t="n">
        <v>11</v>
      </c>
      <c r="M27" s="75" t="n">
        <v>12</v>
      </c>
      <c r="O27" s="74"/>
      <c r="P27" s="75" t="n">
        <v>1</v>
      </c>
      <c r="Q27" s="75" t="n">
        <v>3</v>
      </c>
      <c r="R27" s="75" t="n">
        <v>4</v>
      </c>
      <c r="S27" s="75" t="n">
        <v>5</v>
      </c>
      <c r="T27" s="75" t="n">
        <v>6</v>
      </c>
      <c r="U27" s="75" t="n">
        <v>7</v>
      </c>
      <c r="V27" s="75" t="n">
        <v>8</v>
      </c>
      <c r="W27" s="75" t="n">
        <v>9</v>
      </c>
      <c r="X27" s="75" t="n">
        <v>10</v>
      </c>
      <c r="Y27" s="75" t="n">
        <v>11</v>
      </c>
      <c r="Z27" s="75" t="n">
        <v>12</v>
      </c>
      <c r="AB27" s="85" t="n">
        <v>20</v>
      </c>
      <c r="AC27" s="86" t="n">
        <f aca="false">AVERAGE(P204:P205)</f>
        <v>38</v>
      </c>
      <c r="AD27" s="86" t="n">
        <f aca="false">AVERAGE(Q204:Q205)</f>
        <v>2811.76571324467</v>
      </c>
      <c r="AE27" s="86" t="n">
        <f aca="false">AVERAGE(R204:R205)</f>
        <v>2724.20773480663</v>
      </c>
      <c r="AF27" s="86" t="n">
        <f aca="false">AVERAGE(S204:S205)</f>
        <v>2796.39474476735</v>
      </c>
      <c r="AG27" s="86" t="n">
        <f aca="false">AVERAGE(T204:T205)</f>
        <v>2662.15355016698</v>
      </c>
      <c r="AH27" s="86" t="n">
        <f aca="false">AVERAGE(U204:U205)</f>
        <v>2252.50402258292</v>
      </c>
      <c r="AI27" s="86" t="n">
        <f aca="false">AVERAGE(V204:V205)</f>
        <v>1872.12921153178</v>
      </c>
      <c r="AJ27" s="86" t="n">
        <f aca="false">AVERAGE(W204:W205)</f>
        <v>1203.2015839212</v>
      </c>
      <c r="AK27" s="86" t="n">
        <f aca="false">AVERAGE(X204:X205)</f>
        <v>769.057782047763</v>
      </c>
      <c r="AL27" s="86" t="n">
        <f aca="false">AVERAGE(Y204:Y205)</f>
        <v>454.02257609353</v>
      </c>
      <c r="AM27" s="86" t="n">
        <f aca="false">AVERAGE(Z204:Z205)</f>
        <v>264.563210611803</v>
      </c>
      <c r="AN27" s="87" t="n">
        <v>19</v>
      </c>
      <c r="AQ27" s="85" t="n">
        <v>20</v>
      </c>
      <c r="AR27" s="88" t="n">
        <f aca="false">AC27/749.11</f>
        <v>0.0507268625435517</v>
      </c>
      <c r="AS27" s="88" t="n">
        <f aca="false">AD27/749.11</f>
        <v>3.75347507474826</v>
      </c>
      <c r="AT27" s="88" t="n">
        <f aca="false">AE27/749.11</f>
        <v>3.63659240272674</v>
      </c>
      <c r="AU27" s="88" t="n">
        <f aca="false">AF27/749.11</f>
        <v>3.73295610092958</v>
      </c>
      <c r="AV27" s="88" t="n">
        <f aca="false">AG27/749.11</f>
        <v>3.55375518971444</v>
      </c>
      <c r="AW27" s="88" t="n">
        <f aca="false">AH27/749.11</f>
        <v>3.00690689295687</v>
      </c>
      <c r="AX27" s="88" t="n">
        <f aca="false">AI27/749.11</f>
        <v>2.49913792571422</v>
      </c>
      <c r="AY27" s="88" t="n">
        <f aca="false">AJ27/749.11</f>
        <v>1.60617477262512</v>
      </c>
      <c r="AZ27" s="88" t="n">
        <f aca="false">AK27/749.11</f>
        <v>1.02662864205225</v>
      </c>
      <c r="BA27" s="88" t="n">
        <f aca="false">AL27/749.11</f>
        <v>0.606082652872782</v>
      </c>
      <c r="BB27" s="88" t="n">
        <f aca="false">AM27/749.11</f>
        <v>0.353170042599622</v>
      </c>
      <c r="BC27" s="87" t="n">
        <v>19</v>
      </c>
    </row>
    <row r="28" customFormat="false" ht="15" hidden="false" customHeight="false" outlineLevel="0" collapsed="false">
      <c r="A28" s="114"/>
      <c r="B28" s="75" t="s">
        <v>50</v>
      </c>
      <c r="C28" s="82" t="n">
        <v>43</v>
      </c>
      <c r="D28" s="82" t="n">
        <v>7948</v>
      </c>
      <c r="E28" s="82" t="n">
        <v>8235</v>
      </c>
      <c r="F28" s="82" t="n">
        <v>8055</v>
      </c>
      <c r="G28" s="82" t="n">
        <v>7998</v>
      </c>
      <c r="H28" s="82" t="n">
        <v>8073</v>
      </c>
      <c r="I28" s="82" t="n">
        <v>8077</v>
      </c>
      <c r="J28" s="82" t="n">
        <v>8158</v>
      </c>
      <c r="K28" s="82" t="n">
        <v>7996</v>
      </c>
      <c r="L28" s="82" t="n">
        <v>7886</v>
      </c>
      <c r="M28" s="82" t="n">
        <v>8054</v>
      </c>
      <c r="N28" s="84"/>
      <c r="O28" s="75" t="s">
        <v>50</v>
      </c>
      <c r="P28" s="82"/>
      <c r="Q28" s="82"/>
      <c r="R28" s="82"/>
      <c r="S28" s="82"/>
      <c r="T28" s="82"/>
      <c r="U28" s="82"/>
      <c r="V28" s="82"/>
      <c r="W28" s="82"/>
      <c r="X28" s="82"/>
      <c r="Y28" s="82"/>
      <c r="Z28" s="82"/>
      <c r="AB28" s="85" t="n">
        <v>21</v>
      </c>
      <c r="AC28" s="86" t="n">
        <f aca="false">AVERAGE(P214:P215)</f>
        <v>39</v>
      </c>
      <c r="AD28" s="86" t="n">
        <f aca="false">AVERAGE(Q214:Q215)</f>
        <v>2933.20458690498</v>
      </c>
      <c r="AE28" s="86" t="n">
        <f aca="false">AVERAGE(R214:R215)</f>
        <v>2859.09455621302</v>
      </c>
      <c r="AF28" s="86" t="n">
        <f aca="false">AVERAGE(S214:S215)</f>
        <v>2926.31818866787</v>
      </c>
      <c r="AG28" s="86" t="n">
        <f aca="false">AVERAGE(T214:T215)</f>
        <v>2790.63269160915</v>
      </c>
      <c r="AH28" s="86" t="n">
        <f aca="false">AVERAGE(U214:U215)</f>
        <v>2356.8972520486</v>
      </c>
      <c r="AI28" s="86" t="n">
        <f aca="false">AVERAGE(V214:V215)</f>
        <v>1964.24993042026</v>
      </c>
      <c r="AJ28" s="86" t="n">
        <f aca="false">AVERAGE(W214:W215)</f>
        <v>1256.87209766483</v>
      </c>
      <c r="AK28" s="86" t="n">
        <f aca="false">AVERAGE(X214:X215)</f>
        <v>799.208896821583</v>
      </c>
      <c r="AL28" s="86" t="n">
        <f aca="false">AVERAGE(Y214:Y215)</f>
        <v>468.926388421407</v>
      </c>
      <c r="AM28" s="86" t="n">
        <f aca="false">AVERAGE(Z214:Z215)</f>
        <v>275.5336492891</v>
      </c>
      <c r="AN28" s="87" t="n">
        <v>20</v>
      </c>
      <c r="AQ28" s="85" t="n">
        <v>21</v>
      </c>
      <c r="AR28" s="88" t="n">
        <f aca="false">AC28/749.11</f>
        <v>0.0520617799789083</v>
      </c>
      <c r="AS28" s="88" t="n">
        <f aca="false">AD28/749.11</f>
        <v>3.91558594452748</v>
      </c>
      <c r="AT28" s="88" t="n">
        <f aca="false">AE28/749.11</f>
        <v>3.81665517242196</v>
      </c>
      <c r="AU28" s="88" t="n">
        <f aca="false">AF28/749.11</f>
        <v>3.90639317145396</v>
      </c>
      <c r="AV28" s="88" t="n">
        <f aca="false">AG28/749.11</f>
        <v>3.72526423570524</v>
      </c>
      <c r="AW28" s="88" t="n">
        <f aca="false">AH28/749.11</f>
        <v>3.14626323510379</v>
      </c>
      <c r="AX28" s="88" t="n">
        <f aca="false">AI28/749.11</f>
        <v>2.62211147951604</v>
      </c>
      <c r="AY28" s="88" t="n">
        <f aca="false">AJ28/749.11</f>
        <v>1.67782047718603</v>
      </c>
      <c r="AZ28" s="88" t="n">
        <f aca="false">AK28/749.11</f>
        <v>1.06687789085926</v>
      </c>
      <c r="BA28" s="88" t="n">
        <f aca="false">AL28/749.11</f>
        <v>0.625978011802548</v>
      </c>
      <c r="BB28" s="88" t="n">
        <f aca="false">AM28/749.11</f>
        <v>0.367814672463456</v>
      </c>
      <c r="BC28" s="87" t="n">
        <v>20</v>
      </c>
    </row>
    <row r="29" customFormat="false" ht="15" hidden="false" customHeight="false" outlineLevel="0" collapsed="false">
      <c r="A29" s="114"/>
      <c r="B29" s="75" t="s">
        <v>51</v>
      </c>
      <c r="C29" s="82" t="n">
        <v>40</v>
      </c>
      <c r="D29" s="82" t="n">
        <v>8152</v>
      </c>
      <c r="E29" s="82" t="n">
        <v>7797</v>
      </c>
      <c r="F29" s="82" t="n">
        <v>7760</v>
      </c>
      <c r="G29" s="82" t="n">
        <v>7746</v>
      </c>
      <c r="H29" s="82" t="n">
        <v>7650</v>
      </c>
      <c r="I29" s="82" t="n">
        <v>7768</v>
      </c>
      <c r="J29" s="82" t="n">
        <v>7812</v>
      </c>
      <c r="K29" s="82" t="n">
        <v>7707</v>
      </c>
      <c r="L29" s="82" t="n">
        <v>7716</v>
      </c>
      <c r="M29" s="82" t="n">
        <v>7825</v>
      </c>
      <c r="N29" s="84"/>
      <c r="O29" s="75" t="s">
        <v>51</v>
      </c>
      <c r="P29" s="82" t="n">
        <f aca="false">C29</f>
        <v>40</v>
      </c>
      <c r="Q29" s="110" t="n">
        <f aca="false">AVERAGE(D28:D29)</f>
        <v>8050</v>
      </c>
      <c r="R29" s="110" t="n">
        <f aca="false">AVERAGE(E28:E29)</f>
        <v>8016</v>
      </c>
      <c r="S29" s="110" t="n">
        <f aca="false">AVERAGE(F28:F29)</f>
        <v>7907.5</v>
      </c>
      <c r="T29" s="110" t="n">
        <f aca="false">AVERAGE(G28:G29)</f>
        <v>7872</v>
      </c>
      <c r="U29" s="110" t="n">
        <f aca="false">AVERAGE(H28:H29)</f>
        <v>7861.5</v>
      </c>
      <c r="V29" s="110" t="n">
        <f aca="false">AVERAGE(I28:I29)</f>
        <v>7922.5</v>
      </c>
      <c r="W29" s="110" t="n">
        <f aca="false">AVERAGE(J28:J29)</f>
        <v>7985</v>
      </c>
      <c r="X29" s="110" t="n">
        <f aca="false">AVERAGE(K28:K29)</f>
        <v>7851.5</v>
      </c>
      <c r="Y29" s="110" t="n">
        <f aca="false">AVERAGE(L28:L29)</f>
        <v>7801</v>
      </c>
      <c r="Z29" s="110" t="n">
        <f aca="false">AVERAGE(M28:M29)</f>
        <v>7939.5</v>
      </c>
      <c r="AB29" s="85" t="n">
        <v>22</v>
      </c>
      <c r="AC29" s="86" t="n">
        <f aca="false">AVERAGE(P224:P225)</f>
        <v>39.5</v>
      </c>
      <c r="AD29" s="86" t="n">
        <f aca="false">AVERAGE(Q224:Q225)</f>
        <v>3082.14194490057</v>
      </c>
      <c r="AE29" s="86" t="n">
        <f aca="false">AVERAGE(R224:R225)</f>
        <v>3002.41464953087</v>
      </c>
      <c r="AF29" s="86" t="n">
        <f aca="false">AVERAGE(S224:S225)</f>
        <v>3053.54602589192</v>
      </c>
      <c r="AG29" s="86" t="n">
        <f aca="false">AVERAGE(T224:T225)</f>
        <v>2911.21619856303</v>
      </c>
      <c r="AH29" s="86" t="n">
        <f aca="false">AVERAGE(U224:U225)</f>
        <v>2464.69703614628</v>
      </c>
      <c r="AI29" s="86" t="n">
        <f aca="false">AVERAGE(V224:V225)</f>
        <v>2042.31520378356</v>
      </c>
      <c r="AJ29" s="86" t="n">
        <f aca="false">AVERAGE(W224:W225)</f>
        <v>1307.63155440069</v>
      </c>
      <c r="AK29" s="86" t="n">
        <f aca="false">AVERAGE(X224:X225)</f>
        <v>833.516311813187</v>
      </c>
      <c r="AL29" s="86" t="n">
        <f aca="false">AVERAGE(Y224:Y225)</f>
        <v>486.687626432906</v>
      </c>
      <c r="AM29" s="86" t="n">
        <f aca="false">AVERAGE(Z224:Z225)</f>
        <v>286.905674431203</v>
      </c>
      <c r="AN29" s="87" t="n">
        <v>21</v>
      </c>
      <c r="AQ29" s="85" t="n">
        <v>22</v>
      </c>
      <c r="AR29" s="88" t="n">
        <f aca="false">AC29/749.11</f>
        <v>0.0527292386965866</v>
      </c>
      <c r="AS29" s="88" t="n">
        <f aca="false">AD29/749.11</f>
        <v>4.11440502049174</v>
      </c>
      <c r="AT29" s="88" t="n">
        <f aca="false">AE29/749.11</f>
        <v>4.0079756638289</v>
      </c>
      <c r="AU29" s="88" t="n">
        <f aca="false">AF29/749.11</f>
        <v>4.07623182962705</v>
      </c>
      <c r="AV29" s="88" t="n">
        <f aca="false">AG29/749.11</f>
        <v>3.88623326155442</v>
      </c>
      <c r="AW29" s="88" t="n">
        <f aca="false">AH29/749.11</f>
        <v>3.29016704642347</v>
      </c>
      <c r="AX29" s="88" t="n">
        <f aca="false">AI29/749.11</f>
        <v>2.72632217402459</v>
      </c>
      <c r="AY29" s="88" t="n">
        <f aca="false">AJ29/749.11</f>
        <v>1.74558016099197</v>
      </c>
      <c r="AZ29" s="88" t="n">
        <f aca="false">AK29/749.11</f>
        <v>1.11267545729357</v>
      </c>
      <c r="BA29" s="88" t="n">
        <f aca="false">AL29/749.11</f>
        <v>0.649687798097618</v>
      </c>
      <c r="BB29" s="88" t="n">
        <f aca="false">AM29/749.11</f>
        <v>0.382995387100963</v>
      </c>
      <c r="BC29" s="87" t="n">
        <v>21</v>
      </c>
    </row>
    <row r="30" customFormat="false" ht="15" hidden="false" customHeight="false" outlineLevel="0" collapsed="false">
      <c r="A30" s="114"/>
      <c r="B30" s="75" t="s">
        <v>54</v>
      </c>
      <c r="C30" s="82" t="n">
        <v>43</v>
      </c>
      <c r="D30" s="111" t="n">
        <v>7906</v>
      </c>
      <c r="E30" s="111" t="n">
        <v>4516</v>
      </c>
      <c r="F30" s="111" t="n">
        <v>2466</v>
      </c>
      <c r="G30" s="111" t="n">
        <v>1294</v>
      </c>
      <c r="H30" s="111" t="n">
        <v>748</v>
      </c>
      <c r="I30" s="111" t="n">
        <v>378</v>
      </c>
      <c r="J30" s="111" t="n">
        <v>226</v>
      </c>
      <c r="K30" s="111" t="n">
        <v>139</v>
      </c>
      <c r="L30" s="111" t="n">
        <v>95</v>
      </c>
      <c r="M30" s="111" t="n">
        <v>68</v>
      </c>
      <c r="N30" s="84"/>
      <c r="O30" s="75" t="s">
        <v>54</v>
      </c>
      <c r="P30" s="82" t="n">
        <f aca="false">C30</f>
        <v>43</v>
      </c>
      <c r="Q30" s="95" t="n">
        <f aca="false">Q33-Q31</f>
        <v>5529</v>
      </c>
      <c r="R30" s="95" t="n">
        <f aca="false">R33-R31</f>
        <v>6429.5</v>
      </c>
      <c r="S30" s="95" t="n">
        <f aca="false">S33-S31</f>
        <v>6769.5</v>
      </c>
      <c r="T30" s="95" t="n">
        <f aca="false">T33-T31</f>
        <v>6892</v>
      </c>
      <c r="U30" s="95" t="n">
        <f aca="false">U33-U31</f>
        <v>7140</v>
      </c>
      <c r="V30" s="95" t="n">
        <f aca="false">V33-V31</f>
        <v>7266</v>
      </c>
      <c r="W30" s="95" t="n">
        <f aca="false">W33-W31</f>
        <v>7586</v>
      </c>
      <c r="X30" s="95" t="n">
        <f aca="false">X33-X31</f>
        <v>7305.5</v>
      </c>
      <c r="Y30" s="95" t="n">
        <f aca="false">Y33-Y31</f>
        <v>7498.5</v>
      </c>
      <c r="Z30" s="95" t="n">
        <f aca="false">Z33-Z31</f>
        <v>7441.5</v>
      </c>
      <c r="AB30" s="85" t="n">
        <v>23</v>
      </c>
      <c r="AC30" s="86" t="n">
        <f aca="false">AVERAGE(P234:P235)</f>
        <v>38.5</v>
      </c>
      <c r="AD30" s="86" t="n">
        <f aca="false">AVERAGE(Q234:Q235)</f>
        <v>3217.32615833637</v>
      </c>
      <c r="AE30" s="86" t="n">
        <f aca="false">AVERAGE(R234:R235)</f>
        <v>3136.4855473069</v>
      </c>
      <c r="AF30" s="86" t="n">
        <f aca="false">AVERAGE(S234:S235)</f>
        <v>3187.23531853865</v>
      </c>
      <c r="AG30" s="86" t="n">
        <f aca="false">AVERAGE(T234:T235)</f>
        <v>3040.87459058156</v>
      </c>
      <c r="AH30" s="86" t="n">
        <f aca="false">AVERAGE(U234:U235)</f>
        <v>2568.38503184713</v>
      </c>
      <c r="AI30" s="86" t="n">
        <f aca="false">AVERAGE(V234:V235)</f>
        <v>2145.64601338166</v>
      </c>
      <c r="AJ30" s="86" t="n">
        <f aca="false">AVERAGE(W234:W235)</f>
        <v>1361.2896997137</v>
      </c>
      <c r="AK30" s="86" t="n">
        <f aca="false">AVERAGE(X234:X235)</f>
        <v>864.512255406797</v>
      </c>
      <c r="AL30" s="86" t="n">
        <f aca="false">AVERAGE(Y234:Y235)</f>
        <v>508.458232118758</v>
      </c>
      <c r="AM30" s="86" t="n">
        <f aca="false">AVERAGE(Z234:Z235)</f>
        <v>295.923685812868</v>
      </c>
      <c r="AN30" s="87" t="n">
        <v>22</v>
      </c>
      <c r="AQ30" s="85" t="n">
        <v>23</v>
      </c>
      <c r="AR30" s="88" t="n">
        <f aca="false">AC30/749.11</f>
        <v>0.05139432126123</v>
      </c>
      <c r="AS30" s="88" t="n">
        <f aca="false">AD30/749.11</f>
        <v>4.29486478399217</v>
      </c>
      <c r="AT30" s="88" t="n">
        <f aca="false">AE30/749.11</f>
        <v>4.18694924284405</v>
      </c>
      <c r="AU30" s="88" t="n">
        <f aca="false">AF30/749.11</f>
        <v>4.25469599730166</v>
      </c>
      <c r="AV30" s="88" t="n">
        <f aca="false">AG30/749.11</f>
        <v>4.05931650970025</v>
      </c>
      <c r="AW30" s="88" t="n">
        <f aca="false">AH30/749.11</f>
        <v>3.42858195972172</v>
      </c>
      <c r="AX30" s="88" t="n">
        <f aca="false">AI30/749.11</f>
        <v>2.8642602733666</v>
      </c>
      <c r="AY30" s="88" t="n">
        <f aca="false">AJ30/749.11</f>
        <v>1.81720935471919</v>
      </c>
      <c r="AZ30" s="88" t="n">
        <f aca="false">AK30/749.11</f>
        <v>1.15405248282201</v>
      </c>
      <c r="BA30" s="88" t="n">
        <f aca="false">AL30/749.11</f>
        <v>0.678749759205936</v>
      </c>
      <c r="BB30" s="88" t="n">
        <f aca="false">AM30/749.11</f>
        <v>0.395033687726593</v>
      </c>
      <c r="BC30" s="87" t="n">
        <v>22</v>
      </c>
    </row>
    <row r="31" customFormat="false" ht="15" hidden="false" customHeight="false" outlineLevel="0" collapsed="false">
      <c r="A31" s="114"/>
      <c r="B31" s="75" t="s">
        <v>56</v>
      </c>
      <c r="C31" s="82" t="n">
        <v>40</v>
      </c>
      <c r="D31" s="111" t="n">
        <v>7775</v>
      </c>
      <c r="E31" s="111" t="n">
        <v>4434</v>
      </c>
      <c r="F31" s="111" t="n">
        <v>2401</v>
      </c>
      <c r="G31" s="111" t="n">
        <v>1247</v>
      </c>
      <c r="H31" s="111" t="n">
        <v>625</v>
      </c>
      <c r="I31" s="111" t="n">
        <v>384</v>
      </c>
      <c r="J31" s="111" t="n">
        <v>225</v>
      </c>
      <c r="K31" s="111" t="n">
        <v>125</v>
      </c>
      <c r="L31" s="111" t="n">
        <v>91</v>
      </c>
      <c r="M31" s="111" t="n">
        <v>75</v>
      </c>
      <c r="N31" s="84"/>
      <c r="O31" s="75" t="s">
        <v>56</v>
      </c>
      <c r="P31" s="82" t="n">
        <f aca="false">C31</f>
        <v>40</v>
      </c>
      <c r="Q31" s="95" t="n">
        <f aca="false">AVERAGE(D30:D31)</f>
        <v>7840.5</v>
      </c>
      <c r="R31" s="95" t="n">
        <f aca="false">AVERAGE(E30:E31)</f>
        <v>4475</v>
      </c>
      <c r="S31" s="95" t="n">
        <f aca="false">AVERAGE(F30:F31)</f>
        <v>2433.5</v>
      </c>
      <c r="T31" s="95" t="n">
        <f aca="false">AVERAGE(G30:G31)</f>
        <v>1270.5</v>
      </c>
      <c r="U31" s="95" t="n">
        <f aca="false">AVERAGE(H30:H31)</f>
        <v>686.5</v>
      </c>
      <c r="V31" s="95" t="n">
        <f aca="false">AVERAGE(I30:I31)</f>
        <v>381</v>
      </c>
      <c r="W31" s="95" t="n">
        <f aca="false">AVERAGE(J30:J31)</f>
        <v>225.5</v>
      </c>
      <c r="X31" s="95" t="n">
        <f aca="false">AVERAGE(K30:K31)</f>
        <v>132</v>
      </c>
      <c r="Y31" s="95" t="n">
        <f aca="false">AVERAGE(L30:L31)</f>
        <v>93</v>
      </c>
      <c r="Z31" s="95" t="n">
        <f aca="false">AVERAGE(M30:M31)</f>
        <v>71.5</v>
      </c>
      <c r="AB31" s="85" t="n">
        <v>24</v>
      </c>
      <c r="AC31" s="86" t="n">
        <f aca="false">AVERAGE(P244:P245)</f>
        <v>39</v>
      </c>
      <c r="AD31" s="86" t="n">
        <f aca="false">AVERAGE(Q244:Q245)</f>
        <v>3366.93064856435</v>
      </c>
      <c r="AE31" s="86" t="n">
        <f aca="false">AVERAGE(R244:R245)</f>
        <v>3266.89663613392</v>
      </c>
      <c r="AF31" s="86" t="n">
        <f aca="false">AVERAGE(S244:S245)</f>
        <v>3325.69947893068</v>
      </c>
      <c r="AG31" s="86" t="n">
        <f aca="false">AVERAGE(T244:T245)</f>
        <v>3162.81449559968</v>
      </c>
      <c r="AH31" s="86" t="n">
        <f aca="false">AVERAGE(U244:U245)</f>
        <v>2681.2862508859</v>
      </c>
      <c r="AI31" s="86" t="n">
        <f aca="false">AVERAGE(V244:V245)</f>
        <v>2227.0590779103</v>
      </c>
      <c r="AJ31" s="86" t="n">
        <f aca="false">AVERAGE(W244:W245)</f>
        <v>1417.90613141602</v>
      </c>
      <c r="AK31" s="86" t="n">
        <f aca="false">AVERAGE(X244:X245)</f>
        <v>899.360692926377</v>
      </c>
      <c r="AL31" s="86" t="n">
        <f aca="false">AVERAGE(Y244:Y245)</f>
        <v>527.108650145182</v>
      </c>
      <c r="AM31" s="86" t="n">
        <f aca="false">AVERAGE(Z244:Z245)</f>
        <v>305.085489771034</v>
      </c>
      <c r="AN31" s="87" t="n">
        <v>23</v>
      </c>
      <c r="AQ31" s="85" t="n">
        <v>24</v>
      </c>
      <c r="AR31" s="88" t="n">
        <f aca="false">AC31/749.11</f>
        <v>0.0520617799789083</v>
      </c>
      <c r="AS31" s="88" t="n">
        <f aca="false">AD31/749.11</f>
        <v>4.49457442640514</v>
      </c>
      <c r="AT31" s="88" t="n">
        <f aca="false">AE31/749.11</f>
        <v>4.36103727908308</v>
      </c>
      <c r="AU31" s="88" t="n">
        <f aca="false">AF31/749.11</f>
        <v>4.439534219181</v>
      </c>
      <c r="AV31" s="88" t="n">
        <f aca="false">AG31/749.11</f>
        <v>4.22209621497468</v>
      </c>
      <c r="AW31" s="88" t="n">
        <f aca="false">AH31/749.11</f>
        <v>3.57929576548958</v>
      </c>
      <c r="AX31" s="88" t="n">
        <f aca="false">AI31/749.11</f>
        <v>2.97293999267171</v>
      </c>
      <c r="AY31" s="88" t="n">
        <f aca="false">AJ31/749.11</f>
        <v>1.8927876165263</v>
      </c>
      <c r="AZ31" s="88" t="n">
        <f aca="false">AK31/749.11</f>
        <v>1.20057226966183</v>
      </c>
      <c r="BA31" s="88" t="n">
        <f aca="false">AL31/749.11</f>
        <v>0.703646527406098</v>
      </c>
      <c r="BB31" s="88" t="n">
        <f aca="false">AM31/749.11</f>
        <v>0.407263939569668</v>
      </c>
      <c r="BC31" s="87" t="n">
        <v>23</v>
      </c>
    </row>
    <row r="32" customFormat="false" ht="15" hidden="false" customHeight="false" outlineLevel="0" collapsed="false">
      <c r="A32" s="114"/>
      <c r="B32" s="75" t="s">
        <v>59</v>
      </c>
      <c r="C32" s="82" t="n">
        <v>42</v>
      </c>
      <c r="D32" s="112" t="n">
        <v>13399</v>
      </c>
      <c r="E32" s="112" t="n">
        <v>10859</v>
      </c>
      <c r="F32" s="112" t="n">
        <v>9183</v>
      </c>
      <c r="G32" s="112" t="n">
        <v>8165</v>
      </c>
      <c r="H32" s="112" t="n">
        <v>7714</v>
      </c>
      <c r="I32" s="112" t="n">
        <v>7586</v>
      </c>
      <c r="J32" s="112" t="n">
        <v>7706</v>
      </c>
      <c r="K32" s="112" t="n">
        <v>7312</v>
      </c>
      <c r="L32" s="112" t="n">
        <v>7560</v>
      </c>
      <c r="M32" s="112" t="n">
        <v>7411</v>
      </c>
      <c r="N32" s="84"/>
      <c r="O32" s="75" t="s">
        <v>59</v>
      </c>
      <c r="P32" s="82" t="n">
        <f aca="false">C32</f>
        <v>42</v>
      </c>
      <c r="Q32" s="101" t="n">
        <f aca="false">Q30/Q29</f>
        <v>0.686832298136646</v>
      </c>
      <c r="R32" s="101" t="n">
        <f aca="false">R30/R29</f>
        <v>0.802083333333333</v>
      </c>
      <c r="S32" s="101" t="n">
        <f aca="false">S30/S29</f>
        <v>0.8560859943092</v>
      </c>
      <c r="T32" s="101" t="n">
        <f aca="false">T30/T29</f>
        <v>0.875508130081301</v>
      </c>
      <c r="U32" s="101" t="n">
        <f aca="false">U30/U29</f>
        <v>0.908223621446289</v>
      </c>
      <c r="V32" s="101" t="n">
        <f aca="false">V30/V29</f>
        <v>0.917134742821079</v>
      </c>
      <c r="W32" s="101" t="n">
        <f aca="false">W30/W29</f>
        <v>0.95003130870382</v>
      </c>
      <c r="X32" s="101" t="n">
        <f aca="false">X30/X29</f>
        <v>0.930459147933516</v>
      </c>
      <c r="Y32" s="101" t="n">
        <f aca="false">Y30/Y29</f>
        <v>0.961222920138444</v>
      </c>
      <c r="Z32" s="101" t="n">
        <f aca="false">Z30/Z29</f>
        <v>0.937275647081051</v>
      </c>
      <c r="AB32" s="85" t="n">
        <v>25</v>
      </c>
      <c r="AC32" s="86" t="n">
        <f aca="false">AVERAGE(P254:P255)</f>
        <v>39</v>
      </c>
      <c r="AD32" s="86" t="n">
        <f aca="false">AVERAGE(Q254:Q255)</f>
        <v>3516.67771664374</v>
      </c>
      <c r="AE32" s="86" t="n">
        <f aca="false">AVERAGE(R254:R255)</f>
        <v>3383.28527437821</v>
      </c>
      <c r="AF32" s="86" t="n">
        <f aca="false">AVERAGE(S254:S255)</f>
        <v>3445.35310095066</v>
      </c>
      <c r="AG32" s="86" t="n">
        <f aca="false">AVERAGE(T254:T255)</f>
        <v>3294.55606730978</v>
      </c>
      <c r="AH32" s="86" t="n">
        <f aca="false">AVERAGE(U254:U255)</f>
        <v>2772.18282577904</v>
      </c>
      <c r="AI32" s="86" t="n">
        <f aca="false">AVERAGE(V254:V255)</f>
        <v>2323.63682148853</v>
      </c>
      <c r="AJ32" s="86" t="n">
        <f aca="false">AVERAGE(W254:W255)</f>
        <v>1463.94880682576</v>
      </c>
      <c r="AK32" s="86" t="n">
        <f aca="false">AVERAGE(X254:X255)</f>
        <v>930.779502678939</v>
      </c>
      <c r="AL32" s="86" t="n">
        <f aca="false">AVERAGE(Y254:Y255)</f>
        <v>541.103782474088</v>
      </c>
      <c r="AM32" s="86" t="n">
        <f aca="false">AVERAGE(Z254:Z255)</f>
        <v>311.829938417812</v>
      </c>
      <c r="AN32" s="87" t="n">
        <v>24</v>
      </c>
      <c r="AQ32" s="85" t="n">
        <v>25</v>
      </c>
      <c r="AR32" s="88" t="n">
        <f aca="false">AC32/749.11</f>
        <v>0.0520617799789083</v>
      </c>
      <c r="AS32" s="88" t="n">
        <f aca="false">AD32/749.11</f>
        <v>4.69447439847785</v>
      </c>
      <c r="AT32" s="88" t="n">
        <f aca="false">AE32/749.11</f>
        <v>4.51640650155279</v>
      </c>
      <c r="AU32" s="88" t="n">
        <f aca="false">AF32/749.11</f>
        <v>4.59926192541904</v>
      </c>
      <c r="AV32" s="88" t="n">
        <f aca="false">AG32/749.11</f>
        <v>4.39796033601178</v>
      </c>
      <c r="AW32" s="88" t="n">
        <f aca="false">AH32/749.11</f>
        <v>3.70063518812863</v>
      </c>
      <c r="AX32" s="88" t="n">
        <f aca="false">AI32/749.11</f>
        <v>3.10186330644168</v>
      </c>
      <c r="AY32" s="88" t="n">
        <f aca="false">AJ32/749.11</f>
        <v>1.95425078670123</v>
      </c>
      <c r="AZ32" s="88" t="n">
        <f aca="false">AK32/749.11</f>
        <v>1.24251378659868</v>
      </c>
      <c r="BA32" s="88" t="n">
        <f aca="false">AL32/749.11</f>
        <v>0.722328873562078</v>
      </c>
      <c r="BB32" s="88" t="n">
        <f aca="false">AM32/749.11</f>
        <v>0.416267221660119</v>
      </c>
      <c r="BC32" s="87" t="n">
        <v>24</v>
      </c>
    </row>
    <row r="33" customFormat="false" ht="15" hidden="false" customHeight="false" outlineLevel="0" collapsed="false">
      <c r="A33" s="114"/>
      <c r="B33" s="75" t="s">
        <v>61</v>
      </c>
      <c r="C33" s="82" t="n">
        <v>38</v>
      </c>
      <c r="D33" s="112" t="n">
        <v>13340</v>
      </c>
      <c r="E33" s="112" t="n">
        <v>10950</v>
      </c>
      <c r="F33" s="112" t="n">
        <v>9223</v>
      </c>
      <c r="G33" s="112" t="n">
        <v>8160</v>
      </c>
      <c r="H33" s="112" t="n">
        <v>7939</v>
      </c>
      <c r="I33" s="112" t="n">
        <v>7708</v>
      </c>
      <c r="J33" s="112" t="n">
        <v>7917</v>
      </c>
      <c r="K33" s="112" t="n">
        <v>7563</v>
      </c>
      <c r="L33" s="112" t="n">
        <v>7623</v>
      </c>
      <c r="M33" s="112" t="n">
        <v>7615</v>
      </c>
      <c r="N33" s="84"/>
      <c r="O33" s="75" t="s">
        <v>61</v>
      </c>
      <c r="P33" s="82" t="n">
        <f aca="false">C33</f>
        <v>38</v>
      </c>
      <c r="Q33" s="95" t="n">
        <f aca="false">AVERAGE(D32:D33)</f>
        <v>13369.5</v>
      </c>
      <c r="R33" s="95" t="n">
        <f aca="false">AVERAGE(E32:E33)</f>
        <v>10904.5</v>
      </c>
      <c r="S33" s="95" t="n">
        <f aca="false">AVERAGE(F32:F33)</f>
        <v>9203</v>
      </c>
      <c r="T33" s="95" t="n">
        <f aca="false">AVERAGE(G32:G33)</f>
        <v>8162.5</v>
      </c>
      <c r="U33" s="95" t="n">
        <f aca="false">AVERAGE(H32:H33)</f>
        <v>7826.5</v>
      </c>
      <c r="V33" s="95" t="n">
        <f aca="false">AVERAGE(I32:I33)</f>
        <v>7647</v>
      </c>
      <c r="W33" s="95" t="n">
        <f aca="false">AVERAGE(J32:J33)</f>
        <v>7811.5</v>
      </c>
      <c r="X33" s="95" t="n">
        <f aca="false">AVERAGE(K32:K33)</f>
        <v>7437.5</v>
      </c>
      <c r="Y33" s="95" t="n">
        <f aca="false">AVERAGE(L32:L33)</f>
        <v>7591.5</v>
      </c>
      <c r="Z33" s="95" t="n">
        <f aca="false">AVERAGE(M32:M33)</f>
        <v>7513</v>
      </c>
      <c r="AB33" s="85" t="n">
        <v>26</v>
      </c>
      <c r="AC33" s="86" t="n">
        <f aca="false">AVERAGE(P264:P265)</f>
        <v>39.5</v>
      </c>
      <c r="AD33" s="86" t="n">
        <f aca="false">AVERAGE(Q264:Q265)</f>
        <v>3629.67818614006</v>
      </c>
      <c r="AE33" s="86" t="n">
        <f aca="false">AVERAGE(R264:R265)</f>
        <v>3543.09746265117</v>
      </c>
      <c r="AF33" s="86" t="n">
        <f aca="false">AVERAGE(S264:S265)</f>
        <v>3574.5823782235</v>
      </c>
      <c r="AG33" s="86" t="n">
        <f aca="false">AVERAGE(T264:T265)</f>
        <v>3403.05101373447</v>
      </c>
      <c r="AH33" s="86" t="n">
        <f aca="false">AVERAGE(U264:U265)</f>
        <v>2879.34928111056</v>
      </c>
      <c r="AI33" s="86" t="n">
        <f aca="false">AVERAGE(V264:V265)</f>
        <v>2410.57546707718</v>
      </c>
      <c r="AJ33" s="86" t="n">
        <f aca="false">AVERAGE(W264:W265)</f>
        <v>1521.99273672286</v>
      </c>
      <c r="AK33" s="86" t="n">
        <f aca="false">AVERAGE(X264:X265)</f>
        <v>961.284206545655</v>
      </c>
      <c r="AL33" s="86" t="n">
        <f aca="false">AVERAGE(Y264:Y265)</f>
        <v>555.330998248687</v>
      </c>
      <c r="AM33" s="86" t="n">
        <f aca="false">AVERAGE(Z264:Z265)</f>
        <v>325.597391598916</v>
      </c>
      <c r="AN33" s="87" t="n">
        <v>25</v>
      </c>
      <c r="AQ33" s="85" t="n">
        <v>26</v>
      </c>
      <c r="AR33" s="88" t="n">
        <f aca="false">AC33/749.11</f>
        <v>0.0527292386965866</v>
      </c>
      <c r="AS33" s="88" t="n">
        <f aca="false">AD33/749.11</f>
        <v>4.84532069541197</v>
      </c>
      <c r="AT33" s="88" t="n">
        <f aca="false">AE33/749.11</f>
        <v>4.72974257806086</v>
      </c>
      <c r="AU33" s="88" t="n">
        <f aca="false">AF33/749.11</f>
        <v>4.77177234080909</v>
      </c>
      <c r="AV33" s="88" t="n">
        <f aca="false">AG33/749.11</f>
        <v>4.54279213164217</v>
      </c>
      <c r="AW33" s="88" t="n">
        <f aca="false">AH33/749.11</f>
        <v>3.84369355783605</v>
      </c>
      <c r="AX33" s="88" t="n">
        <f aca="false">AI33/749.11</f>
        <v>3.21791922024427</v>
      </c>
      <c r="AY33" s="88" t="n">
        <f aca="false">AJ33/749.11</f>
        <v>2.03173464073749</v>
      </c>
      <c r="AZ33" s="88" t="n">
        <f aca="false">AK33/749.11</f>
        <v>1.28323504765075</v>
      </c>
      <c r="BA33" s="88" t="n">
        <f aca="false">AL33/749.11</f>
        <v>0.74132103195617</v>
      </c>
      <c r="BB33" s="88" t="n">
        <f aca="false">AM33/749.11</f>
        <v>0.434645634952031</v>
      </c>
      <c r="BC33" s="87" t="n">
        <v>25</v>
      </c>
    </row>
    <row r="34" customFormat="false" ht="15" hidden="false" customHeight="false" outlineLevel="0" collapsed="false">
      <c r="A34" s="114"/>
      <c r="B34" s="75" t="s">
        <v>64</v>
      </c>
      <c r="C34" s="82" t="n">
        <v>41</v>
      </c>
      <c r="D34" s="113" t="n">
        <v>8353</v>
      </c>
      <c r="E34" s="113" t="n">
        <v>5006</v>
      </c>
      <c r="F34" s="113" t="n">
        <v>2898</v>
      </c>
      <c r="G34" s="113" t="n">
        <v>1776</v>
      </c>
      <c r="H34" s="113" t="n">
        <v>1131</v>
      </c>
      <c r="I34" s="113" t="n">
        <v>762</v>
      </c>
      <c r="J34" s="113" t="n">
        <v>461</v>
      </c>
      <c r="K34" s="113" t="n">
        <v>309</v>
      </c>
      <c r="L34" s="113" t="n">
        <v>212</v>
      </c>
      <c r="M34" s="113" t="n">
        <v>150</v>
      </c>
      <c r="N34" s="84"/>
      <c r="O34" s="75" t="s">
        <v>64</v>
      </c>
      <c r="P34" s="82" t="n">
        <f aca="false">C34</f>
        <v>41</v>
      </c>
      <c r="Q34" s="95" t="n">
        <f aca="false">(D34-Q31)/Q32</f>
        <v>746.179236751673</v>
      </c>
      <c r="R34" s="95" t="n">
        <f aca="false">(E34-R31)/R32</f>
        <v>662.025974025974</v>
      </c>
      <c r="S34" s="95" t="n">
        <f aca="false">(F34-S31)/S32</f>
        <v>542.585678410518</v>
      </c>
      <c r="T34" s="95" t="n">
        <f aca="false">(G34-T31)/T32</f>
        <v>577.378990133488</v>
      </c>
      <c r="U34" s="95" t="n">
        <f aca="false">(H34-U31)/U32</f>
        <v>489.416911764706</v>
      </c>
      <c r="V34" s="95" t="n">
        <f aca="false">(I34-V31)/V32</f>
        <v>415.424236168456</v>
      </c>
      <c r="W34" s="95" t="n">
        <f aca="false">(J34-W31)/W32</f>
        <v>247.886567360928</v>
      </c>
      <c r="X34" s="95" t="n">
        <f aca="false">(K34-X31)/X32</f>
        <v>190.228663335843</v>
      </c>
      <c r="Y34" s="95" t="n">
        <f aca="false">(L34-Y31)/Y32</f>
        <v>123.800626792025</v>
      </c>
      <c r="Z34" s="95" t="n">
        <f aca="false">(M34-Z31)/Z32</f>
        <v>83.7533763354163</v>
      </c>
      <c r="AB34" s="85" t="n">
        <v>27</v>
      </c>
      <c r="AC34" s="86" t="n">
        <f aca="false">AVERAGE(P274:P275)</f>
        <v>38.5</v>
      </c>
      <c r="AD34" s="86" t="n">
        <f aca="false">AVERAGE(Q274:Q275)</f>
        <v>3748.44364069224</v>
      </c>
      <c r="AE34" s="86" t="n">
        <f aca="false">AVERAGE(R274:R275)</f>
        <v>3674.2151397577</v>
      </c>
      <c r="AF34" s="86" t="n">
        <f aca="false">AVERAGE(S274:S275)</f>
        <v>3705.20452830189</v>
      </c>
      <c r="AG34" s="86" t="n">
        <f aca="false">AVERAGE(T274:T275)</f>
        <v>3511.48228803717</v>
      </c>
      <c r="AH34" s="86" t="n">
        <f aca="false">AVERAGE(U274:U275)</f>
        <v>2984.71837818697</v>
      </c>
      <c r="AI34" s="86" t="n">
        <f aca="false">AVERAGE(V274:V275)</f>
        <v>2494.94962216625</v>
      </c>
      <c r="AJ34" s="86" t="n">
        <f aca="false">AVERAGE(W274:W275)</f>
        <v>1572.28030404054</v>
      </c>
      <c r="AK34" s="86" t="n">
        <f aca="false">AVERAGE(X274:X275)</f>
        <v>991.124742551147</v>
      </c>
      <c r="AL34" s="86" t="n">
        <f aca="false">AVERAGE(Y274:Y275)</f>
        <v>578.108461331178</v>
      </c>
      <c r="AM34" s="86" t="n">
        <f aca="false">AVERAGE(Z274:Z275)</f>
        <v>332.408039348711</v>
      </c>
      <c r="AN34" s="87" t="n">
        <v>26</v>
      </c>
      <c r="AQ34" s="85" t="n">
        <v>27</v>
      </c>
      <c r="AR34" s="88" t="n">
        <f aca="false">AC34/749.11</f>
        <v>0.05139432126123</v>
      </c>
      <c r="AS34" s="88" t="n">
        <f aca="false">AD34/749.11</f>
        <v>5.00386277141173</v>
      </c>
      <c r="AT34" s="88" t="n">
        <f aca="false">AE34/749.11</f>
        <v>4.90477385131383</v>
      </c>
      <c r="AU34" s="88" t="n">
        <f aca="false">AF34/749.11</f>
        <v>4.9461421263925</v>
      </c>
      <c r="AV34" s="88" t="n">
        <f aca="false">AG34/749.11</f>
        <v>4.68753893024678</v>
      </c>
      <c r="AW34" s="88" t="n">
        <f aca="false">AH34/749.11</f>
        <v>3.98435260267113</v>
      </c>
      <c r="AX34" s="88" t="n">
        <f aca="false">AI34/749.11</f>
        <v>3.33055175096614</v>
      </c>
      <c r="AY34" s="88" t="n">
        <f aca="false">AJ34/749.11</f>
        <v>2.09886439113153</v>
      </c>
      <c r="AZ34" s="88" t="n">
        <f aca="false">AK34/749.11</f>
        <v>1.32306969944487</v>
      </c>
      <c r="BA34" s="88" t="n">
        <f aca="false">AL34/749.11</f>
        <v>0.771727064558179</v>
      </c>
      <c r="BB34" s="88" t="n">
        <f aca="false">AM34/749.11</f>
        <v>0.443737287379305</v>
      </c>
      <c r="BC34" s="87" t="n">
        <v>26</v>
      </c>
    </row>
    <row r="35" customFormat="false" ht="15" hidden="false" customHeight="false" outlineLevel="0" collapsed="false">
      <c r="A35" s="114"/>
      <c r="B35" s="75" t="s">
        <v>66</v>
      </c>
      <c r="C35" s="82" t="n">
        <v>40</v>
      </c>
      <c r="D35" s="113" t="n">
        <v>8317</v>
      </c>
      <c r="E35" s="113" t="n">
        <v>4780</v>
      </c>
      <c r="F35" s="113" t="n">
        <v>3009</v>
      </c>
      <c r="G35" s="113" t="n">
        <v>1832</v>
      </c>
      <c r="H35" s="113" t="n">
        <v>1122</v>
      </c>
      <c r="I35" s="113" t="n">
        <v>767</v>
      </c>
      <c r="J35" s="113" t="n">
        <v>494</v>
      </c>
      <c r="K35" s="113" t="n">
        <v>306</v>
      </c>
      <c r="L35" s="113" t="n">
        <v>204</v>
      </c>
      <c r="M35" s="113" t="n">
        <v>147</v>
      </c>
      <c r="N35" s="84"/>
      <c r="O35" s="75" t="s">
        <v>66</v>
      </c>
      <c r="P35" s="82" t="n">
        <f aca="false">C35</f>
        <v>40</v>
      </c>
      <c r="Q35" s="95" t="n">
        <f aca="false">(D35-Q31)/Q32</f>
        <v>693.764695243263</v>
      </c>
      <c r="R35" s="95" t="n">
        <f aca="false">(E35-R31)/R32</f>
        <v>380.25974025974</v>
      </c>
      <c r="S35" s="95" t="n">
        <f aca="false">(F35-S31)/S32</f>
        <v>672.245549892902</v>
      </c>
      <c r="T35" s="95" t="n">
        <f aca="false">(G35-T31)/T32</f>
        <v>641.341845618108</v>
      </c>
      <c r="U35" s="95" t="n">
        <f aca="false">(H35-U31)/U32</f>
        <v>479.507457983193</v>
      </c>
      <c r="V35" s="95" t="n">
        <f aca="false">(I35-V31)/V32</f>
        <v>420.875997797963</v>
      </c>
      <c r="W35" s="95" t="n">
        <f aca="false">(J35-W31)/W32</f>
        <v>282.622264698128</v>
      </c>
      <c r="X35" s="95" t="n">
        <f aca="false">(K35-X31)/X32</f>
        <v>187.004448703032</v>
      </c>
      <c r="Y35" s="95" t="n">
        <f aca="false">(L35-Y31)/Y32</f>
        <v>115.477895579116</v>
      </c>
      <c r="Z35" s="95" t="n">
        <f aca="false">(M35-Z31)/Z32</f>
        <v>80.5526103608143</v>
      </c>
      <c r="AB35" s="85" t="n">
        <v>28</v>
      </c>
      <c r="AC35" s="86" t="n">
        <f aca="false">AVERAGE(P284:P285)</f>
        <v>38.5</v>
      </c>
      <c r="AD35" s="86" t="n">
        <f aca="false">AVERAGE(Q284:Q285)</f>
        <v>3864.7225</v>
      </c>
      <c r="AE35" s="86" t="n">
        <f aca="false">AVERAGE(R284:R285)</f>
        <v>3802.29632707987</v>
      </c>
      <c r="AF35" s="86" t="n">
        <f aca="false">AVERAGE(S284:S285)</f>
        <v>3857.06532416503</v>
      </c>
      <c r="AG35" s="86" t="n">
        <f aca="false">AVERAGE(T284:T285)</f>
        <v>3650.46305454545</v>
      </c>
      <c r="AH35" s="86" t="n">
        <f aca="false">AVERAGE(U284:U285)</f>
        <v>3098.78007092199</v>
      </c>
      <c r="AI35" s="86" t="n">
        <f aca="false">AVERAGE(V284:V285)</f>
        <v>2571.22177193963</v>
      </c>
      <c r="AJ35" s="86" t="n">
        <f aca="false">AVERAGE(W284:W285)</f>
        <v>1619.56967213115</v>
      </c>
      <c r="AK35" s="86" t="n">
        <f aca="false">AVERAGE(X284:X285)</f>
        <v>1022.06477218061</v>
      </c>
      <c r="AL35" s="86" t="n">
        <f aca="false">AVERAGE(Y284:Y285)</f>
        <v>594.162959967651</v>
      </c>
      <c r="AM35" s="86" t="n">
        <f aca="false">AVERAGE(Z284:Z285)</f>
        <v>344.693167954453</v>
      </c>
      <c r="AN35" s="87" t="n">
        <v>27</v>
      </c>
      <c r="AQ35" s="85" t="n">
        <v>28</v>
      </c>
      <c r="AR35" s="88" t="n">
        <f aca="false">AC35/749.11</f>
        <v>0.05139432126123</v>
      </c>
      <c r="AS35" s="88" t="n">
        <f aca="false">AD35/749.11</f>
        <v>5.15908544806504</v>
      </c>
      <c r="AT35" s="88" t="n">
        <f aca="false">AE35/749.11</f>
        <v>5.07575166141137</v>
      </c>
      <c r="AU35" s="88" t="n">
        <f aca="false">AF35/749.11</f>
        <v>5.14886375053734</v>
      </c>
      <c r="AV35" s="88" t="n">
        <f aca="false">AG35/749.11</f>
        <v>4.87306677863792</v>
      </c>
      <c r="AW35" s="88" t="n">
        <f aca="false">AH35/749.11</f>
        <v>4.13661554500939</v>
      </c>
      <c r="AX35" s="88" t="n">
        <f aca="false">AI35/749.11</f>
        <v>3.43236877353076</v>
      </c>
      <c r="AY35" s="88" t="n">
        <f aca="false">AJ35/749.11</f>
        <v>2.16199179310268</v>
      </c>
      <c r="AZ35" s="88" t="n">
        <f aca="false">AK35/749.11</f>
        <v>1.36437208444769</v>
      </c>
      <c r="BA35" s="88" t="n">
        <f aca="false">AL35/749.11</f>
        <v>0.793158494703916</v>
      </c>
      <c r="BB35" s="88" t="n">
        <f aca="false">AM35/749.11</f>
        <v>0.460136919750708</v>
      </c>
      <c r="BC35" s="87" t="n">
        <v>27</v>
      </c>
    </row>
    <row r="36" customFormat="false" ht="15" hidden="false" customHeight="false" outlineLevel="0" collapsed="false">
      <c r="B36" s="48"/>
      <c r="C36" s="109"/>
      <c r="D36" s="109"/>
      <c r="E36" s="109"/>
      <c r="F36" s="109"/>
      <c r="G36" s="109"/>
      <c r="H36" s="109"/>
      <c r="I36" s="109"/>
      <c r="J36" s="109"/>
      <c r="K36" s="109"/>
      <c r="L36" s="109"/>
      <c r="M36" s="109"/>
      <c r="O36" s="48"/>
      <c r="AB36" s="85" t="n">
        <v>29</v>
      </c>
      <c r="AC36" s="86" t="n">
        <f aca="false">AVERAGE(P294:P295)</f>
        <v>39</v>
      </c>
      <c r="AD36" s="86" t="n">
        <f aca="false">AVERAGE(Q294:Q295)</f>
        <v>3979.60152838428</v>
      </c>
      <c r="AE36" s="86" t="n">
        <f aca="false">AVERAGE(R294:R295)</f>
        <v>3964.04590423427</v>
      </c>
      <c r="AF36" s="86" t="n">
        <f aca="false">AVERAGE(S294:S295)</f>
        <v>3970.05515678126</v>
      </c>
      <c r="AG36" s="86" t="n">
        <f aca="false">AVERAGE(T294:T295)</f>
        <v>3773.05342734608</v>
      </c>
      <c r="AH36" s="86" t="n">
        <f aca="false">AVERAGE(U294:U295)</f>
        <v>3186.16036866359</v>
      </c>
      <c r="AI36" s="86" t="n">
        <f aca="false">AVERAGE(V294:V295)</f>
        <v>2649.72580645161</v>
      </c>
      <c r="AJ36" s="86" t="n">
        <f aca="false">AVERAGE(W294:W295)</f>
        <v>1675.74322701188</v>
      </c>
      <c r="AK36" s="86" t="n">
        <f aca="false">AVERAGE(X294:X295)</f>
        <v>1053.87071276376</v>
      </c>
      <c r="AL36" s="86" t="n">
        <f aca="false">AVERAGE(Y294:Y295)</f>
        <v>609.695529030953</v>
      </c>
      <c r="AM36" s="86" t="n">
        <f aca="false">AVERAGE(Z294:Z295)</f>
        <v>355.038751017087</v>
      </c>
      <c r="AN36" s="87" t="n">
        <v>28</v>
      </c>
      <c r="AQ36" s="85" t="n">
        <v>29</v>
      </c>
      <c r="AR36" s="88" t="n">
        <f aca="false">AC36/749.11</f>
        <v>0.0520617799789083</v>
      </c>
      <c r="AS36" s="88" t="n">
        <f aca="false">AD36/749.11</f>
        <v>5.31243946601204</v>
      </c>
      <c r="AT36" s="88" t="n">
        <f aca="false">AE36/749.11</f>
        <v>5.29167399211634</v>
      </c>
      <c r="AU36" s="88" t="n">
        <f aca="false">AF36/749.11</f>
        <v>5.29969584811478</v>
      </c>
      <c r="AV36" s="88" t="n">
        <f aca="false">AG36/749.11</f>
        <v>5.03671480469634</v>
      </c>
      <c r="AW36" s="88" t="n">
        <f aca="false">AH36/749.11</f>
        <v>4.25326102797132</v>
      </c>
      <c r="AX36" s="88" t="n">
        <f aca="false">AI36/749.11</f>
        <v>3.53716517794665</v>
      </c>
      <c r="AY36" s="88" t="n">
        <f aca="false">AJ36/749.11</f>
        <v>2.23697885091893</v>
      </c>
      <c r="AZ36" s="88" t="n">
        <f aca="false">AK36/749.11</f>
        <v>1.40683038908006</v>
      </c>
      <c r="BA36" s="88" t="n">
        <f aca="false">AL36/749.11</f>
        <v>0.813893191962399</v>
      </c>
      <c r="BB36" s="88" t="n">
        <f aca="false">AM36/749.11</f>
        <v>0.473947418959949</v>
      </c>
      <c r="BC36" s="87" t="n">
        <v>28</v>
      </c>
    </row>
    <row r="37" customFormat="false" ht="15" hidden="false" customHeight="false" outlineLevel="0" collapsed="false">
      <c r="A37" s="115" t="s">
        <v>70</v>
      </c>
      <c r="B37" s="74"/>
      <c r="C37" s="75" t="n">
        <v>1</v>
      </c>
      <c r="D37" s="75" t="n">
        <v>3</v>
      </c>
      <c r="E37" s="75" t="n">
        <v>4</v>
      </c>
      <c r="F37" s="75" t="n">
        <v>5</v>
      </c>
      <c r="G37" s="75" t="n">
        <v>6</v>
      </c>
      <c r="H37" s="75" t="n">
        <v>7</v>
      </c>
      <c r="I37" s="75" t="n">
        <v>8</v>
      </c>
      <c r="J37" s="75" t="n">
        <v>9</v>
      </c>
      <c r="K37" s="75" t="n">
        <v>10</v>
      </c>
      <c r="L37" s="75" t="n">
        <v>11</v>
      </c>
      <c r="M37" s="75" t="n">
        <v>12</v>
      </c>
      <c r="O37" s="74"/>
      <c r="P37" s="75" t="n">
        <v>1</v>
      </c>
      <c r="Q37" s="75" t="n">
        <v>3</v>
      </c>
      <c r="R37" s="75" t="n">
        <v>4</v>
      </c>
      <c r="S37" s="75" t="n">
        <v>5</v>
      </c>
      <c r="T37" s="75" t="n">
        <v>6</v>
      </c>
      <c r="U37" s="75" t="n">
        <v>7</v>
      </c>
      <c r="V37" s="75" t="n">
        <v>8</v>
      </c>
      <c r="W37" s="75" t="n">
        <v>9</v>
      </c>
      <c r="X37" s="75" t="n">
        <v>10</v>
      </c>
      <c r="Y37" s="75" t="n">
        <v>11</v>
      </c>
      <c r="Z37" s="75" t="n">
        <v>12</v>
      </c>
      <c r="AB37" s="116" t="n">
        <v>30</v>
      </c>
      <c r="AC37" s="86" t="n">
        <f aca="false">AVERAGE(P304:P305)</f>
        <v>38</v>
      </c>
      <c r="AD37" s="86" t="n">
        <f aca="false">AVERAGE(Q304:Q305)</f>
        <v>4116.6221980216</v>
      </c>
      <c r="AE37" s="86" t="n">
        <f aca="false">AVERAGE(R304:R305)</f>
        <v>4097.09809976247</v>
      </c>
      <c r="AF37" s="86" t="n">
        <f aca="false">AVERAGE(S304:S305)</f>
        <v>4111.84856603774</v>
      </c>
      <c r="AG37" s="86" t="n">
        <f aca="false">AVERAGE(T304:T305)</f>
        <v>3897.19438586285</v>
      </c>
      <c r="AH37" s="86" t="n">
        <f aca="false">AVERAGE(U304:U305)</f>
        <v>3311.0304752433</v>
      </c>
      <c r="AI37" s="86" t="n">
        <f aca="false">AVERAGE(V304:V305)</f>
        <v>2742.43976493634</v>
      </c>
      <c r="AJ37" s="86" t="n">
        <f aca="false">AVERAGE(W304:W305)</f>
        <v>1727.76277299138</v>
      </c>
      <c r="AK37" s="86" t="n">
        <f aca="false">AVERAGE(X304:X305)</f>
        <v>1080.67014915114</v>
      </c>
      <c r="AL37" s="86" t="n">
        <f aca="false">AVERAGE(Y304:Y305)</f>
        <v>628.459216030225</v>
      </c>
      <c r="AM37" s="86" t="n">
        <f aca="false">AVERAGE(Z304:Z305)</f>
        <v>362.273790158601</v>
      </c>
      <c r="AN37" s="87" t="n">
        <v>29</v>
      </c>
      <c r="AQ37" s="116" t="n">
        <v>30</v>
      </c>
      <c r="AR37" s="88" t="n">
        <f aca="false">AC37/749.11</f>
        <v>0.0507268625435517</v>
      </c>
      <c r="AS37" s="88" t="n">
        <f aca="false">AD37/749.11</f>
        <v>5.49535074691514</v>
      </c>
      <c r="AT37" s="88" t="n">
        <f aca="false">AE37/749.11</f>
        <v>5.46928768773941</v>
      </c>
      <c r="AU37" s="88" t="n">
        <f aca="false">AF37/749.11</f>
        <v>5.4889783423499</v>
      </c>
      <c r="AV37" s="88" t="n">
        <f aca="false">AG37/749.11</f>
        <v>5.20243273466226</v>
      </c>
      <c r="AW37" s="88" t="n">
        <f aca="false">AH37/749.11</f>
        <v>4.41995231039941</v>
      </c>
      <c r="AX37" s="88" t="n">
        <f aca="false">AI37/749.11</f>
        <v>3.66093065762884</v>
      </c>
      <c r="AY37" s="88" t="n">
        <f aca="false">AJ37/749.11</f>
        <v>2.30642064982631</v>
      </c>
      <c r="AZ37" s="88" t="n">
        <f aca="false">AK37/749.11</f>
        <v>1.44260542397131</v>
      </c>
      <c r="BA37" s="88" t="n">
        <f aca="false">AL37/749.11</f>
        <v>0.838941164889302</v>
      </c>
      <c r="BB37" s="88" t="n">
        <f aca="false">AM37/749.11</f>
        <v>0.483605598855443</v>
      </c>
      <c r="BC37" s="87" t="n">
        <v>29</v>
      </c>
    </row>
    <row r="38" customFormat="false" ht="15" hidden="false" customHeight="false" outlineLevel="0" collapsed="false">
      <c r="A38" s="114"/>
      <c r="B38" s="75" t="s">
        <v>50</v>
      </c>
      <c r="C38" s="82" t="n">
        <v>43</v>
      </c>
      <c r="D38" s="82" t="n">
        <v>7930</v>
      </c>
      <c r="E38" s="82" t="n">
        <v>8225</v>
      </c>
      <c r="F38" s="82" t="n">
        <v>8042</v>
      </c>
      <c r="G38" s="82" t="n">
        <v>7995</v>
      </c>
      <c r="H38" s="82" t="n">
        <v>8052</v>
      </c>
      <c r="I38" s="82" t="n">
        <v>8081</v>
      </c>
      <c r="J38" s="82" t="n">
        <v>8162</v>
      </c>
      <c r="K38" s="82" t="n">
        <v>7981</v>
      </c>
      <c r="L38" s="82" t="n">
        <v>7895</v>
      </c>
      <c r="M38" s="82" t="n">
        <v>8049</v>
      </c>
      <c r="N38" s="84"/>
      <c r="O38" s="75" t="s">
        <v>50</v>
      </c>
      <c r="P38" s="82"/>
      <c r="Q38" s="82"/>
      <c r="R38" s="82"/>
      <c r="S38" s="82"/>
      <c r="T38" s="82"/>
      <c r="U38" s="82"/>
      <c r="V38" s="82"/>
      <c r="W38" s="82"/>
      <c r="X38" s="82"/>
      <c r="Y38" s="82"/>
      <c r="Z38" s="82"/>
      <c r="AB38" s="117" t="n">
        <v>31</v>
      </c>
      <c r="AC38" s="86" t="n">
        <f aca="false">AVERAGE(P314:P315)</f>
        <v>39.5</v>
      </c>
      <c r="AD38" s="86" t="n">
        <f aca="false">AVERAGE(Q314:Q315)</f>
        <v>4269.87028794623</v>
      </c>
      <c r="AE38" s="86" t="n">
        <f aca="false">AVERAGE(R314:R315)</f>
        <v>4242.86301478773</v>
      </c>
      <c r="AF38" s="86" t="n">
        <f aca="false">AVERAGE(S314:S315)</f>
        <v>4266.14817611963</v>
      </c>
      <c r="AG38" s="86" t="n">
        <f aca="false">AVERAGE(T314:T315)</f>
        <v>4020.69305201892</v>
      </c>
      <c r="AH38" s="86" t="n">
        <f aca="false">AVERAGE(U314:U315)</f>
        <v>3402.29850746269</v>
      </c>
      <c r="AI38" s="86" t="n">
        <f aca="false">AVERAGE(V314:V315)</f>
        <v>2815.74177746676</v>
      </c>
      <c r="AJ38" s="86" t="n">
        <f aca="false">AVERAGE(W314:W315)</f>
        <v>1779.58202968311</v>
      </c>
      <c r="AK38" s="86" t="n">
        <f aca="false">AVERAGE(X314:X315)</f>
        <v>1114.56785714286</v>
      </c>
      <c r="AL38" s="86" t="n">
        <f aca="false">AVERAGE(Y314:Y315)</f>
        <v>642.40826306914</v>
      </c>
      <c r="AM38" s="86" t="n">
        <f aca="false">AVERAGE(Z314:Z315)</f>
        <v>371.041341388908</v>
      </c>
      <c r="AN38" s="87" t="n">
        <v>30</v>
      </c>
      <c r="AQ38" s="85" t="n">
        <v>31</v>
      </c>
      <c r="AR38" s="88" t="n">
        <f aca="false">AC38/749.11</f>
        <v>0.0527292386965866</v>
      </c>
      <c r="AS38" s="88" t="n">
        <f aca="false">AD38/749.11</f>
        <v>5.69992429409062</v>
      </c>
      <c r="AT38" s="88" t="n">
        <f aca="false">AE38/749.11</f>
        <v>5.6638718142699</v>
      </c>
      <c r="AU38" s="88" t="n">
        <f aca="false">AF38/749.11</f>
        <v>5.69495558211695</v>
      </c>
      <c r="AV38" s="88" t="n">
        <f aca="false">AG38/749.11</f>
        <v>5.36729325735729</v>
      </c>
      <c r="AW38" s="88" t="n">
        <f aca="false">AH38/749.11</f>
        <v>4.54178759789976</v>
      </c>
      <c r="AX38" s="88" t="n">
        <f aca="false">AI38/749.11</f>
        <v>3.75878279220243</v>
      </c>
      <c r="AY38" s="88" t="n">
        <f aca="false">AJ38/749.11</f>
        <v>2.37559507907132</v>
      </c>
      <c r="AZ38" s="88" t="n">
        <f aca="false">AK38/749.11</f>
        <v>1.48785606538807</v>
      </c>
      <c r="BA38" s="88" t="n">
        <f aca="false">AL38/749.11</f>
        <v>0.857561990988159</v>
      </c>
      <c r="BB38" s="88" t="n">
        <f aca="false">AM38/749.11</f>
        <v>0.495309555858162</v>
      </c>
      <c r="BC38" s="87" t="n">
        <v>30</v>
      </c>
    </row>
    <row r="39" customFormat="false" ht="15" hidden="false" customHeight="false" outlineLevel="0" collapsed="false">
      <c r="A39" s="114"/>
      <c r="B39" s="75" t="s">
        <v>51</v>
      </c>
      <c r="C39" s="82" t="n">
        <v>40</v>
      </c>
      <c r="D39" s="82" t="n">
        <v>8138</v>
      </c>
      <c r="E39" s="82" t="n">
        <v>7783</v>
      </c>
      <c r="F39" s="82" t="n">
        <v>7753</v>
      </c>
      <c r="G39" s="82" t="n">
        <v>7750</v>
      </c>
      <c r="H39" s="82" t="n">
        <v>7647</v>
      </c>
      <c r="I39" s="82" t="n">
        <v>7761</v>
      </c>
      <c r="J39" s="82" t="n">
        <v>7799</v>
      </c>
      <c r="K39" s="82" t="n">
        <v>7692</v>
      </c>
      <c r="L39" s="82" t="n">
        <v>7681</v>
      </c>
      <c r="M39" s="82" t="n">
        <v>7817</v>
      </c>
      <c r="N39" s="84"/>
      <c r="O39" s="75" t="s">
        <v>51</v>
      </c>
      <c r="P39" s="82" t="n">
        <f aca="false">C39</f>
        <v>40</v>
      </c>
      <c r="Q39" s="110" t="n">
        <f aca="false">AVERAGE(D38:D39)</f>
        <v>8034</v>
      </c>
      <c r="R39" s="110" t="n">
        <f aca="false">AVERAGE(E38:E39)</f>
        <v>8004</v>
      </c>
      <c r="S39" s="110" t="n">
        <f aca="false">AVERAGE(F38:F39)</f>
        <v>7897.5</v>
      </c>
      <c r="T39" s="110" t="n">
        <f aca="false">AVERAGE(G38:G39)</f>
        <v>7872.5</v>
      </c>
      <c r="U39" s="110" t="n">
        <f aca="false">AVERAGE(H38:H39)</f>
        <v>7849.5</v>
      </c>
      <c r="V39" s="110" t="n">
        <f aca="false">AVERAGE(I38:I39)</f>
        <v>7921</v>
      </c>
      <c r="W39" s="110" t="n">
        <f aca="false">AVERAGE(J38:J39)</f>
        <v>7980.5</v>
      </c>
      <c r="X39" s="110" t="n">
        <f aca="false">AVERAGE(K38:K39)</f>
        <v>7836.5</v>
      </c>
      <c r="Y39" s="110" t="n">
        <f aca="false">AVERAGE(L38:L39)</f>
        <v>7788</v>
      </c>
      <c r="Z39" s="110" t="n">
        <f aca="false">AVERAGE(M38:M39)</f>
        <v>7933</v>
      </c>
      <c r="AB39" s="116" t="n">
        <v>32</v>
      </c>
      <c r="AC39" s="86" t="n">
        <f aca="false">AVERAGE(P324:P325)</f>
        <v>38.5</v>
      </c>
      <c r="AD39" s="86" t="n">
        <f aca="false">AVERAGE(Q324:Q325)</f>
        <v>4402.24696282865</v>
      </c>
      <c r="AE39" s="86" t="n">
        <f aca="false">AVERAGE(R324:R325)</f>
        <v>4362.81067576142</v>
      </c>
      <c r="AF39" s="86" t="n">
        <f aca="false">AVERAGE(S324:S325)</f>
        <v>4384.69471934728</v>
      </c>
      <c r="AG39" s="86" t="n">
        <f aca="false">AVERAGE(T324:T325)</f>
        <v>4132.63756285985</v>
      </c>
      <c r="AH39" s="86" t="n">
        <f aca="false">AVERAGE(U324:U325)</f>
        <v>3502.80552395848</v>
      </c>
      <c r="AI39" s="86" t="n">
        <f aca="false">AVERAGE(V324:V325)</f>
        <v>2888.68996854247</v>
      </c>
      <c r="AJ39" s="86" t="n">
        <f aca="false">AVERAGE(W324:W325)</f>
        <v>1838.62556863795</v>
      </c>
      <c r="AK39" s="86" t="n">
        <f aca="false">AVERAGE(X324:X325)</f>
        <v>1140.66804123711</v>
      </c>
      <c r="AL39" s="86" t="n">
        <f aca="false">AVERAGE(Y324:Y325)</f>
        <v>661.81582850209</v>
      </c>
      <c r="AM39" s="86" t="n">
        <f aca="false">AVERAGE(Z324:Z325)</f>
        <v>375.700434104321</v>
      </c>
      <c r="AN39" s="87" t="n">
        <v>31</v>
      </c>
      <c r="AQ39" s="116" t="n">
        <v>32</v>
      </c>
      <c r="AR39" s="88" t="n">
        <f aca="false">AC39/749.11</f>
        <v>0.05139432126123</v>
      </c>
      <c r="AS39" s="88" t="n">
        <f aca="false">AD39/749.11</f>
        <v>5.8766362254257</v>
      </c>
      <c r="AT39" s="88" t="n">
        <f aca="false">AE39/749.11</f>
        <v>5.82399203823393</v>
      </c>
      <c r="AU39" s="88" t="n">
        <f aca="false">AF39/749.11</f>
        <v>5.85320542957281</v>
      </c>
      <c r="AV39" s="88" t="n">
        <f aca="false">AG39/749.11</f>
        <v>5.51672993667132</v>
      </c>
      <c r="AW39" s="88" t="n">
        <f aca="false">AH39/749.11</f>
        <v>4.67595616659567</v>
      </c>
      <c r="AX39" s="88" t="n">
        <f aca="false">AI39/749.11</f>
        <v>3.85616260434712</v>
      </c>
      <c r="AY39" s="88" t="n">
        <f aca="false">AJ39/749.11</f>
        <v>2.45441332866728</v>
      </c>
      <c r="AZ39" s="88" t="n">
        <f aca="false">AK39/749.11</f>
        <v>1.52269765620151</v>
      </c>
      <c r="BA39" s="88" t="n">
        <f aca="false">AL39/749.11</f>
        <v>0.883469488462428</v>
      </c>
      <c r="BB39" s="88" t="n">
        <f aca="false">AM39/749.11</f>
        <v>0.50152905995691</v>
      </c>
      <c r="BC39" s="87" t="n">
        <v>31</v>
      </c>
    </row>
    <row r="40" customFormat="false" ht="15" hidden="false" customHeight="false" outlineLevel="0" collapsed="false">
      <c r="A40" s="114"/>
      <c r="B40" s="75" t="s">
        <v>54</v>
      </c>
      <c r="C40" s="82" t="n">
        <v>44</v>
      </c>
      <c r="D40" s="111" t="n">
        <v>7920</v>
      </c>
      <c r="E40" s="111" t="n">
        <v>4538</v>
      </c>
      <c r="F40" s="111" t="n">
        <v>2468</v>
      </c>
      <c r="G40" s="111" t="n">
        <v>1287</v>
      </c>
      <c r="H40" s="111" t="n">
        <v>746</v>
      </c>
      <c r="I40" s="111" t="n">
        <v>381</v>
      </c>
      <c r="J40" s="111" t="n">
        <v>229</v>
      </c>
      <c r="K40" s="111" t="n">
        <v>140</v>
      </c>
      <c r="L40" s="111" t="n">
        <v>94</v>
      </c>
      <c r="M40" s="111" t="n">
        <v>68</v>
      </c>
      <c r="N40" s="84"/>
      <c r="O40" s="75" t="s">
        <v>54</v>
      </c>
      <c r="P40" s="82" t="n">
        <f aca="false">C40</f>
        <v>44</v>
      </c>
      <c r="Q40" s="95" t="n">
        <f aca="false">Q43-Q41</f>
        <v>5508</v>
      </c>
      <c r="R40" s="95" t="n">
        <f aca="false">R43-R41</f>
        <v>6397.5</v>
      </c>
      <c r="S40" s="95" t="n">
        <f aca="false">S43-S41</f>
        <v>6772</v>
      </c>
      <c r="T40" s="95" t="n">
        <f aca="false">T43-T41</f>
        <v>6913.5</v>
      </c>
      <c r="U40" s="95" t="n">
        <f aca="false">U43-U41</f>
        <v>7128</v>
      </c>
      <c r="V40" s="95" t="n">
        <f aca="false">V43-V41</f>
        <v>7260</v>
      </c>
      <c r="W40" s="95" t="n">
        <f aca="false">W43-W41</f>
        <v>7577.5</v>
      </c>
      <c r="X40" s="95" t="n">
        <f aca="false">X43-X41</f>
        <v>7285.5</v>
      </c>
      <c r="Y40" s="95" t="n">
        <f aca="false">Y43-Y41</f>
        <v>7503.5</v>
      </c>
      <c r="Z40" s="95" t="n">
        <f aca="false">Z43-Z41</f>
        <v>7443</v>
      </c>
      <c r="AB40" s="117" t="n">
        <v>33</v>
      </c>
      <c r="AC40" s="86" t="n">
        <f aca="false">AVERAGE(P334:P335)</f>
        <v>39</v>
      </c>
      <c r="AD40" s="86" t="n">
        <f aca="false">AVERAGE(Q334:Q335)</f>
        <v>4514.073933134</v>
      </c>
      <c r="AE40" s="86" t="n">
        <f aca="false">AVERAGE(R334:R335)</f>
        <v>4491.01055723131</v>
      </c>
      <c r="AF40" s="86" t="n">
        <f aca="false">AVERAGE(S334:S335)</f>
        <v>4522.56749602965</v>
      </c>
      <c r="AG40" s="86" t="n">
        <f aca="false">AVERAGE(T334:T335)</f>
        <v>4273.48905109489</v>
      </c>
      <c r="AH40" s="86" t="n">
        <f aca="false">AVERAGE(U334:U335)</f>
        <v>3610.41598579041</v>
      </c>
      <c r="AI40" s="86" t="n">
        <f aca="false">AVERAGE(V334:V335)</f>
        <v>2978.82517482518</v>
      </c>
      <c r="AJ40" s="86" t="n">
        <f aca="false">AVERAGE(W334:W335)</f>
        <v>1879.05816210428</v>
      </c>
      <c r="AK40" s="86" t="n">
        <f aca="false">AVERAGE(X334:X335)</f>
        <v>1169.69499210002</v>
      </c>
      <c r="AL40" s="86" t="n">
        <f aca="false">AVERAGE(Y334:Y335)</f>
        <v>675.934003643971</v>
      </c>
      <c r="AM40" s="86" t="n">
        <f aca="false">AVERAGE(Z334:Z335)</f>
        <v>387.111246860789</v>
      </c>
      <c r="AN40" s="87" t="n">
        <v>32</v>
      </c>
      <c r="AQ40" s="85" t="n">
        <v>33</v>
      </c>
      <c r="AR40" s="88" t="n">
        <f aca="false">AC40/749.11</f>
        <v>0.0520617799789083</v>
      </c>
      <c r="AS40" s="88" t="n">
        <f aca="false">AD40/749.11</f>
        <v>6.02591599782943</v>
      </c>
      <c r="AT40" s="88" t="n">
        <f aca="false">AE40/749.11</f>
        <v>5.99512829521873</v>
      </c>
      <c r="AU40" s="88" t="n">
        <f aca="false">AF40/749.11</f>
        <v>6.03725420302712</v>
      </c>
      <c r="AV40" s="88" t="n">
        <f aca="false">AG40/749.11</f>
        <v>5.7047550441122</v>
      </c>
      <c r="AW40" s="88" t="n">
        <f aca="false">AH40/749.11</f>
        <v>4.81960724832189</v>
      </c>
      <c r="AX40" s="88" t="n">
        <f aca="false">AI40/749.11</f>
        <v>3.97648566275337</v>
      </c>
      <c r="AY40" s="88" t="n">
        <f aca="false">AJ40/749.11</f>
        <v>2.50838750264217</v>
      </c>
      <c r="AZ40" s="88" t="n">
        <f aca="false">AK40/749.11</f>
        <v>1.56144623900365</v>
      </c>
      <c r="BA40" s="88" t="n">
        <f aca="false">AL40/749.11</f>
        <v>0.902316086614744</v>
      </c>
      <c r="BB40" s="88" t="n">
        <f aca="false">AM40/749.11</f>
        <v>0.516761552857109</v>
      </c>
      <c r="BC40" s="87" t="n">
        <v>32</v>
      </c>
    </row>
    <row r="41" customFormat="false" ht="15" hidden="false" customHeight="false" outlineLevel="0" collapsed="false">
      <c r="A41" s="114"/>
      <c r="B41" s="75" t="s">
        <v>56</v>
      </c>
      <c r="C41" s="82" t="n">
        <v>42</v>
      </c>
      <c r="D41" s="111" t="n">
        <v>7793</v>
      </c>
      <c r="E41" s="111" t="n">
        <v>4432</v>
      </c>
      <c r="F41" s="111" t="n">
        <v>2401</v>
      </c>
      <c r="G41" s="111" t="n">
        <v>1254</v>
      </c>
      <c r="H41" s="111" t="n">
        <v>628</v>
      </c>
      <c r="I41" s="111" t="n">
        <v>385</v>
      </c>
      <c r="J41" s="111" t="n">
        <v>221</v>
      </c>
      <c r="K41" s="111" t="n">
        <v>125</v>
      </c>
      <c r="L41" s="111" t="n">
        <v>92</v>
      </c>
      <c r="M41" s="111" t="n">
        <v>73</v>
      </c>
      <c r="N41" s="84"/>
      <c r="O41" s="75" t="s">
        <v>56</v>
      </c>
      <c r="P41" s="82" t="n">
        <f aca="false">C41</f>
        <v>42</v>
      </c>
      <c r="Q41" s="95" t="n">
        <f aca="false">AVERAGE(D40:D41)</f>
        <v>7856.5</v>
      </c>
      <c r="R41" s="95" t="n">
        <f aca="false">AVERAGE(E40:E41)</f>
        <v>4485</v>
      </c>
      <c r="S41" s="95" t="n">
        <f aca="false">AVERAGE(F40:F41)</f>
        <v>2434.5</v>
      </c>
      <c r="T41" s="95" t="n">
        <f aca="false">AVERAGE(G40:G41)</f>
        <v>1270.5</v>
      </c>
      <c r="U41" s="95" t="n">
        <f aca="false">AVERAGE(H40:H41)</f>
        <v>687</v>
      </c>
      <c r="V41" s="95" t="n">
        <f aca="false">AVERAGE(I40:I41)</f>
        <v>383</v>
      </c>
      <c r="W41" s="95" t="n">
        <f aca="false">AVERAGE(J40:J41)</f>
        <v>225</v>
      </c>
      <c r="X41" s="95" t="n">
        <f aca="false">AVERAGE(K40:K41)</f>
        <v>132.5</v>
      </c>
      <c r="Y41" s="95" t="n">
        <f aca="false">AVERAGE(L40:L41)</f>
        <v>93</v>
      </c>
      <c r="Z41" s="95" t="n">
        <f aca="false">AVERAGE(M40:M41)</f>
        <v>70.5</v>
      </c>
      <c r="AB41" s="116" t="n">
        <v>34</v>
      </c>
      <c r="AC41" s="86" t="n">
        <f aca="false">AVERAGE(P344:P345)</f>
        <v>38.5</v>
      </c>
      <c r="AD41" s="86" t="n">
        <f aca="false">AVERAGE(Q344:Q345)</f>
        <v>4613.02720348205</v>
      </c>
      <c r="AE41" s="86" t="n">
        <f aca="false">AVERAGE(R344:R345)</f>
        <v>4639.89167526387</v>
      </c>
      <c r="AF41" s="86" t="n">
        <f aca="false">AVERAGE(S344:S345)</f>
        <v>4668.98060279381</v>
      </c>
      <c r="AG41" s="86" t="n">
        <f aca="false">AVERAGE(T344:T345)</f>
        <v>4391.27100855701</v>
      </c>
      <c r="AH41" s="86" t="n">
        <f aca="false">AVERAGE(U344:U345)</f>
        <v>3721.01310447974</v>
      </c>
      <c r="AI41" s="86" t="n">
        <f aca="false">AVERAGE(V344:V345)</f>
        <v>3058.46134236625</v>
      </c>
      <c r="AJ41" s="86" t="n">
        <f aca="false">AVERAGE(W344:W345)</f>
        <v>1925.89654249983</v>
      </c>
      <c r="AK41" s="86" t="n">
        <f aca="false">AVERAGE(X344:X345)</f>
        <v>1200.27805280528</v>
      </c>
      <c r="AL41" s="86" t="n">
        <f aca="false">AVERAGE(Y344:Y345)</f>
        <v>692.328767123288</v>
      </c>
      <c r="AM41" s="86" t="n">
        <f aca="false">AVERAGE(Z344:Z345)</f>
        <v>394.171444097269</v>
      </c>
      <c r="AN41" s="87" t="n">
        <v>33</v>
      </c>
      <c r="AQ41" s="116" t="n">
        <v>34</v>
      </c>
      <c r="AR41" s="88" t="n">
        <f aca="false">AC41/749.11</f>
        <v>0.05139432126123</v>
      </c>
      <c r="AS41" s="118" t="n">
        <f aca="false">AD41/749.11</f>
        <v>6.15801044370259</v>
      </c>
      <c r="AT41" s="118" t="n">
        <f aca="false">AE41/749.11</f>
        <v>6.19387229547579</v>
      </c>
      <c r="AU41" s="118" t="n">
        <f aca="false">AF41/749.11</f>
        <v>6.23270361201133</v>
      </c>
      <c r="AV41" s="118" t="n">
        <f aca="false">AG41/749.11</f>
        <v>5.86198423269882</v>
      </c>
      <c r="AW41" s="118" t="n">
        <f aca="false">AH41/749.11</f>
        <v>4.96724527036048</v>
      </c>
      <c r="AX41" s="118" t="n">
        <f aca="false">AI41/749.11</f>
        <v>4.08279337128893</v>
      </c>
      <c r="AY41" s="118" t="n">
        <f aca="false">AJ41/749.11</f>
        <v>2.57091287327606</v>
      </c>
      <c r="AZ41" s="118" t="n">
        <f aca="false">AK41/749.11</f>
        <v>1.60227209996567</v>
      </c>
      <c r="BA41" s="118" t="n">
        <f aca="false">AL41/749.11</f>
        <v>0.924201742231832</v>
      </c>
      <c r="BB41" s="118" t="n">
        <f aca="false">AM41/749.11</f>
        <v>0.526186333245143</v>
      </c>
      <c r="BC41" s="87" t="n">
        <v>33</v>
      </c>
    </row>
    <row r="42" customFormat="false" ht="15" hidden="false" customHeight="false" outlineLevel="0" collapsed="false">
      <c r="A42" s="114"/>
      <c r="B42" s="75" t="s">
        <v>59</v>
      </c>
      <c r="C42" s="82" t="n">
        <v>45</v>
      </c>
      <c r="D42" s="112" t="n">
        <v>13372</v>
      </c>
      <c r="E42" s="112" t="n">
        <v>10842</v>
      </c>
      <c r="F42" s="112" t="n">
        <v>9181</v>
      </c>
      <c r="G42" s="112" t="n">
        <v>8185</v>
      </c>
      <c r="H42" s="112" t="n">
        <v>7719</v>
      </c>
      <c r="I42" s="112" t="n">
        <v>7575</v>
      </c>
      <c r="J42" s="112" t="n">
        <v>7698</v>
      </c>
      <c r="K42" s="112" t="n">
        <v>7297</v>
      </c>
      <c r="L42" s="112" t="n">
        <v>7576</v>
      </c>
      <c r="M42" s="112" t="n">
        <v>7404</v>
      </c>
      <c r="N42" s="84"/>
      <c r="O42" s="75" t="s">
        <v>59</v>
      </c>
      <c r="P42" s="82" t="n">
        <f aca="false">C42</f>
        <v>45</v>
      </c>
      <c r="Q42" s="101" t="n">
        <f aca="false">Q40/Q39</f>
        <v>0.685586258401792</v>
      </c>
      <c r="R42" s="101" t="n">
        <f aca="false">R40/R39</f>
        <v>0.799287856071964</v>
      </c>
      <c r="S42" s="101" t="n">
        <f aca="false">S40/S39</f>
        <v>0.857486546375435</v>
      </c>
      <c r="T42" s="101" t="n">
        <f aca="false">T40/T39</f>
        <v>0.878183550333439</v>
      </c>
      <c r="U42" s="101" t="n">
        <f aca="false">U40/U39</f>
        <v>0.908083317408752</v>
      </c>
      <c r="V42" s="101" t="n">
        <f aca="false">V40/V39</f>
        <v>0.916550940537811</v>
      </c>
      <c r="W42" s="101" t="n">
        <f aca="false">W40/W39</f>
        <v>0.949501910907838</v>
      </c>
      <c r="X42" s="101" t="n">
        <f aca="false">X40/X39</f>
        <v>0.929687998468704</v>
      </c>
      <c r="Y42" s="101" t="n">
        <f aca="false">Y40/Y39</f>
        <v>0.963469440164355</v>
      </c>
      <c r="Z42" s="101" t="n">
        <f aca="false">Z40/Z39</f>
        <v>0.938232698852893</v>
      </c>
      <c r="AB42" s="117" t="n">
        <v>35</v>
      </c>
      <c r="AC42" s="86" t="n">
        <f aca="false">AVERAGE(P354:P355)</f>
        <v>38</v>
      </c>
      <c r="AD42" s="86" t="n">
        <f aca="false">AVERAGE(Q354:Q355)</f>
        <v>4760.94680177327</v>
      </c>
      <c r="AE42" s="86" t="n">
        <f aca="false">AVERAGE(R354:R355)</f>
        <v>4763.46191383004</v>
      </c>
      <c r="AF42" s="86" t="n">
        <f aca="false">AVERAGE(S354:S355)</f>
        <v>4790.70050144355</v>
      </c>
      <c r="AG42" s="86" t="n">
        <f aca="false">AVERAGE(T354:T355)</f>
        <v>4515.93146929825</v>
      </c>
      <c r="AH42" s="86" t="n">
        <f aca="false">AVERAGE(U354:U355)</f>
        <v>3830.81652291682</v>
      </c>
      <c r="AI42" s="86" t="n">
        <f aca="false">AVERAGE(V354:V355)</f>
        <v>3141.02943232662</v>
      </c>
      <c r="AJ42" s="86" t="n">
        <f aca="false">AVERAGE(W354:W355)</f>
        <v>1975.32252445397</v>
      </c>
      <c r="AK42" s="86" t="n">
        <f aca="false">AVERAGE(X354:X355)</f>
        <v>1228.66286656136</v>
      </c>
      <c r="AL42" s="86" t="n">
        <f aca="false">AVERAGE(Y354:Y355)</f>
        <v>705.334952438778</v>
      </c>
      <c r="AM42" s="86" t="n">
        <f aca="false">AVERAGE(Z354:Z355)</f>
        <v>403.649727891156</v>
      </c>
      <c r="AN42" s="87" t="n">
        <v>34</v>
      </c>
      <c r="AQ42" s="85" t="n">
        <v>35</v>
      </c>
      <c r="AR42" s="88" t="n">
        <f aca="false">AC42/749.11</f>
        <v>0.0507268625435517</v>
      </c>
      <c r="AS42" s="118" t="n">
        <f aca="false">AD42/749.11</f>
        <v>6.3554708944925</v>
      </c>
      <c r="AT42" s="118" t="n">
        <f aca="false">AE42/749.11</f>
        <v>6.35882836142895</v>
      </c>
      <c r="AU42" s="118" t="n">
        <f aca="false">AF42/749.11</f>
        <v>6.39518962694871</v>
      </c>
      <c r="AV42" s="118" t="n">
        <f aca="false">AG42/749.11</f>
        <v>6.02839565524188</v>
      </c>
      <c r="AW42" s="118" t="n">
        <f aca="false">AH42/749.11</f>
        <v>5.11382376809389</v>
      </c>
      <c r="AX42" s="118" t="n">
        <f aca="false">AI42/749.11</f>
        <v>4.19301495418112</v>
      </c>
      <c r="AY42" s="118" t="n">
        <f aca="false">AJ42/749.11</f>
        <v>2.63689247834627</v>
      </c>
      <c r="AZ42" s="118" t="n">
        <f aca="false">AK42/749.11</f>
        <v>1.64016348274801</v>
      </c>
      <c r="BA42" s="118" t="n">
        <f aca="false">AL42/749.11</f>
        <v>0.941563925776959</v>
      </c>
      <c r="BB42" s="118" t="n">
        <f aca="false">AM42/749.11</f>
        <v>0.538839059538861</v>
      </c>
      <c r="BC42" s="87" t="n">
        <v>34</v>
      </c>
    </row>
    <row r="43" customFormat="false" ht="15" hidden="false" customHeight="false" outlineLevel="0" collapsed="false">
      <c r="A43" s="114"/>
      <c r="B43" s="75" t="s">
        <v>61</v>
      </c>
      <c r="C43" s="82" t="n">
        <v>37</v>
      </c>
      <c r="D43" s="112" t="n">
        <v>13357</v>
      </c>
      <c r="E43" s="112" t="n">
        <v>10923</v>
      </c>
      <c r="F43" s="112" t="n">
        <v>9232</v>
      </c>
      <c r="G43" s="112" t="n">
        <v>8183</v>
      </c>
      <c r="H43" s="112" t="n">
        <v>7911</v>
      </c>
      <c r="I43" s="112" t="n">
        <v>7711</v>
      </c>
      <c r="J43" s="112" t="n">
        <v>7907</v>
      </c>
      <c r="K43" s="112" t="n">
        <v>7539</v>
      </c>
      <c r="L43" s="112" t="n">
        <v>7617</v>
      </c>
      <c r="M43" s="112" t="n">
        <v>7623</v>
      </c>
      <c r="N43" s="84"/>
      <c r="O43" s="75" t="s">
        <v>61</v>
      </c>
      <c r="P43" s="82" t="n">
        <f aca="false">C43</f>
        <v>37</v>
      </c>
      <c r="Q43" s="95" t="n">
        <f aca="false">AVERAGE(D42:D43)</f>
        <v>13364.5</v>
      </c>
      <c r="R43" s="95" t="n">
        <f aca="false">AVERAGE(E42:E43)</f>
        <v>10882.5</v>
      </c>
      <c r="S43" s="95" t="n">
        <f aca="false">AVERAGE(F42:F43)</f>
        <v>9206.5</v>
      </c>
      <c r="T43" s="95" t="n">
        <f aca="false">AVERAGE(G42:G43)</f>
        <v>8184</v>
      </c>
      <c r="U43" s="95" t="n">
        <f aca="false">AVERAGE(H42:H43)</f>
        <v>7815</v>
      </c>
      <c r="V43" s="95" t="n">
        <f aca="false">AVERAGE(I42:I43)</f>
        <v>7643</v>
      </c>
      <c r="W43" s="95" t="n">
        <f aca="false">AVERAGE(J42:J43)</f>
        <v>7802.5</v>
      </c>
      <c r="X43" s="95" t="n">
        <f aca="false">AVERAGE(K42:K43)</f>
        <v>7418</v>
      </c>
      <c r="Y43" s="95" t="n">
        <f aca="false">AVERAGE(L42:L43)</f>
        <v>7596.5</v>
      </c>
      <c r="Z43" s="95" t="n">
        <f aca="false">AVERAGE(M42:M43)</f>
        <v>7513.5</v>
      </c>
      <c r="AB43" s="116" t="n">
        <v>36</v>
      </c>
      <c r="AC43" s="86" t="n">
        <f aca="false">AVERAGE(P364:P365)</f>
        <v>38</v>
      </c>
      <c r="AD43" s="86" t="n">
        <f aca="false">AVERAGE(Q364:Q365)</f>
        <v>4896.79519710014</v>
      </c>
      <c r="AE43" s="86" t="n">
        <f aca="false">AVERAGE(R364:R365)</f>
        <v>4909.0270979021</v>
      </c>
      <c r="AF43" s="86" t="n">
        <f aca="false">AVERAGE(S364:S365)</f>
        <v>4917.23015632114</v>
      </c>
      <c r="AG43" s="86" t="n">
        <f aca="false">AVERAGE(T364:T365)</f>
        <v>4642.06609574001</v>
      </c>
      <c r="AH43" s="86" t="n">
        <f aca="false">AVERAGE(U364:U365)</f>
        <v>3940.13668499607</v>
      </c>
      <c r="AI43" s="86" t="n">
        <f aca="false">AVERAGE(V364:V365)</f>
        <v>3213.46223385689</v>
      </c>
      <c r="AJ43" s="86" t="n">
        <f aca="false">AVERAGE(W364:W365)</f>
        <v>2022.5621107614</v>
      </c>
      <c r="AK43" s="86" t="n">
        <f aca="false">AVERAGE(X364:X365)</f>
        <v>1258.14172795381</v>
      </c>
      <c r="AL43" s="86" t="n">
        <f aca="false">AVERAGE(Y364:Y365)</f>
        <v>723.103402876241</v>
      </c>
      <c r="AM43" s="86" t="n">
        <f aca="false">AVERAGE(Z364:Z365)</f>
        <v>410.941744929903</v>
      </c>
      <c r="AN43" s="87" t="n">
        <v>35</v>
      </c>
      <c r="AQ43" s="116" t="n">
        <v>36</v>
      </c>
      <c r="AR43" s="88" t="n">
        <f aca="false">AC43/749.11</f>
        <v>0.0507268625435517</v>
      </c>
      <c r="AS43" s="118" t="n">
        <f aca="false">AD43/749.11</f>
        <v>6.53681728597954</v>
      </c>
      <c r="AT43" s="118" t="n">
        <f aca="false">AE43/749.11</f>
        <v>6.55314586362764</v>
      </c>
      <c r="AU43" s="118" t="n">
        <f aca="false">AF43/749.11</f>
        <v>6.56409626933447</v>
      </c>
      <c r="AV43" s="118" t="n">
        <f aca="false">AG43/749.11</f>
        <v>6.19677496728119</v>
      </c>
      <c r="AW43" s="118" t="n">
        <f aca="false">AH43/749.11</f>
        <v>5.2597571584895</v>
      </c>
      <c r="AX43" s="118" t="n">
        <f aca="false">AI43/749.11</f>
        <v>4.28970676383561</v>
      </c>
      <c r="AY43" s="118" t="n">
        <f aca="false">AJ43/749.11</f>
        <v>2.69995342574709</v>
      </c>
      <c r="AZ43" s="118" t="n">
        <f aca="false">AK43/749.11</f>
        <v>1.67951532879525</v>
      </c>
      <c r="BA43" s="118" t="n">
        <f aca="false">AL43/749.11</f>
        <v>0.965283340065198</v>
      </c>
      <c r="BB43" s="118" t="n">
        <f aca="false">AM43/749.11</f>
        <v>0.548573300222802</v>
      </c>
      <c r="BC43" s="87" t="n">
        <v>35</v>
      </c>
    </row>
    <row r="44" customFormat="false" ht="15" hidden="false" customHeight="false" outlineLevel="0" collapsed="false">
      <c r="A44" s="114"/>
      <c r="B44" s="75" t="s">
        <v>64</v>
      </c>
      <c r="C44" s="82" t="n">
        <v>41</v>
      </c>
      <c r="D44" s="113" t="n">
        <v>8418</v>
      </c>
      <c r="E44" s="113" t="n">
        <v>5090</v>
      </c>
      <c r="F44" s="113" t="n">
        <v>3004</v>
      </c>
      <c r="G44" s="113" t="n">
        <v>1881</v>
      </c>
      <c r="H44" s="113" t="n">
        <v>1214</v>
      </c>
      <c r="I44" s="113" t="n">
        <v>831</v>
      </c>
      <c r="J44" s="113" t="n">
        <v>515</v>
      </c>
      <c r="K44" s="113" t="n">
        <v>343</v>
      </c>
      <c r="L44" s="113" t="n">
        <v>235</v>
      </c>
      <c r="M44" s="113" t="n">
        <v>156</v>
      </c>
      <c r="N44" s="84"/>
      <c r="O44" s="75" t="s">
        <v>64</v>
      </c>
      <c r="P44" s="82" t="n">
        <f aca="false">C44</f>
        <v>41</v>
      </c>
      <c r="Q44" s="95" t="n">
        <f aca="false">(D44-Q41)/Q42</f>
        <v>819.007080610022</v>
      </c>
      <c r="R44" s="95" t="n">
        <f aca="false">(E44-R41)/R42</f>
        <v>756.923798358734</v>
      </c>
      <c r="S44" s="95" t="n">
        <f aca="false">(F44-S41)/S42</f>
        <v>664.150361783816</v>
      </c>
      <c r="T44" s="95" t="n">
        <f aca="false">(G44-T41)/T42</f>
        <v>695.184964200477</v>
      </c>
      <c r="U44" s="95" t="n">
        <f aca="false">(H44-U41)/U42</f>
        <v>580.343223905724</v>
      </c>
      <c r="V44" s="95" t="n">
        <f aca="false">(I44-V41)/V42</f>
        <v>488.788980716254</v>
      </c>
      <c r="W44" s="95" t="n">
        <f aca="false">(J44-W41)/W42</f>
        <v>305.423292642692</v>
      </c>
      <c r="X44" s="95" t="n">
        <f aca="false">(K44-X41)/X42</f>
        <v>226.420046668039</v>
      </c>
      <c r="Y44" s="95" t="n">
        <f aca="false">(L44-Y41)/Y42</f>
        <v>147.384020790298</v>
      </c>
      <c r="Z44" s="95" t="n">
        <f aca="false">(M44-Z41)/Z42</f>
        <v>91.1287787182588</v>
      </c>
      <c r="AB44" s="117" t="n">
        <v>37</v>
      </c>
      <c r="AC44" s="86" t="n">
        <f aca="false">AVERAGE(P374:P375)</f>
        <v>38</v>
      </c>
      <c r="AD44" s="86" t="n">
        <f aca="false">AVERAGE(Q374:Q375)</f>
        <v>5004.74269693407</v>
      </c>
      <c r="AE44" s="86" t="n">
        <f aca="false">AVERAGE(R374:R375)</f>
        <v>5031.56294706724</v>
      </c>
      <c r="AF44" s="86" t="n">
        <f aca="false">AVERAGE(S374:S375)</f>
        <v>5054.2047148289</v>
      </c>
      <c r="AG44" s="86" t="n">
        <f aca="false">AVERAGE(T374:T375)</f>
        <v>4767.38038469977</v>
      </c>
      <c r="AH44" s="86" t="n">
        <f aca="false">AVERAGE(U374:U375)</f>
        <v>4037.22242056408</v>
      </c>
      <c r="AI44" s="86" t="n">
        <f aca="false">AVERAGE(V374:V375)</f>
        <v>3306.82582897033</v>
      </c>
      <c r="AJ44" s="86" t="n">
        <f aca="false">AVERAGE(W374:W375)</f>
        <v>2069.53095684803</v>
      </c>
      <c r="AK44" s="86" t="n">
        <f aca="false">AVERAGE(X374:X375)</f>
        <v>1282.31414044249</v>
      </c>
      <c r="AL44" s="86" t="n">
        <f aca="false">AVERAGE(Y374:Y375)</f>
        <v>741.424269025593</v>
      </c>
      <c r="AM44" s="86" t="n">
        <f aca="false">AVERAGE(Z374:Z375)</f>
        <v>421.623553437713</v>
      </c>
      <c r="AN44" s="87" t="n">
        <v>36</v>
      </c>
      <c r="AQ44" s="85" t="n">
        <v>37</v>
      </c>
      <c r="AR44" s="88" t="n">
        <f aca="false">AC44/749.11</f>
        <v>0.0507268625435517</v>
      </c>
      <c r="AS44" s="118" t="n">
        <f aca="false">AD44/749.11</f>
        <v>6.68091828561102</v>
      </c>
      <c r="AT44" s="118" t="n">
        <f aca="false">AE44/749.11</f>
        <v>6.71672110513441</v>
      </c>
      <c r="AU44" s="118" t="n">
        <f aca="false">AF44/749.11</f>
        <v>6.74694599568674</v>
      </c>
      <c r="AV44" s="118" t="n">
        <f aca="false">AG44/749.11</f>
        <v>6.36405919651289</v>
      </c>
      <c r="AW44" s="118" t="n">
        <f aca="false">AH44/749.11</f>
        <v>5.38935859962367</v>
      </c>
      <c r="AX44" s="118" t="n">
        <f aca="false">AI44/749.11</f>
        <v>4.41433945478012</v>
      </c>
      <c r="AY44" s="118" t="n">
        <f aca="false">AJ44/749.11</f>
        <v>2.76265295730671</v>
      </c>
      <c r="AZ44" s="118" t="n">
        <f aca="false">AK44/749.11</f>
        <v>1.71178350368102</v>
      </c>
      <c r="BA44" s="118" t="n">
        <f aca="false">AL44/749.11</f>
        <v>0.989740183718803</v>
      </c>
      <c r="BB44" s="118" t="n">
        <f aca="false">AM44/749.11</f>
        <v>0.562832632641018</v>
      </c>
      <c r="BC44" s="87" t="n">
        <v>36</v>
      </c>
    </row>
    <row r="45" customFormat="false" ht="15" hidden="false" customHeight="false" outlineLevel="0" collapsed="false">
      <c r="A45" s="114"/>
      <c r="B45" s="75" t="s">
        <v>66</v>
      </c>
      <c r="C45" s="82" t="n">
        <v>40</v>
      </c>
      <c r="D45" s="113" t="n">
        <v>8377</v>
      </c>
      <c r="E45" s="113" t="n">
        <v>4860</v>
      </c>
      <c r="F45" s="113" t="n">
        <v>3104</v>
      </c>
      <c r="G45" s="113" t="n">
        <v>1924</v>
      </c>
      <c r="H45" s="113" t="n">
        <v>1222</v>
      </c>
      <c r="I45" s="113" t="n">
        <v>838</v>
      </c>
      <c r="J45" s="113" t="n">
        <v>540</v>
      </c>
      <c r="K45" s="113" t="n">
        <v>338</v>
      </c>
      <c r="L45" s="113" t="n">
        <v>221</v>
      </c>
      <c r="M45" s="113" t="n">
        <v>159</v>
      </c>
      <c r="N45" s="84"/>
      <c r="O45" s="75" t="s">
        <v>66</v>
      </c>
      <c r="P45" s="82" t="n">
        <f aca="false">C45</f>
        <v>40</v>
      </c>
      <c r="Q45" s="95" t="n">
        <f aca="false">(D45-Q41)/Q42</f>
        <v>759.204248366013</v>
      </c>
      <c r="R45" s="95" t="n">
        <f aca="false">(E45-R41)/R42</f>
        <v>469.167643610785</v>
      </c>
      <c r="S45" s="95" t="n">
        <f aca="false">(F45-S41)/S42</f>
        <v>780.770267277023</v>
      </c>
      <c r="T45" s="95" t="n">
        <f aca="false">(G45-T41)/T42</f>
        <v>744.149670933681</v>
      </c>
      <c r="U45" s="95" t="n">
        <f aca="false">(H45-U41)/U42</f>
        <v>589.152988215488</v>
      </c>
      <c r="V45" s="95" t="n">
        <f aca="false">(I45-V41)/V42</f>
        <v>496.426308539945</v>
      </c>
      <c r="W45" s="95" t="n">
        <f aca="false">(J45-W41)/W42</f>
        <v>331.752886836028</v>
      </c>
      <c r="X45" s="95" t="n">
        <f aca="false">(K45-X41)/X42</f>
        <v>221.041898291126</v>
      </c>
      <c r="Y45" s="95" t="n">
        <f aca="false">(L45-Y41)/Y42</f>
        <v>132.853201839142</v>
      </c>
      <c r="Z45" s="95" t="n">
        <f aca="false">(M45-Z41)/Z42</f>
        <v>94.326279725917</v>
      </c>
      <c r="AB45" s="116" t="n">
        <v>38</v>
      </c>
      <c r="AC45" s="86" t="n">
        <f aca="false">AVERAGE(P384:P385)</f>
        <v>38</v>
      </c>
      <c r="AD45" s="86" t="n">
        <f aca="false">AVERAGE(Q384:Q385)</f>
        <v>5148.6401826897</v>
      </c>
      <c r="AE45" s="86" t="n">
        <f aca="false">AVERAGE(R384:R385)</f>
        <v>5192.73248864451</v>
      </c>
      <c r="AF45" s="86" t="n">
        <f aca="false">AVERAGE(S384:S385)</f>
        <v>5180.900753482</v>
      </c>
      <c r="AG45" s="86" t="n">
        <f aca="false">AVERAGE(T384:T385)</f>
        <v>4886.79049257118</v>
      </c>
      <c r="AH45" s="86" t="n">
        <f aca="false">AVERAGE(U384:U385)</f>
        <v>4127.11888111888</v>
      </c>
      <c r="AI45" s="86" t="n">
        <f aca="false">AVERAGE(V384:V385)</f>
        <v>3379.98497554158</v>
      </c>
      <c r="AJ45" s="86" t="n">
        <f aca="false">AVERAGE(W384:W385)</f>
        <v>2120.71790235081</v>
      </c>
      <c r="AK45" s="86" t="n">
        <f aca="false">AVERAGE(X384:X385)</f>
        <v>1311.0596645587</v>
      </c>
      <c r="AL45" s="86" t="n">
        <f aca="false">AVERAGE(Y384:Y385)</f>
        <v>753.916599108229</v>
      </c>
      <c r="AM45" s="86" t="n">
        <f aca="false">AVERAGE(Z384:Z385)</f>
        <v>430.753287456565</v>
      </c>
      <c r="AN45" s="87" t="n">
        <v>37</v>
      </c>
      <c r="AQ45" s="116" t="n">
        <v>38</v>
      </c>
      <c r="AR45" s="88" t="n">
        <f aca="false">AC45/749.11</f>
        <v>0.0507268625435517</v>
      </c>
      <c r="AS45" s="118" t="n">
        <f aca="false">AD45/749.11</f>
        <v>6.87300954825019</v>
      </c>
      <c r="AT45" s="118" t="n">
        <f aca="false">AE45/749.11</f>
        <v>6.93186913623435</v>
      </c>
      <c r="AU45" s="118" t="n">
        <f aca="false">AF45/749.11</f>
        <v>6.91607474667539</v>
      </c>
      <c r="AV45" s="118" t="n">
        <f aca="false">AG45/749.11</f>
        <v>6.52346183146825</v>
      </c>
      <c r="AW45" s="118" t="n">
        <f aca="false">AH45/749.11</f>
        <v>5.50936295219511</v>
      </c>
      <c r="AX45" s="118" t="n">
        <f aca="false">AI45/749.11</f>
        <v>4.51200087509388</v>
      </c>
      <c r="AY45" s="118" t="n">
        <f aca="false">AJ45/749.11</f>
        <v>2.83098330332103</v>
      </c>
      <c r="AZ45" s="118" t="n">
        <f aca="false">AK45/749.11</f>
        <v>1.75015640501222</v>
      </c>
      <c r="BA45" s="118" t="n">
        <f aca="false">AL45/749.11</f>
        <v>1.00641641295434</v>
      </c>
      <c r="BB45" s="118" t="n">
        <f aca="false">AM45/749.11</f>
        <v>0.575020073762952</v>
      </c>
      <c r="BC45" s="87" t="n">
        <v>37</v>
      </c>
    </row>
    <row r="46" customFormat="false" ht="15" hidden="false" customHeight="false" outlineLevel="0" collapsed="false">
      <c r="A46" s="56"/>
      <c r="B46" s="48"/>
      <c r="C46" s="109"/>
      <c r="D46" s="109"/>
      <c r="E46" s="109"/>
      <c r="F46" s="109"/>
      <c r="G46" s="109"/>
      <c r="H46" s="109"/>
      <c r="I46" s="109"/>
      <c r="J46" s="109"/>
      <c r="K46" s="109"/>
      <c r="L46" s="109"/>
      <c r="M46" s="109"/>
      <c r="O46" s="48"/>
      <c r="AB46" s="117" t="n">
        <v>39</v>
      </c>
      <c r="AC46" s="86" t="n">
        <f aca="false">AVERAGE(P394:P395)</f>
        <v>38.5</v>
      </c>
      <c r="AD46" s="86" t="n">
        <f aca="false">AVERAGE(Q394:Q395)</f>
        <v>5298.2817769719</v>
      </c>
      <c r="AE46" s="86" t="n">
        <f aca="false">AVERAGE(R394:R395)</f>
        <v>5317.97033492823</v>
      </c>
      <c r="AF46" s="86" t="n">
        <f aca="false">AVERAGE(S394:S395)</f>
        <v>5316.67509712806</v>
      </c>
      <c r="AG46" s="86" t="n">
        <f aca="false">AVERAGE(T394:T395)</f>
        <v>5017.18727086083</v>
      </c>
      <c r="AH46" s="86" t="n">
        <f aca="false">AVERAGE(U394:U395)</f>
        <v>4236.80502358154</v>
      </c>
      <c r="AI46" s="86" t="n">
        <f aca="false">AVERAGE(V394:V395)</f>
        <v>3463.21184127651</v>
      </c>
      <c r="AJ46" s="86" t="n">
        <f aca="false">AVERAGE(W394:W395)</f>
        <v>2169.2482260008</v>
      </c>
      <c r="AK46" s="86" t="n">
        <f aca="false">AVERAGE(X394:X395)</f>
        <v>1338.9621279813</v>
      </c>
      <c r="AL46" s="86" t="n">
        <f aca="false">AVERAGE(Y394:Y395)</f>
        <v>765.201216627239</v>
      </c>
      <c r="AM46" s="86" t="n">
        <f aca="false">AVERAGE(Z394:Z395)</f>
        <v>438.430324515953</v>
      </c>
      <c r="AN46" s="87" t="n">
        <v>38</v>
      </c>
      <c r="AQ46" s="85" t="n">
        <v>39</v>
      </c>
      <c r="AR46" s="88" t="n">
        <f aca="false">AC46/749.11</f>
        <v>0.05139432126123</v>
      </c>
      <c r="AS46" s="118" t="n">
        <f aca="false">AD46/749.11</f>
        <v>7.07276872151205</v>
      </c>
      <c r="AT46" s="118" t="n">
        <f aca="false">AE46/749.11</f>
        <v>7.099051320805</v>
      </c>
      <c r="AU46" s="118" t="n">
        <f aca="false">AF46/749.11</f>
        <v>7.09732228528261</v>
      </c>
      <c r="AV46" s="118" t="n">
        <f aca="false">AG46/749.11</f>
        <v>6.69753076432143</v>
      </c>
      <c r="AW46" s="118" t="n">
        <f aca="false">AH46/749.11</f>
        <v>5.65578489618552</v>
      </c>
      <c r="AX46" s="118" t="n">
        <f aca="false">AI46/749.11</f>
        <v>4.62310186925352</v>
      </c>
      <c r="AY46" s="118" t="n">
        <f aca="false">AJ46/749.11</f>
        <v>2.8957672785049</v>
      </c>
      <c r="AZ46" s="118" t="n">
        <f aca="false">AK46/749.11</f>
        <v>1.78740388992445</v>
      </c>
      <c r="BA46" s="118" t="n">
        <f aca="false">AL46/749.11</f>
        <v>1.0214804456318</v>
      </c>
      <c r="BB46" s="118" t="n">
        <f aca="false">AM46/749.11</f>
        <v>0.585268284385408</v>
      </c>
      <c r="BC46" s="87" t="n">
        <v>38</v>
      </c>
    </row>
    <row r="47" customFormat="false" ht="15" hidden="false" customHeight="false" outlineLevel="0" collapsed="false">
      <c r="A47" s="115" t="s">
        <v>71</v>
      </c>
      <c r="B47" s="74"/>
      <c r="C47" s="75" t="n">
        <v>1</v>
      </c>
      <c r="D47" s="75" t="n">
        <v>3</v>
      </c>
      <c r="E47" s="75" t="n">
        <v>4</v>
      </c>
      <c r="F47" s="75" t="n">
        <v>5</v>
      </c>
      <c r="G47" s="75" t="n">
        <v>6</v>
      </c>
      <c r="H47" s="75" t="n">
        <v>7</v>
      </c>
      <c r="I47" s="75" t="n">
        <v>8</v>
      </c>
      <c r="J47" s="75" t="n">
        <v>9</v>
      </c>
      <c r="K47" s="75" t="n">
        <v>10</v>
      </c>
      <c r="L47" s="75" t="n">
        <v>11</v>
      </c>
      <c r="M47" s="75" t="n">
        <v>12</v>
      </c>
      <c r="O47" s="74"/>
      <c r="P47" s="75" t="n">
        <v>1</v>
      </c>
      <c r="Q47" s="75" t="n">
        <v>3</v>
      </c>
      <c r="R47" s="75" t="n">
        <v>4</v>
      </c>
      <c r="S47" s="75" t="n">
        <v>5</v>
      </c>
      <c r="T47" s="75" t="n">
        <v>6</v>
      </c>
      <c r="U47" s="75" t="n">
        <v>7</v>
      </c>
      <c r="V47" s="75" t="n">
        <v>8</v>
      </c>
      <c r="W47" s="75" t="n">
        <v>9</v>
      </c>
      <c r="X47" s="75" t="n">
        <v>10</v>
      </c>
      <c r="Y47" s="75" t="n">
        <v>11</v>
      </c>
      <c r="Z47" s="75" t="n">
        <v>12</v>
      </c>
      <c r="AB47" s="116" t="n">
        <v>40</v>
      </c>
      <c r="AC47" s="86" t="n">
        <f aca="false">AVERAGE(P404:P405)</f>
        <v>37.5</v>
      </c>
      <c r="AD47" s="86" t="n">
        <f aca="false">AVERAGE(Q404:Q405)</f>
        <v>5386.54341534009</v>
      </c>
      <c r="AE47" s="86" t="n">
        <f aca="false">AVERAGE(R404:R405)</f>
        <v>5454.7696714138</v>
      </c>
      <c r="AF47" s="86" t="n">
        <f aca="false">AVERAGE(S404:S405)</f>
        <v>5487.67706422018</v>
      </c>
      <c r="AG47" s="86" t="n">
        <f aca="false">AVERAGE(T404:T405)</f>
        <v>5133.0320926143</v>
      </c>
      <c r="AH47" s="86" t="n">
        <f aca="false">AVERAGE(U404:U405)</f>
        <v>4332.81378519739</v>
      </c>
      <c r="AI47" s="86" t="n">
        <f aca="false">AVERAGE(V404:V405)</f>
        <v>3541.689373297</v>
      </c>
      <c r="AJ47" s="86" t="n">
        <f aca="false">AVERAGE(W404:W405)</f>
        <v>2206.49383708467</v>
      </c>
      <c r="AK47" s="86" t="n">
        <f aca="false">AVERAGE(X404:X405)</f>
        <v>1364.35332875772</v>
      </c>
      <c r="AL47" s="86" t="n">
        <f aca="false">AVERAGE(Y404:Y405)</f>
        <v>783.364546684709</v>
      </c>
      <c r="AM47" s="86" t="n">
        <f aca="false">AVERAGE(Z404:Z405)</f>
        <v>447.536789753372</v>
      </c>
      <c r="AN47" s="87" t="n">
        <v>39</v>
      </c>
      <c r="AQ47" s="116" t="n">
        <v>40</v>
      </c>
      <c r="AR47" s="88" t="n">
        <f aca="false">AC47/749.11</f>
        <v>0.0500594038258734</v>
      </c>
      <c r="AS47" s="118" t="n">
        <f aca="false">AD47/749.11</f>
        <v>7.1905907214429</v>
      </c>
      <c r="AT47" s="118" t="n">
        <f aca="false">AE47/749.11</f>
        <v>7.2816671402248</v>
      </c>
      <c r="AU47" s="118" t="n">
        <f aca="false">AF47/749.11</f>
        <v>7.32559579263417</v>
      </c>
      <c r="AV47" s="118" t="n">
        <f aca="false">AG47/749.11</f>
        <v>6.85217403667593</v>
      </c>
      <c r="AW47" s="118" t="n">
        <f aca="false">AH47/749.11</f>
        <v>5.78394866601353</v>
      </c>
      <c r="AX47" s="118" t="n">
        <f aca="false">AI47/749.11</f>
        <v>4.72786289503144</v>
      </c>
      <c r="AY47" s="118" t="n">
        <f aca="false">AJ47/749.11</f>
        <v>2.94548709413127</v>
      </c>
      <c r="AZ47" s="118" t="n">
        <f aca="false">AK47/749.11</f>
        <v>1.82129904654553</v>
      </c>
      <c r="BA47" s="118" t="n">
        <f aca="false">AL47/749.11</f>
        <v>1.04572699160966</v>
      </c>
      <c r="BB47" s="118" t="n">
        <f aca="false">AM47/749.11</f>
        <v>0.597424663605308</v>
      </c>
      <c r="BC47" s="87" t="n">
        <v>39</v>
      </c>
    </row>
    <row r="48" customFormat="false" ht="15" hidden="false" customHeight="false" outlineLevel="0" collapsed="false">
      <c r="A48" s="114"/>
      <c r="B48" s="75" t="s">
        <v>50</v>
      </c>
      <c r="C48" s="82" t="n">
        <v>43</v>
      </c>
      <c r="D48" s="82" t="n">
        <v>7934</v>
      </c>
      <c r="E48" s="82" t="n">
        <v>8225</v>
      </c>
      <c r="F48" s="82" t="n">
        <v>8055</v>
      </c>
      <c r="G48" s="82" t="n">
        <v>8006</v>
      </c>
      <c r="H48" s="82" t="n">
        <v>8025</v>
      </c>
      <c r="I48" s="82" t="n">
        <v>8045</v>
      </c>
      <c r="J48" s="82" t="n">
        <v>8163</v>
      </c>
      <c r="K48" s="82" t="n">
        <v>8001</v>
      </c>
      <c r="L48" s="82" t="n">
        <v>7916</v>
      </c>
      <c r="M48" s="82" t="n">
        <v>8062</v>
      </c>
      <c r="N48" s="84"/>
      <c r="O48" s="75" t="s">
        <v>50</v>
      </c>
      <c r="P48" s="82"/>
      <c r="Q48" s="82"/>
      <c r="R48" s="82"/>
      <c r="S48" s="82"/>
      <c r="T48" s="82"/>
      <c r="U48" s="82"/>
      <c r="V48" s="82"/>
      <c r="W48" s="82"/>
      <c r="X48" s="82"/>
      <c r="Y48" s="82"/>
      <c r="Z48" s="82"/>
      <c r="AB48" s="117" t="n">
        <v>41</v>
      </c>
      <c r="AC48" s="86" t="n">
        <f aca="false">AVERAGE(P414:P415)</f>
        <v>37.5</v>
      </c>
      <c r="AD48" s="86" t="n">
        <f aca="false">AVERAGE(Q414:Q415)</f>
        <v>5525.6842676311</v>
      </c>
      <c r="AE48" s="86" t="n">
        <f aca="false">AVERAGE(R414:R415)</f>
        <v>5582.29418558343</v>
      </c>
      <c r="AF48" s="86" t="n">
        <f aca="false">AVERAGE(S414:S415)</f>
        <v>5599.74956022945</v>
      </c>
      <c r="AG48" s="86" t="n">
        <f aca="false">AVERAGE(T414:T415)</f>
        <v>5257.02976846748</v>
      </c>
      <c r="AH48" s="86" t="n">
        <f aca="false">AVERAGE(U414:U415)</f>
        <v>4441.63482904451</v>
      </c>
      <c r="AI48" s="86" t="n">
        <f aca="false">AVERAGE(V414:V415)</f>
        <v>3617.4609621175</v>
      </c>
      <c r="AJ48" s="86" t="n">
        <f aca="false">AVERAGE(W414:W415)</f>
        <v>2253.58227211796</v>
      </c>
      <c r="AK48" s="86" t="n">
        <f aca="false">AVERAGE(X414:X415)</f>
        <v>1389.84643397004</v>
      </c>
      <c r="AL48" s="86" t="n">
        <f aca="false">AVERAGE(Y414:Y415)</f>
        <v>798.071278825996</v>
      </c>
      <c r="AM48" s="86" t="n">
        <f aca="false">AVERAGE(Z414:Z415)</f>
        <v>455.100456310018</v>
      </c>
      <c r="AN48" s="87" t="n">
        <v>40</v>
      </c>
      <c r="AQ48" s="85" t="n">
        <v>41</v>
      </c>
      <c r="AR48" s="88" t="n">
        <f aca="false">AC48/749.11</f>
        <v>0.0500594038258734</v>
      </c>
      <c r="AS48" s="118" t="n">
        <f aca="false">AD48/749.11</f>
        <v>7.37633227113655</v>
      </c>
      <c r="AT48" s="118" t="n">
        <f aca="false">AE48/749.11</f>
        <v>7.45190183762523</v>
      </c>
      <c r="AU48" s="118" t="n">
        <f aca="false">AF48/749.11</f>
        <v>7.47520332158087</v>
      </c>
      <c r="AV48" s="118" t="n">
        <f aca="false">AG48/749.11</f>
        <v>7.01770069611602</v>
      </c>
      <c r="AW48" s="118" t="n">
        <f aca="false">AH48/749.11</f>
        <v>5.92921577477876</v>
      </c>
      <c r="AX48" s="118" t="n">
        <f aca="false">AI48/749.11</f>
        <v>4.82901171005259</v>
      </c>
      <c r="AY48" s="118" t="n">
        <f aca="false">AJ48/749.11</f>
        <v>3.00834626706086</v>
      </c>
      <c r="AZ48" s="118" t="n">
        <f aca="false">AK48/749.11</f>
        <v>1.85533023717484</v>
      </c>
      <c r="BA48" s="118" t="n">
        <f aca="false">AL48/749.11</f>
        <v>1.06535926476218</v>
      </c>
      <c r="BB48" s="118" t="n">
        <f aca="false">AM48/749.11</f>
        <v>0.607521533966999</v>
      </c>
      <c r="BC48" s="87" t="n">
        <v>40</v>
      </c>
    </row>
    <row r="49" customFormat="false" ht="15" hidden="false" customHeight="false" outlineLevel="0" collapsed="false">
      <c r="A49" s="114"/>
      <c r="B49" s="75" t="s">
        <v>51</v>
      </c>
      <c r="C49" s="82" t="n">
        <v>41</v>
      </c>
      <c r="D49" s="82" t="n">
        <v>8135</v>
      </c>
      <c r="E49" s="82" t="n">
        <v>7766</v>
      </c>
      <c r="F49" s="82" t="n">
        <v>7749</v>
      </c>
      <c r="G49" s="82" t="n">
        <v>7742</v>
      </c>
      <c r="H49" s="82" t="n">
        <v>7634</v>
      </c>
      <c r="I49" s="82" t="n">
        <v>7741</v>
      </c>
      <c r="J49" s="82" t="n">
        <v>7820</v>
      </c>
      <c r="K49" s="82" t="n">
        <v>7714</v>
      </c>
      <c r="L49" s="82" t="n">
        <v>7671</v>
      </c>
      <c r="M49" s="82" t="n">
        <v>7810</v>
      </c>
      <c r="N49" s="84"/>
      <c r="O49" s="75" t="s">
        <v>51</v>
      </c>
      <c r="P49" s="82" t="n">
        <f aca="false">C49</f>
        <v>41</v>
      </c>
      <c r="Q49" s="110" t="n">
        <f aca="false">AVERAGE(D48:D49)</f>
        <v>8034.5</v>
      </c>
      <c r="R49" s="110" t="n">
        <f aca="false">AVERAGE(E48:E49)</f>
        <v>7995.5</v>
      </c>
      <c r="S49" s="110" t="n">
        <f aca="false">AVERAGE(F48:F49)</f>
        <v>7902</v>
      </c>
      <c r="T49" s="110" t="n">
        <f aca="false">AVERAGE(G48:G49)</f>
        <v>7874</v>
      </c>
      <c r="U49" s="110" t="n">
        <f aca="false">AVERAGE(H48:H49)</f>
        <v>7829.5</v>
      </c>
      <c r="V49" s="110" t="n">
        <f aca="false">AVERAGE(I48:I49)</f>
        <v>7893</v>
      </c>
      <c r="W49" s="110" t="n">
        <f aca="false">AVERAGE(J48:J49)</f>
        <v>7991.5</v>
      </c>
      <c r="X49" s="110" t="n">
        <f aca="false">AVERAGE(K48:K49)</f>
        <v>7857.5</v>
      </c>
      <c r="Y49" s="110" t="n">
        <f aca="false">AVERAGE(L48:L49)</f>
        <v>7793.5</v>
      </c>
      <c r="Z49" s="110" t="n">
        <f aca="false">AVERAGE(M48:M49)</f>
        <v>7936</v>
      </c>
      <c r="AB49" s="116" t="n">
        <v>42</v>
      </c>
      <c r="AC49" s="86" t="n">
        <f aca="false">AVERAGE(P424:P425)</f>
        <v>37.5</v>
      </c>
      <c r="AD49" s="86" t="n">
        <f aca="false">AVERAGE(Q424:Q425)</f>
        <v>5654.9523271577</v>
      </c>
      <c r="AE49" s="86" t="n">
        <f aca="false">AVERAGE(R424:R425)</f>
        <v>5727.00454038554</v>
      </c>
      <c r="AF49" s="86" t="n">
        <f aca="false">AVERAGE(S424:S425)</f>
        <v>5712.78544119896</v>
      </c>
      <c r="AG49" s="86" t="n">
        <f aca="false">AVERAGE(T424:T425)</f>
        <v>5372.47248618785</v>
      </c>
      <c r="AH49" s="86" t="n">
        <f aca="false">AVERAGE(U424:U425)</f>
        <v>4536.14981703379</v>
      </c>
      <c r="AI49" s="86" t="n">
        <f aca="false">AVERAGE(V424:V425)</f>
        <v>3693.28822828297</v>
      </c>
      <c r="AJ49" s="86" t="n">
        <f aca="false">AVERAGE(W424:W425)</f>
        <v>2302.08071658615</v>
      </c>
      <c r="AK49" s="86" t="n">
        <f aca="false">AVERAGE(X424:X425)</f>
        <v>1416.84671282649</v>
      </c>
      <c r="AL49" s="86" t="n">
        <f aca="false">AVERAGE(Y424:Y425)</f>
        <v>812.858567083474</v>
      </c>
      <c r="AM49" s="86" t="n">
        <f aca="false">AVERAGE(Z424:Z425)</f>
        <v>463.157848084004</v>
      </c>
      <c r="AN49" s="87" t="n">
        <v>41</v>
      </c>
      <c r="AQ49" s="116" t="n">
        <v>42</v>
      </c>
      <c r="AR49" s="88" t="n">
        <f aca="false">AC49/749.11</f>
        <v>0.0500594038258734</v>
      </c>
      <c r="AS49" s="118" t="n">
        <f aca="false">AD49/749.11</f>
        <v>7.54889445763333</v>
      </c>
      <c r="AT49" s="118" t="n">
        <f aca="false">AE49/749.11</f>
        <v>7.6450782133272</v>
      </c>
      <c r="AU49" s="118" t="n">
        <f aca="false">AF49/749.11</f>
        <v>7.62609688990797</v>
      </c>
      <c r="AV49" s="118" t="n">
        <f aca="false">AG49/749.11</f>
        <v>7.1718071927859</v>
      </c>
      <c r="AW49" s="118" t="n">
        <f aca="false">AH49/749.11</f>
        <v>6.05538548014817</v>
      </c>
      <c r="AX49" s="118" t="n">
        <f aca="false">AI49/749.11</f>
        <v>4.93023484973231</v>
      </c>
      <c r="AY49" s="118" t="n">
        <f aca="false">AJ49/749.11</f>
        <v>3.07308768616912</v>
      </c>
      <c r="AZ49" s="118" t="n">
        <f aca="false">AK49/749.11</f>
        <v>1.8913733801798</v>
      </c>
      <c r="BA49" s="118" t="n">
        <f aca="false">AL49/749.11</f>
        <v>1.08509907367873</v>
      </c>
      <c r="BB49" s="118" t="n">
        <f aca="false">AM49/749.11</f>
        <v>0.618277486729591</v>
      </c>
      <c r="BC49" s="87" t="n">
        <v>41</v>
      </c>
    </row>
    <row r="50" customFormat="false" ht="15" hidden="false" customHeight="false" outlineLevel="0" collapsed="false">
      <c r="A50" s="114"/>
      <c r="B50" s="75" t="s">
        <v>54</v>
      </c>
      <c r="C50" s="82" t="n">
        <v>43</v>
      </c>
      <c r="D50" s="111" t="n">
        <v>7937</v>
      </c>
      <c r="E50" s="111" t="n">
        <v>4539</v>
      </c>
      <c r="F50" s="111" t="n">
        <v>2472</v>
      </c>
      <c r="G50" s="111" t="n">
        <v>1289</v>
      </c>
      <c r="H50" s="111" t="n">
        <v>753</v>
      </c>
      <c r="I50" s="111" t="n">
        <v>381</v>
      </c>
      <c r="J50" s="111" t="n">
        <v>229</v>
      </c>
      <c r="K50" s="111" t="n">
        <v>141</v>
      </c>
      <c r="L50" s="111" t="n">
        <v>92</v>
      </c>
      <c r="M50" s="111" t="n">
        <v>67</v>
      </c>
      <c r="N50" s="84"/>
      <c r="O50" s="75" t="s">
        <v>54</v>
      </c>
      <c r="P50" s="82" t="n">
        <f aca="false">C50</f>
        <v>43</v>
      </c>
      <c r="Q50" s="95" t="n">
        <f aca="false">Q53-Q51</f>
        <v>5530</v>
      </c>
      <c r="R50" s="95" t="n">
        <f aca="false">R53-R51</f>
        <v>6401</v>
      </c>
      <c r="S50" s="95" t="n">
        <f aca="false">S53-S51</f>
        <v>6739</v>
      </c>
      <c r="T50" s="95" t="n">
        <f aca="false">T53-T51</f>
        <v>6908</v>
      </c>
      <c r="U50" s="95" t="n">
        <f aca="false">U53-U51</f>
        <v>7126.5</v>
      </c>
      <c r="V50" s="95" t="n">
        <f aca="false">V53-V51</f>
        <v>7249.5</v>
      </c>
      <c r="W50" s="95" t="n">
        <f aca="false">W53-W51</f>
        <v>7578</v>
      </c>
      <c r="X50" s="95" t="n">
        <f aca="false">X53-X51</f>
        <v>7291</v>
      </c>
      <c r="Y50" s="95" t="n">
        <f aca="false">Y53-Y51</f>
        <v>7502.5</v>
      </c>
      <c r="Z50" s="95" t="n">
        <f aca="false">Z53-Z51</f>
        <v>7417.5</v>
      </c>
      <c r="AB50" s="117" t="n">
        <v>43</v>
      </c>
      <c r="AC50" s="86" t="n">
        <f aca="false">AVERAGE(P434:P435)</f>
        <v>38</v>
      </c>
      <c r="AD50" s="86" t="n">
        <f aca="false">AVERAGE(Q434:Q435)</f>
        <v>5778.75454627703</v>
      </c>
      <c r="AE50" s="86" t="n">
        <f aca="false">AVERAGE(R434:R435)</f>
        <v>5833.84525896414</v>
      </c>
      <c r="AF50" s="86" t="n">
        <f aca="false">AVERAGE(S434:S435)</f>
        <v>5870.40539612273</v>
      </c>
      <c r="AG50" s="86" t="n">
        <f aca="false">AVERAGE(T434:T435)</f>
        <v>5491.54510034551</v>
      </c>
      <c r="AH50" s="86" t="n">
        <f aca="false">AVERAGE(U434:U435)</f>
        <v>4638.31297436632</v>
      </c>
      <c r="AI50" s="86" t="n">
        <f aca="false">AVERAGE(V434:V435)</f>
        <v>3754.73059936909</v>
      </c>
      <c r="AJ50" s="86" t="n">
        <f aca="false">AVERAGE(W434:W435)</f>
        <v>2347.50583501006</v>
      </c>
      <c r="AK50" s="86" t="n">
        <f aca="false">AVERAGE(X434:X435)</f>
        <v>1445.05660765747</v>
      </c>
      <c r="AL50" s="86" t="n">
        <f aca="false">AVERAGE(Y434:Y435)</f>
        <v>826.257469244288</v>
      </c>
      <c r="AM50" s="86" t="n">
        <f aca="false">AVERAGE(Z434:Z435)</f>
        <v>473.084026452141</v>
      </c>
      <c r="AN50" s="87" t="n">
        <v>42</v>
      </c>
      <c r="AQ50" s="85" t="n">
        <v>43</v>
      </c>
      <c r="AR50" s="88" t="n">
        <f aca="false">AC50/749.11</f>
        <v>0.0507268625435517</v>
      </c>
      <c r="AS50" s="118" t="n">
        <f aca="false">AD50/749.11</f>
        <v>7.71416019847156</v>
      </c>
      <c r="AT50" s="118" t="n">
        <f aca="false">AE50/749.11</f>
        <v>7.78770175136381</v>
      </c>
      <c r="AU50" s="118" t="n">
        <f aca="false">AF50/749.11</f>
        <v>7.83650651589584</v>
      </c>
      <c r="AV50" s="118" t="n">
        <f aca="false">AG50/749.11</f>
        <v>7.33075930149846</v>
      </c>
      <c r="AW50" s="118" t="n">
        <f aca="false">AH50/749.11</f>
        <v>6.19176486012244</v>
      </c>
      <c r="AX50" s="118" t="n">
        <f aca="false">AI50/749.11</f>
        <v>5.01225534216482</v>
      </c>
      <c r="AY50" s="118" t="n">
        <f aca="false">AJ50/749.11</f>
        <v>3.13372646875634</v>
      </c>
      <c r="AZ50" s="118" t="n">
        <f aca="false">AK50/749.11</f>
        <v>1.92903126063925</v>
      </c>
      <c r="BA50" s="118" t="n">
        <f aca="false">AL50/749.11</f>
        <v>1.10298550178784</v>
      </c>
      <c r="BB50" s="118" t="n">
        <f aca="false">AM50/749.11</f>
        <v>0.631528115299677</v>
      </c>
      <c r="BC50" s="87" t="n">
        <v>42</v>
      </c>
    </row>
    <row r="51" customFormat="false" ht="15" hidden="false" customHeight="false" outlineLevel="0" collapsed="false">
      <c r="A51" s="114"/>
      <c r="B51" s="75" t="s">
        <v>56</v>
      </c>
      <c r="C51" s="82" t="n">
        <v>41</v>
      </c>
      <c r="D51" s="111" t="n">
        <v>7791</v>
      </c>
      <c r="E51" s="111" t="n">
        <v>4436</v>
      </c>
      <c r="F51" s="111" t="n">
        <v>2412</v>
      </c>
      <c r="G51" s="111" t="n">
        <v>1254</v>
      </c>
      <c r="H51" s="111" t="n">
        <v>623</v>
      </c>
      <c r="I51" s="111" t="n">
        <v>386</v>
      </c>
      <c r="J51" s="111" t="n">
        <v>221</v>
      </c>
      <c r="K51" s="111" t="n">
        <v>128</v>
      </c>
      <c r="L51" s="111" t="n">
        <v>91</v>
      </c>
      <c r="M51" s="111" t="n">
        <v>74</v>
      </c>
      <c r="N51" s="84"/>
      <c r="O51" s="75" t="s">
        <v>56</v>
      </c>
      <c r="P51" s="82" t="n">
        <f aca="false">C51</f>
        <v>41</v>
      </c>
      <c r="Q51" s="95" t="n">
        <f aca="false">AVERAGE(D50:D51)</f>
        <v>7864</v>
      </c>
      <c r="R51" s="95" t="n">
        <f aca="false">AVERAGE(E50:E51)</f>
        <v>4487.5</v>
      </c>
      <c r="S51" s="95" t="n">
        <f aca="false">AVERAGE(F50:F51)</f>
        <v>2442</v>
      </c>
      <c r="T51" s="95" t="n">
        <f aca="false">AVERAGE(G50:G51)</f>
        <v>1271.5</v>
      </c>
      <c r="U51" s="95" t="n">
        <f aca="false">AVERAGE(H50:H51)</f>
        <v>688</v>
      </c>
      <c r="V51" s="95" t="n">
        <f aca="false">AVERAGE(I50:I51)</f>
        <v>383.5</v>
      </c>
      <c r="W51" s="95" t="n">
        <f aca="false">AVERAGE(J50:J51)</f>
        <v>225</v>
      </c>
      <c r="X51" s="95" t="n">
        <f aca="false">AVERAGE(K50:K51)</f>
        <v>134.5</v>
      </c>
      <c r="Y51" s="95" t="n">
        <f aca="false">AVERAGE(L50:L51)</f>
        <v>91.5</v>
      </c>
      <c r="Z51" s="95" t="n">
        <f aca="false">AVERAGE(M50:M51)</f>
        <v>70.5</v>
      </c>
      <c r="AB51" s="116" t="n">
        <v>44</v>
      </c>
      <c r="AC51" s="86" t="n">
        <f aca="false">AVERAGE(P444:P445)</f>
        <v>37.5</v>
      </c>
      <c r="AD51" s="86" t="n">
        <f aca="false">AVERAGE(Q444:Q445)</f>
        <v>5903.63578680203</v>
      </c>
      <c r="AE51" s="86" t="n">
        <f aca="false">AVERAGE(R444:R445)</f>
        <v>5973.27608244128</v>
      </c>
      <c r="AF51" s="86" t="n">
        <f aca="false">AVERAGE(S444:S445)</f>
        <v>5981.93133277195</v>
      </c>
      <c r="AG51" s="86" t="n">
        <f aca="false">AVERAGE(T444:T445)</f>
        <v>5619.60080259186</v>
      </c>
      <c r="AH51" s="86" t="n">
        <f aca="false">AVERAGE(U444:U445)</f>
        <v>4751.35102187164</v>
      </c>
      <c r="AI51" s="86" t="n">
        <f aca="false">AVERAGE(V444:V445)</f>
        <v>3854.61810719798</v>
      </c>
      <c r="AJ51" s="86" t="n">
        <f aca="false">AVERAGE(W444:W445)</f>
        <v>2402.598831352</v>
      </c>
      <c r="AK51" s="86" t="n">
        <f aca="false">AVERAGE(X444:X445)</f>
        <v>1472.23837648513</v>
      </c>
      <c r="AL51" s="86" t="n">
        <f aca="false">AVERAGE(Y444:Y445)</f>
        <v>842.864484717338</v>
      </c>
      <c r="AM51" s="86" t="n">
        <f aca="false">AVERAGE(Z444:Z445)</f>
        <v>476.18286610736</v>
      </c>
      <c r="AN51" s="87" t="n">
        <v>43</v>
      </c>
      <c r="AQ51" s="116" t="n">
        <v>44</v>
      </c>
      <c r="AR51" s="88" t="n">
        <f aca="false">AC51/749.11</f>
        <v>0.0500594038258734</v>
      </c>
      <c r="AS51" s="118" t="n">
        <f aca="false">AD51/749.11</f>
        <v>7.88086634379735</v>
      </c>
      <c r="AT51" s="118" t="n">
        <f aca="false">AE51/749.11</f>
        <v>7.97383038864958</v>
      </c>
      <c r="AU51" s="118" t="n">
        <f aca="false">AF51/749.11</f>
        <v>7.98538443322336</v>
      </c>
      <c r="AV51" s="118" t="n">
        <f aca="false">AG51/749.11</f>
        <v>7.50170309112394</v>
      </c>
      <c r="AW51" s="118" t="n">
        <f aca="false">AH51/749.11</f>
        <v>6.34266132059596</v>
      </c>
      <c r="AX51" s="118" t="n">
        <f aca="false">AI51/749.11</f>
        <v>5.14559691793993</v>
      </c>
      <c r="AY51" s="118" t="n">
        <f aca="false">AJ51/749.11</f>
        <v>3.20727107013924</v>
      </c>
      <c r="AZ51" s="118" t="n">
        <f aca="false">AK51/749.11</f>
        <v>1.96531667777113</v>
      </c>
      <c r="BA51" s="118" t="n">
        <f aca="false">AL51/749.11</f>
        <v>1.12515449629205</v>
      </c>
      <c r="BB51" s="118" t="n">
        <f aca="false">AM51/749.11</f>
        <v>0.635664810384803</v>
      </c>
      <c r="BC51" s="87" t="n">
        <v>43</v>
      </c>
    </row>
    <row r="52" customFormat="false" ht="15" hidden="false" customHeight="false" outlineLevel="0" collapsed="false">
      <c r="A52" s="114"/>
      <c r="B52" s="75" t="s">
        <v>59</v>
      </c>
      <c r="C52" s="82" t="n">
        <v>43</v>
      </c>
      <c r="D52" s="112" t="n">
        <v>13354</v>
      </c>
      <c r="E52" s="112" t="n">
        <v>10842</v>
      </c>
      <c r="F52" s="112" t="n">
        <v>9164</v>
      </c>
      <c r="G52" s="112" t="n">
        <v>8180</v>
      </c>
      <c r="H52" s="112" t="n">
        <v>7730</v>
      </c>
      <c r="I52" s="112" t="n">
        <v>7561</v>
      </c>
      <c r="J52" s="112" t="n">
        <v>7708</v>
      </c>
      <c r="K52" s="112" t="n">
        <v>7302</v>
      </c>
      <c r="L52" s="112" t="n">
        <v>7571</v>
      </c>
      <c r="M52" s="112" t="n">
        <v>7377</v>
      </c>
      <c r="N52" s="84"/>
      <c r="O52" s="75" t="s">
        <v>59</v>
      </c>
      <c r="P52" s="82" t="n">
        <f aca="false">C52</f>
        <v>43</v>
      </c>
      <c r="Q52" s="101" t="n">
        <f aca="false">Q50/Q49</f>
        <v>0.688281784803037</v>
      </c>
      <c r="R52" s="101" t="n">
        <f aca="false">R50/R49</f>
        <v>0.800575323619536</v>
      </c>
      <c r="S52" s="101" t="n">
        <f aca="false">S50/S49</f>
        <v>0.852822070361934</v>
      </c>
      <c r="T52" s="101" t="n">
        <f aca="false">T50/T49</f>
        <v>0.877317754635509</v>
      </c>
      <c r="U52" s="101" t="n">
        <f aca="false">U50/U49</f>
        <v>0.910211380037039</v>
      </c>
      <c r="V52" s="101" t="n">
        <f aca="false">V50/V49</f>
        <v>0.918472063854048</v>
      </c>
      <c r="W52" s="101" t="n">
        <f aca="false">W50/W49</f>
        <v>0.948257523618845</v>
      </c>
      <c r="X52" s="101" t="n">
        <f aca="false">X50/X49</f>
        <v>0.927903277123767</v>
      </c>
      <c r="Y52" s="101" t="n">
        <f aca="false">Y50/Y49</f>
        <v>0.96266119201899</v>
      </c>
      <c r="Z52" s="101" t="n">
        <f aca="false">Z50/Z49</f>
        <v>0.934664818548387</v>
      </c>
      <c r="AB52" s="117" t="n">
        <v>45</v>
      </c>
      <c r="AC52" s="86" t="n">
        <f aca="false">AVERAGE(P454:P455)</f>
        <v>38</v>
      </c>
      <c r="AD52" s="86" t="n">
        <f aca="false">AVERAGE(Q454:Q455)</f>
        <v>6051.65947220459</v>
      </c>
      <c r="AE52" s="86" t="n">
        <f aca="false">AVERAGE(R454:R455)</f>
        <v>6097.87751436782</v>
      </c>
      <c r="AF52" s="86" t="n">
        <f aca="false">AVERAGE(S454:S455)</f>
        <v>6103.19577002367</v>
      </c>
      <c r="AG52" s="86" t="n">
        <f aca="false">AVERAGE(T454:T455)</f>
        <v>5743.10208825266</v>
      </c>
      <c r="AH52" s="86" t="n">
        <f aca="false">AVERAGE(U454:U455)</f>
        <v>4834.06561491574</v>
      </c>
      <c r="AI52" s="86" t="n">
        <f aca="false">AVERAGE(V454:V455)</f>
        <v>3926.05678233439</v>
      </c>
      <c r="AJ52" s="86" t="n">
        <f aca="false">AVERAGE(W454:W455)</f>
        <v>2431.90768198591</v>
      </c>
      <c r="AK52" s="86" t="n">
        <f aca="false">AVERAGE(X454:X455)</f>
        <v>1496.29257911718</v>
      </c>
      <c r="AL52" s="86" t="n">
        <f aca="false">AVERAGE(Y454:Y455)</f>
        <v>851.355054811206</v>
      </c>
      <c r="AM52" s="86" t="n">
        <f aca="false">AVERAGE(Z454:Z455)</f>
        <v>484.014738996929</v>
      </c>
      <c r="AN52" s="87" t="n">
        <v>44</v>
      </c>
      <c r="AQ52" s="117" t="n">
        <v>45</v>
      </c>
      <c r="AR52" s="88" t="n">
        <f aca="false">AC52/749.11</f>
        <v>0.0507268625435517</v>
      </c>
      <c r="AS52" s="118" t="n">
        <f aca="false">AD52/749.11</f>
        <v>8.07846574228697</v>
      </c>
      <c r="AT52" s="118" t="n">
        <f aca="false">AE52/749.11</f>
        <v>8.14016301259871</v>
      </c>
      <c r="AU52" s="118" t="n">
        <f aca="false">AF52/749.11</f>
        <v>8.14726244479939</v>
      </c>
      <c r="AV52" s="118" t="n">
        <f aca="false">AG52/749.11</f>
        <v>7.6665671106415</v>
      </c>
      <c r="AW52" s="118" t="n">
        <f aca="false">AH52/749.11</f>
        <v>6.45307847300896</v>
      </c>
      <c r="AX52" s="118" t="n">
        <f aca="false">AI52/749.11</f>
        <v>5.24096165093829</v>
      </c>
      <c r="AY52" s="118" t="n">
        <f aca="false">AJ52/749.11</f>
        <v>3.2463959658607</v>
      </c>
      <c r="AZ52" s="118" t="n">
        <f aca="false">AK52/749.11</f>
        <v>1.99742705225826</v>
      </c>
      <c r="BA52" s="118" t="n">
        <f aca="false">AL52/749.11</f>
        <v>1.13648870634647</v>
      </c>
      <c r="BB52" s="118" t="n">
        <f aca="false">AM52/749.11</f>
        <v>0.646119714056586</v>
      </c>
      <c r="BC52" s="87" t="n">
        <v>44</v>
      </c>
    </row>
    <row r="53" customFormat="false" ht="15" hidden="false" customHeight="false" outlineLevel="0" collapsed="false">
      <c r="A53" s="114"/>
      <c r="B53" s="75" t="s">
        <v>61</v>
      </c>
      <c r="C53" s="82" t="n">
        <v>38</v>
      </c>
      <c r="D53" s="112" t="n">
        <v>13434</v>
      </c>
      <c r="E53" s="112" t="n">
        <v>10935</v>
      </c>
      <c r="F53" s="112" t="n">
        <v>9198</v>
      </c>
      <c r="G53" s="112" t="n">
        <v>8179</v>
      </c>
      <c r="H53" s="112" t="n">
        <v>7899</v>
      </c>
      <c r="I53" s="112" t="n">
        <v>7705</v>
      </c>
      <c r="J53" s="112" t="n">
        <v>7898</v>
      </c>
      <c r="K53" s="112" t="n">
        <v>7549</v>
      </c>
      <c r="L53" s="112" t="n">
        <v>7617</v>
      </c>
      <c r="M53" s="112" t="n">
        <v>7599</v>
      </c>
      <c r="N53" s="84"/>
      <c r="O53" s="75" t="s">
        <v>61</v>
      </c>
      <c r="P53" s="82" t="n">
        <f aca="false">C53</f>
        <v>38</v>
      </c>
      <c r="Q53" s="95" t="n">
        <f aca="false">AVERAGE(D52:D53)</f>
        <v>13394</v>
      </c>
      <c r="R53" s="95" t="n">
        <f aca="false">AVERAGE(E52:E53)</f>
        <v>10888.5</v>
      </c>
      <c r="S53" s="95" t="n">
        <f aca="false">AVERAGE(F52:F53)</f>
        <v>9181</v>
      </c>
      <c r="T53" s="95" t="n">
        <f aca="false">AVERAGE(G52:G53)</f>
        <v>8179.5</v>
      </c>
      <c r="U53" s="95" t="n">
        <f aca="false">AVERAGE(H52:H53)</f>
        <v>7814.5</v>
      </c>
      <c r="V53" s="95" t="n">
        <f aca="false">AVERAGE(I52:I53)</f>
        <v>7633</v>
      </c>
      <c r="W53" s="95" t="n">
        <f aca="false">AVERAGE(J52:J53)</f>
        <v>7803</v>
      </c>
      <c r="X53" s="95" t="n">
        <f aca="false">AVERAGE(K52:K53)</f>
        <v>7425.5</v>
      </c>
      <c r="Y53" s="95" t="n">
        <f aca="false">AVERAGE(L52:L53)</f>
        <v>7594</v>
      </c>
      <c r="Z53" s="95" t="n">
        <f aca="false">AVERAGE(M52:M53)</f>
        <v>7488</v>
      </c>
      <c r="AB53" s="116" t="n">
        <v>46</v>
      </c>
      <c r="AC53" s="86" t="n">
        <f aca="false">AVERAGE(P464:P465)</f>
        <v>37.5</v>
      </c>
      <c r="AD53" s="86" t="n">
        <f aca="false">AVERAGE(Q464:Q465)</f>
        <v>6163.31239774586</v>
      </c>
      <c r="AE53" s="86" t="n">
        <f aca="false">AVERAGE(R464:R465)</f>
        <v>6237.38222578062</v>
      </c>
      <c r="AF53" s="86" t="n">
        <f aca="false">AVERAGE(S464:S465)</f>
        <v>6251.01286075174</v>
      </c>
      <c r="AG53" s="86" t="n">
        <f aca="false">AVERAGE(T464:T465)</f>
        <v>5858.21552612215</v>
      </c>
      <c r="AH53" s="86" t="n">
        <f aca="false">AVERAGE(U464:U465)</f>
        <v>4941.22556687715</v>
      </c>
      <c r="AI53" s="86" t="n">
        <f aca="false">AVERAGE(V464:V465)</f>
        <v>3989.614828844</v>
      </c>
      <c r="AJ53" s="86" t="n">
        <f aca="false">AVERAGE(W464:W465)</f>
        <v>2480.36662189389</v>
      </c>
      <c r="AK53" s="86" t="n">
        <f aca="false">AVERAGE(X464:X465)</f>
        <v>1525.79554822754</v>
      </c>
      <c r="AL53" s="86" t="n">
        <f aca="false">AVERAGE(Y464:Y465)</f>
        <v>871.077136665312</v>
      </c>
      <c r="AM53" s="86" t="n">
        <f aca="false">AVERAGE(Z464:Z465)</f>
        <v>491.601188443412</v>
      </c>
      <c r="AN53" s="87" t="n">
        <v>45</v>
      </c>
      <c r="AQ53" s="116" t="n">
        <v>46</v>
      </c>
      <c r="AR53" s="88" t="n">
        <f aca="false">AC53/749.11</f>
        <v>0.0500594038258734</v>
      </c>
      <c r="AS53" s="118" t="n">
        <f aca="false">AD53/749.11</f>
        <v>8.22751317930059</v>
      </c>
      <c r="AT53" s="118" t="n">
        <f aca="false">AE53/749.11</f>
        <v>8.32639028417806</v>
      </c>
      <c r="AU53" s="118" t="n">
        <f aca="false">AF53/749.11</f>
        <v>8.34458605645598</v>
      </c>
      <c r="AV53" s="118" t="n">
        <f aca="false">AG53/749.11</f>
        <v>7.82023404589733</v>
      </c>
      <c r="AW53" s="118" t="n">
        <f aca="false">AH53/749.11</f>
        <v>6.59612816125422</v>
      </c>
      <c r="AX53" s="118" t="n">
        <f aca="false">AI53/749.11</f>
        <v>5.32580639538118</v>
      </c>
      <c r="AY53" s="118" t="n">
        <f aca="false">AJ53/749.11</f>
        <v>3.31108464964276</v>
      </c>
      <c r="AZ53" s="118" t="n">
        <f aca="false">AK53/749.11</f>
        <v>2.03681108011845</v>
      </c>
      <c r="BA53" s="118" t="n">
        <f aca="false">AL53/749.11</f>
        <v>1.16281605727505</v>
      </c>
      <c r="BB53" s="118" t="n">
        <f aca="false">AM53/749.11</f>
        <v>0.656246997695148</v>
      </c>
      <c r="BC53" s="87" t="n">
        <v>45</v>
      </c>
    </row>
    <row r="54" customFormat="false" ht="15" hidden="false" customHeight="false" outlineLevel="0" collapsed="false">
      <c r="A54" s="114"/>
      <c r="B54" s="75" t="s">
        <v>64</v>
      </c>
      <c r="C54" s="82" t="n">
        <v>40</v>
      </c>
      <c r="D54" s="113" t="n">
        <v>8487</v>
      </c>
      <c r="E54" s="113" t="n">
        <v>5198</v>
      </c>
      <c r="F54" s="113" t="n">
        <v>3091</v>
      </c>
      <c r="G54" s="113" t="n">
        <v>1975</v>
      </c>
      <c r="H54" s="113" t="n">
        <v>1302</v>
      </c>
      <c r="I54" s="113" t="n">
        <v>903</v>
      </c>
      <c r="J54" s="113" t="n">
        <v>560</v>
      </c>
      <c r="K54" s="113" t="n">
        <v>376</v>
      </c>
      <c r="L54" s="113" t="n">
        <v>251</v>
      </c>
      <c r="M54" s="113" t="n">
        <v>168</v>
      </c>
      <c r="N54" s="84"/>
      <c r="O54" s="75" t="s">
        <v>64</v>
      </c>
      <c r="P54" s="82" t="n">
        <f aca="false">C54</f>
        <v>40</v>
      </c>
      <c r="Q54" s="95" t="n">
        <f aca="false">(D54-Q51)/Q52</f>
        <v>905.15253164557</v>
      </c>
      <c r="R54" s="95" t="n">
        <f aca="false">(E54-R51)/R52</f>
        <v>887.486759881269</v>
      </c>
      <c r="S54" s="95" t="n">
        <f aca="false">(F54-S51)/S52</f>
        <v>761.002819409408</v>
      </c>
      <c r="T54" s="95" t="n">
        <f aca="false">(G54-T51)/T52</f>
        <v>801.875940938043</v>
      </c>
      <c r="U54" s="95" t="n">
        <f aca="false">(H54-U51)/U52</f>
        <v>674.568582052901</v>
      </c>
      <c r="V54" s="95" t="n">
        <f aca="false">(I54-V51)/V52</f>
        <v>565.613283674736</v>
      </c>
      <c r="W54" s="95" t="n">
        <f aca="false">(J54-W51)/W52</f>
        <v>353.279559250462</v>
      </c>
      <c r="X54" s="95" t="n">
        <f aca="false">(K54-X51)/X52</f>
        <v>260.264195583596</v>
      </c>
      <c r="Y54" s="95" t="n">
        <f aca="false">(L54-Y51)/Y52</f>
        <v>165.686537820726</v>
      </c>
      <c r="Z54" s="95" t="n">
        <f aca="false">(M54-Z51)/Z52</f>
        <v>104.315470171891</v>
      </c>
      <c r="AB54" s="117" t="n">
        <v>47</v>
      </c>
      <c r="AC54" s="86" t="n">
        <f aca="false">AVERAGE(P474:P475)</f>
        <v>37.5</v>
      </c>
      <c r="AD54" s="86" t="n">
        <f aca="false">AVERAGE(Q474:Q475)</f>
        <v>6302.83609241404</v>
      </c>
      <c r="AE54" s="86" t="n">
        <f aca="false">AVERAGE(R474:R475)</f>
        <v>6363.31805111821</v>
      </c>
      <c r="AF54" s="86" t="n">
        <f aca="false">AVERAGE(S474:S475)</f>
        <v>6371.67021113831</v>
      </c>
      <c r="AG54" s="86" t="n">
        <f aca="false">AVERAGE(T474:T475)</f>
        <v>5976.76419889503</v>
      </c>
      <c r="AH54" s="86" t="n">
        <f aca="false">AVERAGE(U474:U475)</f>
        <v>5035.77580020095</v>
      </c>
      <c r="AI54" s="86" t="n">
        <f aca="false">AVERAGE(V474:V475)</f>
        <v>4070.19127752068</v>
      </c>
      <c r="AJ54" s="86" t="n">
        <f aca="false">AVERAGE(W474:W475)</f>
        <v>2518.36359360301</v>
      </c>
      <c r="AK54" s="86" t="n">
        <f aca="false">AVERAGE(X474:X475)</f>
        <v>1545.65038136467</v>
      </c>
      <c r="AL54" s="86" t="n">
        <f aca="false">AVERAGE(Y474:Y475)</f>
        <v>885.492205503592</v>
      </c>
      <c r="AM54" s="86" t="n">
        <f aca="false">AVERAGE(Z474:Z475)</f>
        <v>499.499147165177</v>
      </c>
      <c r="AN54" s="87" t="n">
        <v>46</v>
      </c>
      <c r="AQ54" s="117" t="n">
        <v>47</v>
      </c>
      <c r="AR54" s="88" t="n">
        <f aca="false">AC54/749.11</f>
        <v>0.0500594038258734</v>
      </c>
      <c r="AS54" s="118" t="n">
        <f aca="false">AD54/749.11</f>
        <v>8.41376579195851</v>
      </c>
      <c r="AT54" s="118" t="n">
        <f aca="false">AE54/749.11</f>
        <v>8.49450421315723</v>
      </c>
      <c r="AU54" s="118" t="n">
        <f aca="false">AF54/749.11</f>
        <v>8.50565365719095</v>
      </c>
      <c r="AV54" s="118" t="n">
        <f aca="false">AG54/749.11</f>
        <v>7.97848673612023</v>
      </c>
      <c r="AW54" s="118" t="n">
        <f aca="false">AH54/749.11</f>
        <v>6.7223449162352</v>
      </c>
      <c r="AX54" s="118" t="n">
        <f aca="false">AI54/749.11</f>
        <v>5.43336930159881</v>
      </c>
      <c r="AY54" s="118" t="n">
        <f aca="false">AJ54/749.11</f>
        <v>3.36180746966802</v>
      </c>
      <c r="AZ54" s="118" t="n">
        <f aca="false">AK54/749.11</f>
        <v>2.06331564304931</v>
      </c>
      <c r="BA54" s="118" t="n">
        <f aca="false">AL54/749.11</f>
        <v>1.18205898399914</v>
      </c>
      <c r="BB54" s="118" t="n">
        <f aca="false">AM54/749.11</f>
        <v>0.666790120496559</v>
      </c>
      <c r="BC54" s="87" t="n">
        <v>46</v>
      </c>
    </row>
    <row r="55" customFormat="false" ht="15" hidden="false" customHeight="false" outlineLevel="0" collapsed="false">
      <c r="A55" s="114"/>
      <c r="B55" s="75" t="s">
        <v>66</v>
      </c>
      <c r="C55" s="82" t="n">
        <v>41</v>
      </c>
      <c r="D55" s="113" t="n">
        <v>8464</v>
      </c>
      <c r="E55" s="113" t="n">
        <v>4964</v>
      </c>
      <c r="F55" s="113" t="n">
        <v>3203</v>
      </c>
      <c r="G55" s="113" t="n">
        <v>2025</v>
      </c>
      <c r="H55" s="113" t="n">
        <v>1312</v>
      </c>
      <c r="I55" s="113" t="n">
        <v>917</v>
      </c>
      <c r="J55" s="113" t="n">
        <v>593</v>
      </c>
      <c r="K55" s="113" t="n">
        <v>369</v>
      </c>
      <c r="L55" s="113" t="n">
        <v>239</v>
      </c>
      <c r="M55" s="113" t="n">
        <v>168</v>
      </c>
      <c r="N55" s="84"/>
      <c r="O55" s="75" t="s">
        <v>66</v>
      </c>
      <c r="P55" s="82" t="n">
        <f aca="false">C55</f>
        <v>41</v>
      </c>
      <c r="Q55" s="95" t="n">
        <f aca="false">(D55-Q51)/Q52</f>
        <v>871.735985533454</v>
      </c>
      <c r="R55" s="95" t="n">
        <f aca="false">(E55-R51)/R52</f>
        <v>595.196961412279</v>
      </c>
      <c r="S55" s="95" t="n">
        <f aca="false">(F55-S51)/S52</f>
        <v>892.331503190384</v>
      </c>
      <c r="T55" s="95" t="n">
        <f aca="false">(G55-T51)/T52</f>
        <v>858.867834394904</v>
      </c>
      <c r="U55" s="95" t="n">
        <f aca="false">(H55-U51)/U52</f>
        <v>685.555041043991</v>
      </c>
      <c r="V55" s="95" t="n">
        <f aca="false">(I55-V51)/V52</f>
        <v>580.855990068281</v>
      </c>
      <c r="W55" s="95" t="n">
        <f aca="false">(J55-W51)/W52</f>
        <v>388.080232251254</v>
      </c>
      <c r="X55" s="95" t="n">
        <f aca="false">(K55-X51)/X52</f>
        <v>252.720305856535</v>
      </c>
      <c r="Y55" s="95" t="n">
        <f aca="false">(L55-Y51)/Y52</f>
        <v>153.22109296901</v>
      </c>
      <c r="Z55" s="95" t="n">
        <f aca="false">(M55-Z51)/Z52</f>
        <v>104.315470171891</v>
      </c>
      <c r="AB55" s="116" t="n">
        <v>48</v>
      </c>
      <c r="AC55" s="86" t="n">
        <f aca="false">AVERAGE(P484:P485)</f>
        <v>37.5</v>
      </c>
      <c r="AD55" s="86" t="n">
        <f aca="false">AVERAGE(Q484:Q485)</f>
        <v>6405.62187784868</v>
      </c>
      <c r="AE55" s="86" t="n">
        <f aca="false">AVERAGE(R484:R485)</f>
        <v>6495.39789549492</v>
      </c>
      <c r="AF55" s="86" t="n">
        <f aca="false">AVERAGE(S484:S485)</f>
        <v>6491.94485716474</v>
      </c>
      <c r="AG55" s="86" t="n">
        <f aca="false">AVERAGE(T484:T485)</f>
        <v>6079.56362159368</v>
      </c>
      <c r="AH55" s="86" t="n">
        <f aca="false">AVERAGE(U484:U485)</f>
        <v>5142.35712234348</v>
      </c>
      <c r="AI55" s="86" t="n">
        <f aca="false">AVERAGE(V484:V485)</f>
        <v>4156.75634446397</v>
      </c>
      <c r="AJ55" s="86" t="n">
        <f aca="false">AVERAGE(W484:W485)</f>
        <v>2566.4105110767</v>
      </c>
      <c r="AK55" s="86" t="n">
        <f aca="false">AVERAGE(X484:X485)</f>
        <v>1569.72879256966</v>
      </c>
      <c r="AL55" s="86" t="n">
        <f aca="false">AVERAGE(Y484:Y485)</f>
        <v>892.224002438859</v>
      </c>
      <c r="AM55" s="86" t="n">
        <f aca="false">AVERAGE(Z484:Z485)</f>
        <v>506.743208191126</v>
      </c>
      <c r="AN55" s="87" t="n">
        <v>47</v>
      </c>
      <c r="AQ55" s="116" t="n">
        <v>48</v>
      </c>
      <c r="AR55" s="88" t="n">
        <f aca="false">AC55/749.11</f>
        <v>0.0500594038258734</v>
      </c>
      <c r="AS55" s="118" t="n">
        <f aca="false">AD55/749.11</f>
        <v>8.55097632904204</v>
      </c>
      <c r="AT55" s="118" t="n">
        <f aca="false">AE55/749.11</f>
        <v>8.67081990027488</v>
      </c>
      <c r="AU55" s="118" t="n">
        <f aca="false">AF55/749.11</f>
        <v>8.66621037920297</v>
      </c>
      <c r="AV55" s="118" t="n">
        <f aca="false">AG55/749.11</f>
        <v>8.11571547782526</v>
      </c>
      <c r="AW55" s="118" t="n">
        <f aca="false">AH55/749.11</f>
        <v>6.86462218144663</v>
      </c>
      <c r="AX55" s="118" t="n">
        <f aca="false">AI55/749.11</f>
        <v>5.54892651875422</v>
      </c>
      <c r="AY55" s="118" t="n">
        <f aca="false">AJ55/749.11</f>
        <v>3.42594613751878</v>
      </c>
      <c r="AZ55" s="118" t="n">
        <f aca="false">AK55/749.11</f>
        <v>2.09545833398254</v>
      </c>
      <c r="BA55" s="118" t="n">
        <f aca="false">AL55/749.11</f>
        <v>1.1910453770993</v>
      </c>
      <c r="BB55" s="118" t="n">
        <f aca="false">AM55/749.11</f>
        <v>0.676460343862886</v>
      </c>
      <c r="BC55" s="87" t="n">
        <v>47</v>
      </c>
    </row>
    <row r="56" customFormat="false" ht="15" hidden="false" customHeight="false" outlineLevel="0" collapsed="false">
      <c r="A56" s="56"/>
      <c r="B56" s="48"/>
      <c r="C56" s="109"/>
      <c r="D56" s="109"/>
      <c r="E56" s="109"/>
      <c r="F56" s="109"/>
      <c r="G56" s="109"/>
      <c r="H56" s="109"/>
      <c r="I56" s="109"/>
      <c r="J56" s="109"/>
      <c r="K56" s="109"/>
      <c r="L56" s="109"/>
      <c r="M56" s="109"/>
      <c r="O56" s="48"/>
      <c r="AB56" s="117" t="n">
        <v>49</v>
      </c>
      <c r="AC56" s="86" t="n">
        <f aca="false">AVERAGE(P494:P495)</f>
        <v>38</v>
      </c>
      <c r="AD56" s="86" t="n">
        <f aca="false">AVERAGE(Q494:Q495)</f>
        <v>6571.56198723792</v>
      </c>
      <c r="AE56" s="86" t="n">
        <f aca="false">AVERAGE(R494:R495)</f>
        <v>6612.71951024328</v>
      </c>
      <c r="AF56" s="86" t="n">
        <f aca="false">AVERAGE(S494:S495)</f>
        <v>6646.87816868951</v>
      </c>
      <c r="AG56" s="86" t="n">
        <f aca="false">AVERAGE(T494:T495)</f>
        <v>6209.67120809334</v>
      </c>
      <c r="AH56" s="86" t="n">
        <f aca="false">AVERAGE(U494:U495)</f>
        <v>5233.41586434833</v>
      </c>
      <c r="AI56" s="86" t="n">
        <f aca="false">AVERAGE(V494:V495)</f>
        <v>4219.82364096081</v>
      </c>
      <c r="AJ56" s="86" t="n">
        <f aca="false">AVERAGE(W494:W495)</f>
        <v>2619.81455525606</v>
      </c>
      <c r="AK56" s="86" t="n">
        <f aca="false">AVERAGE(X494:X495)</f>
        <v>1594.65869251392</v>
      </c>
      <c r="AL56" s="86" t="n">
        <f aca="false">AVERAGE(Y494:Y495)</f>
        <v>911.665332157156</v>
      </c>
      <c r="AM56" s="86" t="n">
        <f aca="false">AVERAGE(Z494:Z495)</f>
        <v>511.879160686214</v>
      </c>
      <c r="AN56" s="87" t="n">
        <v>48</v>
      </c>
      <c r="AQ56" s="117" t="n">
        <v>49</v>
      </c>
      <c r="AR56" s="88" t="n">
        <f aca="false">AC56/749.11</f>
        <v>0.0507268625435517</v>
      </c>
      <c r="AS56" s="118" t="n">
        <f aca="false">AD56/749.11</f>
        <v>8.77249267429072</v>
      </c>
      <c r="AT56" s="118" t="n">
        <f aca="false">AE56/749.11</f>
        <v>8.82743456934666</v>
      </c>
      <c r="AU56" s="118" t="n">
        <f aca="false">AF56/749.11</f>
        <v>8.87303355807492</v>
      </c>
      <c r="AV56" s="118" t="n">
        <f aca="false">AG56/749.11</f>
        <v>8.28939836351582</v>
      </c>
      <c r="AW56" s="118" t="n">
        <f aca="false">AH56/749.11</f>
        <v>6.98617808379053</v>
      </c>
      <c r="AX56" s="118" t="n">
        <f aca="false">AI56/749.11</f>
        <v>5.63311615244865</v>
      </c>
      <c r="AY56" s="118" t="n">
        <f aca="false">AJ56/749.11</f>
        <v>3.49723612721238</v>
      </c>
      <c r="AZ56" s="118" t="n">
        <f aca="false">AK56/749.11</f>
        <v>2.12873769207983</v>
      </c>
      <c r="BA56" s="118" t="n">
        <f aca="false">AL56/749.11</f>
        <v>1.21699794710677</v>
      </c>
      <c r="BB56" s="118" t="n">
        <f aca="false">AM56/749.11</f>
        <v>0.683316416395742</v>
      </c>
      <c r="BC56" s="87" t="n">
        <v>48</v>
      </c>
    </row>
    <row r="57" customFormat="false" ht="15" hidden="false" customHeight="false" outlineLevel="0" collapsed="false">
      <c r="A57" s="115" t="s">
        <v>72</v>
      </c>
      <c r="B57" s="74"/>
      <c r="C57" s="75" t="n">
        <v>1</v>
      </c>
      <c r="D57" s="75" t="n">
        <v>3</v>
      </c>
      <c r="E57" s="75" t="n">
        <v>4</v>
      </c>
      <c r="F57" s="75" t="n">
        <v>5</v>
      </c>
      <c r="G57" s="75" t="n">
        <v>6</v>
      </c>
      <c r="H57" s="75" t="n">
        <v>7</v>
      </c>
      <c r="I57" s="75" t="n">
        <v>8</v>
      </c>
      <c r="J57" s="75" t="n">
        <v>9</v>
      </c>
      <c r="K57" s="75" t="n">
        <v>10</v>
      </c>
      <c r="L57" s="75" t="n">
        <v>11</v>
      </c>
      <c r="M57" s="75" t="n">
        <v>12</v>
      </c>
      <c r="O57" s="74"/>
      <c r="P57" s="75" t="n">
        <v>1</v>
      </c>
      <c r="Q57" s="75" t="n">
        <v>3</v>
      </c>
      <c r="R57" s="75" t="n">
        <v>4</v>
      </c>
      <c r="S57" s="75" t="n">
        <v>5</v>
      </c>
      <c r="T57" s="75" t="n">
        <v>6</v>
      </c>
      <c r="U57" s="75" t="n">
        <v>7</v>
      </c>
      <c r="V57" s="75" t="n">
        <v>8</v>
      </c>
      <c r="W57" s="75" t="n">
        <v>9</v>
      </c>
      <c r="X57" s="75" t="n">
        <v>10</v>
      </c>
      <c r="Y57" s="75" t="n">
        <v>11</v>
      </c>
      <c r="Z57" s="75" t="n">
        <v>12</v>
      </c>
      <c r="AB57" s="116" t="n">
        <v>50</v>
      </c>
      <c r="AC57" s="86" t="n">
        <f aca="false">AVERAGE(P504:P505)</f>
        <v>37.5</v>
      </c>
      <c r="AD57" s="86" t="n">
        <f aca="false">AVERAGE(Q504:Q505)</f>
        <v>6719.68347492464</v>
      </c>
      <c r="AE57" s="86" t="n">
        <f aca="false">AVERAGE(R504:R505)</f>
        <v>6731.9592260953</v>
      </c>
      <c r="AF57" s="86" t="n">
        <f aca="false">AVERAGE(S504:S505)</f>
        <v>6757.40294095063</v>
      </c>
      <c r="AG57" s="86" t="n">
        <f aca="false">AVERAGE(T504:T505)</f>
        <v>6330.13890327832</v>
      </c>
      <c r="AH57" s="86" t="n">
        <f aca="false">AVERAGE(U504:U505)</f>
        <v>5314.1621378765</v>
      </c>
      <c r="AI57" s="86" t="n">
        <f aca="false">AVERAGE(V504:V505)</f>
        <v>4290.04054054054</v>
      </c>
      <c r="AJ57" s="86" t="n">
        <f aca="false">AVERAGE(W504:W505)</f>
        <v>2643.36922145212</v>
      </c>
      <c r="AK57" s="86" t="n">
        <f aca="false">AVERAGE(X504:X505)</f>
        <v>1619.6744266134</v>
      </c>
      <c r="AL57" s="86" t="n">
        <f aca="false">AVERAGE(Y504:Y505)</f>
        <v>925.619501764866</v>
      </c>
      <c r="AM57" s="86" t="n">
        <f aca="false">AVERAGE(Z504:Z505)</f>
        <v>518.553466429646</v>
      </c>
      <c r="AN57" s="87" t="n">
        <v>49</v>
      </c>
      <c r="AQ57" s="116" t="n">
        <v>50</v>
      </c>
      <c r="AR57" s="88" t="n">
        <f aca="false">AC57/749.11</f>
        <v>0.0500594038258734</v>
      </c>
      <c r="AS57" s="118" t="n">
        <f aca="false">AD57/749.11</f>
        <v>8.97022263075468</v>
      </c>
      <c r="AT57" s="118" t="n">
        <f aca="false">AE57/749.11</f>
        <v>8.9866097450245</v>
      </c>
      <c r="AU57" s="118" t="n">
        <f aca="false">AF57/749.11</f>
        <v>9.02057500360511</v>
      </c>
      <c r="AV57" s="118" t="n">
        <f aca="false">AG57/749.11</f>
        <v>8.45021279021549</v>
      </c>
      <c r="AW57" s="118" t="n">
        <f aca="false">AH57/749.11</f>
        <v>7.09396769216337</v>
      </c>
      <c r="AX57" s="118" t="n">
        <f aca="false">AI57/749.11</f>
        <v>5.72684991595432</v>
      </c>
      <c r="AY57" s="118" t="n">
        <f aca="false">AJ57/749.11</f>
        <v>3.5286796618015</v>
      </c>
      <c r="AZ57" s="118" t="n">
        <f aca="false">AK57/749.11</f>
        <v>2.16213163168747</v>
      </c>
      <c r="BA57" s="118" t="n">
        <f aca="false">AL57/749.11</f>
        <v>1.23562561141203</v>
      </c>
      <c r="BB57" s="118" t="n">
        <f aca="false">AM57/749.11</f>
        <v>0.69222606350155</v>
      </c>
      <c r="BC57" s="87" t="n">
        <v>49</v>
      </c>
    </row>
    <row r="58" customFormat="false" ht="15" hidden="false" customHeight="false" outlineLevel="0" collapsed="false">
      <c r="A58" s="114"/>
      <c r="B58" s="75" t="s">
        <v>50</v>
      </c>
      <c r="C58" s="82" t="n">
        <v>43</v>
      </c>
      <c r="D58" s="82" t="n">
        <v>7943</v>
      </c>
      <c r="E58" s="82" t="n">
        <v>8237</v>
      </c>
      <c r="F58" s="82" t="n">
        <v>8049</v>
      </c>
      <c r="G58" s="82" t="n">
        <v>7988</v>
      </c>
      <c r="H58" s="82" t="n">
        <v>8038</v>
      </c>
      <c r="I58" s="82" t="n">
        <v>8022</v>
      </c>
      <c r="J58" s="82" t="n">
        <v>8141</v>
      </c>
      <c r="K58" s="82" t="n">
        <v>8008</v>
      </c>
      <c r="L58" s="82" t="n">
        <v>7917</v>
      </c>
      <c r="M58" s="82" t="n">
        <v>8047</v>
      </c>
      <c r="N58" s="84"/>
      <c r="O58" s="75" t="s">
        <v>50</v>
      </c>
      <c r="P58" s="82"/>
      <c r="Q58" s="82"/>
      <c r="R58" s="82"/>
      <c r="S58" s="82"/>
      <c r="T58" s="82"/>
      <c r="U58" s="82"/>
      <c r="V58" s="82"/>
      <c r="W58" s="82"/>
      <c r="X58" s="82"/>
      <c r="Y58" s="82"/>
      <c r="Z58" s="82"/>
      <c r="AB58" s="117" t="n">
        <v>51</v>
      </c>
      <c r="AC58" s="86" t="n">
        <f aca="false">AVERAGE(P514:P515)</f>
        <v>38.5</v>
      </c>
      <c r="AD58" s="86" t="n">
        <f aca="false">AVERAGE(Q514:Q515)</f>
        <v>6830.92171209073</v>
      </c>
      <c r="AE58" s="86" t="n">
        <f aca="false">AVERAGE(R514:R515)</f>
        <v>6885.32071376899</v>
      </c>
      <c r="AF58" s="86" t="n">
        <f aca="false">AVERAGE(S514:S515)</f>
        <v>6871.93863148205</v>
      </c>
      <c r="AG58" s="86" t="n">
        <f aca="false">AVERAGE(T514:T515)</f>
        <v>6462.93692626592</v>
      </c>
      <c r="AH58" s="86" t="n">
        <f aca="false">AVERAGE(U514:U515)</f>
        <v>5421.94407158837</v>
      </c>
      <c r="AI58" s="86" t="n">
        <f aca="false">AVERAGE(V514:V515)</f>
        <v>4376.29894291755</v>
      </c>
      <c r="AJ58" s="86" t="n">
        <f aca="false">AVERAGE(W514:W515)</f>
        <v>2695.79948759439</v>
      </c>
      <c r="AK58" s="86" t="n">
        <f aca="false">AVERAGE(X514:X515)</f>
        <v>1640.94561996003</v>
      </c>
      <c r="AL58" s="86" t="n">
        <f aca="false">AVERAGE(Y514:Y515)</f>
        <v>934.22000407415</v>
      </c>
      <c r="AM58" s="86" t="n">
        <f aca="false">AVERAGE(Z514:Z515)</f>
        <v>528.272540703243</v>
      </c>
      <c r="AN58" s="87" t="n">
        <v>50</v>
      </c>
      <c r="AQ58" s="117" t="n">
        <v>51</v>
      </c>
      <c r="AR58" s="88" t="n">
        <f aca="false">AC58/749.11</f>
        <v>0.05139432126123</v>
      </c>
      <c r="AS58" s="118" t="n">
        <f aca="false">AD58/749.11</f>
        <v>9.11871649302603</v>
      </c>
      <c r="AT58" s="118" t="n">
        <f aca="false">AE58/749.11</f>
        <v>9.19133466883233</v>
      </c>
      <c r="AU58" s="118" t="n">
        <f aca="false">AF58/749.11</f>
        <v>9.17347069386612</v>
      </c>
      <c r="AV58" s="118" t="n">
        <f aca="false">AG58/749.11</f>
        <v>8.62748718648252</v>
      </c>
      <c r="AW58" s="118" t="n">
        <f aca="false">AH58/749.11</f>
        <v>7.23784767469179</v>
      </c>
      <c r="AX58" s="118" t="n">
        <f aca="false">AI58/749.11</f>
        <v>5.84199776123339</v>
      </c>
      <c r="AY58" s="118" t="n">
        <f aca="false">AJ58/749.11</f>
        <v>3.5986697382152</v>
      </c>
      <c r="AZ58" s="118" t="n">
        <f aca="false">AK58/749.11</f>
        <v>2.19052691855672</v>
      </c>
      <c r="BA58" s="118" t="n">
        <f aca="false">AL58/749.11</f>
        <v>1.24710657189752</v>
      </c>
      <c r="BB58" s="118" t="n">
        <f aca="false">AM58/749.11</f>
        <v>0.7052002252049</v>
      </c>
      <c r="BC58" s="87" t="n">
        <v>50</v>
      </c>
    </row>
    <row r="59" customFormat="false" ht="15" hidden="false" customHeight="false" outlineLevel="0" collapsed="false">
      <c r="A59" s="114"/>
      <c r="B59" s="75" t="s">
        <v>51</v>
      </c>
      <c r="C59" s="82" t="n">
        <v>40</v>
      </c>
      <c r="D59" s="82" t="n">
        <v>8118</v>
      </c>
      <c r="E59" s="82" t="n">
        <v>7771</v>
      </c>
      <c r="F59" s="82" t="n">
        <v>7725</v>
      </c>
      <c r="G59" s="82" t="n">
        <v>7724</v>
      </c>
      <c r="H59" s="82" t="n">
        <v>7631</v>
      </c>
      <c r="I59" s="82" t="n">
        <v>7748</v>
      </c>
      <c r="J59" s="82" t="n">
        <v>7815</v>
      </c>
      <c r="K59" s="82" t="n">
        <v>7698</v>
      </c>
      <c r="L59" s="82" t="n">
        <v>7677</v>
      </c>
      <c r="M59" s="82" t="n">
        <v>7824</v>
      </c>
      <c r="N59" s="84"/>
      <c r="O59" s="75" t="s">
        <v>51</v>
      </c>
      <c r="P59" s="82" t="n">
        <f aca="false">C59</f>
        <v>40</v>
      </c>
      <c r="Q59" s="110" t="n">
        <f aca="false">AVERAGE(D58:D59)</f>
        <v>8030.5</v>
      </c>
      <c r="R59" s="110" t="n">
        <f aca="false">AVERAGE(E58:E59)</f>
        <v>8004</v>
      </c>
      <c r="S59" s="110" t="n">
        <f aca="false">AVERAGE(F58:F59)</f>
        <v>7887</v>
      </c>
      <c r="T59" s="110" t="n">
        <f aca="false">AVERAGE(G58:G59)</f>
        <v>7856</v>
      </c>
      <c r="U59" s="110" t="n">
        <f aca="false">AVERAGE(H58:H59)</f>
        <v>7834.5</v>
      </c>
      <c r="V59" s="110" t="n">
        <f aca="false">AVERAGE(I58:I59)</f>
        <v>7885</v>
      </c>
      <c r="W59" s="110" t="n">
        <f aca="false">AVERAGE(J58:J59)</f>
        <v>7978</v>
      </c>
      <c r="X59" s="110" t="n">
        <f aca="false">AVERAGE(K58:K59)</f>
        <v>7853</v>
      </c>
      <c r="Y59" s="110" t="n">
        <f aca="false">AVERAGE(L58:L59)</f>
        <v>7797</v>
      </c>
      <c r="Z59" s="110" t="n">
        <f aca="false">AVERAGE(M58:M59)</f>
        <v>7935.5</v>
      </c>
      <c r="AB59" s="116" t="n">
        <v>52</v>
      </c>
      <c r="AC59" s="86" t="n">
        <f aca="false">AVERAGE(P524:P525)</f>
        <v>38.5</v>
      </c>
      <c r="AD59" s="86" t="n">
        <f aca="false">AVERAGE(Q524:Q525)</f>
        <v>6935.64842681259</v>
      </c>
      <c r="AE59" s="86" t="n">
        <f aca="false">AVERAGE(R524:R525)</f>
        <v>7007.8603154168</v>
      </c>
      <c r="AF59" s="86" t="n">
        <f aca="false">AVERAGE(S524:S525)</f>
        <v>7011.41238183076</v>
      </c>
      <c r="AG59" s="86" t="n">
        <f aca="false">AVERAGE(T524:T525)</f>
        <v>6561.75487876996</v>
      </c>
      <c r="AH59" s="86" t="n">
        <f aca="false">AVERAGE(U524:U525)</f>
        <v>5513.57268531872</v>
      </c>
      <c r="AI59" s="86" t="n">
        <f aca="false">AVERAGE(V524:V525)</f>
        <v>4445.30592963407</v>
      </c>
      <c r="AJ59" s="86" t="n">
        <f aca="false">AVERAGE(W524:W525)</f>
        <v>2732.46559277482</v>
      </c>
      <c r="AK59" s="86" t="n">
        <f aca="false">AVERAGE(X524:X525)</f>
        <v>1671.03453981386</v>
      </c>
      <c r="AL59" s="86" t="n">
        <f aca="false">AVERAGE(Y524:Y525)</f>
        <v>947.707413195624</v>
      </c>
      <c r="AM59" s="86" t="n">
        <f aca="false">AVERAGE(Z524:Z525)</f>
        <v>534.475682331213</v>
      </c>
      <c r="AN59" s="87" t="n">
        <v>51</v>
      </c>
      <c r="AQ59" s="116" t="n">
        <v>52</v>
      </c>
      <c r="AR59" s="88" t="n">
        <f aca="false">AC59/749.11</f>
        <v>0.05139432126123</v>
      </c>
      <c r="AS59" s="118" t="n">
        <f aca="false">AD59/749.11</f>
        <v>9.25851801045586</v>
      </c>
      <c r="AT59" s="118" t="n">
        <f aca="false">AE59/749.11</f>
        <v>9.35491491959365</v>
      </c>
      <c r="AU59" s="118" t="n">
        <f aca="false">AF59/749.11</f>
        <v>9.35965663498119</v>
      </c>
      <c r="AV59" s="118" t="n">
        <f aca="false">AG59/749.11</f>
        <v>8.7594009942064</v>
      </c>
      <c r="AW59" s="118" t="n">
        <f aca="false">AH59/749.11</f>
        <v>7.360164308738</v>
      </c>
      <c r="AX59" s="118" t="n">
        <f aca="false">AI59/749.11</f>
        <v>5.9341163909627</v>
      </c>
      <c r="AY59" s="118" t="n">
        <f aca="false">AJ59/749.11</f>
        <v>3.64761596130718</v>
      </c>
      <c r="AZ59" s="118" t="n">
        <f aca="false">AK59/749.11</f>
        <v>2.23069314228065</v>
      </c>
      <c r="BA59" s="118" t="n">
        <f aca="false">AL59/749.11</f>
        <v>1.26511114949156</v>
      </c>
      <c r="BB59" s="118" t="n">
        <f aca="false">AM59/749.11</f>
        <v>0.713480907118064</v>
      </c>
      <c r="BC59" s="87" t="n">
        <v>51</v>
      </c>
    </row>
    <row r="60" customFormat="false" ht="15" hidden="false" customHeight="false" outlineLevel="0" collapsed="false">
      <c r="A60" s="114"/>
      <c r="B60" s="75" t="s">
        <v>54</v>
      </c>
      <c r="C60" s="82" t="n">
        <v>43</v>
      </c>
      <c r="D60" s="111" t="n">
        <v>7929</v>
      </c>
      <c r="E60" s="111" t="n">
        <v>4532</v>
      </c>
      <c r="F60" s="111" t="n">
        <v>2470</v>
      </c>
      <c r="G60" s="111" t="n">
        <v>1290</v>
      </c>
      <c r="H60" s="111" t="n">
        <v>753</v>
      </c>
      <c r="I60" s="111" t="n">
        <v>381</v>
      </c>
      <c r="J60" s="111" t="n">
        <v>230</v>
      </c>
      <c r="K60" s="111" t="n">
        <v>140</v>
      </c>
      <c r="L60" s="111" t="n">
        <v>95</v>
      </c>
      <c r="M60" s="111" t="n">
        <v>68</v>
      </c>
      <c r="N60" s="84"/>
      <c r="O60" s="75" t="s">
        <v>54</v>
      </c>
      <c r="P60" s="82" t="n">
        <f aca="false">C60</f>
        <v>43</v>
      </c>
      <c r="Q60" s="95" t="n">
        <f aca="false">Q63-Q61</f>
        <v>5542</v>
      </c>
      <c r="R60" s="95" t="n">
        <f aca="false">R63-R61</f>
        <v>6392.5</v>
      </c>
      <c r="S60" s="95" t="n">
        <f aca="false">S63-S61</f>
        <v>6740</v>
      </c>
      <c r="T60" s="95" t="n">
        <f aca="false">T63-T61</f>
        <v>6908.5</v>
      </c>
      <c r="U60" s="95" t="n">
        <f aca="false">U63-U61</f>
        <v>7125</v>
      </c>
      <c r="V60" s="95" t="n">
        <f aca="false">V63-V61</f>
        <v>7245</v>
      </c>
      <c r="W60" s="95" t="n">
        <f aca="false">W63-W61</f>
        <v>7576.5</v>
      </c>
      <c r="X60" s="95" t="n">
        <f aca="false">X63-X61</f>
        <v>7290</v>
      </c>
      <c r="Y60" s="95" t="n">
        <f aca="false">Y63-Y61</f>
        <v>7491</v>
      </c>
      <c r="Z60" s="95" t="n">
        <f aca="false">Z63-Z61</f>
        <v>7425</v>
      </c>
      <c r="AB60" s="117" t="n">
        <v>53</v>
      </c>
      <c r="AC60" s="86" t="n">
        <f aca="false">AVERAGE(P534:P535)</f>
        <v>38.5</v>
      </c>
      <c r="AD60" s="86" t="n">
        <f aca="false">AVERAGE(Q534:Q535)</f>
        <v>7084.04413111152</v>
      </c>
      <c r="AE60" s="86" t="n">
        <f aca="false">AVERAGE(R534:R535)</f>
        <v>7129.99818796811</v>
      </c>
      <c r="AF60" s="86" t="n">
        <f aca="false">AVERAGE(S534:S535)</f>
        <v>7149.94492374056</v>
      </c>
      <c r="AG60" s="86" t="n">
        <f aca="false">AVERAGE(T534:T535)</f>
        <v>6691.76968664345</v>
      </c>
      <c r="AH60" s="86" t="n">
        <f aca="false">AVERAGE(U534:U535)</f>
        <v>5609.06899660968</v>
      </c>
      <c r="AI60" s="86" t="n">
        <f aca="false">AVERAGE(V534:V535)</f>
        <v>4525.08604273926</v>
      </c>
      <c r="AJ60" s="86" t="n">
        <f aca="false">AVERAGE(W534:W535)</f>
        <v>2782.95801011804</v>
      </c>
      <c r="AK60" s="86" t="n">
        <f aca="false">AVERAGE(X534:X535)</f>
        <v>1698.88766215843</v>
      </c>
      <c r="AL60" s="86" t="n">
        <f aca="false">AVERAGE(Y534:Y535)</f>
        <v>961.905833106453</v>
      </c>
      <c r="AM60" s="86" t="n">
        <f aca="false">AVERAGE(Z534:Z535)</f>
        <v>545.702445372971</v>
      </c>
      <c r="AN60" s="87" t="n">
        <v>52</v>
      </c>
      <c r="AQ60" s="117" t="n">
        <v>53</v>
      </c>
      <c r="AR60" s="88" t="n">
        <f aca="false">AC60/749.11</f>
        <v>0.05139432126123</v>
      </c>
      <c r="AS60" s="118" t="n">
        <f aca="false">AD60/749.11</f>
        <v>9.45661402345653</v>
      </c>
      <c r="AT60" s="118" t="n">
        <f aca="false">AE60/749.11</f>
        <v>9.51795889517976</v>
      </c>
      <c r="AU60" s="118" t="n">
        <f aca="false">AF60/749.11</f>
        <v>9.54458614054086</v>
      </c>
      <c r="AV60" s="118" t="n">
        <f aca="false">AG60/749.11</f>
        <v>8.93296002809128</v>
      </c>
      <c r="AW60" s="118" t="n">
        <f aca="false">AH60/749.11</f>
        <v>7.48764399969254</v>
      </c>
      <c r="AX60" s="118" t="n">
        <f aca="false">AI60/749.11</f>
        <v>6.04061625494155</v>
      </c>
      <c r="AY60" s="118" t="n">
        <f aca="false">AJ60/749.11</f>
        <v>3.71501916957195</v>
      </c>
      <c r="AZ60" s="118" t="n">
        <f aca="false">AK60/749.11</f>
        <v>2.26787476092754</v>
      </c>
      <c r="BA60" s="118" t="n">
        <f aca="false">AL60/749.11</f>
        <v>1.28406486778504</v>
      </c>
      <c r="BB60" s="118" t="n">
        <f aca="false">AM60/749.11</f>
        <v>0.728467708845124</v>
      </c>
      <c r="BC60" s="87" t="n">
        <v>52</v>
      </c>
    </row>
    <row r="61" customFormat="false" ht="15" hidden="false" customHeight="false" outlineLevel="0" collapsed="false">
      <c r="A61" s="114"/>
      <c r="B61" s="75" t="s">
        <v>56</v>
      </c>
      <c r="C61" s="82" t="n">
        <v>41</v>
      </c>
      <c r="D61" s="111" t="n">
        <v>7797</v>
      </c>
      <c r="E61" s="111" t="n">
        <v>4449</v>
      </c>
      <c r="F61" s="111" t="n">
        <v>2407</v>
      </c>
      <c r="G61" s="111" t="n">
        <v>1259</v>
      </c>
      <c r="H61" s="111" t="n">
        <v>629</v>
      </c>
      <c r="I61" s="111" t="n">
        <v>386</v>
      </c>
      <c r="J61" s="111" t="n">
        <v>220</v>
      </c>
      <c r="K61" s="111" t="n">
        <v>126</v>
      </c>
      <c r="L61" s="111" t="n">
        <v>91</v>
      </c>
      <c r="M61" s="111" t="n">
        <v>74</v>
      </c>
      <c r="N61" s="84"/>
      <c r="O61" s="75" t="s">
        <v>56</v>
      </c>
      <c r="P61" s="82" t="n">
        <f aca="false">C61</f>
        <v>41</v>
      </c>
      <c r="Q61" s="95" t="n">
        <f aca="false">AVERAGE(D60:D61)</f>
        <v>7863</v>
      </c>
      <c r="R61" s="95" t="n">
        <f aca="false">AVERAGE(E60:E61)</f>
        <v>4490.5</v>
      </c>
      <c r="S61" s="95" t="n">
        <f aca="false">AVERAGE(F60:F61)</f>
        <v>2438.5</v>
      </c>
      <c r="T61" s="95" t="n">
        <f aca="false">AVERAGE(G60:G61)</f>
        <v>1274.5</v>
      </c>
      <c r="U61" s="95" t="n">
        <f aca="false">AVERAGE(H60:H61)</f>
        <v>691</v>
      </c>
      <c r="V61" s="95" t="n">
        <f aca="false">AVERAGE(I60:I61)</f>
        <v>383.5</v>
      </c>
      <c r="W61" s="95" t="n">
        <f aca="false">AVERAGE(J60:J61)</f>
        <v>225</v>
      </c>
      <c r="X61" s="95" t="n">
        <f aca="false">AVERAGE(K60:K61)</f>
        <v>133</v>
      </c>
      <c r="Y61" s="95" t="n">
        <f aca="false">AVERAGE(L60:L61)</f>
        <v>93</v>
      </c>
      <c r="Z61" s="95" t="n">
        <f aca="false">AVERAGE(M60:M61)</f>
        <v>71</v>
      </c>
      <c r="AB61" s="116" t="n">
        <v>54</v>
      </c>
      <c r="AC61" s="86" t="n">
        <f aca="false">AVERAGE(P544:P545)</f>
        <v>38.5</v>
      </c>
      <c r="AD61" s="86" t="n">
        <f aca="false">AVERAGE(Q544:Q545)</f>
        <v>7166.54584814511</v>
      </c>
      <c r="AE61" s="86" t="n">
        <f aca="false">AVERAGE(R544:R545)</f>
        <v>7255.11750966495</v>
      </c>
      <c r="AF61" s="86" t="n">
        <f aca="false">AVERAGE(S544:S545)</f>
        <v>7250.25789068514</v>
      </c>
      <c r="AG61" s="86" t="n">
        <f aca="false">AVERAGE(T544:T545)</f>
        <v>6798.87111835767</v>
      </c>
      <c r="AH61" s="86" t="n">
        <f aca="false">AVERAGE(U544:U545)</f>
        <v>5704.67137184116</v>
      </c>
      <c r="AI61" s="86" t="n">
        <f aca="false">AVERAGE(V544:V545)</f>
        <v>4599.75975127191</v>
      </c>
      <c r="AJ61" s="86" t="n">
        <f aca="false">AVERAGE(W544:W545)</f>
        <v>2819.55089153046</v>
      </c>
      <c r="AK61" s="86" t="n">
        <f aca="false">AVERAGE(X544:X545)</f>
        <v>1715.48158112583</v>
      </c>
      <c r="AL61" s="86" t="n">
        <f aca="false">AVERAGE(Y544:Y545)</f>
        <v>973.553463188722</v>
      </c>
      <c r="AM61" s="86" t="n">
        <f aca="false">AVERAGE(Z544:Z545)</f>
        <v>549.781421326754</v>
      </c>
      <c r="AN61" s="87" t="n">
        <v>53</v>
      </c>
      <c r="AQ61" s="116" t="n">
        <v>54</v>
      </c>
      <c r="AR61" s="88" t="n">
        <f aca="false">AC61/749.11</f>
        <v>0.05139432126123</v>
      </c>
      <c r="AS61" s="118" t="n">
        <f aca="false">AD61/749.11</f>
        <v>9.56674700397153</v>
      </c>
      <c r="AT61" s="118" t="n">
        <f aca="false">AE61/749.11</f>
        <v>9.68498285921286</v>
      </c>
      <c r="AU61" s="118" t="n">
        <f aca="false">AF61/749.11</f>
        <v>9.67849566910753</v>
      </c>
      <c r="AV61" s="118" t="n">
        <f aca="false">AG61/749.11</f>
        <v>9.07593159663823</v>
      </c>
      <c r="AW61" s="118" t="n">
        <f aca="false">AH61/749.11</f>
        <v>7.61526527725054</v>
      </c>
      <c r="AX61" s="118" t="n">
        <f aca="false">AI61/749.11</f>
        <v>6.14029949042451</v>
      </c>
      <c r="AY61" s="118" t="n">
        <f aca="false">AJ61/749.11</f>
        <v>3.76386764497932</v>
      </c>
      <c r="AZ61" s="118" t="n">
        <f aca="false">AK61/749.11</f>
        <v>2.29002627267802</v>
      </c>
      <c r="BA61" s="118" t="n">
        <f aca="false">AL61/749.11</f>
        <v>1.29961349226245</v>
      </c>
      <c r="BB61" s="118" t="n">
        <f aca="false">AM61/749.11</f>
        <v>0.73391280496423</v>
      </c>
      <c r="BC61" s="87" t="n">
        <v>53</v>
      </c>
    </row>
    <row r="62" customFormat="false" ht="15" hidden="false" customHeight="false" outlineLevel="0" collapsed="false">
      <c r="A62" s="114"/>
      <c r="B62" s="75" t="s">
        <v>59</v>
      </c>
      <c r="C62" s="82" t="n">
        <v>44</v>
      </c>
      <c r="D62" s="112" t="n">
        <v>13346</v>
      </c>
      <c r="E62" s="112" t="n">
        <v>10862</v>
      </c>
      <c r="F62" s="112" t="n">
        <v>9162</v>
      </c>
      <c r="G62" s="112" t="n">
        <v>8179</v>
      </c>
      <c r="H62" s="112" t="n">
        <v>7736</v>
      </c>
      <c r="I62" s="112" t="n">
        <v>7551</v>
      </c>
      <c r="J62" s="112" t="n">
        <v>7706</v>
      </c>
      <c r="K62" s="112" t="n">
        <v>7291</v>
      </c>
      <c r="L62" s="112" t="n">
        <v>7545</v>
      </c>
      <c r="M62" s="112" t="n">
        <v>7379</v>
      </c>
      <c r="N62" s="84"/>
      <c r="O62" s="75" t="s">
        <v>59</v>
      </c>
      <c r="P62" s="82" t="n">
        <f aca="false">C62</f>
        <v>44</v>
      </c>
      <c r="Q62" s="101" t="n">
        <f aca="false">Q60/Q59</f>
        <v>0.690118921611357</v>
      </c>
      <c r="R62" s="101" t="n">
        <f aca="false">R60/R59</f>
        <v>0.798663168415792</v>
      </c>
      <c r="S62" s="101" t="n">
        <f aca="false">S60/S59</f>
        <v>0.854570812729809</v>
      </c>
      <c r="T62" s="101" t="n">
        <f aca="false">T60/T59</f>
        <v>0.879391547861507</v>
      </c>
      <c r="U62" s="101" t="n">
        <f aca="false">U60/U59</f>
        <v>0.909439019720467</v>
      </c>
      <c r="V62" s="101" t="n">
        <f aca="false">V60/V59</f>
        <v>0.918833227647432</v>
      </c>
      <c r="W62" s="101" t="n">
        <f aca="false">W60/W59</f>
        <v>0.94967410378541</v>
      </c>
      <c r="X62" s="101" t="n">
        <f aca="false">X60/X59</f>
        <v>0.928307653126194</v>
      </c>
      <c r="Y62" s="101" t="n">
        <f aca="false">Y60/Y59</f>
        <v>0.960754136206233</v>
      </c>
      <c r="Z62" s="101" t="n">
        <f aca="false">Z60/Z59</f>
        <v>0.935668829941403</v>
      </c>
      <c r="AB62" s="117" t="n">
        <v>55</v>
      </c>
      <c r="AC62" s="86" t="n">
        <f aca="false">AVERAGE(P554:P555)</f>
        <v>38.5</v>
      </c>
      <c r="AD62" s="86" t="n">
        <f aca="false">AVERAGE(Q554:Q555)</f>
        <v>7335.90964462356</v>
      </c>
      <c r="AE62" s="86" t="n">
        <f aca="false">AVERAGE(R554:R555)</f>
        <v>7397.69401482198</v>
      </c>
      <c r="AF62" s="86" t="n">
        <f aca="false">AVERAGE(S554:S555)</f>
        <v>7382.30976586568</v>
      </c>
      <c r="AG62" s="86" t="n">
        <f aca="false">AVERAGE(T554:T555)</f>
        <v>6916.64099614014</v>
      </c>
      <c r="AH62" s="86" t="n">
        <f aca="false">AVERAGE(U554:U555)</f>
        <v>5818.83657742402</v>
      </c>
      <c r="AI62" s="86" t="n">
        <f aca="false">AVERAGE(V554:V555)</f>
        <v>4673.91654310527</v>
      </c>
      <c r="AJ62" s="86" t="n">
        <f aca="false">AVERAGE(W554:W555)</f>
        <v>2860.15539033457</v>
      </c>
      <c r="AK62" s="86" t="n">
        <f aca="false">AVERAGE(X554:X555)</f>
        <v>1743.86705801105</v>
      </c>
      <c r="AL62" s="86" t="n">
        <f aca="false">AVERAGE(Y554:Y555)</f>
        <v>985.860661314465</v>
      </c>
      <c r="AM62" s="86" t="n">
        <f aca="false">AVERAGE(Z554:Z555)</f>
        <v>552.583470451118</v>
      </c>
      <c r="AN62" s="87" t="n">
        <v>54</v>
      </c>
      <c r="AQ62" s="117" t="n">
        <v>55</v>
      </c>
      <c r="AR62" s="88" t="n">
        <f aca="false">AC62/749.11</f>
        <v>0.05139432126123</v>
      </c>
      <c r="AS62" s="118" t="n">
        <f aca="false">AD62/749.11</f>
        <v>9.7928336888088</v>
      </c>
      <c r="AT62" s="118" t="n">
        <f aca="false">AE62/749.11</f>
        <v>9.87531072181919</v>
      </c>
      <c r="AU62" s="118" t="n">
        <f aca="false">AF62/749.11</f>
        <v>9.85477401965757</v>
      </c>
      <c r="AV62" s="118" t="n">
        <f aca="false">AG62/749.11</f>
        <v>9.23314465984988</v>
      </c>
      <c r="AW62" s="118" t="n">
        <f aca="false">AH62/749.11</f>
        <v>7.76766640069419</v>
      </c>
      <c r="AX62" s="118" t="n">
        <f aca="false">AI62/749.11</f>
        <v>6.23929268479299</v>
      </c>
      <c r="AY62" s="118" t="n">
        <f aca="false">AJ62/749.11</f>
        <v>3.81807129838685</v>
      </c>
      <c r="AZ62" s="118" t="n">
        <f aca="false">AK62/749.11</f>
        <v>2.32791854068301</v>
      </c>
      <c r="BA62" s="118" t="n">
        <f aca="false">AL62/749.11</f>
        <v>1.31604258562089</v>
      </c>
      <c r="BB62" s="118" t="n">
        <f aca="false">AM62/749.11</f>
        <v>0.737653309195068</v>
      </c>
      <c r="BC62" s="87" t="n">
        <v>54</v>
      </c>
    </row>
    <row r="63" customFormat="false" ht="15" hidden="false" customHeight="false" outlineLevel="0" collapsed="false">
      <c r="A63" s="114"/>
      <c r="B63" s="75" t="s">
        <v>61</v>
      </c>
      <c r="C63" s="82" t="n">
        <v>38</v>
      </c>
      <c r="D63" s="112" t="n">
        <v>13464</v>
      </c>
      <c r="E63" s="112" t="n">
        <v>10904</v>
      </c>
      <c r="F63" s="112" t="n">
        <v>9195</v>
      </c>
      <c r="G63" s="112" t="n">
        <v>8187</v>
      </c>
      <c r="H63" s="112" t="n">
        <v>7896</v>
      </c>
      <c r="I63" s="112" t="n">
        <v>7706</v>
      </c>
      <c r="J63" s="112" t="n">
        <v>7897</v>
      </c>
      <c r="K63" s="112" t="n">
        <v>7555</v>
      </c>
      <c r="L63" s="112" t="n">
        <v>7623</v>
      </c>
      <c r="M63" s="112" t="n">
        <v>7613</v>
      </c>
      <c r="N63" s="84"/>
      <c r="O63" s="75" t="s">
        <v>61</v>
      </c>
      <c r="P63" s="82" t="n">
        <f aca="false">C63</f>
        <v>38</v>
      </c>
      <c r="Q63" s="95" t="n">
        <f aca="false">AVERAGE(D62:D63)</f>
        <v>13405</v>
      </c>
      <c r="R63" s="95" t="n">
        <f aca="false">AVERAGE(E62:E63)</f>
        <v>10883</v>
      </c>
      <c r="S63" s="95" t="n">
        <f aca="false">AVERAGE(F62:F63)</f>
        <v>9178.5</v>
      </c>
      <c r="T63" s="95" t="n">
        <f aca="false">AVERAGE(G62:G63)</f>
        <v>8183</v>
      </c>
      <c r="U63" s="95" t="n">
        <f aca="false">AVERAGE(H62:H63)</f>
        <v>7816</v>
      </c>
      <c r="V63" s="95" t="n">
        <f aca="false">AVERAGE(I62:I63)</f>
        <v>7628.5</v>
      </c>
      <c r="W63" s="95" t="n">
        <f aca="false">AVERAGE(J62:J63)</f>
        <v>7801.5</v>
      </c>
      <c r="X63" s="95" t="n">
        <f aca="false">AVERAGE(K62:K63)</f>
        <v>7423</v>
      </c>
      <c r="Y63" s="95" t="n">
        <f aca="false">AVERAGE(L62:L63)</f>
        <v>7584</v>
      </c>
      <c r="Z63" s="95" t="n">
        <f aca="false">AVERAGE(M62:M63)</f>
        <v>7496</v>
      </c>
      <c r="AB63" s="116" t="n">
        <v>56</v>
      </c>
      <c r="AC63" s="86" t="n">
        <f aca="false">AVERAGE(P564:P565)</f>
        <v>39</v>
      </c>
      <c r="AD63" s="86" t="n">
        <f aca="false">AVERAGE(Q564:Q565)</f>
        <v>7472.5</v>
      </c>
      <c r="AE63" s="86" t="n">
        <f aca="false">AVERAGE(R564:R565)</f>
        <v>7490.16086536137</v>
      </c>
      <c r="AF63" s="86" t="n">
        <f aca="false">AVERAGE(S564:S565)</f>
        <v>7508.31393556343</v>
      </c>
      <c r="AG63" s="86" t="n">
        <f aca="false">AVERAGE(T564:T565)</f>
        <v>7023.77569155265</v>
      </c>
      <c r="AH63" s="86" t="n">
        <f aca="false">AVERAGE(U564:U565)</f>
        <v>5904.35716870522</v>
      </c>
      <c r="AI63" s="86" t="n">
        <f aca="false">AVERAGE(V564:V565)</f>
        <v>4745.85148514851</v>
      </c>
      <c r="AJ63" s="86" t="n">
        <f aca="false">AVERAGE(W564:W565)</f>
        <v>2901.70944572435</v>
      </c>
      <c r="AK63" s="86" t="n">
        <f aca="false">AVERAGE(X564:X565)</f>
        <v>1754.41308398316</v>
      </c>
      <c r="AL63" s="86" t="n">
        <f aca="false">AVERAGE(Y564:Y565)</f>
        <v>999.214836026454</v>
      </c>
      <c r="AM63" s="86" t="n">
        <f aca="false">AVERAGE(Z564:Z565)</f>
        <v>561.583676551345</v>
      </c>
      <c r="AN63" s="87" t="n">
        <v>55</v>
      </c>
      <c r="AQ63" s="116" t="n">
        <v>56</v>
      </c>
      <c r="AR63" s="88" t="n">
        <f aca="false">AC63/749.11</f>
        <v>0.0520617799789083</v>
      </c>
      <c r="AS63" s="118" t="n">
        <f aca="false">AD63/749.11</f>
        <v>9.97517053570237</v>
      </c>
      <c r="AT63" s="118" t="n">
        <f aca="false">AE63/749.11</f>
        <v>9.99874633279675</v>
      </c>
      <c r="AU63" s="118" t="n">
        <f aca="false">AF63/749.11</f>
        <v>10.0229791827147</v>
      </c>
      <c r="AV63" s="118" t="n">
        <f aca="false">AG63/749.11</f>
        <v>9.37616063268765</v>
      </c>
      <c r="AW63" s="118" t="n">
        <f aca="false">AH63/749.11</f>
        <v>7.88182932907746</v>
      </c>
      <c r="AX63" s="118" t="n">
        <f aca="false">AI63/749.11</f>
        <v>6.33531989313788</v>
      </c>
      <c r="AY63" s="118" t="n">
        <f aca="false">AJ63/749.11</f>
        <v>3.87354253143644</v>
      </c>
      <c r="AZ63" s="118" t="n">
        <f aca="false">AK63/749.11</f>
        <v>2.34199661462691</v>
      </c>
      <c r="BA63" s="118" t="n">
        <f aca="false">AL63/749.11</f>
        <v>1.33386930627872</v>
      </c>
      <c r="BB63" s="118" t="n">
        <f aca="false">AM63/749.11</f>
        <v>0.749667841240066</v>
      </c>
      <c r="BC63" s="87" t="n">
        <v>55</v>
      </c>
    </row>
    <row r="64" customFormat="false" ht="15" hidden="false" customHeight="false" outlineLevel="0" collapsed="false">
      <c r="A64" s="114"/>
      <c r="B64" s="75" t="s">
        <v>64</v>
      </c>
      <c r="C64" s="82" t="n">
        <v>41</v>
      </c>
      <c r="D64" s="113" t="n">
        <v>8554</v>
      </c>
      <c r="E64" s="113" t="n">
        <v>5307</v>
      </c>
      <c r="F64" s="113" t="n">
        <v>3195</v>
      </c>
      <c r="G64" s="113" t="n">
        <v>2082</v>
      </c>
      <c r="H64" s="113" t="n">
        <v>1387</v>
      </c>
      <c r="I64" s="113" t="n">
        <v>979</v>
      </c>
      <c r="J64" s="113" t="n">
        <v>604</v>
      </c>
      <c r="K64" s="113" t="n">
        <v>411</v>
      </c>
      <c r="L64" s="113" t="n">
        <v>273</v>
      </c>
      <c r="M64" s="113" t="n">
        <v>178</v>
      </c>
      <c r="N64" s="84"/>
      <c r="O64" s="75" t="s">
        <v>64</v>
      </c>
      <c r="P64" s="82" t="n">
        <f aca="false">C64</f>
        <v>41</v>
      </c>
      <c r="Q64" s="95" t="n">
        <f aca="false">(D64-Q61)/Q62</f>
        <v>1001.27670516059</v>
      </c>
      <c r="R64" s="95" t="n">
        <f aca="false">(E64-R61)/R62</f>
        <v>1022.33335940555</v>
      </c>
      <c r="S64" s="95" t="n">
        <f aca="false">(F64-S61)/S62</f>
        <v>885.2396884273</v>
      </c>
      <c r="T64" s="95" t="n">
        <f aca="false">(G64-T61)/T62</f>
        <v>918.248534414128</v>
      </c>
      <c r="U64" s="95" t="n">
        <f aca="false">(H64-U61)/U62</f>
        <v>765.306947368421</v>
      </c>
      <c r="V64" s="95" t="n">
        <f aca="false">(I64-V61)/V62</f>
        <v>648.104554865425</v>
      </c>
      <c r="W64" s="95" t="n">
        <f aca="false">(J64-W61)/W62</f>
        <v>399.084273741173</v>
      </c>
      <c r="X64" s="95" t="n">
        <f aca="false">(K64-X61)/X62</f>
        <v>299.469684499314</v>
      </c>
      <c r="Y64" s="95" t="n">
        <f aca="false">(L64-Y61)/Y62</f>
        <v>187.352823388066</v>
      </c>
      <c r="Z64" s="95" t="n">
        <f aca="false">(M64-Z61)/Z62</f>
        <v>114.3567003367</v>
      </c>
      <c r="AB64" s="117" t="n">
        <v>57</v>
      </c>
      <c r="AC64" s="86" t="n">
        <f aca="false">AVERAGE(P574:P575)</f>
        <v>38.5</v>
      </c>
      <c r="AD64" s="86" t="n">
        <f aca="false">AVERAGE(Q574:Q575)</f>
        <v>7579.88334094021</v>
      </c>
      <c r="AE64" s="86" t="n">
        <f aca="false">AVERAGE(R574:R575)</f>
        <v>7619.33998870603</v>
      </c>
      <c r="AF64" s="86" t="n">
        <f aca="false">AVERAGE(S574:S575)</f>
        <v>7628.09002320186</v>
      </c>
      <c r="AG64" s="86" t="n">
        <f aca="false">AVERAGE(T574:T575)</f>
        <v>7158.37072370873</v>
      </c>
      <c r="AH64" s="86" t="n">
        <f aca="false">AVERAGE(U574:U575)</f>
        <v>6023.70636877992</v>
      </c>
      <c r="AI64" s="86" t="n">
        <f aca="false">AVERAGE(V574:V575)</f>
        <v>4808.63607438309</v>
      </c>
      <c r="AJ64" s="86" t="n">
        <f aca="false">AVERAGE(W574:W575)</f>
        <v>2950.42627727334</v>
      </c>
      <c r="AK64" s="86" t="n">
        <f aca="false">AVERAGE(X574:X575)</f>
        <v>1782.46570857458</v>
      </c>
      <c r="AL64" s="86" t="n">
        <f aca="false">AVERAGE(Y574:Y575)</f>
        <v>1009.21916082011</v>
      </c>
      <c r="AM64" s="86" t="n">
        <f aca="false">AVERAGE(Z574:Z575)</f>
        <v>566.620694387265</v>
      </c>
      <c r="AN64" s="87" t="n">
        <v>56</v>
      </c>
      <c r="AQ64" s="117" t="n">
        <v>57</v>
      </c>
      <c r="AR64" s="88" t="n">
        <f aca="false">AC64/749.11</f>
        <v>0.05139432126123</v>
      </c>
      <c r="AS64" s="118" t="n">
        <f aca="false">AD64/749.11</f>
        <v>10.1185184297903</v>
      </c>
      <c r="AT64" s="118" t="n">
        <f aca="false">AE64/749.11</f>
        <v>10.1711897968336</v>
      </c>
      <c r="AU64" s="118" t="n">
        <f aca="false">AF64/749.11</f>
        <v>10.1828703704421</v>
      </c>
      <c r="AV64" s="118" t="n">
        <f aca="false">AG64/749.11</f>
        <v>9.55583388782519</v>
      </c>
      <c r="AW64" s="118" t="n">
        <f aca="false">AH64/749.11</f>
        <v>8.04115065715305</v>
      </c>
      <c r="AX64" s="118" t="n">
        <f aca="false">AI64/749.11</f>
        <v>6.41913213597881</v>
      </c>
      <c r="AY64" s="118" t="n">
        <f aca="false">AJ64/749.11</f>
        <v>3.93857547926652</v>
      </c>
      <c r="AZ64" s="118" t="n">
        <f aca="false">AK64/749.11</f>
        <v>2.3794445523015</v>
      </c>
      <c r="BA64" s="118" t="n">
        <f aca="false">AL64/749.11</f>
        <v>1.34722425387474</v>
      </c>
      <c r="BB64" s="118" t="n">
        <f aca="false">AM64/749.11</f>
        <v>0.756391844171437</v>
      </c>
      <c r="BC64" s="87" t="n">
        <v>56</v>
      </c>
    </row>
    <row r="65" customFormat="false" ht="15" hidden="false" customHeight="false" outlineLevel="0" collapsed="false">
      <c r="A65" s="114"/>
      <c r="B65" s="75" t="s">
        <v>66</v>
      </c>
      <c r="C65" s="82" t="n">
        <v>42</v>
      </c>
      <c r="D65" s="113" t="n">
        <v>8553</v>
      </c>
      <c r="E65" s="113" t="n">
        <v>5061</v>
      </c>
      <c r="F65" s="113" t="n">
        <v>3316</v>
      </c>
      <c r="G65" s="113" t="n">
        <v>2132</v>
      </c>
      <c r="H65" s="113" t="n">
        <v>1408</v>
      </c>
      <c r="I65" s="113" t="n">
        <v>996</v>
      </c>
      <c r="J65" s="113" t="n">
        <v>651</v>
      </c>
      <c r="K65" s="113" t="n">
        <v>401</v>
      </c>
      <c r="L65" s="113" t="n">
        <v>260</v>
      </c>
      <c r="M65" s="113" t="n">
        <v>178</v>
      </c>
      <c r="N65" s="84"/>
      <c r="O65" s="75" t="s">
        <v>66</v>
      </c>
      <c r="P65" s="82" t="n">
        <f aca="false">C65</f>
        <v>42</v>
      </c>
      <c r="Q65" s="95" t="n">
        <f aca="false">(D65-Q61)/Q62</f>
        <v>999.827679538073</v>
      </c>
      <c r="R65" s="95" t="n">
        <f aca="false">(E65-R61)/R62</f>
        <v>714.318654673445</v>
      </c>
      <c r="S65" s="95" t="n">
        <f aca="false">(F65-S61)/S62</f>
        <v>1026.83123145401</v>
      </c>
      <c r="T65" s="95" t="n">
        <f aca="false">(G65-T61)/T62</f>
        <v>975.106028805095</v>
      </c>
      <c r="U65" s="95" t="n">
        <f aca="false">(H65-U61)/U62</f>
        <v>788.398105263158</v>
      </c>
      <c r="V65" s="95" t="n">
        <f aca="false">(I65-V61)/V62</f>
        <v>666.606280193237</v>
      </c>
      <c r="W65" s="95" t="n">
        <f aca="false">(J65-W61)/W62</f>
        <v>448.574935656306</v>
      </c>
      <c r="X65" s="95" t="n">
        <f aca="false">(K65-X61)/X62</f>
        <v>288.697393689986</v>
      </c>
      <c r="Y65" s="95" t="n">
        <f aca="false">(L65-Y61)/Y62</f>
        <v>173.821786143372</v>
      </c>
      <c r="Z65" s="95" t="n">
        <f aca="false">(M65-Z61)/Z62</f>
        <v>114.3567003367</v>
      </c>
      <c r="AB65" s="116" t="n">
        <v>58</v>
      </c>
      <c r="AC65" s="86" t="n">
        <f aca="false">AVERAGE(P584:P585)</f>
        <v>38</v>
      </c>
      <c r="AD65" s="86" t="n">
        <f aca="false">AVERAGE(Q584:Q585)</f>
        <v>7710.4823798627</v>
      </c>
      <c r="AE65" s="86" t="n">
        <f aca="false">AVERAGE(R584:R585)</f>
        <v>7772.31594226272</v>
      </c>
      <c r="AF65" s="86" t="n">
        <f aca="false">AVERAGE(S584:S585)</f>
        <v>7766.78661087866</v>
      </c>
      <c r="AG65" s="86" t="n">
        <f aca="false">AVERAGE(T584:T585)</f>
        <v>7265.63830897704</v>
      </c>
      <c r="AH65" s="86" t="n">
        <f aca="false">AVERAGE(U584:U585)</f>
        <v>6123.47800841922</v>
      </c>
      <c r="AI65" s="86" t="n">
        <f aca="false">AVERAGE(V584:V585)</f>
        <v>4859.45021553247</v>
      </c>
      <c r="AJ65" s="86" t="n">
        <f aca="false">AVERAGE(W584:W585)</f>
        <v>2979.79174001354</v>
      </c>
      <c r="AK65" s="86" t="n">
        <f aca="false">AVERAGE(X584:X585)</f>
        <v>1806.33515268758</v>
      </c>
      <c r="AL65" s="86" t="n">
        <f aca="false">AVERAGE(Y584:Y585)</f>
        <v>1021.7220440745</v>
      </c>
      <c r="AM65" s="86" t="n">
        <f aca="false">AVERAGE(Z584:Z585)</f>
        <v>572.728409481278</v>
      </c>
      <c r="AN65" s="87" t="n">
        <v>57</v>
      </c>
      <c r="AQ65" s="116" t="n">
        <v>58</v>
      </c>
      <c r="AR65" s="88" t="n">
        <f aca="false">AC65/749.11</f>
        <v>0.0507268625435517</v>
      </c>
      <c r="AS65" s="118" t="n">
        <f aca="false">AD65/749.11</f>
        <v>10.2928573638887</v>
      </c>
      <c r="AT65" s="118" t="n">
        <f aca="false">AE65/749.11</f>
        <v>10.3754000644267</v>
      </c>
      <c r="AU65" s="118" t="n">
        <f aca="false">AF65/749.11</f>
        <v>10.3680188635563</v>
      </c>
      <c r="AV65" s="118" t="n">
        <f aca="false">AG65/749.11</f>
        <v>9.69902725764846</v>
      </c>
      <c r="AW65" s="118" t="n">
        <f aca="false">AH65/749.11</f>
        <v>8.17433755846167</v>
      </c>
      <c r="AX65" s="118" t="n">
        <f aca="false">AI65/749.11</f>
        <v>6.4869648189618</v>
      </c>
      <c r="AY65" s="118" t="n">
        <f aca="false">AJ65/749.11</f>
        <v>3.97777594747573</v>
      </c>
      <c r="AZ65" s="118" t="n">
        <f aca="false">AK65/749.11</f>
        <v>2.41130828942022</v>
      </c>
      <c r="BA65" s="118" t="n">
        <f aca="false">AL65/749.11</f>
        <v>1.36391457072326</v>
      </c>
      <c r="BB65" s="118" t="n">
        <f aca="false">AM65/749.11</f>
        <v>0.764545139540625</v>
      </c>
      <c r="BC65" s="87" t="n">
        <v>57</v>
      </c>
    </row>
    <row r="66" customFormat="false" ht="15" hidden="false" customHeight="false" outlineLevel="0" collapsed="false">
      <c r="A66" s="56"/>
      <c r="B66" s="48"/>
      <c r="C66" s="109"/>
      <c r="D66" s="109"/>
      <c r="E66" s="109"/>
      <c r="F66" s="109"/>
      <c r="G66" s="109"/>
      <c r="H66" s="109"/>
      <c r="I66" s="109"/>
      <c r="J66" s="109"/>
      <c r="K66" s="109"/>
      <c r="L66" s="109"/>
      <c r="M66" s="109"/>
      <c r="O66" s="48"/>
      <c r="AB66" s="117" t="n">
        <v>59</v>
      </c>
      <c r="AC66" s="86" t="n">
        <f aca="false">AVERAGE(P594:P595)</f>
        <v>37.5</v>
      </c>
      <c r="AD66" s="86" t="n">
        <f aca="false">AVERAGE(Q594:Q595)</f>
        <v>7821.9253976961</v>
      </c>
      <c r="AE66" s="86" t="n">
        <f aca="false">AVERAGE(R594:R595)</f>
        <v>7847.14758331316</v>
      </c>
      <c r="AF66" s="86" t="n">
        <f aca="false">AVERAGE(S594:S595)</f>
        <v>7880.76608843801</v>
      </c>
      <c r="AG66" s="86" t="n">
        <f aca="false">AVERAGE(T594:T595)</f>
        <v>7361.44377375363</v>
      </c>
      <c r="AH66" s="86" t="n">
        <f aca="false">AVERAGE(U594:U595)</f>
        <v>6217.63351013587</v>
      </c>
      <c r="AI66" s="86" t="n">
        <f aca="false">AVERAGE(V594:V595)</f>
        <v>4932.18379027699</v>
      </c>
      <c r="AJ66" s="86" t="n">
        <f aca="false">AVERAGE(W594:W595)</f>
        <v>3020.45907642232</v>
      </c>
      <c r="AK66" s="86" t="n">
        <f aca="false">AVERAGE(X594:X595)</f>
        <v>1829.96259325781</v>
      </c>
      <c r="AL66" s="86" t="n">
        <f aca="false">AVERAGE(Y594:Y595)</f>
        <v>1034.5310260086</v>
      </c>
      <c r="AM66" s="86" t="n">
        <f aca="false">AVERAGE(Z594:Z595)</f>
        <v>579.665268514062</v>
      </c>
      <c r="AN66" s="87" t="n">
        <v>58</v>
      </c>
      <c r="AQ66" s="117" t="n">
        <v>59</v>
      </c>
      <c r="AR66" s="88" t="n">
        <f aca="false">AC66/749.11</f>
        <v>0.0500594038258734</v>
      </c>
      <c r="AS66" s="118" t="n">
        <f aca="false">AD66/749.11</f>
        <v>10.4416245914433</v>
      </c>
      <c r="AT66" s="118" t="n">
        <f aca="false">AE66/749.11</f>
        <v>10.4752941267813</v>
      </c>
      <c r="AU66" s="118" t="n">
        <f aca="false">AF66/749.11</f>
        <v>10.5201720554231</v>
      </c>
      <c r="AV66" s="118" t="n">
        <f aca="false">AG66/749.11</f>
        <v>9.82691964298118</v>
      </c>
      <c r="AW66" s="118" t="n">
        <f aca="false">AH66/749.11</f>
        <v>8.30002737933798</v>
      </c>
      <c r="AX66" s="118" t="n">
        <f aca="false">AI66/749.11</f>
        <v>6.58405813602407</v>
      </c>
      <c r="AY66" s="118" t="n">
        <f aca="false">AJ66/749.11</f>
        <v>4.03206348389732</v>
      </c>
      <c r="AZ66" s="118" t="n">
        <f aca="false">AK66/749.11</f>
        <v>2.44284897179027</v>
      </c>
      <c r="BA66" s="118" t="n">
        <f aca="false">AL66/749.11</f>
        <v>1.38101350403626</v>
      </c>
      <c r="BB66" s="118" t="n">
        <f aca="false">AM66/749.11</f>
        <v>0.7738052736101</v>
      </c>
      <c r="BC66" s="87" t="n">
        <v>58</v>
      </c>
    </row>
    <row r="67" customFormat="false" ht="15" hidden="false" customHeight="false" outlineLevel="0" collapsed="false">
      <c r="A67" s="115" t="s">
        <v>73</v>
      </c>
      <c r="B67" s="74"/>
      <c r="C67" s="75" t="n">
        <v>1</v>
      </c>
      <c r="D67" s="75" t="n">
        <v>3</v>
      </c>
      <c r="E67" s="75" t="n">
        <v>4</v>
      </c>
      <c r="F67" s="75" t="n">
        <v>5</v>
      </c>
      <c r="G67" s="75" t="n">
        <v>6</v>
      </c>
      <c r="H67" s="75" t="n">
        <v>7</v>
      </c>
      <c r="I67" s="75" t="n">
        <v>8</v>
      </c>
      <c r="J67" s="75" t="n">
        <v>9</v>
      </c>
      <c r="K67" s="75" t="n">
        <v>10</v>
      </c>
      <c r="L67" s="75" t="n">
        <v>11</v>
      </c>
      <c r="M67" s="75" t="n">
        <v>12</v>
      </c>
      <c r="O67" s="74"/>
      <c r="P67" s="75" t="n">
        <v>1</v>
      </c>
      <c r="Q67" s="75" t="n">
        <v>3</v>
      </c>
      <c r="R67" s="75" t="n">
        <v>4</v>
      </c>
      <c r="S67" s="75" t="n">
        <v>5</v>
      </c>
      <c r="T67" s="75" t="n">
        <v>6</v>
      </c>
      <c r="U67" s="75" t="n">
        <v>7</v>
      </c>
      <c r="V67" s="75" t="n">
        <v>8</v>
      </c>
      <c r="W67" s="75" t="n">
        <v>9</v>
      </c>
      <c r="X67" s="75" t="n">
        <v>10</v>
      </c>
      <c r="Y67" s="75" t="n">
        <v>11</v>
      </c>
      <c r="Z67" s="75" t="n">
        <v>12</v>
      </c>
      <c r="AB67" s="85" t="n">
        <v>60</v>
      </c>
      <c r="AC67" s="86" t="n">
        <f aca="false">AVERAGE(P604:P605)</f>
        <v>38</v>
      </c>
      <c r="AD67" s="86" t="n">
        <f aca="false">AVERAGE(Q604:Q605)</f>
        <v>7929.7161841264</v>
      </c>
      <c r="AE67" s="86" t="n">
        <f aca="false">AVERAGE(R604:R605)</f>
        <v>7993.91551515152</v>
      </c>
      <c r="AF67" s="86" t="n">
        <f aca="false">AVERAGE(S604:S605)</f>
        <v>8015.0141096209</v>
      </c>
      <c r="AG67" s="86" t="n">
        <f aca="false">AVERAGE(T604:T605)</f>
        <v>7494.31657334826</v>
      </c>
      <c r="AH67" s="86" t="n">
        <f aca="false">AVERAGE(U604:U605)</f>
        <v>6277.9093911024</v>
      </c>
      <c r="AI67" s="86" t="n">
        <f aca="false">AVERAGE(V604:V605)</f>
        <v>4991.51921989825</v>
      </c>
      <c r="AJ67" s="86" t="n">
        <f aca="false">AVERAGE(W604:W605)</f>
        <v>3058.20162601626</v>
      </c>
      <c r="AK67" s="86" t="n">
        <f aca="false">AVERAGE(X604:X605)</f>
        <v>1844.67574856511</v>
      </c>
      <c r="AL67" s="86" t="n">
        <f aca="false">AVERAGE(Y604:Y605)</f>
        <v>1041.70495664641</v>
      </c>
      <c r="AM67" s="86" t="n">
        <f aca="false">AVERAGE(Z604:Z605)</f>
        <v>583.478797250859</v>
      </c>
      <c r="AN67" s="87" t="n">
        <v>59</v>
      </c>
      <c r="AQ67" s="85" t="n">
        <v>60</v>
      </c>
      <c r="AR67" s="88" t="n">
        <f aca="false">AC67/749.11</f>
        <v>0.0507268625435517</v>
      </c>
      <c r="AS67" s="118" t="n">
        <f aca="false">AD67/749.11</f>
        <v>10.5855163916199</v>
      </c>
      <c r="AT67" s="118" t="n">
        <f aca="false">AE67/749.11</f>
        <v>10.6712171979436</v>
      </c>
      <c r="AU67" s="118" t="n">
        <f aca="false">AF67/749.11</f>
        <v>10.6993820795623</v>
      </c>
      <c r="AV67" s="118" t="n">
        <f aca="false">AG67/749.11</f>
        <v>10.0042938598447</v>
      </c>
      <c r="AW67" s="118" t="n">
        <f aca="false">AH67/749.11</f>
        <v>8.38049070377168</v>
      </c>
      <c r="AX67" s="118" t="n">
        <f aca="false">AI67/749.11</f>
        <v>6.66326603555986</v>
      </c>
      <c r="AY67" s="118" t="n">
        <f aca="false">AJ67/749.11</f>
        <v>4.08244667140508</v>
      </c>
      <c r="AZ67" s="118" t="n">
        <f aca="false">AK67/749.11</f>
        <v>2.46248981933909</v>
      </c>
      <c r="BA67" s="118" t="n">
        <f aca="false">AL67/749.11</f>
        <v>1.39059010912471</v>
      </c>
      <c r="BB67" s="118" t="n">
        <f aca="false">AM67/749.11</f>
        <v>0.778896019611084</v>
      </c>
      <c r="BC67" s="87" t="n">
        <v>59</v>
      </c>
    </row>
    <row r="68" customFormat="false" ht="15" hidden="false" customHeight="true" outlineLevel="0" collapsed="false">
      <c r="A68" s="114"/>
      <c r="B68" s="75" t="s">
        <v>50</v>
      </c>
      <c r="C68" s="82" t="n">
        <v>42</v>
      </c>
      <c r="D68" s="82" t="n">
        <v>7952</v>
      </c>
      <c r="E68" s="82" t="n">
        <v>8236</v>
      </c>
      <c r="F68" s="82" t="n">
        <v>8054</v>
      </c>
      <c r="G68" s="82" t="n">
        <v>7991</v>
      </c>
      <c r="H68" s="82" t="n">
        <v>8021</v>
      </c>
      <c r="I68" s="82" t="n">
        <v>8010</v>
      </c>
      <c r="J68" s="82" t="n">
        <v>8143</v>
      </c>
      <c r="K68" s="82" t="n">
        <v>7995</v>
      </c>
      <c r="L68" s="82" t="n">
        <v>7930</v>
      </c>
      <c r="M68" s="82" t="n">
        <v>8075</v>
      </c>
      <c r="N68" s="84"/>
      <c r="O68" s="75" t="s">
        <v>50</v>
      </c>
      <c r="P68" s="82"/>
      <c r="Q68" s="82"/>
      <c r="R68" s="82"/>
      <c r="S68" s="82"/>
      <c r="T68" s="82"/>
      <c r="U68" s="82"/>
      <c r="V68" s="82"/>
      <c r="W68" s="82"/>
      <c r="X68" s="82"/>
      <c r="Y68" s="82"/>
      <c r="Z68" s="82"/>
      <c r="AQ68" s="119" t="s">
        <v>74</v>
      </c>
      <c r="AR68" s="120" t="n">
        <f aca="false">SLOPE(AR24:AR67,$BC$24:$BC$67)</f>
        <v>-3.44783114910643E-005</v>
      </c>
      <c r="AS68" s="120" t="n">
        <f aca="false">SLOPE(AS24:AS67,$BC$24:$BC$67)</f>
        <v>0.171458105623009</v>
      </c>
      <c r="AT68" s="120" t="n">
        <f aca="false">SLOPE(AT24:AT67,$BC$24:$BC$67)</f>
        <v>0.177218083494965</v>
      </c>
      <c r="AU68" s="120" t="n">
        <f aca="false">SLOPE(AU24:AU67,$BC$24:$BC$67)</f>
        <v>0.17539335982641</v>
      </c>
      <c r="AV68" s="120" t="n">
        <f aca="false">SLOPE(AV24:AV67,$BC$24:$BC$67)</f>
        <v>0.162077715244052</v>
      </c>
      <c r="AW68" s="120" t="n">
        <f aca="false">SLOPE(AW24:AW67,$BC$24:$BC$67)</f>
        <v>0.135717417704107</v>
      </c>
      <c r="AX68" s="120" t="n">
        <f aca="false">SLOPE(AX24:AX67,$BC$24:$BC$67)</f>
        <v>0.105430167940365</v>
      </c>
      <c r="AY68" s="120" t="n">
        <f aca="false">SLOPE(AY24:AY67,$BC$24:$BC$67)</f>
        <v>0.0627476908136116</v>
      </c>
      <c r="AZ68" s="120" t="n">
        <f aca="false">SLOPE(AZ24:AZ67,$BC$24:$BC$67)</f>
        <v>0.036578739078154</v>
      </c>
      <c r="BA68" s="120" t="n">
        <f aca="false">SLOPE(BA24:BA67,$BC$24:$BC$67)</f>
        <v>0.0200926828580664</v>
      </c>
      <c r="BB68" s="120" t="n">
        <f aca="false">SLOPE(BB24:BB67,$BC$24:$BC$67)</f>
        <v>0.0109679571286766</v>
      </c>
      <c r="BC68" s="121" t="s">
        <v>75</v>
      </c>
    </row>
    <row r="69" customFormat="false" ht="15" hidden="false" customHeight="false" outlineLevel="0" collapsed="false">
      <c r="A69" s="114"/>
      <c r="B69" s="75" t="s">
        <v>51</v>
      </c>
      <c r="C69" s="82" t="n">
        <v>40</v>
      </c>
      <c r="D69" s="82" t="n">
        <v>8121</v>
      </c>
      <c r="E69" s="82" t="n">
        <v>7762</v>
      </c>
      <c r="F69" s="82" t="n">
        <v>7721</v>
      </c>
      <c r="G69" s="82" t="n">
        <v>7732</v>
      </c>
      <c r="H69" s="82" t="n">
        <v>7644</v>
      </c>
      <c r="I69" s="82" t="n">
        <v>7753</v>
      </c>
      <c r="J69" s="82" t="n">
        <v>7822</v>
      </c>
      <c r="K69" s="82" t="n">
        <v>7690</v>
      </c>
      <c r="L69" s="82" t="n">
        <v>7664</v>
      </c>
      <c r="M69" s="82" t="n">
        <v>7814</v>
      </c>
      <c r="N69" s="84"/>
      <c r="O69" s="75" t="s">
        <v>51</v>
      </c>
      <c r="P69" s="82" t="n">
        <f aca="false">C69</f>
        <v>40</v>
      </c>
      <c r="Q69" s="110" t="n">
        <f aca="false">AVERAGE(D68:D69)</f>
        <v>8036.5</v>
      </c>
      <c r="R69" s="110" t="n">
        <f aca="false">AVERAGE(E68:E69)</f>
        <v>7999</v>
      </c>
      <c r="S69" s="110" t="n">
        <f aca="false">AVERAGE(F68:F69)</f>
        <v>7887.5</v>
      </c>
      <c r="T69" s="110" t="n">
        <f aca="false">AVERAGE(G68:G69)</f>
        <v>7861.5</v>
      </c>
      <c r="U69" s="110" t="n">
        <f aca="false">AVERAGE(H68:H69)</f>
        <v>7832.5</v>
      </c>
      <c r="V69" s="110" t="n">
        <f aca="false">AVERAGE(I68:I69)</f>
        <v>7881.5</v>
      </c>
      <c r="W69" s="110" t="n">
        <f aca="false">AVERAGE(J68:J69)</f>
        <v>7982.5</v>
      </c>
      <c r="X69" s="110" t="n">
        <f aca="false">AVERAGE(K68:K69)</f>
        <v>7842.5</v>
      </c>
      <c r="Y69" s="110" t="n">
        <f aca="false">AVERAGE(L68:L69)</f>
        <v>7797</v>
      </c>
      <c r="Z69" s="110" t="n">
        <f aca="false">AVERAGE(M68:M69)</f>
        <v>7944.5</v>
      </c>
      <c r="AQ69" s="119" t="s">
        <v>76</v>
      </c>
      <c r="AR69" s="122"/>
      <c r="AS69" s="123" t="n">
        <f aca="false">CORREL(AS24:AS67,$BC$24:$BC$67)</f>
        <v>0.999929575037332</v>
      </c>
      <c r="AT69" s="123" t="n">
        <f aca="false">CORREL(AT24:AT67,$BC$24:$BC$67)</f>
        <v>0.99982082156412</v>
      </c>
      <c r="AU69" s="123" t="n">
        <f aca="false">CORREL(AU24:AU67,$BC$24:$BC$67)</f>
        <v>0.99990253436168</v>
      </c>
      <c r="AV69" s="123" t="n">
        <f aca="false">CORREL(AV24:AV67,$BC$24:$BC$67)</f>
        <v>0.999916033100692</v>
      </c>
      <c r="AW69" s="123" t="n">
        <f aca="false">CORREL(AW24:AW67,$BC$24:$BC$67)</f>
        <v>0.99982546067854</v>
      </c>
      <c r="AX69" s="123" t="n">
        <f aca="false">CORREL(AX24:AX67,$BC$24:$BC$67)</f>
        <v>0.999352424044174</v>
      </c>
      <c r="AY69" s="123" t="n">
        <f aca="false">CORREL(AY24:AY67,$BC$24:$BC$67)</f>
        <v>0.99877851970014</v>
      </c>
      <c r="AZ69" s="123" t="n">
        <f aca="false">CORREL(AZ24:AZ67,$BC$24:$BC$67)</f>
        <v>0.998212019245146</v>
      </c>
      <c r="BA69" s="123" t="n">
        <f aca="false">CORREL(BA24:BA67,$BC$24:$BC$67)</f>
        <v>0.997794088676207</v>
      </c>
      <c r="BB69" s="123" t="n">
        <f aca="false">CORREL(BB24:BB67,$BC$24:$BC$67)</f>
        <v>0.996456857146138</v>
      </c>
      <c r="BC69" s="121"/>
    </row>
    <row r="70" customFormat="false" ht="18" hidden="false" customHeight="false" outlineLevel="0" collapsed="false">
      <c r="A70" s="114"/>
      <c r="B70" s="75" t="s">
        <v>54</v>
      </c>
      <c r="C70" s="82" t="n">
        <v>43</v>
      </c>
      <c r="D70" s="111" t="n">
        <v>7942</v>
      </c>
      <c r="E70" s="111" t="n">
        <v>4531</v>
      </c>
      <c r="F70" s="111" t="n">
        <v>2469</v>
      </c>
      <c r="G70" s="111" t="n">
        <v>1286</v>
      </c>
      <c r="H70" s="111" t="n">
        <v>751</v>
      </c>
      <c r="I70" s="111" t="n">
        <v>380</v>
      </c>
      <c r="J70" s="111" t="n">
        <v>230</v>
      </c>
      <c r="K70" s="111" t="n">
        <v>140</v>
      </c>
      <c r="L70" s="111" t="n">
        <v>93</v>
      </c>
      <c r="M70" s="111" t="n">
        <v>67</v>
      </c>
      <c r="N70" s="84"/>
      <c r="O70" s="75" t="s">
        <v>54</v>
      </c>
      <c r="P70" s="82" t="n">
        <f aca="false">C70</f>
        <v>43</v>
      </c>
      <c r="Q70" s="95" t="n">
        <f aca="false">Q73-Q71</f>
        <v>5521.5</v>
      </c>
      <c r="R70" s="95" t="n">
        <f aca="false">R73-R71</f>
        <v>6383.5</v>
      </c>
      <c r="S70" s="95" t="n">
        <f aca="false">S73-S71</f>
        <v>6739</v>
      </c>
      <c r="T70" s="95" t="n">
        <f aca="false">T73-T71</f>
        <v>6916.5</v>
      </c>
      <c r="U70" s="95" t="n">
        <f aca="false">U73-U71</f>
        <v>7131</v>
      </c>
      <c r="V70" s="95" t="n">
        <f aca="false">V73-V71</f>
        <v>7238</v>
      </c>
      <c r="W70" s="95" t="n">
        <f aca="false">W73-W71</f>
        <v>7565.5</v>
      </c>
      <c r="X70" s="95" t="n">
        <f aca="false">X73-X71</f>
        <v>7292.5</v>
      </c>
      <c r="Y70" s="95" t="n">
        <f aca="false">Y73-Y71</f>
        <v>7493.5</v>
      </c>
      <c r="Z70" s="95" t="n">
        <f aca="false">Z73-Z71</f>
        <v>7425</v>
      </c>
      <c r="AB70" s="55"/>
      <c r="AQ70" s="119" t="s">
        <v>77</v>
      </c>
      <c r="AR70" s="122"/>
      <c r="AS70" s="123" t="n">
        <f aca="false">(AS69*AS69)</f>
        <v>0.99985915503434</v>
      </c>
      <c r="AT70" s="123" t="n">
        <f aca="false">(AT69*AT69)</f>
        <v>0.999641675233151</v>
      </c>
      <c r="AU70" s="123" t="n">
        <f aca="false">(AU69*AU69)</f>
        <v>0.999805078222912</v>
      </c>
      <c r="AV70" s="123" t="n">
        <f aca="false">(AV69*AV69)</f>
        <v>0.999832073251825</v>
      </c>
      <c r="AW70" s="123" t="n">
        <f aca="false">(AW69*AW69)</f>
        <v>0.999650951821055</v>
      </c>
      <c r="AX70" s="123" t="n">
        <f aca="false">(AX69*AX69)</f>
        <v>0.998705267442966</v>
      </c>
      <c r="AY70" s="123" t="n">
        <f aca="false">(AY69*AY69)</f>
        <v>0.997558531414402</v>
      </c>
      <c r="AZ70" s="123" t="n">
        <f aca="false">(AZ69*AZ69)</f>
        <v>0.996427235365472</v>
      </c>
      <c r="BA70" s="123" t="n">
        <f aca="false">(BA69*BA69)</f>
        <v>0.995593043397182</v>
      </c>
      <c r="BB70" s="123" t="n">
        <f aca="false">(BB69*BB69)</f>
        <v>0.992926268153558</v>
      </c>
      <c r="BC70" s="121"/>
    </row>
    <row r="71" customFormat="false" ht="15" hidden="false" customHeight="false" outlineLevel="0" collapsed="false">
      <c r="A71" s="114"/>
      <c r="B71" s="75" t="s">
        <v>56</v>
      </c>
      <c r="C71" s="82" t="n">
        <v>41</v>
      </c>
      <c r="D71" s="111" t="n">
        <v>7786</v>
      </c>
      <c r="E71" s="111" t="n">
        <v>4447</v>
      </c>
      <c r="F71" s="111" t="n">
        <v>2409</v>
      </c>
      <c r="G71" s="111" t="n">
        <v>1256</v>
      </c>
      <c r="H71" s="111" t="n">
        <v>625</v>
      </c>
      <c r="I71" s="111" t="n">
        <v>383</v>
      </c>
      <c r="J71" s="111" t="n">
        <v>222</v>
      </c>
      <c r="K71" s="111" t="n">
        <v>126</v>
      </c>
      <c r="L71" s="111" t="n">
        <v>92</v>
      </c>
      <c r="M71" s="111" t="n">
        <v>74</v>
      </c>
      <c r="N71" s="84"/>
      <c r="O71" s="75" t="s">
        <v>56</v>
      </c>
      <c r="P71" s="82" t="n">
        <f aca="false">C71</f>
        <v>41</v>
      </c>
      <c r="Q71" s="95" t="n">
        <f aca="false">AVERAGE(D70:D71)</f>
        <v>7864</v>
      </c>
      <c r="R71" s="95" t="n">
        <f aca="false">AVERAGE(E70:E71)</f>
        <v>4489</v>
      </c>
      <c r="S71" s="95" t="n">
        <f aca="false">AVERAGE(F70:F71)</f>
        <v>2439</v>
      </c>
      <c r="T71" s="95" t="n">
        <f aca="false">AVERAGE(G70:G71)</f>
        <v>1271</v>
      </c>
      <c r="U71" s="95" t="n">
        <f aca="false">AVERAGE(H70:H71)</f>
        <v>688</v>
      </c>
      <c r="V71" s="95" t="n">
        <f aca="false">AVERAGE(I70:I71)</f>
        <v>381.5</v>
      </c>
      <c r="W71" s="95" t="n">
        <f aca="false">AVERAGE(J70:J71)</f>
        <v>226</v>
      </c>
      <c r="X71" s="95" t="n">
        <f aca="false">AVERAGE(K70:K71)</f>
        <v>133</v>
      </c>
      <c r="Y71" s="95" t="n">
        <f aca="false">AVERAGE(L70:L71)</f>
        <v>92.5</v>
      </c>
      <c r="Z71" s="95" t="n">
        <f aca="false">AVERAGE(M70:M71)</f>
        <v>70.5</v>
      </c>
      <c r="AC71" s="58"/>
      <c r="AD71" s="124"/>
      <c r="AE71" s="124"/>
      <c r="AF71" s="124"/>
      <c r="AG71" s="124"/>
      <c r="AH71" s="124"/>
      <c r="AI71" s="124"/>
      <c r="AJ71" s="124"/>
      <c r="AK71" s="124"/>
      <c r="AL71" s="124"/>
      <c r="AM71" s="125"/>
      <c r="AR71" s="126"/>
      <c r="AS71" s="126"/>
      <c r="AT71" s="126"/>
      <c r="AU71" s="126"/>
      <c r="AV71" s="126"/>
      <c r="AW71" s="126"/>
      <c r="AX71" s="126"/>
      <c r="AY71" s="126"/>
      <c r="AZ71" s="126"/>
      <c r="BA71" s="126"/>
      <c r="BB71" s="126"/>
    </row>
    <row r="72" customFormat="false" ht="15" hidden="false" customHeight="true" outlineLevel="0" collapsed="false">
      <c r="A72" s="114"/>
      <c r="B72" s="75" t="s">
        <v>59</v>
      </c>
      <c r="C72" s="82" t="n">
        <v>44</v>
      </c>
      <c r="D72" s="112" t="n">
        <v>13345</v>
      </c>
      <c r="E72" s="112" t="n">
        <v>10839</v>
      </c>
      <c r="F72" s="112" t="n">
        <v>9164</v>
      </c>
      <c r="G72" s="112" t="n">
        <v>8179</v>
      </c>
      <c r="H72" s="112" t="n">
        <v>7742</v>
      </c>
      <c r="I72" s="112" t="n">
        <v>7533</v>
      </c>
      <c r="J72" s="112" t="n">
        <v>7684</v>
      </c>
      <c r="K72" s="112" t="n">
        <v>7304</v>
      </c>
      <c r="L72" s="112" t="n">
        <v>7553</v>
      </c>
      <c r="M72" s="112" t="n">
        <v>7369</v>
      </c>
      <c r="N72" s="84"/>
      <c r="O72" s="75" t="s">
        <v>59</v>
      </c>
      <c r="P72" s="82" t="n">
        <f aca="false">C72</f>
        <v>44</v>
      </c>
      <c r="Q72" s="101" t="n">
        <f aca="false">Q70/Q69</f>
        <v>0.687052821501898</v>
      </c>
      <c r="R72" s="101" t="n">
        <f aca="false">R70/R69</f>
        <v>0.798037254656832</v>
      </c>
      <c r="S72" s="101" t="n">
        <f aca="false">S70/S69</f>
        <v>0.854389857369255</v>
      </c>
      <c r="T72" s="101" t="n">
        <f aca="false">T70/T69</f>
        <v>0.879793932455638</v>
      </c>
      <c r="U72" s="101" t="n">
        <f aca="false">U70/U69</f>
        <v>0.910437280561762</v>
      </c>
      <c r="V72" s="101" t="n">
        <f aca="false">V70/V69</f>
        <v>0.918353105373343</v>
      </c>
      <c r="W72" s="101" t="n">
        <f aca="false">W70/W69</f>
        <v>0.947760726589414</v>
      </c>
      <c r="X72" s="101" t="n">
        <f aca="false">X70/X69</f>
        <v>0.929869301880778</v>
      </c>
      <c r="Y72" s="101" t="n">
        <f aca="false">Y70/Y69</f>
        <v>0.961074772348339</v>
      </c>
      <c r="Z72" s="101" t="n">
        <f aca="false">Z70/Z69</f>
        <v>0.934608848889169</v>
      </c>
    </row>
    <row r="73" customFormat="false" ht="15" hidden="false" customHeight="false" outlineLevel="0" collapsed="false">
      <c r="A73" s="114"/>
      <c r="B73" s="75" t="s">
        <v>61</v>
      </c>
      <c r="C73" s="82" t="n">
        <v>37</v>
      </c>
      <c r="D73" s="112" t="n">
        <v>13426</v>
      </c>
      <c r="E73" s="112" t="n">
        <v>10906</v>
      </c>
      <c r="F73" s="112" t="n">
        <v>9192</v>
      </c>
      <c r="G73" s="112" t="n">
        <v>8196</v>
      </c>
      <c r="H73" s="112" t="n">
        <v>7896</v>
      </c>
      <c r="I73" s="112" t="n">
        <v>7706</v>
      </c>
      <c r="J73" s="112" t="n">
        <v>7899</v>
      </c>
      <c r="K73" s="112" t="n">
        <v>7547</v>
      </c>
      <c r="L73" s="112" t="n">
        <v>7619</v>
      </c>
      <c r="M73" s="112" t="n">
        <v>7622</v>
      </c>
      <c r="N73" s="84"/>
      <c r="O73" s="75" t="s">
        <v>61</v>
      </c>
      <c r="P73" s="82" t="n">
        <f aca="false">C73</f>
        <v>37</v>
      </c>
      <c r="Q73" s="95" t="n">
        <f aca="false">AVERAGE(D72:D73)</f>
        <v>13385.5</v>
      </c>
      <c r="R73" s="95" t="n">
        <f aca="false">AVERAGE(E72:E73)</f>
        <v>10872.5</v>
      </c>
      <c r="S73" s="95" t="n">
        <f aca="false">AVERAGE(F72:F73)</f>
        <v>9178</v>
      </c>
      <c r="T73" s="95" t="n">
        <f aca="false">AVERAGE(G72:G73)</f>
        <v>8187.5</v>
      </c>
      <c r="U73" s="95" t="n">
        <f aca="false">AVERAGE(H72:H73)</f>
        <v>7819</v>
      </c>
      <c r="V73" s="95" t="n">
        <f aca="false">AVERAGE(I72:I73)</f>
        <v>7619.5</v>
      </c>
      <c r="W73" s="95" t="n">
        <f aca="false">AVERAGE(J72:J73)</f>
        <v>7791.5</v>
      </c>
      <c r="X73" s="95" t="n">
        <f aca="false">AVERAGE(K72:K73)</f>
        <v>7425.5</v>
      </c>
      <c r="Y73" s="95" t="n">
        <f aca="false">AVERAGE(L72:L73)</f>
        <v>7586</v>
      </c>
      <c r="Z73" s="95" t="n">
        <f aca="false">AVERAGE(M72:M73)</f>
        <v>7495.5</v>
      </c>
      <c r="AQ73" s="127" t="s">
        <v>78</v>
      </c>
      <c r="AR73" s="128"/>
      <c r="AS73" s="129" t="n">
        <f aca="false">AVERAGE(AR8:AR67)</f>
        <v>0.0518170451157596</v>
      </c>
      <c r="AT73" s="128"/>
      <c r="AU73" s="128"/>
      <c r="AV73" s="128"/>
      <c r="AW73" s="128"/>
      <c r="AX73" s="128"/>
      <c r="AY73" s="128"/>
      <c r="AZ73" s="128"/>
      <c r="BA73" s="130"/>
    </row>
    <row r="74" customFormat="false" ht="15" hidden="false" customHeight="false" outlineLevel="0" collapsed="false">
      <c r="A74" s="114"/>
      <c r="B74" s="75" t="s">
        <v>64</v>
      </c>
      <c r="C74" s="82" t="n">
        <v>40</v>
      </c>
      <c r="D74" s="113" t="n">
        <v>8628</v>
      </c>
      <c r="E74" s="113" t="n">
        <v>5414</v>
      </c>
      <c r="F74" s="113" t="n">
        <v>3315</v>
      </c>
      <c r="G74" s="113" t="n">
        <v>2181</v>
      </c>
      <c r="H74" s="113" t="n">
        <v>1482</v>
      </c>
      <c r="I74" s="113" t="n">
        <v>1057</v>
      </c>
      <c r="J74" s="113" t="n">
        <v>657</v>
      </c>
      <c r="K74" s="113" t="n">
        <v>440</v>
      </c>
      <c r="L74" s="113" t="n">
        <v>290</v>
      </c>
      <c r="M74" s="113" t="n">
        <v>190</v>
      </c>
      <c r="N74" s="84"/>
      <c r="O74" s="75" t="s">
        <v>64</v>
      </c>
      <c r="P74" s="82" t="n">
        <f aca="false">C74</f>
        <v>40</v>
      </c>
      <c r="Q74" s="95" t="n">
        <f aca="false">(D74-Q71)/Q72</f>
        <v>1111.99601557548</v>
      </c>
      <c r="R74" s="95" t="n">
        <f aca="false">(E74-R71)/R72</f>
        <v>1159.09375734315</v>
      </c>
      <c r="S74" s="95" t="n">
        <f aca="false">(F74-S71)/S72</f>
        <v>1025.29307018846</v>
      </c>
      <c r="T74" s="95" t="n">
        <f aca="false">(G74-T71)/T72</f>
        <v>1034.33311646064</v>
      </c>
      <c r="U74" s="95" t="n">
        <f aca="false">(H74-U71)/U72</f>
        <v>872.108399943907</v>
      </c>
      <c r="V74" s="95" t="n">
        <f aca="false">(I74-V71)/V72</f>
        <v>735.55585106383</v>
      </c>
      <c r="W74" s="95" t="n">
        <f aca="false">(J74-W71)/W72</f>
        <v>454.756129799749</v>
      </c>
      <c r="X74" s="95" t="n">
        <f aca="false">(K74-X71)/X72</f>
        <v>330.153925265684</v>
      </c>
      <c r="Y74" s="95" t="n">
        <f aca="false">(L74-Y71)/Y72</f>
        <v>205.499099219323</v>
      </c>
      <c r="Z74" s="95" t="n">
        <f aca="false">(M74-Z71)/Z72</f>
        <v>127.860976430976</v>
      </c>
      <c r="AQ74" s="131" t="s">
        <v>20</v>
      </c>
      <c r="AS74" s="132" t="n">
        <f aca="false">STDEV(AR8:AR67)</f>
        <v>0.00131764789205712</v>
      </c>
      <c r="AT74" s="133"/>
      <c r="AU74" s="133"/>
      <c r="AV74" s="133"/>
      <c r="AW74" s="133"/>
      <c r="AX74" s="133"/>
      <c r="AY74" s="133"/>
      <c r="AZ74" s="133"/>
      <c r="BA74" s="134"/>
    </row>
    <row r="75" customFormat="false" ht="15" hidden="false" customHeight="false" outlineLevel="0" collapsed="false">
      <c r="A75" s="114"/>
      <c r="B75" s="75" t="s">
        <v>66</v>
      </c>
      <c r="C75" s="82" t="n">
        <v>40</v>
      </c>
      <c r="D75" s="113" t="n">
        <v>8629</v>
      </c>
      <c r="E75" s="113" t="n">
        <v>5165</v>
      </c>
      <c r="F75" s="113" t="n">
        <v>3429</v>
      </c>
      <c r="G75" s="113" t="n">
        <v>2244</v>
      </c>
      <c r="H75" s="113" t="n">
        <v>1497</v>
      </c>
      <c r="I75" s="113" t="n">
        <v>1080</v>
      </c>
      <c r="J75" s="113" t="n">
        <v>703</v>
      </c>
      <c r="K75" s="113" t="n">
        <v>435</v>
      </c>
      <c r="L75" s="113" t="n">
        <v>277</v>
      </c>
      <c r="M75" s="113" t="n">
        <v>188</v>
      </c>
      <c r="N75" s="84"/>
      <c r="O75" s="75" t="s">
        <v>66</v>
      </c>
      <c r="P75" s="82" t="n">
        <f aca="false">C75</f>
        <v>40</v>
      </c>
      <c r="Q75" s="95" t="n">
        <f aca="false">(D75-Q71)/Q72</f>
        <v>1113.45150774246</v>
      </c>
      <c r="R75" s="95" t="n">
        <f aca="false">(E75-R71)/R72</f>
        <v>847.078248609697</v>
      </c>
      <c r="S75" s="95" t="n">
        <f aca="false">(F75-S71)/S72</f>
        <v>1158.72162041846</v>
      </c>
      <c r="T75" s="95" t="n">
        <f aca="false">(G75-T71)/T72</f>
        <v>1105.94079375407</v>
      </c>
      <c r="U75" s="95" t="n">
        <f aca="false">(H75-U71)/U72</f>
        <v>888.583999439069</v>
      </c>
      <c r="V75" s="95" t="n">
        <f aca="false">(I75-V71)/V72</f>
        <v>760.600683890577</v>
      </c>
      <c r="W75" s="95" t="n">
        <f aca="false">(J75-W71)/W72</f>
        <v>503.291586808539</v>
      </c>
      <c r="X75" s="95" t="n">
        <f aca="false">(K75-X71)/X72</f>
        <v>324.776825505657</v>
      </c>
      <c r="Y75" s="95" t="n">
        <f aca="false">(L75-Y71)/Y72</f>
        <v>191.972576232735</v>
      </c>
      <c r="Z75" s="95" t="n">
        <f aca="false">(M75-Z71)/Z72</f>
        <v>125.721043771044</v>
      </c>
      <c r="AQ75" s="131" t="s">
        <v>79</v>
      </c>
      <c r="AS75" s="132" t="n">
        <f aca="false">MIN(AR8:AR67)</f>
        <v>0.0500594038258734</v>
      </c>
      <c r="AT75" s="133"/>
      <c r="AU75" s="133"/>
      <c r="AV75" s="133"/>
      <c r="AW75" s="133"/>
      <c r="AX75" s="133"/>
      <c r="AY75" s="133"/>
      <c r="AZ75" s="133"/>
      <c r="BA75" s="134"/>
    </row>
    <row r="76" customFormat="false" ht="15" hidden="false" customHeight="false" outlineLevel="0" collapsed="false">
      <c r="A76" s="135"/>
      <c r="B76" s="48"/>
      <c r="C76" s="109"/>
      <c r="D76" s="109"/>
      <c r="E76" s="109"/>
      <c r="F76" s="109"/>
      <c r="G76" s="109"/>
      <c r="H76" s="109"/>
      <c r="I76" s="109"/>
      <c r="J76" s="109"/>
      <c r="K76" s="109"/>
      <c r="L76" s="109"/>
      <c r="M76" s="109"/>
      <c r="N76" s="84"/>
      <c r="O76" s="48"/>
      <c r="AQ76" s="131" t="s">
        <v>80</v>
      </c>
      <c r="AS76" s="132" t="n">
        <f aca="false">MAX(AR8:AR67)</f>
        <v>0.0553990735672999</v>
      </c>
      <c r="AT76" s="133"/>
      <c r="AU76" s="133"/>
      <c r="AV76" s="133"/>
      <c r="AW76" s="133"/>
      <c r="AX76" s="133"/>
      <c r="AY76" s="133"/>
      <c r="AZ76" s="133"/>
      <c r="BA76" s="134"/>
    </row>
    <row r="77" customFormat="false" ht="15.75" hidden="false" customHeight="false" outlineLevel="0" collapsed="false">
      <c r="A77" s="115" t="s">
        <v>81</v>
      </c>
      <c r="B77" s="74"/>
      <c r="C77" s="75" t="n">
        <v>1</v>
      </c>
      <c r="D77" s="75" t="n">
        <v>3</v>
      </c>
      <c r="E77" s="75" t="n">
        <v>4</v>
      </c>
      <c r="F77" s="75" t="n">
        <v>5</v>
      </c>
      <c r="G77" s="75" t="n">
        <v>6</v>
      </c>
      <c r="H77" s="75" t="n">
        <v>7</v>
      </c>
      <c r="I77" s="75" t="n">
        <v>8</v>
      </c>
      <c r="J77" s="75" t="n">
        <v>9</v>
      </c>
      <c r="K77" s="75" t="n">
        <v>10</v>
      </c>
      <c r="L77" s="75" t="n">
        <v>11</v>
      </c>
      <c r="M77" s="75" t="n">
        <v>12</v>
      </c>
      <c r="N77" s="84"/>
      <c r="O77" s="74"/>
      <c r="P77" s="75" t="n">
        <v>1</v>
      </c>
      <c r="Q77" s="75" t="n">
        <v>3</v>
      </c>
      <c r="R77" s="75" t="n">
        <v>4</v>
      </c>
      <c r="S77" s="75" t="n">
        <v>5</v>
      </c>
      <c r="T77" s="75" t="n">
        <v>6</v>
      </c>
      <c r="U77" s="75" t="n">
        <v>7</v>
      </c>
      <c r="V77" s="75" t="n">
        <v>8</v>
      </c>
      <c r="W77" s="75" t="n">
        <v>9</v>
      </c>
      <c r="X77" s="75" t="n">
        <v>10</v>
      </c>
      <c r="Y77" s="75" t="n">
        <v>11</v>
      </c>
      <c r="Z77" s="75" t="n">
        <v>12</v>
      </c>
      <c r="AQ77" s="136" t="s">
        <v>82</v>
      </c>
      <c r="AS77" s="137" t="n">
        <f aca="false">10*AS73</f>
        <v>0.518170451157596</v>
      </c>
      <c r="AT77" s="133"/>
      <c r="AU77" s="133"/>
      <c r="AV77" s="133"/>
      <c r="AW77" s="133"/>
      <c r="AX77" s="133"/>
      <c r="AY77" s="133"/>
      <c r="AZ77" s="133"/>
      <c r="BA77" s="134"/>
    </row>
    <row r="78" customFormat="false" ht="15.75" hidden="false" customHeight="false" outlineLevel="0" collapsed="false">
      <c r="A78" s="114"/>
      <c r="B78" s="75" t="s">
        <v>50</v>
      </c>
      <c r="C78" s="82" t="n">
        <v>42</v>
      </c>
      <c r="D78" s="82" t="n">
        <v>7932</v>
      </c>
      <c r="E78" s="82" t="n">
        <v>8243</v>
      </c>
      <c r="F78" s="82" t="n">
        <v>8033</v>
      </c>
      <c r="G78" s="82" t="n">
        <v>7989</v>
      </c>
      <c r="H78" s="82" t="n">
        <v>8026</v>
      </c>
      <c r="I78" s="82" t="n">
        <v>7993</v>
      </c>
      <c r="J78" s="82" t="n">
        <v>8119</v>
      </c>
      <c r="K78" s="82" t="n">
        <v>8003</v>
      </c>
      <c r="L78" s="82" t="n">
        <v>7909</v>
      </c>
      <c r="M78" s="82" t="n">
        <v>8090</v>
      </c>
      <c r="O78" s="75" t="s">
        <v>50</v>
      </c>
      <c r="P78" s="82"/>
      <c r="Q78" s="82"/>
      <c r="R78" s="82"/>
      <c r="S78" s="82"/>
      <c r="T78" s="82"/>
      <c r="U78" s="82"/>
      <c r="V78" s="82"/>
      <c r="W78" s="82"/>
      <c r="X78" s="82"/>
      <c r="Y78" s="82"/>
      <c r="Z78" s="82"/>
      <c r="AQ78" s="136"/>
      <c r="AR78" s="137"/>
      <c r="AS78" s="133"/>
      <c r="AT78" s="133"/>
      <c r="AU78" s="133"/>
      <c r="AV78" s="133"/>
      <c r="AW78" s="133"/>
      <c r="AX78" s="133"/>
      <c r="AY78" s="133"/>
      <c r="AZ78" s="133"/>
      <c r="BA78" s="134"/>
      <c r="BB78" s="0"/>
      <c r="BC78" s="0"/>
    </row>
    <row r="79" customFormat="false" ht="15.75" hidden="false" customHeight="false" outlineLevel="0" collapsed="false">
      <c r="A79" s="114"/>
      <c r="B79" s="75" t="s">
        <v>51</v>
      </c>
      <c r="C79" s="82" t="n">
        <v>39</v>
      </c>
      <c r="D79" s="82" t="n">
        <v>8119</v>
      </c>
      <c r="E79" s="82" t="n">
        <v>7750</v>
      </c>
      <c r="F79" s="82" t="n">
        <v>7717</v>
      </c>
      <c r="G79" s="82" t="n">
        <v>7739</v>
      </c>
      <c r="H79" s="82" t="n">
        <v>7634</v>
      </c>
      <c r="I79" s="82" t="n">
        <v>7757</v>
      </c>
      <c r="J79" s="82" t="n">
        <v>7799</v>
      </c>
      <c r="K79" s="82" t="n">
        <v>7682</v>
      </c>
      <c r="L79" s="82" t="n">
        <v>7655</v>
      </c>
      <c r="M79" s="82" t="n">
        <v>7824</v>
      </c>
      <c r="O79" s="75" t="s">
        <v>51</v>
      </c>
      <c r="P79" s="82" t="n">
        <f aca="false">C79</f>
        <v>39</v>
      </c>
      <c r="Q79" s="110" t="n">
        <f aca="false">AVERAGE(D78:D79)</f>
        <v>8025.5</v>
      </c>
      <c r="R79" s="110" t="n">
        <f aca="false">AVERAGE(E78:E79)</f>
        <v>7996.5</v>
      </c>
      <c r="S79" s="110" t="n">
        <f aca="false">AVERAGE(F78:F79)</f>
        <v>7875</v>
      </c>
      <c r="T79" s="110" t="n">
        <f aca="false">AVERAGE(G78:G79)</f>
        <v>7864</v>
      </c>
      <c r="U79" s="110" t="n">
        <f aca="false">AVERAGE(H78:H79)</f>
        <v>7830</v>
      </c>
      <c r="V79" s="110" t="n">
        <f aca="false">AVERAGE(I78:I79)</f>
        <v>7875</v>
      </c>
      <c r="W79" s="110" t="n">
        <f aca="false">AVERAGE(J78:J79)</f>
        <v>7959</v>
      </c>
      <c r="X79" s="110" t="n">
        <f aca="false">AVERAGE(K78:K79)</f>
        <v>7842.5</v>
      </c>
      <c r="Y79" s="110" t="n">
        <f aca="false">AVERAGE(L78:L79)</f>
        <v>7782</v>
      </c>
      <c r="Z79" s="110" t="n">
        <f aca="false">AVERAGE(M78:M79)</f>
        <v>7957</v>
      </c>
      <c r="AQ79" s="138" t="s">
        <v>83</v>
      </c>
      <c r="AR79" s="139"/>
      <c r="AS79" s="140"/>
      <c r="AT79" s="140"/>
      <c r="AU79" s="133"/>
      <c r="AV79" s="133"/>
      <c r="AW79" s="133"/>
      <c r="AX79" s="133"/>
      <c r="AY79" s="133"/>
      <c r="AZ79" s="133"/>
      <c r="BA79" s="134"/>
      <c r="BB79" s="0"/>
      <c r="BC79" s="0"/>
    </row>
    <row r="80" customFormat="false" ht="15.75" hidden="false" customHeight="false" outlineLevel="0" collapsed="false">
      <c r="A80" s="114"/>
      <c r="B80" s="75" t="s">
        <v>54</v>
      </c>
      <c r="C80" s="82" t="n">
        <v>43</v>
      </c>
      <c r="D80" s="111" t="n">
        <v>7947</v>
      </c>
      <c r="E80" s="111" t="n">
        <v>4515</v>
      </c>
      <c r="F80" s="111" t="n">
        <v>2464</v>
      </c>
      <c r="G80" s="111" t="n">
        <v>1292</v>
      </c>
      <c r="H80" s="111" t="n">
        <v>748</v>
      </c>
      <c r="I80" s="111" t="n">
        <v>381</v>
      </c>
      <c r="J80" s="111" t="n">
        <v>228</v>
      </c>
      <c r="K80" s="111" t="n">
        <v>142</v>
      </c>
      <c r="L80" s="111" t="n">
        <v>96</v>
      </c>
      <c r="M80" s="111" t="n">
        <v>67</v>
      </c>
      <c r="N80" s="84"/>
      <c r="O80" s="75" t="s">
        <v>54</v>
      </c>
      <c r="P80" s="82" t="n">
        <f aca="false">C80</f>
        <v>43</v>
      </c>
      <c r="Q80" s="95" t="n">
        <f aca="false">Q83-Q81</f>
        <v>5505</v>
      </c>
      <c r="R80" s="95" t="n">
        <f aca="false">R83-R81</f>
        <v>6399.5</v>
      </c>
      <c r="S80" s="95" t="n">
        <f aca="false">S83-S81</f>
        <v>6723.5</v>
      </c>
      <c r="T80" s="95" t="n">
        <f aca="false">T83-T81</f>
        <v>6899.5</v>
      </c>
      <c r="U80" s="95" t="n">
        <f aca="false">U83-U81</f>
        <v>7145</v>
      </c>
      <c r="V80" s="95" t="n">
        <f aca="false">V83-V81</f>
        <v>7230.5</v>
      </c>
      <c r="W80" s="95" t="n">
        <f aca="false">W83-W81</f>
        <v>7574</v>
      </c>
      <c r="X80" s="95" t="n">
        <f aca="false">X83-X81</f>
        <v>7298.5</v>
      </c>
      <c r="Y80" s="95" t="n">
        <f aca="false">Y83-Y81</f>
        <v>7498</v>
      </c>
      <c r="Z80" s="95" t="n">
        <f aca="false">Z83-Z81</f>
        <v>7422</v>
      </c>
      <c r="AQ80" s="141"/>
      <c r="AR80" s="137"/>
      <c r="AS80" s="133"/>
      <c r="AT80" s="133"/>
      <c r="AU80" s="133"/>
      <c r="AV80" s="133"/>
      <c r="AW80" s="133"/>
      <c r="AX80" s="133"/>
      <c r="AY80" s="133"/>
      <c r="AZ80" s="133"/>
      <c r="BA80" s="134"/>
    </row>
    <row r="81" customFormat="false" ht="15" hidden="false" customHeight="false" outlineLevel="0" collapsed="false">
      <c r="A81" s="114"/>
      <c r="B81" s="75" t="s">
        <v>56</v>
      </c>
      <c r="C81" s="82" t="n">
        <v>41</v>
      </c>
      <c r="D81" s="111" t="n">
        <v>7783</v>
      </c>
      <c r="E81" s="111" t="n">
        <v>4450</v>
      </c>
      <c r="F81" s="111" t="n">
        <v>2406</v>
      </c>
      <c r="G81" s="111" t="n">
        <v>1265</v>
      </c>
      <c r="H81" s="111" t="n">
        <v>625</v>
      </c>
      <c r="I81" s="111" t="n">
        <v>383</v>
      </c>
      <c r="J81" s="111" t="n">
        <v>221</v>
      </c>
      <c r="K81" s="111" t="n">
        <v>126</v>
      </c>
      <c r="L81" s="111" t="n">
        <v>91</v>
      </c>
      <c r="M81" s="111" t="n">
        <v>74</v>
      </c>
      <c r="N81" s="84"/>
      <c r="O81" s="75" t="s">
        <v>56</v>
      </c>
      <c r="P81" s="82" t="n">
        <f aca="false">C81</f>
        <v>41</v>
      </c>
      <c r="Q81" s="95" t="n">
        <f aca="false">AVERAGE(D80:D81)</f>
        <v>7865</v>
      </c>
      <c r="R81" s="95" t="n">
        <f aca="false">AVERAGE(E80:E81)</f>
        <v>4482.5</v>
      </c>
      <c r="S81" s="95" t="n">
        <f aca="false">AVERAGE(F80:F81)</f>
        <v>2435</v>
      </c>
      <c r="T81" s="95" t="n">
        <f aca="false">AVERAGE(G80:G81)</f>
        <v>1278.5</v>
      </c>
      <c r="U81" s="95" t="n">
        <f aca="false">AVERAGE(H80:H81)</f>
        <v>686.5</v>
      </c>
      <c r="V81" s="95" t="n">
        <f aca="false">AVERAGE(I80:I81)</f>
        <v>382</v>
      </c>
      <c r="W81" s="95" t="n">
        <f aca="false">AVERAGE(J80:J81)</f>
        <v>224.5</v>
      </c>
      <c r="X81" s="95" t="n">
        <f aca="false">AVERAGE(K80:K81)</f>
        <v>134</v>
      </c>
      <c r="Y81" s="95" t="n">
        <f aca="false">AVERAGE(L80:L81)</f>
        <v>93.5</v>
      </c>
      <c r="Z81" s="95" t="n">
        <f aca="false">AVERAGE(M80:M81)</f>
        <v>70.5</v>
      </c>
      <c r="AQ81" s="142" t="s">
        <v>84</v>
      </c>
      <c r="AR81" s="142"/>
      <c r="AS81" s="142"/>
      <c r="AT81" s="142"/>
      <c r="AU81" s="142"/>
      <c r="AV81" s="142"/>
      <c r="AW81" s="142"/>
      <c r="AX81" s="142"/>
      <c r="AY81" s="142"/>
      <c r="AZ81" s="142"/>
      <c r="BA81" s="142"/>
    </row>
    <row r="82" customFormat="false" ht="15" hidden="false" customHeight="false" outlineLevel="0" collapsed="false">
      <c r="A82" s="114"/>
      <c r="B82" s="75" t="s">
        <v>59</v>
      </c>
      <c r="C82" s="82" t="n">
        <v>44</v>
      </c>
      <c r="D82" s="112" t="n">
        <v>13311</v>
      </c>
      <c r="E82" s="112" t="n">
        <v>10854</v>
      </c>
      <c r="F82" s="112" t="n">
        <v>9138</v>
      </c>
      <c r="G82" s="112" t="n">
        <v>8184</v>
      </c>
      <c r="H82" s="112" t="n">
        <v>7735</v>
      </c>
      <c r="I82" s="112" t="n">
        <v>7547</v>
      </c>
      <c r="J82" s="112" t="n">
        <v>7704</v>
      </c>
      <c r="K82" s="112" t="n">
        <v>7322</v>
      </c>
      <c r="L82" s="112" t="n">
        <v>7554</v>
      </c>
      <c r="M82" s="112" t="n">
        <v>7373</v>
      </c>
      <c r="N82" s="84"/>
      <c r="O82" s="75" t="s">
        <v>59</v>
      </c>
      <c r="P82" s="82" t="n">
        <f aca="false">C82</f>
        <v>44</v>
      </c>
      <c r="Q82" s="101" t="n">
        <f aca="false">Q80/Q79</f>
        <v>0.685938570805557</v>
      </c>
      <c r="R82" s="101" t="n">
        <f aca="false">R80/R79</f>
        <v>0.800287625836303</v>
      </c>
      <c r="S82" s="101" t="n">
        <f aca="false">S80/S79</f>
        <v>0.853777777777778</v>
      </c>
      <c r="T82" s="101" t="n">
        <f aca="false">T80/T79</f>
        <v>0.877352492370295</v>
      </c>
      <c r="U82" s="101" t="n">
        <f aca="false">U80/U79</f>
        <v>0.912515964240102</v>
      </c>
      <c r="V82" s="101" t="n">
        <f aca="false">V80/V79</f>
        <v>0.91815873015873</v>
      </c>
      <c r="W82" s="101" t="n">
        <f aca="false">W80/W79</f>
        <v>0.951627088830255</v>
      </c>
      <c r="X82" s="101" t="n">
        <f aca="false">X80/X79</f>
        <v>0.930634364042078</v>
      </c>
      <c r="Y82" s="101" t="n">
        <f aca="false">Y80/Y79</f>
        <v>0.963505525571832</v>
      </c>
      <c r="Z82" s="101" t="n">
        <f aca="false">Z80/Z79</f>
        <v>0.932763604373508</v>
      </c>
      <c r="AQ82" s="143" t="s">
        <v>85</v>
      </c>
      <c r="AR82" s="144"/>
      <c r="AS82" s="144"/>
      <c r="AT82" s="144"/>
      <c r="AU82" s="144"/>
      <c r="AV82" s="144"/>
      <c r="AW82" s="144"/>
      <c r="AX82" s="144"/>
      <c r="AY82" s="144"/>
      <c r="AZ82" s="144"/>
      <c r="BA82" s="145"/>
    </row>
    <row r="83" customFormat="false" ht="15" hidden="false" customHeight="false" outlineLevel="0" collapsed="false">
      <c r="A83" s="114"/>
      <c r="B83" s="75" t="s">
        <v>61</v>
      </c>
      <c r="C83" s="82" t="n">
        <v>38</v>
      </c>
      <c r="D83" s="112" t="n">
        <v>13429</v>
      </c>
      <c r="E83" s="112" t="n">
        <v>10910</v>
      </c>
      <c r="F83" s="112" t="n">
        <v>9179</v>
      </c>
      <c r="G83" s="112" t="n">
        <v>8172</v>
      </c>
      <c r="H83" s="112" t="n">
        <v>7928</v>
      </c>
      <c r="I83" s="112" t="n">
        <v>7678</v>
      </c>
      <c r="J83" s="112" t="n">
        <v>7893</v>
      </c>
      <c r="K83" s="112" t="n">
        <v>7543</v>
      </c>
      <c r="L83" s="112" t="n">
        <v>7629</v>
      </c>
      <c r="M83" s="112" t="n">
        <v>7612</v>
      </c>
      <c r="N83" s="84"/>
      <c r="O83" s="75" t="s">
        <v>61</v>
      </c>
      <c r="P83" s="82" t="n">
        <f aca="false">C83</f>
        <v>38</v>
      </c>
      <c r="Q83" s="95" t="n">
        <f aca="false">AVERAGE(D82:D83)</f>
        <v>13370</v>
      </c>
      <c r="R83" s="95" t="n">
        <f aca="false">AVERAGE(E82:E83)</f>
        <v>10882</v>
      </c>
      <c r="S83" s="95" t="n">
        <f aca="false">AVERAGE(F82:F83)</f>
        <v>9158.5</v>
      </c>
      <c r="T83" s="95" t="n">
        <f aca="false">AVERAGE(G82:G83)</f>
        <v>8178</v>
      </c>
      <c r="U83" s="95" t="n">
        <f aca="false">AVERAGE(H82:H83)</f>
        <v>7831.5</v>
      </c>
      <c r="V83" s="95" t="n">
        <f aca="false">AVERAGE(I82:I83)</f>
        <v>7612.5</v>
      </c>
      <c r="W83" s="95" t="n">
        <f aca="false">AVERAGE(J82:J83)</f>
        <v>7798.5</v>
      </c>
      <c r="X83" s="95" t="n">
        <f aca="false">AVERAGE(K82:K83)</f>
        <v>7432.5</v>
      </c>
      <c r="Y83" s="95" t="n">
        <f aca="false">AVERAGE(L82:L83)</f>
        <v>7591.5</v>
      </c>
      <c r="Z83" s="95" t="n">
        <f aca="false">AVERAGE(M82:M83)</f>
        <v>7492.5</v>
      </c>
      <c r="AQ83" s="48" t="s">
        <v>86</v>
      </c>
    </row>
    <row r="84" customFormat="false" ht="15" hidden="false" customHeight="false" outlineLevel="0" collapsed="false">
      <c r="A84" s="114"/>
      <c r="B84" s="75" t="s">
        <v>64</v>
      </c>
      <c r="C84" s="82" t="n">
        <v>40</v>
      </c>
      <c r="D84" s="113" t="n">
        <v>8713</v>
      </c>
      <c r="E84" s="113" t="n">
        <v>5511</v>
      </c>
      <c r="F84" s="113" t="n">
        <v>3418</v>
      </c>
      <c r="G84" s="113" t="n">
        <v>2291</v>
      </c>
      <c r="H84" s="113" t="n">
        <v>1572</v>
      </c>
      <c r="I84" s="113" t="n">
        <v>1139</v>
      </c>
      <c r="J84" s="113" t="n">
        <v>707</v>
      </c>
      <c r="K84" s="113" t="n">
        <v>474</v>
      </c>
      <c r="L84" s="113" t="n">
        <v>310</v>
      </c>
      <c r="M84" s="113" t="n">
        <v>197</v>
      </c>
      <c r="N84" s="84"/>
      <c r="O84" s="75" t="s">
        <v>64</v>
      </c>
      <c r="P84" s="82" t="n">
        <f aca="false">C84</f>
        <v>40</v>
      </c>
      <c r="Q84" s="95" t="n">
        <f aca="false">(D84-Q81)/Q82</f>
        <v>1236.26230699364</v>
      </c>
      <c r="R84" s="95" t="n">
        <f aca="false">(E84-R81)/R82</f>
        <v>1285.16294241738</v>
      </c>
      <c r="S84" s="95" t="n">
        <f aca="false">(F84-S81)/S82</f>
        <v>1151.35346173868</v>
      </c>
      <c r="T84" s="95" t="n">
        <f aca="false">(G84-T81)/T82</f>
        <v>1154.0401478368</v>
      </c>
      <c r="U84" s="95" t="n">
        <f aca="false">(H84-U81)/U82</f>
        <v>970.393981805458</v>
      </c>
      <c r="V84" s="95" t="n">
        <f aca="false">(I84-V81)/V82</f>
        <v>824.476177304474</v>
      </c>
      <c r="W84" s="95" t="n">
        <f aca="false">(J84-W81)/W82</f>
        <v>507.026340110906</v>
      </c>
      <c r="X84" s="95" t="n">
        <f aca="false">(K84-X81)/X82</f>
        <v>365.342193601425</v>
      </c>
      <c r="Y84" s="95" t="n">
        <f aca="false">(L84-Y81)/Y82</f>
        <v>224.700320085356</v>
      </c>
      <c r="Z84" s="95" t="n">
        <f aca="false">(M84-Z81)/Z82</f>
        <v>135.618499056858</v>
      </c>
      <c r="AQ84" s="48" t="s">
        <v>87</v>
      </c>
    </row>
    <row r="85" customFormat="false" ht="15" hidden="false" customHeight="false" outlineLevel="0" collapsed="false">
      <c r="A85" s="114"/>
      <c r="B85" s="75" t="s">
        <v>66</v>
      </c>
      <c r="C85" s="82" t="n">
        <v>41</v>
      </c>
      <c r="D85" s="113" t="n">
        <v>8706</v>
      </c>
      <c r="E85" s="113" t="n">
        <v>5273</v>
      </c>
      <c r="F85" s="113" t="n">
        <v>3552</v>
      </c>
      <c r="G85" s="113" t="n">
        <v>2355</v>
      </c>
      <c r="H85" s="113" t="n">
        <v>1593</v>
      </c>
      <c r="I85" s="113" t="n">
        <v>1154</v>
      </c>
      <c r="J85" s="113" t="n">
        <v>758</v>
      </c>
      <c r="K85" s="113" t="n">
        <v>463</v>
      </c>
      <c r="L85" s="113" t="n">
        <v>295</v>
      </c>
      <c r="M85" s="113" t="n">
        <v>199</v>
      </c>
      <c r="N85" s="84"/>
      <c r="O85" s="75" t="s">
        <v>66</v>
      </c>
      <c r="P85" s="82" t="n">
        <f aca="false">C85</f>
        <v>41</v>
      </c>
      <c r="Q85" s="95" t="n">
        <f aca="false">(D85-Q81)/Q82</f>
        <v>1226.05731153497</v>
      </c>
      <c r="R85" s="95" t="n">
        <f aca="false">(E85-R81)/R82</f>
        <v>987.76986483319</v>
      </c>
      <c r="S85" s="95" t="n">
        <f aca="false">(F85-S81)/S82</f>
        <v>1308.30296720458</v>
      </c>
      <c r="T85" s="95" t="n">
        <f aca="false">(G85-T81)/T82</f>
        <v>1226.98688310747</v>
      </c>
      <c r="U85" s="95" t="n">
        <f aca="false">(H85-U81)/U82</f>
        <v>993.407277816655</v>
      </c>
      <c r="V85" s="95" t="n">
        <f aca="false">(I85-V81)/V82</f>
        <v>840.813221768896</v>
      </c>
      <c r="W85" s="95" t="n">
        <f aca="false">(J85-W81)/W82</f>
        <v>560.61876155268</v>
      </c>
      <c r="X85" s="95" t="n">
        <f aca="false">(K85-X81)/X82</f>
        <v>353.522299102555</v>
      </c>
      <c r="Y85" s="95" t="n">
        <f aca="false">(L85-Y81)/Y82</f>
        <v>209.132168578288</v>
      </c>
      <c r="Z85" s="95" t="n">
        <f aca="false">(M85-Z81)/Z82</f>
        <v>137.762665049852</v>
      </c>
    </row>
    <row r="86" customFormat="false" ht="15" hidden="false" customHeight="false" outlineLevel="0" collapsed="false">
      <c r="A86" s="56"/>
      <c r="B86" s="48"/>
      <c r="C86" s="109"/>
      <c r="D86" s="109"/>
      <c r="E86" s="109"/>
      <c r="F86" s="109"/>
      <c r="G86" s="109"/>
      <c r="H86" s="109"/>
      <c r="I86" s="109"/>
      <c r="J86" s="109"/>
      <c r="K86" s="109"/>
      <c r="L86" s="109"/>
      <c r="M86" s="109"/>
      <c r="N86" s="84"/>
      <c r="O86" s="48"/>
    </row>
    <row r="87" customFormat="false" ht="15" hidden="false" customHeight="false" outlineLevel="0" collapsed="false">
      <c r="A87" s="115" t="s">
        <v>88</v>
      </c>
      <c r="B87" s="74"/>
      <c r="C87" s="75" t="n">
        <v>1</v>
      </c>
      <c r="D87" s="75" t="n">
        <v>3</v>
      </c>
      <c r="E87" s="75" t="n">
        <v>4</v>
      </c>
      <c r="F87" s="75" t="n">
        <v>5</v>
      </c>
      <c r="G87" s="75" t="n">
        <v>6</v>
      </c>
      <c r="H87" s="75" t="n">
        <v>7</v>
      </c>
      <c r="I87" s="75" t="n">
        <v>8</v>
      </c>
      <c r="J87" s="75" t="n">
        <v>9</v>
      </c>
      <c r="K87" s="75" t="n">
        <v>10</v>
      </c>
      <c r="L87" s="75" t="n">
        <v>11</v>
      </c>
      <c r="M87" s="75" t="n">
        <v>12</v>
      </c>
      <c r="N87" s="84"/>
      <c r="O87" s="74"/>
      <c r="P87" s="75" t="n">
        <v>1</v>
      </c>
      <c r="Q87" s="75" t="n">
        <v>3</v>
      </c>
      <c r="R87" s="75" t="n">
        <v>4</v>
      </c>
      <c r="S87" s="75" t="n">
        <v>5</v>
      </c>
      <c r="T87" s="75" t="n">
        <v>6</v>
      </c>
      <c r="U87" s="75" t="n">
        <v>7</v>
      </c>
      <c r="V87" s="75" t="n">
        <v>8</v>
      </c>
      <c r="W87" s="75" t="n">
        <v>9</v>
      </c>
      <c r="X87" s="75" t="n">
        <v>10</v>
      </c>
      <c r="Y87" s="75" t="n">
        <v>11</v>
      </c>
      <c r="Z87" s="75" t="n">
        <v>12</v>
      </c>
    </row>
    <row r="88" customFormat="false" ht="15" hidden="false" customHeight="false" outlineLevel="0" collapsed="false">
      <c r="A88" s="114"/>
      <c r="B88" s="75" t="s">
        <v>50</v>
      </c>
      <c r="C88" s="82" t="n">
        <v>43</v>
      </c>
      <c r="D88" s="82" t="n">
        <v>7937</v>
      </c>
      <c r="E88" s="82" t="n">
        <v>8261</v>
      </c>
      <c r="F88" s="82" t="n">
        <v>8039</v>
      </c>
      <c r="G88" s="82" t="n">
        <v>7987</v>
      </c>
      <c r="H88" s="82" t="n">
        <v>8027</v>
      </c>
      <c r="I88" s="82" t="n">
        <v>7996</v>
      </c>
      <c r="J88" s="82" t="n">
        <v>8116</v>
      </c>
      <c r="K88" s="82" t="n">
        <v>7992</v>
      </c>
      <c r="L88" s="82" t="n">
        <v>7923</v>
      </c>
      <c r="M88" s="82" t="n">
        <v>8092</v>
      </c>
      <c r="O88" s="75" t="s">
        <v>50</v>
      </c>
      <c r="P88" s="82"/>
      <c r="Q88" s="82"/>
      <c r="R88" s="82"/>
      <c r="S88" s="82"/>
      <c r="T88" s="82"/>
      <c r="U88" s="82"/>
      <c r="V88" s="82"/>
      <c r="W88" s="82"/>
      <c r="X88" s="82"/>
      <c r="Y88" s="82"/>
      <c r="Z88" s="82"/>
    </row>
    <row r="89" customFormat="false" ht="15" hidden="false" customHeight="false" outlineLevel="0" collapsed="false">
      <c r="A89" s="114"/>
      <c r="B89" s="75" t="s">
        <v>51</v>
      </c>
      <c r="C89" s="82" t="n">
        <v>39</v>
      </c>
      <c r="D89" s="82" t="n">
        <v>8128</v>
      </c>
      <c r="E89" s="82" t="n">
        <v>7738</v>
      </c>
      <c r="F89" s="82" t="n">
        <v>7715</v>
      </c>
      <c r="G89" s="82" t="n">
        <v>7732</v>
      </c>
      <c r="H89" s="82" t="n">
        <v>7611</v>
      </c>
      <c r="I89" s="82" t="n">
        <v>7751</v>
      </c>
      <c r="J89" s="82" t="n">
        <v>7799</v>
      </c>
      <c r="K89" s="82" t="n">
        <v>7693</v>
      </c>
      <c r="L89" s="82" t="n">
        <v>7639</v>
      </c>
      <c r="M89" s="82" t="n">
        <v>7805</v>
      </c>
      <c r="O89" s="75" t="s">
        <v>51</v>
      </c>
      <c r="P89" s="82" t="n">
        <f aca="false">C89</f>
        <v>39</v>
      </c>
      <c r="Q89" s="110" t="n">
        <f aca="false">AVERAGE(D88:D89)</f>
        <v>8032.5</v>
      </c>
      <c r="R89" s="110" t="n">
        <f aca="false">AVERAGE(E88:E89)</f>
        <v>7999.5</v>
      </c>
      <c r="S89" s="110" t="n">
        <f aca="false">AVERAGE(F88:F89)</f>
        <v>7877</v>
      </c>
      <c r="T89" s="110" t="n">
        <f aca="false">AVERAGE(G88:G89)</f>
        <v>7859.5</v>
      </c>
      <c r="U89" s="110" t="n">
        <f aca="false">AVERAGE(H88:H89)</f>
        <v>7819</v>
      </c>
      <c r="V89" s="110" t="n">
        <f aca="false">AVERAGE(I88:I89)</f>
        <v>7873.5</v>
      </c>
      <c r="W89" s="110" t="n">
        <f aca="false">AVERAGE(J88:J89)</f>
        <v>7957.5</v>
      </c>
      <c r="X89" s="110" t="n">
        <f aca="false">AVERAGE(K88:K89)</f>
        <v>7842.5</v>
      </c>
      <c r="Y89" s="110" t="n">
        <f aca="false">AVERAGE(L88:L89)</f>
        <v>7781</v>
      </c>
      <c r="Z89" s="110" t="n">
        <f aca="false">AVERAGE(M88:M89)</f>
        <v>7948.5</v>
      </c>
    </row>
    <row r="90" customFormat="false" ht="15" hidden="false" customHeight="false" outlineLevel="0" collapsed="false">
      <c r="A90" s="114"/>
      <c r="B90" s="75" t="s">
        <v>54</v>
      </c>
      <c r="C90" s="82" t="n">
        <v>43</v>
      </c>
      <c r="D90" s="111" t="n">
        <v>7960</v>
      </c>
      <c r="E90" s="111" t="n">
        <v>4528</v>
      </c>
      <c r="F90" s="111" t="n">
        <v>2470</v>
      </c>
      <c r="G90" s="111" t="n">
        <v>1289</v>
      </c>
      <c r="H90" s="111" t="n">
        <v>752</v>
      </c>
      <c r="I90" s="111" t="n">
        <v>384</v>
      </c>
      <c r="J90" s="111" t="n">
        <v>230</v>
      </c>
      <c r="K90" s="111" t="n">
        <v>141</v>
      </c>
      <c r="L90" s="111" t="n">
        <v>96</v>
      </c>
      <c r="M90" s="111" t="n">
        <v>68</v>
      </c>
      <c r="N90" s="84"/>
      <c r="O90" s="75" t="s">
        <v>54</v>
      </c>
      <c r="P90" s="82" t="n">
        <f aca="false">C90</f>
        <v>43</v>
      </c>
      <c r="Q90" s="95" t="n">
        <f aca="false">Q93-Q91</f>
        <v>5493</v>
      </c>
      <c r="R90" s="95" t="n">
        <f aca="false">R93-R91</f>
        <v>6386</v>
      </c>
      <c r="S90" s="95" t="n">
        <f aca="false">S93-S91</f>
        <v>6718</v>
      </c>
      <c r="T90" s="95" t="n">
        <f aca="false">T93-T91</f>
        <v>6913.5</v>
      </c>
      <c r="U90" s="95" t="n">
        <f aca="false">U93-U91</f>
        <v>7123</v>
      </c>
      <c r="V90" s="95" t="n">
        <f aca="false">V93-V91</f>
        <v>7242</v>
      </c>
      <c r="W90" s="95" t="n">
        <f aca="false">W93-W91</f>
        <v>7559</v>
      </c>
      <c r="X90" s="95" t="n">
        <f aca="false">X93-X91</f>
        <v>7292</v>
      </c>
      <c r="Y90" s="95" t="n">
        <f aca="false">Y93-Y91</f>
        <v>7482</v>
      </c>
      <c r="Z90" s="95" t="n">
        <f aca="false">Z93-Z91</f>
        <v>7420</v>
      </c>
    </row>
    <row r="91" customFormat="false" ht="15" hidden="false" customHeight="false" outlineLevel="0" collapsed="false">
      <c r="A91" s="114"/>
      <c r="B91" s="75" t="s">
        <v>56</v>
      </c>
      <c r="C91" s="82" t="n">
        <v>42</v>
      </c>
      <c r="D91" s="111" t="n">
        <v>7800</v>
      </c>
      <c r="E91" s="111" t="n">
        <v>4451</v>
      </c>
      <c r="F91" s="111" t="n">
        <v>2402</v>
      </c>
      <c r="G91" s="111" t="n">
        <v>1256</v>
      </c>
      <c r="H91" s="111" t="n">
        <v>630</v>
      </c>
      <c r="I91" s="111" t="n">
        <v>382</v>
      </c>
      <c r="J91" s="111" t="n">
        <v>224</v>
      </c>
      <c r="K91" s="111" t="n">
        <v>126</v>
      </c>
      <c r="L91" s="111" t="n">
        <v>92</v>
      </c>
      <c r="M91" s="111" t="n">
        <v>74</v>
      </c>
      <c r="N91" s="84"/>
      <c r="O91" s="75" t="s">
        <v>56</v>
      </c>
      <c r="P91" s="82" t="n">
        <f aca="false">C91</f>
        <v>42</v>
      </c>
      <c r="Q91" s="95" t="n">
        <f aca="false">AVERAGE(D90:D91)</f>
        <v>7880</v>
      </c>
      <c r="R91" s="95" t="n">
        <f aca="false">AVERAGE(E90:E91)</f>
        <v>4489.5</v>
      </c>
      <c r="S91" s="95" t="n">
        <f aca="false">AVERAGE(F90:F91)</f>
        <v>2436</v>
      </c>
      <c r="T91" s="95" t="n">
        <f aca="false">AVERAGE(G90:G91)</f>
        <v>1272.5</v>
      </c>
      <c r="U91" s="95" t="n">
        <f aca="false">AVERAGE(H90:H91)</f>
        <v>691</v>
      </c>
      <c r="V91" s="95" t="n">
        <f aca="false">AVERAGE(I90:I91)</f>
        <v>383</v>
      </c>
      <c r="W91" s="95" t="n">
        <f aca="false">AVERAGE(J90:J91)</f>
        <v>227</v>
      </c>
      <c r="X91" s="95" t="n">
        <f aca="false">AVERAGE(K90:K91)</f>
        <v>133.5</v>
      </c>
      <c r="Y91" s="95" t="n">
        <f aca="false">AVERAGE(L90:L91)</f>
        <v>94</v>
      </c>
      <c r="Z91" s="95" t="n">
        <f aca="false">AVERAGE(M90:M91)</f>
        <v>71</v>
      </c>
    </row>
    <row r="92" customFormat="false" ht="15" hidden="false" customHeight="false" outlineLevel="0" collapsed="false">
      <c r="A92" s="114"/>
      <c r="B92" s="75" t="s">
        <v>59</v>
      </c>
      <c r="C92" s="82" t="n">
        <v>43</v>
      </c>
      <c r="D92" s="112" t="n">
        <v>13317</v>
      </c>
      <c r="E92" s="112" t="n">
        <v>10844</v>
      </c>
      <c r="F92" s="112" t="n">
        <v>9137</v>
      </c>
      <c r="G92" s="112" t="n">
        <v>8175</v>
      </c>
      <c r="H92" s="112" t="n">
        <v>7723</v>
      </c>
      <c r="I92" s="112" t="n">
        <v>7542</v>
      </c>
      <c r="J92" s="112" t="n">
        <v>7679</v>
      </c>
      <c r="K92" s="112" t="n">
        <v>7306</v>
      </c>
      <c r="L92" s="112" t="n">
        <v>7518</v>
      </c>
      <c r="M92" s="112" t="n">
        <v>7364</v>
      </c>
      <c r="N92" s="84"/>
      <c r="O92" s="75" t="s">
        <v>59</v>
      </c>
      <c r="P92" s="82" t="n">
        <f aca="false">C92</f>
        <v>43</v>
      </c>
      <c r="Q92" s="101" t="n">
        <f aca="false">Q90/Q89</f>
        <v>0.683846872082166</v>
      </c>
      <c r="R92" s="101" t="n">
        <f aca="false">R90/R89</f>
        <v>0.798299893743359</v>
      </c>
      <c r="S92" s="101" t="n">
        <f aca="false">S90/S89</f>
        <v>0.85286276501206</v>
      </c>
      <c r="T92" s="101" t="n">
        <f aca="false">T90/T89</f>
        <v>0.87963610916725</v>
      </c>
      <c r="U92" s="101" t="n">
        <f aca="false">U90/U89</f>
        <v>0.910986059598414</v>
      </c>
      <c r="V92" s="101" t="n">
        <f aca="false">V90/V89</f>
        <v>0.919794246523147</v>
      </c>
      <c r="W92" s="101" t="n">
        <f aca="false">W90/W89</f>
        <v>0.949921457744266</v>
      </c>
      <c r="X92" s="101" t="n">
        <f aca="false">X90/X89</f>
        <v>0.929805546700669</v>
      </c>
      <c r="Y92" s="101" t="n">
        <f aca="false">Y90/Y89</f>
        <v>0.961573062588356</v>
      </c>
      <c r="Z92" s="101" t="n">
        <f aca="false">Z90/Z89</f>
        <v>0.933509467195068</v>
      </c>
    </row>
    <row r="93" customFormat="false" ht="15" hidden="false" customHeight="false" outlineLevel="0" collapsed="false">
      <c r="A93" s="114"/>
      <c r="B93" s="75" t="s">
        <v>61</v>
      </c>
      <c r="C93" s="82" t="n">
        <v>38</v>
      </c>
      <c r="D93" s="112" t="n">
        <v>13429</v>
      </c>
      <c r="E93" s="112" t="n">
        <v>10907</v>
      </c>
      <c r="F93" s="112" t="n">
        <v>9171</v>
      </c>
      <c r="G93" s="112" t="n">
        <v>8197</v>
      </c>
      <c r="H93" s="112" t="n">
        <v>7905</v>
      </c>
      <c r="I93" s="112" t="n">
        <v>7708</v>
      </c>
      <c r="J93" s="112" t="n">
        <v>7893</v>
      </c>
      <c r="K93" s="112" t="n">
        <v>7545</v>
      </c>
      <c r="L93" s="112" t="n">
        <v>7634</v>
      </c>
      <c r="M93" s="112" t="n">
        <v>7618</v>
      </c>
      <c r="N93" s="84"/>
      <c r="O93" s="75" t="s">
        <v>61</v>
      </c>
      <c r="P93" s="82" t="n">
        <f aca="false">C93</f>
        <v>38</v>
      </c>
      <c r="Q93" s="95" t="n">
        <f aca="false">AVERAGE(D92:D93)</f>
        <v>13373</v>
      </c>
      <c r="R93" s="95" t="n">
        <f aca="false">AVERAGE(E92:E93)</f>
        <v>10875.5</v>
      </c>
      <c r="S93" s="95" t="n">
        <f aca="false">AVERAGE(F92:F93)</f>
        <v>9154</v>
      </c>
      <c r="T93" s="95" t="n">
        <f aca="false">AVERAGE(G92:G93)</f>
        <v>8186</v>
      </c>
      <c r="U93" s="95" t="n">
        <f aca="false">AVERAGE(H92:H93)</f>
        <v>7814</v>
      </c>
      <c r="V93" s="95" t="n">
        <f aca="false">AVERAGE(I92:I93)</f>
        <v>7625</v>
      </c>
      <c r="W93" s="95" t="n">
        <f aca="false">AVERAGE(J92:J93)</f>
        <v>7786</v>
      </c>
      <c r="X93" s="95" t="n">
        <f aca="false">AVERAGE(K92:K93)</f>
        <v>7425.5</v>
      </c>
      <c r="Y93" s="95" t="n">
        <f aca="false">AVERAGE(L92:L93)</f>
        <v>7576</v>
      </c>
      <c r="Z93" s="95" t="n">
        <f aca="false">AVERAGE(M92:M93)</f>
        <v>7491</v>
      </c>
    </row>
    <row r="94" customFormat="false" ht="15" hidden="false" customHeight="false" outlineLevel="0" collapsed="false">
      <c r="A94" s="114"/>
      <c r="B94" s="75" t="s">
        <v>64</v>
      </c>
      <c r="C94" s="82" t="n">
        <v>40</v>
      </c>
      <c r="D94" s="113" t="n">
        <v>8790</v>
      </c>
      <c r="E94" s="113" t="n">
        <v>5596</v>
      </c>
      <c r="F94" s="113" t="n">
        <v>3519</v>
      </c>
      <c r="G94" s="113" t="n">
        <v>2381</v>
      </c>
      <c r="H94" s="113" t="n">
        <v>1664</v>
      </c>
      <c r="I94" s="113" t="n">
        <v>1211</v>
      </c>
      <c r="J94" s="113" t="n">
        <v>755</v>
      </c>
      <c r="K94" s="113" t="n">
        <v>505</v>
      </c>
      <c r="L94" s="113" t="n">
        <v>326</v>
      </c>
      <c r="M94" s="113" t="n">
        <v>207</v>
      </c>
      <c r="N94" s="84"/>
      <c r="O94" s="75" t="s">
        <v>64</v>
      </c>
      <c r="P94" s="82" t="n">
        <f aca="false">C94</f>
        <v>40</v>
      </c>
      <c r="Q94" s="95" t="n">
        <f aca="false">(D94-Q91)/Q92</f>
        <v>1330.70726379028</v>
      </c>
      <c r="R94" s="95" t="n">
        <f aca="false">(E94-R91)/R92</f>
        <v>1386.0705840902</v>
      </c>
      <c r="S94" s="95" t="n">
        <f aca="false">(F94-S91)/S92</f>
        <v>1269.84087526049</v>
      </c>
      <c r="T94" s="95" t="n">
        <f aca="false">(G94-T91)/T92</f>
        <v>1260.18019093079</v>
      </c>
      <c r="U94" s="95" t="n">
        <f aca="false">(H94-U91)/U92</f>
        <v>1068.07342411905</v>
      </c>
      <c r="V94" s="95" t="n">
        <f aca="false">(I94-V91)/V92</f>
        <v>900.201325600663</v>
      </c>
      <c r="W94" s="95" t="n">
        <f aca="false">(J94-W91)/W92</f>
        <v>555.835427966662</v>
      </c>
      <c r="X94" s="95" t="n">
        <f aca="false">(K94-X91)/X92</f>
        <v>399.545906472847</v>
      </c>
      <c r="Y94" s="95" t="n">
        <f aca="false">(L94-Y91)/Y92</f>
        <v>241.271317829457</v>
      </c>
      <c r="Z94" s="95" t="n">
        <f aca="false">(M94-Z91)/Z92</f>
        <v>145.68679245283</v>
      </c>
    </row>
    <row r="95" customFormat="false" ht="15" hidden="false" customHeight="false" outlineLevel="0" collapsed="false">
      <c r="A95" s="114"/>
      <c r="B95" s="75" t="s">
        <v>66</v>
      </c>
      <c r="C95" s="82" t="n">
        <v>39</v>
      </c>
      <c r="D95" s="113" t="n">
        <v>8805</v>
      </c>
      <c r="E95" s="113" t="n">
        <v>5385</v>
      </c>
      <c r="F95" s="113" t="n">
        <v>3641</v>
      </c>
      <c r="G95" s="113" t="n">
        <v>2455</v>
      </c>
      <c r="H95" s="113" t="n">
        <v>1696</v>
      </c>
      <c r="I95" s="113" t="n">
        <v>1233</v>
      </c>
      <c r="J95" s="113" t="n">
        <v>813</v>
      </c>
      <c r="K95" s="113" t="n">
        <v>498</v>
      </c>
      <c r="L95" s="113" t="n">
        <v>316</v>
      </c>
      <c r="M95" s="113" t="n">
        <v>213</v>
      </c>
      <c r="N95" s="84"/>
      <c r="O95" s="75" t="s">
        <v>66</v>
      </c>
      <c r="P95" s="82" t="n">
        <f aca="false">C95</f>
        <v>39</v>
      </c>
      <c r="Q95" s="95" t="n">
        <f aca="false">(D95-Q91)/Q92</f>
        <v>1352.6419989077</v>
      </c>
      <c r="R95" s="95" t="n">
        <f aca="false">(E95-R91)/R92</f>
        <v>1121.758886627</v>
      </c>
      <c r="S95" s="95" t="n">
        <f aca="false">(F95-S91)/S92</f>
        <v>1412.88850848467</v>
      </c>
      <c r="T95" s="95" t="n">
        <f aca="false">(G95-T91)/T92</f>
        <v>1344.30588703262</v>
      </c>
      <c r="U95" s="95" t="n">
        <f aca="false">(H95-U91)/U92</f>
        <v>1103.2001965464</v>
      </c>
      <c r="V95" s="95" t="n">
        <f aca="false">(I95-V91)/V92</f>
        <v>924.119718309859</v>
      </c>
      <c r="W95" s="95" t="n">
        <f aca="false">(J95-W91)/W92</f>
        <v>616.893107553909</v>
      </c>
      <c r="X95" s="95" t="n">
        <f aca="false">(K95-X91)/X92</f>
        <v>392.017450630828</v>
      </c>
      <c r="Y95" s="95" t="n">
        <f aca="false">(L95-Y91)/Y92</f>
        <v>230.871692060946</v>
      </c>
      <c r="Z95" s="95" t="n">
        <f aca="false">(M95-Z91)/Z92</f>
        <v>152.114150943396</v>
      </c>
    </row>
    <row r="96" customFormat="false" ht="15" hidden="false" customHeight="false" outlineLevel="0" collapsed="false">
      <c r="A96" s="56"/>
      <c r="B96" s="48"/>
      <c r="C96" s="109"/>
      <c r="D96" s="109"/>
      <c r="E96" s="109"/>
      <c r="F96" s="109"/>
      <c r="G96" s="109"/>
      <c r="H96" s="109"/>
      <c r="I96" s="109"/>
      <c r="J96" s="109"/>
      <c r="K96" s="109"/>
      <c r="L96" s="109"/>
      <c r="M96" s="109"/>
      <c r="N96" s="84"/>
      <c r="O96" s="48"/>
    </row>
    <row r="97" customFormat="false" ht="15" hidden="false" customHeight="false" outlineLevel="0" collapsed="false">
      <c r="A97" s="115" t="s">
        <v>89</v>
      </c>
      <c r="B97" s="74"/>
      <c r="C97" s="75" t="n">
        <v>1</v>
      </c>
      <c r="D97" s="75" t="n">
        <v>3</v>
      </c>
      <c r="E97" s="75" t="n">
        <v>4</v>
      </c>
      <c r="F97" s="75" t="n">
        <v>5</v>
      </c>
      <c r="G97" s="75" t="n">
        <v>6</v>
      </c>
      <c r="H97" s="75" t="n">
        <v>7</v>
      </c>
      <c r="I97" s="75" t="n">
        <v>8</v>
      </c>
      <c r="J97" s="75" t="n">
        <v>9</v>
      </c>
      <c r="K97" s="75" t="n">
        <v>10</v>
      </c>
      <c r="L97" s="75" t="n">
        <v>11</v>
      </c>
      <c r="M97" s="75" t="n">
        <v>12</v>
      </c>
      <c r="N97" s="84"/>
      <c r="O97" s="74"/>
      <c r="P97" s="75" t="n">
        <v>1</v>
      </c>
      <c r="Q97" s="75" t="n">
        <v>3</v>
      </c>
      <c r="R97" s="75" t="n">
        <v>4</v>
      </c>
      <c r="S97" s="75" t="n">
        <v>5</v>
      </c>
      <c r="T97" s="75" t="n">
        <v>6</v>
      </c>
      <c r="U97" s="75" t="n">
        <v>7</v>
      </c>
      <c r="V97" s="75" t="n">
        <v>8</v>
      </c>
      <c r="W97" s="75" t="n">
        <v>9</v>
      </c>
      <c r="X97" s="75" t="n">
        <v>10</v>
      </c>
      <c r="Y97" s="75" t="n">
        <v>11</v>
      </c>
      <c r="Z97" s="75" t="n">
        <v>12</v>
      </c>
    </row>
    <row r="98" customFormat="false" ht="15" hidden="false" customHeight="false" outlineLevel="0" collapsed="false">
      <c r="A98" s="114"/>
      <c r="B98" s="75" t="s">
        <v>50</v>
      </c>
      <c r="C98" s="82" t="n">
        <v>42</v>
      </c>
      <c r="D98" s="82" t="n">
        <v>7931</v>
      </c>
      <c r="E98" s="82" t="n">
        <v>8234</v>
      </c>
      <c r="F98" s="82" t="n">
        <v>8038</v>
      </c>
      <c r="G98" s="82" t="n">
        <v>8009</v>
      </c>
      <c r="H98" s="82" t="n">
        <v>8019</v>
      </c>
      <c r="I98" s="82" t="n">
        <v>8002</v>
      </c>
      <c r="J98" s="82" t="n">
        <v>8105</v>
      </c>
      <c r="K98" s="82" t="n">
        <v>8012</v>
      </c>
      <c r="L98" s="82" t="n">
        <v>7928</v>
      </c>
      <c r="M98" s="82" t="n">
        <v>8108</v>
      </c>
      <c r="O98" s="75" t="s">
        <v>50</v>
      </c>
      <c r="P98" s="82"/>
      <c r="Q98" s="82"/>
      <c r="R98" s="82"/>
      <c r="S98" s="82"/>
      <c r="T98" s="82"/>
      <c r="U98" s="82"/>
      <c r="V98" s="82"/>
      <c r="W98" s="82"/>
      <c r="X98" s="82"/>
      <c r="Y98" s="82"/>
      <c r="Z98" s="82"/>
    </row>
    <row r="99" customFormat="false" ht="15" hidden="false" customHeight="false" outlineLevel="0" collapsed="false">
      <c r="A99" s="114"/>
      <c r="B99" s="75" t="s">
        <v>51</v>
      </c>
      <c r="C99" s="82" t="n">
        <v>40</v>
      </c>
      <c r="D99" s="82" t="n">
        <v>8116</v>
      </c>
      <c r="E99" s="82" t="n">
        <v>7722</v>
      </c>
      <c r="F99" s="82" t="n">
        <v>7725</v>
      </c>
      <c r="G99" s="82" t="n">
        <v>7743</v>
      </c>
      <c r="H99" s="82" t="n">
        <v>7611</v>
      </c>
      <c r="I99" s="82" t="n">
        <v>7741</v>
      </c>
      <c r="J99" s="82" t="n">
        <v>7792</v>
      </c>
      <c r="K99" s="82" t="n">
        <v>7673</v>
      </c>
      <c r="L99" s="82" t="n">
        <v>7662</v>
      </c>
      <c r="M99" s="82" t="n">
        <v>7826</v>
      </c>
      <c r="O99" s="75" t="s">
        <v>51</v>
      </c>
      <c r="P99" s="82" t="n">
        <f aca="false">C99</f>
        <v>40</v>
      </c>
      <c r="Q99" s="110" t="n">
        <f aca="false">AVERAGE(D98:D99)</f>
        <v>8023.5</v>
      </c>
      <c r="R99" s="110" t="n">
        <f aca="false">AVERAGE(E98:E99)</f>
        <v>7978</v>
      </c>
      <c r="S99" s="110" t="n">
        <f aca="false">AVERAGE(F98:F99)</f>
        <v>7881.5</v>
      </c>
      <c r="T99" s="110" t="n">
        <f aca="false">AVERAGE(G98:G99)</f>
        <v>7876</v>
      </c>
      <c r="U99" s="110" t="n">
        <f aca="false">AVERAGE(H98:H99)</f>
        <v>7815</v>
      </c>
      <c r="V99" s="110" t="n">
        <f aca="false">AVERAGE(I98:I99)</f>
        <v>7871.5</v>
      </c>
      <c r="W99" s="110" t="n">
        <f aca="false">AVERAGE(J98:J99)</f>
        <v>7948.5</v>
      </c>
      <c r="X99" s="110" t="n">
        <f aca="false">AVERAGE(K98:K99)</f>
        <v>7842.5</v>
      </c>
      <c r="Y99" s="110" t="n">
        <f aca="false">AVERAGE(L98:L99)</f>
        <v>7795</v>
      </c>
      <c r="Z99" s="110" t="n">
        <f aca="false">AVERAGE(M98:M99)</f>
        <v>7967</v>
      </c>
    </row>
    <row r="100" customFormat="false" ht="15" hidden="false" customHeight="false" outlineLevel="0" collapsed="false">
      <c r="A100" s="114"/>
      <c r="B100" s="75" t="s">
        <v>54</v>
      </c>
      <c r="C100" s="82" t="n">
        <v>42</v>
      </c>
      <c r="D100" s="111" t="n">
        <v>7954</v>
      </c>
      <c r="E100" s="111" t="n">
        <v>4539</v>
      </c>
      <c r="F100" s="111" t="n">
        <v>2464</v>
      </c>
      <c r="G100" s="111" t="n">
        <v>1292</v>
      </c>
      <c r="H100" s="111" t="n">
        <v>751</v>
      </c>
      <c r="I100" s="111" t="n">
        <v>383</v>
      </c>
      <c r="J100" s="111" t="n">
        <v>230</v>
      </c>
      <c r="K100" s="111" t="n">
        <v>140</v>
      </c>
      <c r="L100" s="111" t="n">
        <v>95</v>
      </c>
      <c r="M100" s="111" t="n">
        <v>68</v>
      </c>
      <c r="N100" s="84"/>
      <c r="O100" s="75" t="s">
        <v>54</v>
      </c>
      <c r="P100" s="82" t="n">
        <f aca="false">C100</f>
        <v>42</v>
      </c>
      <c r="Q100" s="95" t="n">
        <f aca="false">Q103-Q101</f>
        <v>5516.5</v>
      </c>
      <c r="R100" s="95" t="n">
        <f aca="false">R103-R101</f>
        <v>6387.5</v>
      </c>
      <c r="S100" s="95" t="n">
        <f aca="false">S103-S101</f>
        <v>6719.5</v>
      </c>
      <c r="T100" s="95" t="n">
        <f aca="false">T103-T101</f>
        <v>6911.5</v>
      </c>
      <c r="U100" s="95" t="n">
        <f aca="false">U103-U101</f>
        <v>7115.5</v>
      </c>
      <c r="V100" s="95" t="n">
        <f aca="false">V103-V101</f>
        <v>7229.5</v>
      </c>
      <c r="W100" s="95" t="n">
        <f aca="false">W103-W101</f>
        <v>7561.5</v>
      </c>
      <c r="X100" s="95" t="n">
        <f aca="false">X103-X101</f>
        <v>7301.5</v>
      </c>
      <c r="Y100" s="95" t="n">
        <f aca="false">Y103-Y101</f>
        <v>7471.5</v>
      </c>
      <c r="Z100" s="95" t="n">
        <f aca="false">Z103-Z101</f>
        <v>7416</v>
      </c>
    </row>
    <row r="101" customFormat="false" ht="15" hidden="false" customHeight="false" outlineLevel="0" collapsed="false">
      <c r="A101" s="114"/>
      <c r="B101" s="75" t="s">
        <v>56</v>
      </c>
      <c r="C101" s="82" t="n">
        <v>40</v>
      </c>
      <c r="D101" s="111" t="n">
        <v>7796</v>
      </c>
      <c r="E101" s="111" t="n">
        <v>4449</v>
      </c>
      <c r="F101" s="111" t="n">
        <v>2410</v>
      </c>
      <c r="G101" s="111" t="n">
        <v>1256</v>
      </c>
      <c r="H101" s="111" t="n">
        <v>626</v>
      </c>
      <c r="I101" s="111" t="n">
        <v>385</v>
      </c>
      <c r="J101" s="111" t="n">
        <v>222</v>
      </c>
      <c r="K101" s="111" t="n">
        <v>125</v>
      </c>
      <c r="L101" s="111" t="n">
        <v>91</v>
      </c>
      <c r="M101" s="111" t="n">
        <v>73</v>
      </c>
      <c r="N101" s="84"/>
      <c r="O101" s="75" t="s">
        <v>56</v>
      </c>
      <c r="P101" s="82" t="n">
        <f aca="false">C101</f>
        <v>40</v>
      </c>
      <c r="Q101" s="95" t="n">
        <f aca="false">AVERAGE(D100:D101)</f>
        <v>7875</v>
      </c>
      <c r="R101" s="95" t="n">
        <f aca="false">AVERAGE(E100:E101)</f>
        <v>4494</v>
      </c>
      <c r="S101" s="95" t="n">
        <f aca="false">AVERAGE(F100:F101)</f>
        <v>2437</v>
      </c>
      <c r="T101" s="95" t="n">
        <f aca="false">AVERAGE(G100:G101)</f>
        <v>1274</v>
      </c>
      <c r="U101" s="95" t="n">
        <f aca="false">AVERAGE(H100:H101)</f>
        <v>688.5</v>
      </c>
      <c r="V101" s="95" t="n">
        <f aca="false">AVERAGE(I100:I101)</f>
        <v>384</v>
      </c>
      <c r="W101" s="95" t="n">
        <f aca="false">AVERAGE(J100:J101)</f>
        <v>226</v>
      </c>
      <c r="X101" s="95" t="n">
        <f aca="false">AVERAGE(K100:K101)</f>
        <v>132.5</v>
      </c>
      <c r="Y101" s="95" t="n">
        <f aca="false">AVERAGE(L100:L101)</f>
        <v>93</v>
      </c>
      <c r="Z101" s="95" t="n">
        <f aca="false">AVERAGE(M100:M101)</f>
        <v>70.5</v>
      </c>
    </row>
    <row r="102" customFormat="false" ht="15" hidden="false" customHeight="false" outlineLevel="0" collapsed="false">
      <c r="A102" s="114"/>
      <c r="B102" s="75" t="s">
        <v>59</v>
      </c>
      <c r="C102" s="82" t="n">
        <v>43</v>
      </c>
      <c r="D102" s="112" t="n">
        <v>13344</v>
      </c>
      <c r="E102" s="112" t="n">
        <v>10870</v>
      </c>
      <c r="F102" s="112" t="n">
        <v>9147</v>
      </c>
      <c r="G102" s="112" t="n">
        <v>8174</v>
      </c>
      <c r="H102" s="112" t="n">
        <v>7716</v>
      </c>
      <c r="I102" s="112" t="n">
        <v>7536</v>
      </c>
      <c r="J102" s="112" t="n">
        <v>7671</v>
      </c>
      <c r="K102" s="112" t="n">
        <v>7306</v>
      </c>
      <c r="L102" s="112" t="n">
        <v>7499</v>
      </c>
      <c r="M102" s="112" t="n">
        <v>7349</v>
      </c>
      <c r="N102" s="84"/>
      <c r="O102" s="75" t="s">
        <v>59</v>
      </c>
      <c r="P102" s="82" t="n">
        <f aca="false">C102</f>
        <v>43</v>
      </c>
      <c r="Q102" s="101" t="n">
        <f aca="false">Q100/Q99</f>
        <v>0.687542842898984</v>
      </c>
      <c r="R102" s="101" t="n">
        <f aca="false">R100/R99</f>
        <v>0.800639257959388</v>
      </c>
      <c r="S102" s="101" t="n">
        <f aca="false">S100/S99</f>
        <v>0.852566135887839</v>
      </c>
      <c r="T102" s="101" t="n">
        <f aca="false">T100/T99</f>
        <v>0.87753936008126</v>
      </c>
      <c r="U102" s="101" t="n">
        <f aca="false">U100/U99</f>
        <v>0.910492642354447</v>
      </c>
      <c r="V102" s="101" t="n">
        <f aca="false">V100/V99</f>
        <v>0.918439941561329</v>
      </c>
      <c r="W102" s="101" t="n">
        <f aca="false">W100/W99</f>
        <v>0.951311568220419</v>
      </c>
      <c r="X102" s="101" t="n">
        <f aca="false">X100/X99</f>
        <v>0.931016895122729</v>
      </c>
      <c r="Y102" s="101" t="n">
        <f aca="false">Y100/Y99</f>
        <v>0.958499037844772</v>
      </c>
      <c r="Z102" s="101" t="n">
        <f aca="false">Z100/Z99</f>
        <v>0.930839713819506</v>
      </c>
    </row>
    <row r="103" customFormat="false" ht="15" hidden="false" customHeight="false" outlineLevel="0" collapsed="false">
      <c r="A103" s="114"/>
      <c r="B103" s="75" t="s">
        <v>61</v>
      </c>
      <c r="C103" s="82" t="n">
        <v>38</v>
      </c>
      <c r="D103" s="112" t="n">
        <v>13439</v>
      </c>
      <c r="E103" s="112" t="n">
        <v>10893</v>
      </c>
      <c r="F103" s="112" t="n">
        <v>9166</v>
      </c>
      <c r="G103" s="112" t="n">
        <v>8197</v>
      </c>
      <c r="H103" s="112" t="n">
        <v>7892</v>
      </c>
      <c r="I103" s="112" t="n">
        <v>7691</v>
      </c>
      <c r="J103" s="112" t="n">
        <v>7904</v>
      </c>
      <c r="K103" s="112" t="n">
        <v>7562</v>
      </c>
      <c r="L103" s="112" t="n">
        <v>7630</v>
      </c>
      <c r="M103" s="112" t="n">
        <v>7624</v>
      </c>
      <c r="N103" s="84"/>
      <c r="O103" s="75" t="s">
        <v>61</v>
      </c>
      <c r="P103" s="82" t="n">
        <f aca="false">C103</f>
        <v>38</v>
      </c>
      <c r="Q103" s="95" t="n">
        <f aca="false">AVERAGE(D102:D103)</f>
        <v>13391.5</v>
      </c>
      <c r="R103" s="95" t="n">
        <f aca="false">AVERAGE(E102:E103)</f>
        <v>10881.5</v>
      </c>
      <c r="S103" s="95" t="n">
        <f aca="false">AVERAGE(F102:F103)</f>
        <v>9156.5</v>
      </c>
      <c r="T103" s="95" t="n">
        <f aca="false">AVERAGE(G102:G103)</f>
        <v>8185.5</v>
      </c>
      <c r="U103" s="95" t="n">
        <f aca="false">AVERAGE(H102:H103)</f>
        <v>7804</v>
      </c>
      <c r="V103" s="95" t="n">
        <f aca="false">AVERAGE(I102:I103)</f>
        <v>7613.5</v>
      </c>
      <c r="W103" s="95" t="n">
        <f aca="false">AVERAGE(J102:J103)</f>
        <v>7787.5</v>
      </c>
      <c r="X103" s="95" t="n">
        <f aca="false">AVERAGE(K102:K103)</f>
        <v>7434</v>
      </c>
      <c r="Y103" s="95" t="n">
        <f aca="false">AVERAGE(L102:L103)</f>
        <v>7564.5</v>
      </c>
      <c r="Z103" s="95" t="n">
        <f aca="false">AVERAGE(M102:M103)</f>
        <v>7486.5</v>
      </c>
    </row>
    <row r="104" customFormat="false" ht="15" hidden="false" customHeight="false" outlineLevel="0" collapsed="false">
      <c r="A104" s="114"/>
      <c r="B104" s="75" t="s">
        <v>64</v>
      </c>
      <c r="C104" s="82" t="n">
        <v>41</v>
      </c>
      <c r="D104" s="113" t="n">
        <v>8874</v>
      </c>
      <c r="E104" s="113" t="n">
        <v>5706</v>
      </c>
      <c r="F104" s="113" t="n">
        <v>3628</v>
      </c>
      <c r="G104" s="113" t="n">
        <v>2486</v>
      </c>
      <c r="H104" s="113" t="n">
        <v>1759</v>
      </c>
      <c r="I104" s="113" t="n">
        <v>1282</v>
      </c>
      <c r="J104" s="113" t="n">
        <v>813</v>
      </c>
      <c r="K104" s="113" t="n">
        <v>537</v>
      </c>
      <c r="L104" s="113" t="n">
        <v>349</v>
      </c>
      <c r="M104" s="113" t="n">
        <v>216</v>
      </c>
      <c r="N104" s="84"/>
      <c r="O104" s="75" t="s">
        <v>64</v>
      </c>
      <c r="P104" s="82" t="n">
        <f aca="false">C104</f>
        <v>41</v>
      </c>
      <c r="Q104" s="95" t="n">
        <f aca="false">(D104-Q101)/Q102</f>
        <v>1453.00036254872</v>
      </c>
      <c r="R104" s="95" t="n">
        <f aca="false">(E104-R101)/R102</f>
        <v>1513.79037181996</v>
      </c>
      <c r="S104" s="95" t="n">
        <f aca="false">(F104-S101)/S102</f>
        <v>1396.95907433589</v>
      </c>
      <c r="T104" s="95" t="n">
        <f aca="false">(G104-T101)/T102</f>
        <v>1381.13463068798</v>
      </c>
      <c r="U104" s="95" t="n">
        <f aca="false">(H104-U101)/U102</f>
        <v>1175.73712318179</v>
      </c>
      <c r="V104" s="95" t="n">
        <f aca="false">(I104-V101)/V102</f>
        <v>977.744933951172</v>
      </c>
      <c r="W104" s="95" t="n">
        <f aca="false">(J104-W101)/W102</f>
        <v>617.042848641143</v>
      </c>
      <c r="X104" s="95" t="n">
        <f aca="false">(K104-X101)/X102</f>
        <v>434.471170307471</v>
      </c>
      <c r="Y104" s="95" t="n">
        <f aca="false">(L104-Y101)/Y102</f>
        <v>267.084253496621</v>
      </c>
      <c r="Z104" s="95" t="n">
        <f aca="false">(M104-Z101)/Z102</f>
        <v>156.310477346278</v>
      </c>
    </row>
    <row r="105" customFormat="false" ht="15" hidden="false" customHeight="false" outlineLevel="0" collapsed="false">
      <c r="A105" s="114"/>
      <c r="B105" s="75" t="s">
        <v>66</v>
      </c>
      <c r="C105" s="82" t="n">
        <v>40</v>
      </c>
      <c r="D105" s="113" t="n">
        <v>8914</v>
      </c>
      <c r="E105" s="113" t="n">
        <v>5483</v>
      </c>
      <c r="F105" s="113" t="n">
        <v>3751</v>
      </c>
      <c r="G105" s="113" t="n">
        <v>2569</v>
      </c>
      <c r="H105" s="113" t="n">
        <v>1787</v>
      </c>
      <c r="I105" s="113" t="n">
        <v>1313</v>
      </c>
      <c r="J105" s="113" t="n">
        <v>867</v>
      </c>
      <c r="K105" s="113" t="n">
        <v>530</v>
      </c>
      <c r="L105" s="113" t="n">
        <v>335</v>
      </c>
      <c r="M105" s="113" t="n">
        <v>221</v>
      </c>
      <c r="N105" s="84"/>
      <c r="O105" s="75" t="s">
        <v>66</v>
      </c>
      <c r="P105" s="82" t="n">
        <f aca="false">C105</f>
        <v>40</v>
      </c>
      <c r="Q105" s="95" t="n">
        <f aca="false">(D105-Q101)/Q102</f>
        <v>1511.17855524336</v>
      </c>
      <c r="R105" s="95" t="n">
        <f aca="false">(E105-R101)/R102</f>
        <v>1235.26293542074</v>
      </c>
      <c r="S105" s="95" t="n">
        <f aca="false">(F105-S101)/S102</f>
        <v>1541.22940694992</v>
      </c>
      <c r="T105" s="95" t="n">
        <f aca="false">(G105-T101)/T102</f>
        <v>1475.71728278955</v>
      </c>
      <c r="U105" s="95" t="n">
        <f aca="false">(H105-U101)/U102</f>
        <v>1206.48970557234</v>
      </c>
      <c r="V105" s="95" t="n">
        <f aca="false">(I105-V101)/V102</f>
        <v>1011.4978214261</v>
      </c>
      <c r="W105" s="95" t="n">
        <f aca="false">(J105-W101)/W102</f>
        <v>673.806585994842</v>
      </c>
      <c r="X105" s="95" t="n">
        <f aca="false">(K105-X101)/X102</f>
        <v>426.952509758269</v>
      </c>
      <c r="Y105" s="95" t="n">
        <f aca="false">(L105-Y101)/Y102</f>
        <v>252.478083383524</v>
      </c>
      <c r="Z105" s="95" t="n">
        <f aca="false">(M105-Z101)/Z102</f>
        <v>161.681971413161</v>
      </c>
    </row>
    <row r="106" customFormat="false" ht="15" hidden="false" customHeight="false" outlineLevel="0" collapsed="false">
      <c r="A106" s="56"/>
      <c r="B106" s="48"/>
      <c r="C106" s="109"/>
      <c r="D106" s="109"/>
      <c r="E106" s="109"/>
      <c r="F106" s="109"/>
      <c r="G106" s="109"/>
      <c r="H106" s="109"/>
      <c r="I106" s="109"/>
      <c r="J106" s="109"/>
      <c r="K106" s="109"/>
      <c r="L106" s="109"/>
      <c r="M106" s="109"/>
      <c r="N106" s="84"/>
      <c r="O106" s="48"/>
    </row>
    <row r="107" customFormat="false" ht="15" hidden="false" customHeight="false" outlineLevel="0" collapsed="false">
      <c r="A107" s="115" t="s">
        <v>90</v>
      </c>
      <c r="B107" s="74"/>
      <c r="C107" s="75" t="n">
        <v>1</v>
      </c>
      <c r="D107" s="75" t="n">
        <v>3</v>
      </c>
      <c r="E107" s="75" t="n">
        <v>4</v>
      </c>
      <c r="F107" s="75" t="n">
        <v>5</v>
      </c>
      <c r="G107" s="75" t="n">
        <v>6</v>
      </c>
      <c r="H107" s="75" t="n">
        <v>7</v>
      </c>
      <c r="I107" s="75" t="n">
        <v>8</v>
      </c>
      <c r="J107" s="75" t="n">
        <v>9</v>
      </c>
      <c r="K107" s="75" t="n">
        <v>10</v>
      </c>
      <c r="L107" s="75" t="n">
        <v>11</v>
      </c>
      <c r="M107" s="75" t="n">
        <v>12</v>
      </c>
      <c r="N107" s="84"/>
      <c r="O107" s="74"/>
      <c r="P107" s="75" t="n">
        <v>1</v>
      </c>
      <c r="Q107" s="75" t="n">
        <v>3</v>
      </c>
      <c r="R107" s="75" t="n">
        <v>4</v>
      </c>
      <c r="S107" s="75" t="n">
        <v>5</v>
      </c>
      <c r="T107" s="75" t="n">
        <v>6</v>
      </c>
      <c r="U107" s="75" t="n">
        <v>7</v>
      </c>
      <c r="V107" s="75" t="n">
        <v>8</v>
      </c>
      <c r="W107" s="75" t="n">
        <v>9</v>
      </c>
      <c r="X107" s="75" t="n">
        <v>10</v>
      </c>
      <c r="Y107" s="75" t="n">
        <v>11</v>
      </c>
      <c r="Z107" s="75" t="n">
        <v>12</v>
      </c>
    </row>
    <row r="108" customFormat="false" ht="15" hidden="false" customHeight="false" outlineLevel="0" collapsed="false">
      <c r="A108" s="114"/>
      <c r="B108" s="75" t="s">
        <v>50</v>
      </c>
      <c r="C108" s="82" t="n">
        <v>43</v>
      </c>
      <c r="D108" s="82" t="n">
        <v>7928</v>
      </c>
      <c r="E108" s="82" t="n">
        <v>8234</v>
      </c>
      <c r="F108" s="82" t="n">
        <v>8034</v>
      </c>
      <c r="G108" s="82" t="n">
        <v>7998</v>
      </c>
      <c r="H108" s="82" t="n">
        <v>8022</v>
      </c>
      <c r="I108" s="82" t="n">
        <v>7972</v>
      </c>
      <c r="J108" s="82" t="n">
        <v>8104</v>
      </c>
      <c r="K108" s="82" t="n">
        <v>7988</v>
      </c>
      <c r="L108" s="82" t="n">
        <v>7927</v>
      </c>
      <c r="M108" s="82" t="n">
        <v>8119</v>
      </c>
      <c r="O108" s="75" t="s">
        <v>50</v>
      </c>
      <c r="P108" s="82"/>
      <c r="Q108" s="82"/>
      <c r="R108" s="82"/>
      <c r="S108" s="82"/>
      <c r="T108" s="82"/>
      <c r="U108" s="82"/>
      <c r="V108" s="82"/>
      <c r="W108" s="82"/>
      <c r="X108" s="82"/>
      <c r="Y108" s="82"/>
      <c r="Z108" s="82"/>
    </row>
    <row r="109" customFormat="false" ht="15" hidden="false" customHeight="false" outlineLevel="0" collapsed="false">
      <c r="A109" s="114"/>
      <c r="B109" s="75" t="s">
        <v>51</v>
      </c>
      <c r="C109" s="82" t="n">
        <v>39</v>
      </c>
      <c r="D109" s="82" t="n">
        <v>8106</v>
      </c>
      <c r="E109" s="82" t="n">
        <v>7737</v>
      </c>
      <c r="F109" s="82" t="n">
        <v>7729</v>
      </c>
      <c r="G109" s="82" t="n">
        <v>7739</v>
      </c>
      <c r="H109" s="82" t="n">
        <v>7613</v>
      </c>
      <c r="I109" s="82" t="n">
        <v>7746</v>
      </c>
      <c r="J109" s="82" t="n">
        <v>7779</v>
      </c>
      <c r="K109" s="82" t="n">
        <v>7681</v>
      </c>
      <c r="L109" s="82" t="n">
        <v>7644</v>
      </c>
      <c r="M109" s="82" t="n">
        <v>7805</v>
      </c>
      <c r="O109" s="75" t="s">
        <v>51</v>
      </c>
      <c r="P109" s="82" t="n">
        <f aca="false">C109</f>
        <v>39</v>
      </c>
      <c r="Q109" s="110" t="n">
        <f aca="false">AVERAGE(D108:D109)</f>
        <v>8017</v>
      </c>
      <c r="R109" s="110" t="n">
        <f aca="false">AVERAGE(E108:E109)</f>
        <v>7985.5</v>
      </c>
      <c r="S109" s="110" t="n">
        <f aca="false">AVERAGE(F108:F109)</f>
        <v>7881.5</v>
      </c>
      <c r="T109" s="110" t="n">
        <f aca="false">AVERAGE(G108:G109)</f>
        <v>7868.5</v>
      </c>
      <c r="U109" s="110" t="n">
        <f aca="false">AVERAGE(H108:H109)</f>
        <v>7817.5</v>
      </c>
      <c r="V109" s="110" t="n">
        <f aca="false">AVERAGE(I108:I109)</f>
        <v>7859</v>
      </c>
      <c r="W109" s="110" t="n">
        <f aca="false">AVERAGE(J108:J109)</f>
        <v>7941.5</v>
      </c>
      <c r="X109" s="110" t="n">
        <f aca="false">AVERAGE(K108:K109)</f>
        <v>7834.5</v>
      </c>
      <c r="Y109" s="110" t="n">
        <f aca="false">AVERAGE(L108:L109)</f>
        <v>7785.5</v>
      </c>
      <c r="Z109" s="110" t="n">
        <f aca="false">AVERAGE(M108:M109)</f>
        <v>7962</v>
      </c>
    </row>
    <row r="110" customFormat="false" ht="15" hidden="false" customHeight="false" outlineLevel="0" collapsed="false">
      <c r="A110" s="114"/>
      <c r="B110" s="75" t="s">
        <v>54</v>
      </c>
      <c r="C110" s="82" t="n">
        <v>43</v>
      </c>
      <c r="D110" s="111" t="n">
        <v>7946</v>
      </c>
      <c r="E110" s="111" t="n">
        <v>4531</v>
      </c>
      <c r="F110" s="111" t="n">
        <v>2472</v>
      </c>
      <c r="G110" s="111" t="n">
        <v>1292</v>
      </c>
      <c r="H110" s="111" t="n">
        <v>751</v>
      </c>
      <c r="I110" s="111" t="n">
        <v>382</v>
      </c>
      <c r="J110" s="111" t="n">
        <v>228</v>
      </c>
      <c r="K110" s="111" t="n">
        <v>142</v>
      </c>
      <c r="L110" s="111" t="n">
        <v>95</v>
      </c>
      <c r="M110" s="111" t="n">
        <v>67</v>
      </c>
      <c r="N110" s="84"/>
      <c r="O110" s="75" t="s">
        <v>54</v>
      </c>
      <c r="P110" s="82" t="n">
        <f aca="false">C110</f>
        <v>43</v>
      </c>
      <c r="Q110" s="95" t="n">
        <f aca="false">Q113-Q111</f>
        <v>5510</v>
      </c>
      <c r="R110" s="95" t="n">
        <f aca="false">R113-R111</f>
        <v>6377</v>
      </c>
      <c r="S110" s="95" t="n">
        <f aca="false">S113-S111</f>
        <v>6703.5</v>
      </c>
      <c r="T110" s="95" t="n">
        <f aca="false">T113-T111</f>
        <v>6905.5</v>
      </c>
      <c r="U110" s="95" t="n">
        <f aca="false">U113-U111</f>
        <v>7122.5</v>
      </c>
      <c r="V110" s="95" t="n">
        <f aca="false">V113-V111</f>
        <v>7219.5</v>
      </c>
      <c r="W110" s="95" t="n">
        <f aca="false">W113-W111</f>
        <v>7553.5</v>
      </c>
      <c r="X110" s="95" t="n">
        <f aca="false">X113-X111</f>
        <v>7288</v>
      </c>
      <c r="Y110" s="95" t="n">
        <f aca="false">Y113-Y111</f>
        <v>7480.5</v>
      </c>
      <c r="Z110" s="95" t="n">
        <f aca="false">Z113-Z111</f>
        <v>7421.5</v>
      </c>
    </row>
    <row r="111" customFormat="false" ht="15" hidden="false" customHeight="false" outlineLevel="0" collapsed="false">
      <c r="A111" s="114"/>
      <c r="B111" s="75" t="s">
        <v>56</v>
      </c>
      <c r="C111" s="82" t="n">
        <v>41</v>
      </c>
      <c r="D111" s="111" t="n">
        <v>7784</v>
      </c>
      <c r="E111" s="111" t="n">
        <v>4461</v>
      </c>
      <c r="F111" s="111" t="n">
        <v>2412</v>
      </c>
      <c r="G111" s="111" t="n">
        <v>1262</v>
      </c>
      <c r="H111" s="111" t="n">
        <v>631</v>
      </c>
      <c r="I111" s="111" t="n">
        <v>385</v>
      </c>
      <c r="J111" s="111" t="n">
        <v>220</v>
      </c>
      <c r="K111" s="111" t="n">
        <v>126</v>
      </c>
      <c r="L111" s="111" t="n">
        <v>91</v>
      </c>
      <c r="M111" s="111" t="n">
        <v>73</v>
      </c>
      <c r="N111" s="84"/>
      <c r="O111" s="75" t="s">
        <v>56</v>
      </c>
      <c r="P111" s="82" t="n">
        <f aca="false">C111</f>
        <v>41</v>
      </c>
      <c r="Q111" s="95" t="n">
        <f aca="false">AVERAGE(D110:D111)</f>
        <v>7865</v>
      </c>
      <c r="R111" s="95" t="n">
        <f aca="false">AVERAGE(E110:E111)</f>
        <v>4496</v>
      </c>
      <c r="S111" s="95" t="n">
        <f aca="false">AVERAGE(F110:F111)</f>
        <v>2442</v>
      </c>
      <c r="T111" s="95" t="n">
        <f aca="false">AVERAGE(G110:G111)</f>
        <v>1277</v>
      </c>
      <c r="U111" s="95" t="n">
        <f aca="false">AVERAGE(H110:H111)</f>
        <v>691</v>
      </c>
      <c r="V111" s="95" t="n">
        <f aca="false">AVERAGE(I110:I111)</f>
        <v>383.5</v>
      </c>
      <c r="W111" s="95" t="n">
        <f aca="false">AVERAGE(J110:J111)</f>
        <v>224</v>
      </c>
      <c r="X111" s="95" t="n">
        <f aca="false">AVERAGE(K110:K111)</f>
        <v>134</v>
      </c>
      <c r="Y111" s="95" t="n">
        <f aca="false">AVERAGE(L110:L111)</f>
        <v>93</v>
      </c>
      <c r="Z111" s="95" t="n">
        <f aca="false">AVERAGE(M110:M111)</f>
        <v>70</v>
      </c>
    </row>
    <row r="112" customFormat="false" ht="15" hidden="false" customHeight="false" outlineLevel="0" collapsed="false">
      <c r="A112" s="114"/>
      <c r="B112" s="75" t="s">
        <v>59</v>
      </c>
      <c r="C112" s="82" t="n">
        <v>45</v>
      </c>
      <c r="D112" s="112" t="n">
        <v>13329</v>
      </c>
      <c r="E112" s="112" t="n">
        <v>10855</v>
      </c>
      <c r="F112" s="112" t="n">
        <v>9125</v>
      </c>
      <c r="G112" s="112" t="n">
        <v>8174</v>
      </c>
      <c r="H112" s="112" t="n">
        <v>7712</v>
      </c>
      <c r="I112" s="112" t="n">
        <v>7540</v>
      </c>
      <c r="J112" s="112" t="n">
        <v>7661</v>
      </c>
      <c r="K112" s="112" t="n">
        <v>7292</v>
      </c>
      <c r="L112" s="112" t="n">
        <v>7511</v>
      </c>
      <c r="M112" s="112" t="n">
        <v>7365</v>
      </c>
      <c r="N112" s="84"/>
      <c r="O112" s="75" t="s">
        <v>59</v>
      </c>
      <c r="P112" s="82" t="n">
        <f aca="false">C112</f>
        <v>45</v>
      </c>
      <c r="Q112" s="101" t="n">
        <f aca="false">Q110/Q109</f>
        <v>0.687289509791693</v>
      </c>
      <c r="R112" s="101" t="n">
        <f aca="false">R110/R109</f>
        <v>0.798572412497652</v>
      </c>
      <c r="S112" s="101" t="n">
        <f aca="false">S110/S109</f>
        <v>0.850536065469771</v>
      </c>
      <c r="T112" s="101" t="n">
        <f aca="false">T110/T109</f>
        <v>0.8776132680943</v>
      </c>
      <c r="U112" s="101" t="n">
        <f aca="false">U110/U109</f>
        <v>0.911096897985289</v>
      </c>
      <c r="V112" s="101" t="n">
        <f aca="false">V110/V109</f>
        <v>0.918628324214277</v>
      </c>
      <c r="W112" s="101" t="n">
        <f aca="false">W110/W109</f>
        <v>0.951142731222061</v>
      </c>
      <c r="X112" s="101" t="n">
        <f aca="false">X110/X109</f>
        <v>0.930244431680388</v>
      </c>
      <c r="Y112" s="101" t="n">
        <f aca="false">Y110/Y109</f>
        <v>0.960824609851647</v>
      </c>
      <c r="Z112" s="101" t="n">
        <f aca="false">Z110/Z109</f>
        <v>0.932115046470736</v>
      </c>
    </row>
    <row r="113" customFormat="false" ht="15" hidden="false" customHeight="false" outlineLevel="0" collapsed="false">
      <c r="A113" s="114"/>
      <c r="B113" s="75" t="s">
        <v>61</v>
      </c>
      <c r="C113" s="82" t="n">
        <v>36</v>
      </c>
      <c r="D113" s="112" t="n">
        <v>13421</v>
      </c>
      <c r="E113" s="112" t="n">
        <v>10891</v>
      </c>
      <c r="F113" s="112" t="n">
        <v>9166</v>
      </c>
      <c r="G113" s="112" t="n">
        <v>8191</v>
      </c>
      <c r="H113" s="112" t="n">
        <v>7915</v>
      </c>
      <c r="I113" s="112" t="n">
        <v>7666</v>
      </c>
      <c r="J113" s="112" t="n">
        <v>7894</v>
      </c>
      <c r="K113" s="112" t="n">
        <v>7552</v>
      </c>
      <c r="L113" s="112" t="n">
        <v>7636</v>
      </c>
      <c r="M113" s="112" t="n">
        <v>7618</v>
      </c>
      <c r="N113" s="84"/>
      <c r="O113" s="75" t="s">
        <v>61</v>
      </c>
      <c r="P113" s="82" t="n">
        <f aca="false">C113</f>
        <v>36</v>
      </c>
      <c r="Q113" s="95" t="n">
        <f aca="false">AVERAGE(D112:D113)</f>
        <v>13375</v>
      </c>
      <c r="R113" s="95" t="n">
        <f aca="false">AVERAGE(E112:E113)</f>
        <v>10873</v>
      </c>
      <c r="S113" s="95" t="n">
        <f aca="false">AVERAGE(F112:F113)</f>
        <v>9145.5</v>
      </c>
      <c r="T113" s="95" t="n">
        <f aca="false">AVERAGE(G112:G113)</f>
        <v>8182.5</v>
      </c>
      <c r="U113" s="95" t="n">
        <f aca="false">AVERAGE(H112:H113)</f>
        <v>7813.5</v>
      </c>
      <c r="V113" s="95" t="n">
        <f aca="false">AVERAGE(I112:I113)</f>
        <v>7603</v>
      </c>
      <c r="W113" s="95" t="n">
        <f aca="false">AVERAGE(J112:J113)</f>
        <v>7777.5</v>
      </c>
      <c r="X113" s="95" t="n">
        <f aca="false">AVERAGE(K112:K113)</f>
        <v>7422</v>
      </c>
      <c r="Y113" s="95" t="n">
        <f aca="false">AVERAGE(L112:L113)</f>
        <v>7573.5</v>
      </c>
      <c r="Z113" s="95" t="n">
        <f aca="false">AVERAGE(M112:M113)</f>
        <v>7491.5</v>
      </c>
    </row>
    <row r="114" customFormat="false" ht="15" hidden="false" customHeight="false" outlineLevel="0" collapsed="false">
      <c r="A114" s="114"/>
      <c r="B114" s="75" t="s">
        <v>64</v>
      </c>
      <c r="C114" s="82" t="n">
        <v>39</v>
      </c>
      <c r="D114" s="113" t="n">
        <v>8939</v>
      </c>
      <c r="E114" s="113" t="n">
        <v>5813</v>
      </c>
      <c r="F114" s="113" t="n">
        <v>3735</v>
      </c>
      <c r="G114" s="113" t="n">
        <v>2601</v>
      </c>
      <c r="H114" s="113" t="n">
        <v>1853</v>
      </c>
      <c r="I114" s="113" t="n">
        <v>1357</v>
      </c>
      <c r="J114" s="113" t="n">
        <v>863</v>
      </c>
      <c r="K114" s="113" t="n">
        <v>568</v>
      </c>
      <c r="L114" s="113" t="n">
        <v>370</v>
      </c>
      <c r="M114" s="113" t="n">
        <v>227</v>
      </c>
      <c r="N114" s="84"/>
      <c r="O114" s="75" t="s">
        <v>64</v>
      </c>
      <c r="P114" s="82" t="n">
        <f aca="false">C114</f>
        <v>39</v>
      </c>
      <c r="Q114" s="95" t="n">
        <f aca="false">(D114-Q111)/Q112</f>
        <v>1562.66025408348</v>
      </c>
      <c r="R114" s="95" t="n">
        <f aca="false">(E114-R111)/R112</f>
        <v>1649.19295907166</v>
      </c>
      <c r="S114" s="95" t="n">
        <f aca="false">(F114-S111)/S112</f>
        <v>1520.21772208548</v>
      </c>
      <c r="T114" s="95" t="n">
        <f aca="false">(G114-T111)/T112</f>
        <v>1508.63717326769</v>
      </c>
      <c r="U114" s="95" t="n">
        <f aca="false">(H114-U111)/U112</f>
        <v>1275.38574938575</v>
      </c>
      <c r="V114" s="95" t="n">
        <f aca="false">(I114-V111)/V112</f>
        <v>1059.73218366923</v>
      </c>
      <c r="W114" s="95" t="n">
        <f aca="false">(J114-W111)/W112</f>
        <v>671.823459323492</v>
      </c>
      <c r="X114" s="95" t="n">
        <f aca="false">(K114-X111)/X112</f>
        <v>466.544045005488</v>
      </c>
      <c r="Y114" s="95" t="n">
        <f aca="false">(L114-Y111)/Y112</f>
        <v>288.294031147651</v>
      </c>
      <c r="Z114" s="95" t="n">
        <f aca="false">(M114-Z111)/Z112</f>
        <v>168.434144040962</v>
      </c>
    </row>
    <row r="115" customFormat="false" ht="15" hidden="false" customHeight="false" outlineLevel="0" collapsed="false">
      <c r="A115" s="114"/>
      <c r="B115" s="75" t="s">
        <v>66</v>
      </c>
      <c r="C115" s="82" t="n">
        <v>40</v>
      </c>
      <c r="D115" s="113" t="n">
        <v>9025</v>
      </c>
      <c r="E115" s="113" t="n">
        <v>5592</v>
      </c>
      <c r="F115" s="113" t="n">
        <v>3876</v>
      </c>
      <c r="G115" s="113" t="n">
        <v>2681</v>
      </c>
      <c r="H115" s="113" t="n">
        <v>1895</v>
      </c>
      <c r="I115" s="113" t="n">
        <v>1402</v>
      </c>
      <c r="J115" s="113" t="n">
        <v>926</v>
      </c>
      <c r="K115" s="113" t="n">
        <v>568</v>
      </c>
      <c r="L115" s="113" t="n">
        <v>349</v>
      </c>
      <c r="M115" s="113" t="n">
        <v>234</v>
      </c>
      <c r="N115" s="84"/>
      <c r="O115" s="75" t="s">
        <v>66</v>
      </c>
      <c r="P115" s="82" t="n">
        <f aca="false">C115</f>
        <v>40</v>
      </c>
      <c r="Q115" s="95" t="n">
        <f aca="false">(D115-Q111)/Q112</f>
        <v>1687.78947368421</v>
      </c>
      <c r="R115" s="95" t="n">
        <f aca="false">(E115-R111)/R112</f>
        <v>1372.44911400345</v>
      </c>
      <c r="S115" s="95" t="n">
        <f aca="false">(F115-S111)/S112</f>
        <v>1685.99552472589</v>
      </c>
      <c r="T115" s="95" t="n">
        <f aca="false">(G115-T111)/T112</f>
        <v>1599.79349793643</v>
      </c>
      <c r="U115" s="95" t="n">
        <f aca="false">(H115-U111)/U112</f>
        <v>1321.48402948403</v>
      </c>
      <c r="V115" s="95" t="n">
        <f aca="false">(I115-V111)/V112</f>
        <v>1108.71826303761</v>
      </c>
      <c r="W115" s="95" t="n">
        <f aca="false">(J115-W111)/W112</f>
        <v>738.059575031442</v>
      </c>
      <c r="X115" s="95" t="n">
        <f aca="false">(K115-X111)/X112</f>
        <v>466.544045005488</v>
      </c>
      <c r="Y115" s="95" t="n">
        <f aca="false">(L115-Y111)/Y112</f>
        <v>266.437804959562</v>
      </c>
      <c r="Z115" s="95" t="n">
        <f aca="false">(M115-Z111)/Z112</f>
        <v>175.943946641515</v>
      </c>
    </row>
    <row r="116" customFormat="false" ht="15" hidden="false" customHeight="false" outlineLevel="0" collapsed="false">
      <c r="A116" s="56"/>
      <c r="B116" s="48"/>
      <c r="C116" s="109"/>
      <c r="D116" s="109"/>
      <c r="E116" s="109"/>
      <c r="F116" s="109"/>
      <c r="G116" s="109"/>
      <c r="H116" s="109"/>
      <c r="I116" s="109"/>
      <c r="J116" s="109"/>
      <c r="K116" s="109"/>
      <c r="L116" s="109"/>
      <c r="M116" s="109"/>
      <c r="N116" s="84"/>
      <c r="O116" s="48"/>
    </row>
    <row r="117" customFormat="false" ht="15" hidden="false" customHeight="false" outlineLevel="0" collapsed="false">
      <c r="A117" s="115" t="s">
        <v>91</v>
      </c>
      <c r="B117" s="74"/>
      <c r="C117" s="75" t="n">
        <v>1</v>
      </c>
      <c r="D117" s="75" t="n">
        <v>3</v>
      </c>
      <c r="E117" s="75" t="n">
        <v>4</v>
      </c>
      <c r="F117" s="75" t="n">
        <v>5</v>
      </c>
      <c r="G117" s="75" t="n">
        <v>6</v>
      </c>
      <c r="H117" s="75" t="n">
        <v>7</v>
      </c>
      <c r="I117" s="75" t="n">
        <v>8</v>
      </c>
      <c r="J117" s="75" t="n">
        <v>9</v>
      </c>
      <c r="K117" s="75" t="n">
        <v>10</v>
      </c>
      <c r="L117" s="75" t="n">
        <v>11</v>
      </c>
      <c r="M117" s="75" t="n">
        <v>12</v>
      </c>
      <c r="N117" s="84"/>
      <c r="O117" s="74"/>
      <c r="P117" s="75" t="n">
        <v>1</v>
      </c>
      <c r="Q117" s="75" t="n">
        <v>3</v>
      </c>
      <c r="R117" s="75" t="n">
        <v>4</v>
      </c>
      <c r="S117" s="75" t="n">
        <v>5</v>
      </c>
      <c r="T117" s="75" t="n">
        <v>6</v>
      </c>
      <c r="U117" s="75" t="n">
        <v>7</v>
      </c>
      <c r="V117" s="75" t="n">
        <v>8</v>
      </c>
      <c r="W117" s="75" t="n">
        <v>9</v>
      </c>
      <c r="X117" s="75" t="n">
        <v>10</v>
      </c>
      <c r="Y117" s="75" t="n">
        <v>11</v>
      </c>
      <c r="Z117" s="75" t="n">
        <v>12</v>
      </c>
    </row>
    <row r="118" customFormat="false" ht="15" hidden="false" customHeight="false" outlineLevel="0" collapsed="false">
      <c r="A118" s="114"/>
      <c r="B118" s="75" t="s">
        <v>50</v>
      </c>
      <c r="C118" s="82" t="n">
        <v>42</v>
      </c>
      <c r="D118" s="82" t="n">
        <v>7919</v>
      </c>
      <c r="E118" s="82" t="n">
        <v>8210</v>
      </c>
      <c r="F118" s="82" t="n">
        <v>8025</v>
      </c>
      <c r="G118" s="82" t="n">
        <v>8000</v>
      </c>
      <c r="H118" s="82" t="n">
        <v>8035</v>
      </c>
      <c r="I118" s="82" t="n">
        <v>7978</v>
      </c>
      <c r="J118" s="82" t="n">
        <v>8105</v>
      </c>
      <c r="K118" s="82" t="n">
        <v>7981</v>
      </c>
      <c r="L118" s="82" t="n">
        <v>7936</v>
      </c>
      <c r="M118" s="82" t="n">
        <v>8121</v>
      </c>
      <c r="O118" s="75" t="s">
        <v>50</v>
      </c>
      <c r="P118" s="82"/>
      <c r="Q118" s="82"/>
      <c r="R118" s="82"/>
      <c r="S118" s="82"/>
      <c r="T118" s="82"/>
      <c r="U118" s="82"/>
      <c r="V118" s="82"/>
      <c r="W118" s="82"/>
      <c r="X118" s="82"/>
      <c r="Y118" s="82"/>
      <c r="Z118" s="82"/>
    </row>
    <row r="119" customFormat="false" ht="15" hidden="false" customHeight="false" outlineLevel="0" collapsed="false">
      <c r="A119" s="114"/>
      <c r="B119" s="75" t="s">
        <v>51</v>
      </c>
      <c r="C119" s="82" t="n">
        <v>40</v>
      </c>
      <c r="D119" s="82" t="n">
        <v>8116</v>
      </c>
      <c r="E119" s="82" t="n">
        <v>7709</v>
      </c>
      <c r="F119" s="82" t="n">
        <v>7724</v>
      </c>
      <c r="G119" s="82" t="n">
        <v>7738</v>
      </c>
      <c r="H119" s="82" t="n">
        <v>7629</v>
      </c>
      <c r="I119" s="82" t="n">
        <v>7733</v>
      </c>
      <c r="J119" s="82" t="n">
        <v>7785</v>
      </c>
      <c r="K119" s="82" t="n">
        <v>7686</v>
      </c>
      <c r="L119" s="82" t="n">
        <v>7628</v>
      </c>
      <c r="M119" s="82" t="n">
        <v>7802</v>
      </c>
      <c r="O119" s="75" t="s">
        <v>51</v>
      </c>
      <c r="P119" s="82" t="n">
        <f aca="false">C119</f>
        <v>40</v>
      </c>
      <c r="Q119" s="110" t="n">
        <f aca="false">AVERAGE(D118:D119)</f>
        <v>8017.5</v>
      </c>
      <c r="R119" s="110" t="n">
        <f aca="false">AVERAGE(E118:E119)</f>
        <v>7959.5</v>
      </c>
      <c r="S119" s="110" t="n">
        <f aca="false">AVERAGE(F118:F119)</f>
        <v>7874.5</v>
      </c>
      <c r="T119" s="110" t="n">
        <f aca="false">AVERAGE(G118:G119)</f>
        <v>7869</v>
      </c>
      <c r="U119" s="110" t="n">
        <f aca="false">AVERAGE(H118:H119)</f>
        <v>7832</v>
      </c>
      <c r="V119" s="110" t="n">
        <f aca="false">AVERAGE(I118:I119)</f>
        <v>7855.5</v>
      </c>
      <c r="W119" s="110" t="n">
        <f aca="false">AVERAGE(J118:J119)</f>
        <v>7945</v>
      </c>
      <c r="X119" s="110" t="n">
        <f aca="false">AVERAGE(K118:K119)</f>
        <v>7833.5</v>
      </c>
      <c r="Y119" s="110" t="n">
        <f aca="false">AVERAGE(L118:L119)</f>
        <v>7782</v>
      </c>
      <c r="Z119" s="110" t="n">
        <f aca="false">AVERAGE(M118:M119)</f>
        <v>7961.5</v>
      </c>
    </row>
    <row r="120" customFormat="false" ht="15" hidden="false" customHeight="false" outlineLevel="0" collapsed="false">
      <c r="A120" s="114"/>
      <c r="B120" s="75" t="s">
        <v>54</v>
      </c>
      <c r="C120" s="82" t="n">
        <v>44</v>
      </c>
      <c r="D120" s="111" t="n">
        <v>7959</v>
      </c>
      <c r="E120" s="111" t="n">
        <v>4526</v>
      </c>
      <c r="F120" s="111" t="n">
        <v>2473</v>
      </c>
      <c r="G120" s="111" t="n">
        <v>1293</v>
      </c>
      <c r="H120" s="111" t="n">
        <v>755</v>
      </c>
      <c r="I120" s="111" t="n">
        <v>381</v>
      </c>
      <c r="J120" s="111" t="n">
        <v>230</v>
      </c>
      <c r="K120" s="111" t="n">
        <v>140</v>
      </c>
      <c r="L120" s="111" t="n">
        <v>95</v>
      </c>
      <c r="M120" s="111" t="n">
        <v>69</v>
      </c>
      <c r="N120" s="84"/>
      <c r="O120" s="75" t="s">
        <v>54</v>
      </c>
      <c r="P120" s="82" t="n">
        <f aca="false">C120</f>
        <v>44</v>
      </c>
      <c r="Q120" s="95" t="n">
        <f aca="false">Q123-Q121</f>
        <v>5518</v>
      </c>
      <c r="R120" s="95" t="n">
        <f aca="false">R123-R121</f>
        <v>6372.5</v>
      </c>
      <c r="S120" s="95" t="n">
        <f aca="false">S123-S121</f>
        <v>6706</v>
      </c>
      <c r="T120" s="95" t="n">
        <f aca="false">T123-T121</f>
        <v>6912.5</v>
      </c>
      <c r="U120" s="95" t="n">
        <f aca="false">U123-U121</f>
        <v>7117.5</v>
      </c>
      <c r="V120" s="95" t="n">
        <f aca="false">V123-V121</f>
        <v>7215.5</v>
      </c>
      <c r="W120" s="95" t="n">
        <f aca="false">W123-W121</f>
        <v>7560.5</v>
      </c>
      <c r="X120" s="95" t="n">
        <f aca="false">X123-X121</f>
        <v>7287</v>
      </c>
      <c r="Y120" s="95" t="n">
        <f aca="false">Y123-Y121</f>
        <v>7471</v>
      </c>
      <c r="Z120" s="95" t="n">
        <f aca="false">Z123-Z121</f>
        <v>7408.5</v>
      </c>
    </row>
    <row r="121" customFormat="false" ht="15" hidden="false" customHeight="false" outlineLevel="0" collapsed="false">
      <c r="A121" s="114"/>
      <c r="B121" s="75" t="s">
        <v>56</v>
      </c>
      <c r="C121" s="82" t="n">
        <v>39</v>
      </c>
      <c r="D121" s="111" t="n">
        <v>7792</v>
      </c>
      <c r="E121" s="111" t="n">
        <v>4461</v>
      </c>
      <c r="F121" s="111" t="n">
        <v>2404</v>
      </c>
      <c r="G121" s="111" t="n">
        <v>1258</v>
      </c>
      <c r="H121" s="111" t="n">
        <v>626</v>
      </c>
      <c r="I121" s="111" t="n">
        <v>382</v>
      </c>
      <c r="J121" s="111" t="n">
        <v>222</v>
      </c>
      <c r="K121" s="111" t="n">
        <v>127</v>
      </c>
      <c r="L121" s="111" t="n">
        <v>92</v>
      </c>
      <c r="M121" s="111" t="n">
        <v>73</v>
      </c>
      <c r="N121" s="84"/>
      <c r="O121" s="75" t="s">
        <v>56</v>
      </c>
      <c r="P121" s="82" t="n">
        <f aca="false">C121</f>
        <v>39</v>
      </c>
      <c r="Q121" s="95" t="n">
        <f aca="false">AVERAGE(D120:D121)</f>
        <v>7875.5</v>
      </c>
      <c r="R121" s="95" t="n">
        <f aca="false">AVERAGE(E120:E121)</f>
        <v>4493.5</v>
      </c>
      <c r="S121" s="95" t="n">
        <f aca="false">AVERAGE(F120:F121)</f>
        <v>2438.5</v>
      </c>
      <c r="T121" s="95" t="n">
        <f aca="false">AVERAGE(G120:G121)</f>
        <v>1275.5</v>
      </c>
      <c r="U121" s="95" t="n">
        <f aca="false">AVERAGE(H120:H121)</f>
        <v>690.5</v>
      </c>
      <c r="V121" s="95" t="n">
        <f aca="false">AVERAGE(I120:I121)</f>
        <v>381.5</v>
      </c>
      <c r="W121" s="95" t="n">
        <f aca="false">AVERAGE(J120:J121)</f>
        <v>226</v>
      </c>
      <c r="X121" s="95" t="n">
        <f aca="false">AVERAGE(K120:K121)</f>
        <v>133.5</v>
      </c>
      <c r="Y121" s="95" t="n">
        <f aca="false">AVERAGE(L120:L121)</f>
        <v>93.5</v>
      </c>
      <c r="Z121" s="95" t="n">
        <f aca="false">AVERAGE(M120:M121)</f>
        <v>71</v>
      </c>
    </row>
    <row r="122" customFormat="false" ht="15" hidden="false" customHeight="false" outlineLevel="0" collapsed="false">
      <c r="A122" s="114"/>
      <c r="B122" s="75" t="s">
        <v>59</v>
      </c>
      <c r="C122" s="82" t="n">
        <v>43</v>
      </c>
      <c r="D122" s="112" t="n">
        <v>13325</v>
      </c>
      <c r="E122" s="112" t="n">
        <v>10849</v>
      </c>
      <c r="F122" s="112" t="n">
        <v>9116</v>
      </c>
      <c r="G122" s="112" t="n">
        <v>8177</v>
      </c>
      <c r="H122" s="112" t="n">
        <v>7715</v>
      </c>
      <c r="I122" s="112" t="n">
        <v>7527</v>
      </c>
      <c r="J122" s="112" t="n">
        <v>7675</v>
      </c>
      <c r="K122" s="112" t="n">
        <v>7305</v>
      </c>
      <c r="L122" s="112" t="n">
        <v>7490</v>
      </c>
      <c r="M122" s="112" t="n">
        <v>7352</v>
      </c>
      <c r="N122" s="84"/>
      <c r="O122" s="75" t="s">
        <v>59</v>
      </c>
      <c r="P122" s="82" t="n">
        <f aca="false">C122</f>
        <v>43</v>
      </c>
      <c r="Q122" s="101" t="n">
        <f aca="false">Q120/Q119</f>
        <v>0.688244465232304</v>
      </c>
      <c r="R122" s="101" t="n">
        <f aca="false">R120/R119</f>
        <v>0.800615616558829</v>
      </c>
      <c r="S122" s="101" t="n">
        <f aca="false">S120/S119</f>
        <v>0.851609626008001</v>
      </c>
      <c r="T122" s="101" t="n">
        <f aca="false">T120/T119</f>
        <v>0.87844707078409</v>
      </c>
      <c r="U122" s="101" t="n">
        <f aca="false">U120/U119</f>
        <v>0.908771705822268</v>
      </c>
      <c r="V122" s="101" t="n">
        <f aca="false">V120/V119</f>
        <v>0.918528419578639</v>
      </c>
      <c r="W122" s="101" t="n">
        <f aca="false">W120/W119</f>
        <v>0.951604782882316</v>
      </c>
      <c r="X122" s="101" t="n">
        <f aca="false">X120/X119</f>
        <v>0.930235526903683</v>
      </c>
      <c r="Y122" s="101" t="n">
        <f aca="false">Y120/Y119</f>
        <v>0.960035980467746</v>
      </c>
      <c r="Z122" s="101" t="n">
        <f aca="false">Z120/Z119</f>
        <v>0.93054072724989</v>
      </c>
    </row>
    <row r="123" customFormat="false" ht="15" hidden="false" customHeight="false" outlineLevel="0" collapsed="false">
      <c r="A123" s="114"/>
      <c r="B123" s="75" t="s">
        <v>61</v>
      </c>
      <c r="C123" s="82" t="n">
        <v>37</v>
      </c>
      <c r="D123" s="112" t="n">
        <v>13462</v>
      </c>
      <c r="E123" s="112" t="n">
        <v>10883</v>
      </c>
      <c r="F123" s="112" t="n">
        <v>9173</v>
      </c>
      <c r="G123" s="112" t="n">
        <v>8199</v>
      </c>
      <c r="H123" s="112" t="n">
        <v>7901</v>
      </c>
      <c r="I123" s="112" t="n">
        <v>7667</v>
      </c>
      <c r="J123" s="112" t="n">
        <v>7898</v>
      </c>
      <c r="K123" s="112" t="n">
        <v>7536</v>
      </c>
      <c r="L123" s="112" t="n">
        <v>7639</v>
      </c>
      <c r="M123" s="112" t="n">
        <v>7607</v>
      </c>
      <c r="N123" s="84"/>
      <c r="O123" s="75" t="s">
        <v>61</v>
      </c>
      <c r="P123" s="82" t="n">
        <f aca="false">C123</f>
        <v>37</v>
      </c>
      <c r="Q123" s="95" t="n">
        <f aca="false">AVERAGE(D122:D123)</f>
        <v>13393.5</v>
      </c>
      <c r="R123" s="95" t="n">
        <f aca="false">AVERAGE(E122:E123)</f>
        <v>10866</v>
      </c>
      <c r="S123" s="95" t="n">
        <f aca="false">AVERAGE(F122:F123)</f>
        <v>9144.5</v>
      </c>
      <c r="T123" s="95" t="n">
        <f aca="false">AVERAGE(G122:G123)</f>
        <v>8188</v>
      </c>
      <c r="U123" s="95" t="n">
        <f aca="false">AVERAGE(H122:H123)</f>
        <v>7808</v>
      </c>
      <c r="V123" s="95" t="n">
        <f aca="false">AVERAGE(I122:I123)</f>
        <v>7597</v>
      </c>
      <c r="W123" s="95" t="n">
        <f aca="false">AVERAGE(J122:J123)</f>
        <v>7786.5</v>
      </c>
      <c r="X123" s="95" t="n">
        <f aca="false">AVERAGE(K122:K123)</f>
        <v>7420.5</v>
      </c>
      <c r="Y123" s="95" t="n">
        <f aca="false">AVERAGE(L122:L123)</f>
        <v>7564.5</v>
      </c>
      <c r="Z123" s="95" t="n">
        <f aca="false">AVERAGE(M122:M123)</f>
        <v>7479.5</v>
      </c>
    </row>
    <row r="124" customFormat="false" ht="15" hidden="false" customHeight="false" outlineLevel="0" collapsed="false">
      <c r="A124" s="114"/>
      <c r="B124" s="75" t="s">
        <v>64</v>
      </c>
      <c r="C124" s="82" t="n">
        <v>40</v>
      </c>
      <c r="D124" s="113" t="n">
        <v>9013</v>
      </c>
      <c r="E124" s="113" t="n">
        <v>5899</v>
      </c>
      <c r="F124" s="113" t="n">
        <v>3844</v>
      </c>
      <c r="G124" s="113" t="n">
        <v>2703</v>
      </c>
      <c r="H124" s="113" t="n">
        <v>1944</v>
      </c>
      <c r="I124" s="113" t="n">
        <v>1435</v>
      </c>
      <c r="J124" s="113" t="n">
        <v>913</v>
      </c>
      <c r="K124" s="113" t="n">
        <v>597</v>
      </c>
      <c r="L124" s="113" t="n">
        <v>388</v>
      </c>
      <c r="M124" s="113" t="n">
        <v>236</v>
      </c>
      <c r="N124" s="84"/>
      <c r="O124" s="75" t="s">
        <v>64</v>
      </c>
      <c r="P124" s="82" t="n">
        <f aca="false">C124</f>
        <v>40</v>
      </c>
      <c r="Q124" s="95" t="n">
        <f aca="false">(D124-Q121)/Q122</f>
        <v>1652.75575389634</v>
      </c>
      <c r="R124" s="95" t="n">
        <f aca="false">(E124-R121)/R122</f>
        <v>1755.5240878776</v>
      </c>
      <c r="S124" s="95" t="n">
        <f aca="false">(F124-S121)/S122</f>
        <v>1650.40407843722</v>
      </c>
      <c r="T124" s="95" t="n">
        <f aca="false">(G124-T121)/T122</f>
        <v>1625.02676311031</v>
      </c>
      <c r="U124" s="95" t="n">
        <f aca="false">(H124-U121)/U122</f>
        <v>1379.33431682473</v>
      </c>
      <c r="V124" s="95" t="n">
        <f aca="false">(I124-V121)/V122</f>
        <v>1146.94328182385</v>
      </c>
      <c r="W124" s="95" t="n">
        <f aca="false">(J124-W121)/W122</f>
        <v>721.938363864824</v>
      </c>
      <c r="X124" s="95" t="n">
        <f aca="false">(K124-X121)/X122</f>
        <v>498.26090983944</v>
      </c>
      <c r="Y124" s="95" t="n">
        <f aca="false">(L124-Y121)/Y122</f>
        <v>306.759336099585</v>
      </c>
      <c r="Z124" s="95" t="n">
        <f aca="false">(M124-Z121)/Z122</f>
        <v>177.316258351893</v>
      </c>
    </row>
    <row r="125" customFormat="false" ht="15" hidden="false" customHeight="false" outlineLevel="0" collapsed="false">
      <c r="A125" s="114"/>
      <c r="B125" s="75" t="s">
        <v>66</v>
      </c>
      <c r="C125" s="82" t="n">
        <v>40</v>
      </c>
      <c r="D125" s="113" t="n">
        <v>9116</v>
      </c>
      <c r="E125" s="113" t="n">
        <v>5694</v>
      </c>
      <c r="F125" s="113" t="n">
        <v>3982</v>
      </c>
      <c r="G125" s="113" t="n">
        <v>2792</v>
      </c>
      <c r="H125" s="113" t="n">
        <v>1996</v>
      </c>
      <c r="I125" s="113" t="n">
        <v>1481</v>
      </c>
      <c r="J125" s="113" t="n">
        <v>980</v>
      </c>
      <c r="K125" s="113" t="n">
        <v>597</v>
      </c>
      <c r="L125" s="113" t="n">
        <v>369</v>
      </c>
      <c r="M125" s="113" t="n">
        <v>242</v>
      </c>
      <c r="N125" s="84"/>
      <c r="O125" s="75" t="s">
        <v>66</v>
      </c>
      <c r="P125" s="82" t="n">
        <f aca="false">C125</f>
        <v>40</v>
      </c>
      <c r="Q125" s="95" t="n">
        <f aca="false">(D125-Q121)/Q122</f>
        <v>1802.4118793041</v>
      </c>
      <c r="R125" s="95" t="n">
        <f aca="false">(E125-R121)/R122</f>
        <v>1499.47112593174</v>
      </c>
      <c r="S125" s="95" t="n">
        <f aca="false">(F125-S121)/S122</f>
        <v>1812.4501565762</v>
      </c>
      <c r="T125" s="95" t="n">
        <f aca="false">(G125-T121)/T122</f>
        <v>1726.34191681736</v>
      </c>
      <c r="U125" s="95" t="n">
        <f aca="false">(H125-U121)/U122</f>
        <v>1436.55440814893</v>
      </c>
      <c r="V125" s="95" t="n">
        <f aca="false">(I125-V121)/V122</f>
        <v>1197.02338715266</v>
      </c>
      <c r="W125" s="95" t="n">
        <f aca="false">(J125-W121)/W122</f>
        <v>792.345744329079</v>
      </c>
      <c r="X125" s="95" t="n">
        <f aca="false">(K125-X121)/X122</f>
        <v>498.26090983944</v>
      </c>
      <c r="Y125" s="95" t="n">
        <f aca="false">(L125-Y121)/Y122</f>
        <v>286.968411189934</v>
      </c>
      <c r="Z125" s="95" t="n">
        <f aca="false">(M125-Z121)/Z122</f>
        <v>183.764122291962</v>
      </c>
    </row>
    <row r="126" customFormat="false" ht="15" hidden="false" customHeight="false" outlineLevel="0" collapsed="false">
      <c r="A126" s="56"/>
      <c r="B126" s="48"/>
      <c r="C126" s="109"/>
      <c r="D126" s="109"/>
      <c r="E126" s="109"/>
      <c r="F126" s="109"/>
      <c r="G126" s="109"/>
      <c r="H126" s="109"/>
      <c r="I126" s="109"/>
      <c r="J126" s="109"/>
      <c r="K126" s="109"/>
      <c r="L126" s="109"/>
      <c r="M126" s="109"/>
      <c r="N126" s="84"/>
      <c r="O126" s="48"/>
    </row>
    <row r="127" customFormat="false" ht="15" hidden="false" customHeight="false" outlineLevel="0" collapsed="false">
      <c r="A127" s="115" t="s">
        <v>92</v>
      </c>
      <c r="B127" s="74"/>
      <c r="C127" s="75" t="n">
        <v>1</v>
      </c>
      <c r="D127" s="75" t="n">
        <v>3</v>
      </c>
      <c r="E127" s="75" t="n">
        <v>4</v>
      </c>
      <c r="F127" s="75" t="n">
        <v>5</v>
      </c>
      <c r="G127" s="75" t="n">
        <v>6</v>
      </c>
      <c r="H127" s="75" t="n">
        <v>7</v>
      </c>
      <c r="I127" s="75" t="n">
        <v>8</v>
      </c>
      <c r="J127" s="75" t="n">
        <v>9</v>
      </c>
      <c r="K127" s="75" t="n">
        <v>10</v>
      </c>
      <c r="L127" s="75" t="n">
        <v>11</v>
      </c>
      <c r="M127" s="75" t="n">
        <v>12</v>
      </c>
      <c r="N127" s="84"/>
      <c r="O127" s="74"/>
      <c r="P127" s="75" t="n">
        <v>1</v>
      </c>
      <c r="Q127" s="75" t="n">
        <v>3</v>
      </c>
      <c r="R127" s="75" t="n">
        <v>4</v>
      </c>
      <c r="S127" s="75" t="n">
        <v>5</v>
      </c>
      <c r="T127" s="75" t="n">
        <v>6</v>
      </c>
      <c r="U127" s="75" t="n">
        <v>7</v>
      </c>
      <c r="V127" s="75" t="n">
        <v>8</v>
      </c>
      <c r="W127" s="75" t="n">
        <v>9</v>
      </c>
      <c r="X127" s="75" t="n">
        <v>10</v>
      </c>
      <c r="Y127" s="75" t="n">
        <v>11</v>
      </c>
      <c r="Z127" s="75" t="n">
        <v>12</v>
      </c>
    </row>
    <row r="128" customFormat="false" ht="15" hidden="false" customHeight="false" outlineLevel="0" collapsed="false">
      <c r="A128" s="114"/>
      <c r="B128" s="75" t="s">
        <v>50</v>
      </c>
      <c r="C128" s="82" t="n">
        <v>42</v>
      </c>
      <c r="D128" s="82" t="n">
        <v>7931</v>
      </c>
      <c r="E128" s="82" t="n">
        <v>8190</v>
      </c>
      <c r="F128" s="82" t="n">
        <v>8026</v>
      </c>
      <c r="G128" s="82" t="n">
        <v>8003</v>
      </c>
      <c r="H128" s="82" t="n">
        <v>8016</v>
      </c>
      <c r="I128" s="82" t="n">
        <v>7969</v>
      </c>
      <c r="J128" s="82" t="n">
        <v>8090</v>
      </c>
      <c r="K128" s="82" t="n">
        <v>7980</v>
      </c>
      <c r="L128" s="82" t="n">
        <v>7929</v>
      </c>
      <c r="M128" s="82" t="n">
        <v>8124</v>
      </c>
      <c r="O128" s="75" t="s">
        <v>50</v>
      </c>
      <c r="P128" s="82"/>
      <c r="Q128" s="82"/>
      <c r="R128" s="82"/>
      <c r="S128" s="82"/>
      <c r="T128" s="82"/>
      <c r="U128" s="82"/>
      <c r="V128" s="82"/>
      <c r="W128" s="82"/>
      <c r="X128" s="82"/>
      <c r="Y128" s="82"/>
      <c r="Z128" s="82"/>
    </row>
    <row r="129" customFormat="false" ht="15" hidden="false" customHeight="false" outlineLevel="0" collapsed="false">
      <c r="A129" s="114"/>
      <c r="B129" s="75" t="s">
        <v>51</v>
      </c>
      <c r="C129" s="82" t="n">
        <v>39</v>
      </c>
      <c r="D129" s="82" t="n">
        <v>8094</v>
      </c>
      <c r="E129" s="82" t="n">
        <v>7727</v>
      </c>
      <c r="F129" s="82" t="n">
        <v>7713</v>
      </c>
      <c r="G129" s="82" t="n">
        <v>7732</v>
      </c>
      <c r="H129" s="82" t="n">
        <v>7595</v>
      </c>
      <c r="I129" s="82" t="n">
        <v>7748</v>
      </c>
      <c r="J129" s="82" t="n">
        <v>7782</v>
      </c>
      <c r="K129" s="82" t="n">
        <v>7690</v>
      </c>
      <c r="L129" s="82" t="n">
        <v>7635</v>
      </c>
      <c r="M129" s="82" t="n">
        <v>7823</v>
      </c>
      <c r="O129" s="75" t="s">
        <v>51</v>
      </c>
      <c r="P129" s="82" t="n">
        <f aca="false">C129</f>
        <v>39</v>
      </c>
      <c r="Q129" s="110" t="n">
        <f aca="false">AVERAGE(D128:D129)</f>
        <v>8012.5</v>
      </c>
      <c r="R129" s="110" t="n">
        <f aca="false">AVERAGE(E128:E129)</f>
        <v>7958.5</v>
      </c>
      <c r="S129" s="110" t="n">
        <f aca="false">AVERAGE(F128:F129)</f>
        <v>7869.5</v>
      </c>
      <c r="T129" s="110" t="n">
        <f aca="false">AVERAGE(G128:G129)</f>
        <v>7867.5</v>
      </c>
      <c r="U129" s="110" t="n">
        <f aca="false">AVERAGE(H128:H129)</f>
        <v>7805.5</v>
      </c>
      <c r="V129" s="110" t="n">
        <f aca="false">AVERAGE(I128:I129)</f>
        <v>7858.5</v>
      </c>
      <c r="W129" s="110" t="n">
        <f aca="false">AVERAGE(J128:J129)</f>
        <v>7936</v>
      </c>
      <c r="X129" s="110" t="n">
        <f aca="false">AVERAGE(K128:K129)</f>
        <v>7835</v>
      </c>
      <c r="Y129" s="110" t="n">
        <f aca="false">AVERAGE(L128:L129)</f>
        <v>7782</v>
      </c>
      <c r="Z129" s="110" t="n">
        <f aca="false">AVERAGE(M128:M129)</f>
        <v>7973.5</v>
      </c>
    </row>
    <row r="130" customFormat="false" ht="14.1" hidden="false" customHeight="true" outlineLevel="0" collapsed="false">
      <c r="A130" s="114"/>
      <c r="B130" s="75" t="s">
        <v>54</v>
      </c>
      <c r="C130" s="82" t="n">
        <v>42</v>
      </c>
      <c r="D130" s="111" t="n">
        <v>7966</v>
      </c>
      <c r="E130" s="111" t="n">
        <v>4531</v>
      </c>
      <c r="F130" s="111" t="n">
        <v>2479</v>
      </c>
      <c r="G130" s="111" t="n">
        <v>1295</v>
      </c>
      <c r="H130" s="111" t="n">
        <v>749</v>
      </c>
      <c r="I130" s="111" t="n">
        <v>381</v>
      </c>
      <c r="J130" s="111" t="n">
        <v>230</v>
      </c>
      <c r="K130" s="111" t="n">
        <v>140</v>
      </c>
      <c r="L130" s="111" t="n">
        <v>95</v>
      </c>
      <c r="M130" s="111" t="n">
        <v>67</v>
      </c>
      <c r="N130" s="84"/>
      <c r="O130" s="75" t="s">
        <v>54</v>
      </c>
      <c r="P130" s="82" t="n">
        <f aca="false">C130</f>
        <v>42</v>
      </c>
      <c r="Q130" s="95" t="n">
        <f aca="false">Q133-Q131</f>
        <v>5506.5</v>
      </c>
      <c r="R130" s="95" t="n">
        <f aca="false">R133-R131</f>
        <v>6372.5</v>
      </c>
      <c r="S130" s="95" t="n">
        <f aca="false">S133-S131</f>
        <v>6688.5</v>
      </c>
      <c r="T130" s="95" t="n">
        <f aca="false">T133-T131</f>
        <v>6909.5</v>
      </c>
      <c r="U130" s="95" t="n">
        <f aca="false">U133-U131</f>
        <v>7108.5</v>
      </c>
      <c r="V130" s="95" t="n">
        <f aca="false">V133-V131</f>
        <v>7219.5</v>
      </c>
      <c r="W130" s="95" t="n">
        <f aca="false">W133-W131</f>
        <v>7551</v>
      </c>
      <c r="X130" s="95" t="n">
        <f aca="false">X133-X131</f>
        <v>7299</v>
      </c>
      <c r="Y130" s="95" t="n">
        <f aca="false">Y133-Y131</f>
        <v>7463</v>
      </c>
      <c r="Z130" s="95" t="n">
        <f aca="false">Z133-Z131</f>
        <v>7394.5</v>
      </c>
    </row>
    <row r="131" customFormat="false" ht="15" hidden="false" customHeight="false" outlineLevel="0" collapsed="false">
      <c r="A131" s="114"/>
      <c r="B131" s="75" t="s">
        <v>56</v>
      </c>
      <c r="C131" s="82" t="n">
        <v>42</v>
      </c>
      <c r="D131" s="111" t="n">
        <v>7781</v>
      </c>
      <c r="E131" s="111" t="n">
        <v>4454</v>
      </c>
      <c r="F131" s="111" t="n">
        <v>2412</v>
      </c>
      <c r="G131" s="111" t="n">
        <v>1255</v>
      </c>
      <c r="H131" s="111" t="n">
        <v>631</v>
      </c>
      <c r="I131" s="111" t="n">
        <v>384</v>
      </c>
      <c r="J131" s="111" t="n">
        <v>220</v>
      </c>
      <c r="K131" s="111" t="n">
        <v>126</v>
      </c>
      <c r="L131" s="111" t="n">
        <v>92</v>
      </c>
      <c r="M131" s="111" t="n">
        <v>75</v>
      </c>
      <c r="N131" s="84"/>
      <c r="O131" s="75" t="s">
        <v>56</v>
      </c>
      <c r="P131" s="82" t="n">
        <f aca="false">C131</f>
        <v>42</v>
      </c>
      <c r="Q131" s="95" t="n">
        <f aca="false">AVERAGE(D130:D131)</f>
        <v>7873.5</v>
      </c>
      <c r="R131" s="95" t="n">
        <f aca="false">AVERAGE(E130:E131)</f>
        <v>4492.5</v>
      </c>
      <c r="S131" s="95" t="n">
        <f aca="false">AVERAGE(F130:F131)</f>
        <v>2445.5</v>
      </c>
      <c r="T131" s="95" t="n">
        <f aca="false">AVERAGE(G130:G131)</f>
        <v>1275</v>
      </c>
      <c r="U131" s="95" t="n">
        <f aca="false">AVERAGE(H130:H131)</f>
        <v>690</v>
      </c>
      <c r="V131" s="95" t="n">
        <f aca="false">AVERAGE(I130:I131)</f>
        <v>382.5</v>
      </c>
      <c r="W131" s="95" t="n">
        <f aca="false">AVERAGE(J130:J131)</f>
        <v>225</v>
      </c>
      <c r="X131" s="95" t="n">
        <f aca="false">AVERAGE(K130:K131)</f>
        <v>133</v>
      </c>
      <c r="Y131" s="95" t="n">
        <f aca="false">AVERAGE(L130:L131)</f>
        <v>93.5</v>
      </c>
      <c r="Z131" s="95" t="n">
        <f aca="false">AVERAGE(M130:M131)</f>
        <v>71</v>
      </c>
    </row>
    <row r="132" customFormat="false" ht="15" hidden="false" customHeight="false" outlineLevel="0" collapsed="false">
      <c r="A132" s="114"/>
      <c r="B132" s="75" t="s">
        <v>59</v>
      </c>
      <c r="C132" s="82" t="n">
        <v>43</v>
      </c>
      <c r="D132" s="112" t="n">
        <v>13324</v>
      </c>
      <c r="E132" s="112" t="n">
        <v>10854</v>
      </c>
      <c r="F132" s="112" t="n">
        <v>9116</v>
      </c>
      <c r="G132" s="112" t="n">
        <v>8163</v>
      </c>
      <c r="H132" s="112" t="n">
        <v>7707</v>
      </c>
      <c r="I132" s="112" t="n">
        <v>7532</v>
      </c>
      <c r="J132" s="112" t="n">
        <v>7665</v>
      </c>
      <c r="K132" s="112" t="n">
        <v>7318</v>
      </c>
      <c r="L132" s="112" t="n">
        <v>7495</v>
      </c>
      <c r="M132" s="112" t="n">
        <v>7344</v>
      </c>
      <c r="N132" s="84"/>
      <c r="O132" s="75" t="s">
        <v>59</v>
      </c>
      <c r="P132" s="82" t="n">
        <f aca="false">C132</f>
        <v>43</v>
      </c>
      <c r="Q132" s="101" t="n">
        <f aca="false">Q130/Q129</f>
        <v>0.687238689547582</v>
      </c>
      <c r="R132" s="101" t="n">
        <f aca="false">R130/R129</f>
        <v>0.800716215367218</v>
      </c>
      <c r="S132" s="101" t="n">
        <f aca="false">S130/S129</f>
        <v>0.849926933096131</v>
      </c>
      <c r="T132" s="101" t="n">
        <f aca="false">T130/T129</f>
        <v>0.878233238004449</v>
      </c>
      <c r="U132" s="101" t="n">
        <f aca="false">U130/U129</f>
        <v>0.910703990775735</v>
      </c>
      <c r="V132" s="101" t="n">
        <f aca="false">V130/V129</f>
        <v>0.918686772284787</v>
      </c>
      <c r="W132" s="101" t="n">
        <f aca="false">W130/W129</f>
        <v>0.95148689516129</v>
      </c>
      <c r="X132" s="101" t="n">
        <f aca="false">X130/X129</f>
        <v>0.931589023611998</v>
      </c>
      <c r="Y132" s="101" t="n">
        <f aca="false">Y130/Y129</f>
        <v>0.959007967103572</v>
      </c>
      <c r="Z132" s="101" t="n">
        <f aca="false">Z130/Z129</f>
        <v>0.927384461027152</v>
      </c>
    </row>
    <row r="133" customFormat="false" ht="15" hidden="false" customHeight="false" outlineLevel="0" collapsed="false">
      <c r="A133" s="114"/>
      <c r="B133" s="75" t="s">
        <v>61</v>
      </c>
      <c r="C133" s="82" t="n">
        <v>37</v>
      </c>
      <c r="D133" s="112" t="n">
        <v>13436</v>
      </c>
      <c r="E133" s="112" t="n">
        <v>10876</v>
      </c>
      <c r="F133" s="112" t="n">
        <v>9152</v>
      </c>
      <c r="G133" s="112" t="n">
        <v>8206</v>
      </c>
      <c r="H133" s="112" t="n">
        <v>7890</v>
      </c>
      <c r="I133" s="112" t="n">
        <v>7672</v>
      </c>
      <c r="J133" s="112" t="n">
        <v>7887</v>
      </c>
      <c r="K133" s="112" t="n">
        <v>7546</v>
      </c>
      <c r="L133" s="112" t="n">
        <v>7618</v>
      </c>
      <c r="M133" s="112" t="n">
        <v>7587</v>
      </c>
      <c r="N133" s="84"/>
      <c r="O133" s="75" t="s">
        <v>61</v>
      </c>
      <c r="P133" s="82" t="n">
        <f aca="false">C133</f>
        <v>37</v>
      </c>
      <c r="Q133" s="95" t="n">
        <f aca="false">AVERAGE(D132:D133)</f>
        <v>13380</v>
      </c>
      <c r="R133" s="95" t="n">
        <f aca="false">AVERAGE(E132:E133)</f>
        <v>10865</v>
      </c>
      <c r="S133" s="95" t="n">
        <f aca="false">AVERAGE(F132:F133)</f>
        <v>9134</v>
      </c>
      <c r="T133" s="95" t="n">
        <f aca="false">AVERAGE(G132:G133)</f>
        <v>8184.5</v>
      </c>
      <c r="U133" s="95" t="n">
        <f aca="false">AVERAGE(H132:H133)</f>
        <v>7798.5</v>
      </c>
      <c r="V133" s="95" t="n">
        <f aca="false">AVERAGE(I132:I133)</f>
        <v>7602</v>
      </c>
      <c r="W133" s="95" t="n">
        <f aca="false">AVERAGE(J132:J133)</f>
        <v>7776</v>
      </c>
      <c r="X133" s="95" t="n">
        <f aca="false">AVERAGE(K132:K133)</f>
        <v>7432</v>
      </c>
      <c r="Y133" s="95" t="n">
        <f aca="false">AVERAGE(L132:L133)</f>
        <v>7556.5</v>
      </c>
      <c r="Z133" s="95" t="n">
        <f aca="false">AVERAGE(M132:M133)</f>
        <v>7465.5</v>
      </c>
    </row>
    <row r="134" customFormat="false" ht="15" hidden="false" customHeight="false" outlineLevel="0" collapsed="false">
      <c r="A134" s="114"/>
      <c r="B134" s="75" t="s">
        <v>64</v>
      </c>
      <c r="C134" s="82" t="n">
        <v>40</v>
      </c>
      <c r="D134" s="113" t="n">
        <v>9093</v>
      </c>
      <c r="E134" s="113" t="n">
        <v>6011</v>
      </c>
      <c r="F134" s="113" t="n">
        <v>3947</v>
      </c>
      <c r="G134" s="113" t="n">
        <v>2807</v>
      </c>
      <c r="H134" s="113" t="n">
        <v>2033</v>
      </c>
      <c r="I134" s="113" t="n">
        <v>1510</v>
      </c>
      <c r="J134" s="113" t="n">
        <v>954</v>
      </c>
      <c r="K134" s="113" t="n">
        <v>634</v>
      </c>
      <c r="L134" s="113" t="n">
        <v>409</v>
      </c>
      <c r="M134" s="113" t="n">
        <v>246</v>
      </c>
      <c r="N134" s="84"/>
      <c r="O134" s="75" t="s">
        <v>64</v>
      </c>
      <c r="P134" s="82" t="n">
        <f aca="false">C134</f>
        <v>40</v>
      </c>
      <c r="Q134" s="95" t="n">
        <f aca="false">(D134-Q131)/Q132</f>
        <v>1774.49264505584</v>
      </c>
      <c r="R134" s="95" t="n">
        <f aca="false">(E134-R131)/R132</f>
        <v>1896.42718713221</v>
      </c>
      <c r="S134" s="95" t="n">
        <f aca="false">(F134-S131)/S132</f>
        <v>1766.62244897959</v>
      </c>
      <c r="T134" s="95" t="n">
        <f aca="false">(G134-T131)/T132</f>
        <v>1744.41131775092</v>
      </c>
      <c r="U134" s="95" t="n">
        <f aca="false">(H134-U131)/U132</f>
        <v>1474.68333685025</v>
      </c>
      <c r="V134" s="95" t="n">
        <f aca="false">(I134-V131)/V132</f>
        <v>1227.29534593808</v>
      </c>
      <c r="W134" s="95" t="n">
        <f aca="false">(J134-W131)/W132</f>
        <v>766.169249106079</v>
      </c>
      <c r="X134" s="95" t="n">
        <f aca="false">(K134-X131)/X132</f>
        <v>537.790793259351</v>
      </c>
      <c r="Y134" s="95" t="n">
        <f aca="false">(L134-Y131)/Y132</f>
        <v>328.985796596543</v>
      </c>
      <c r="Z134" s="95" t="n">
        <f aca="false">(M134-Z131)/Z132</f>
        <v>188.702752045439</v>
      </c>
    </row>
    <row r="135" customFormat="false" ht="15" hidden="false" customHeight="false" outlineLevel="0" collapsed="false">
      <c r="A135" s="114"/>
      <c r="B135" s="75" t="s">
        <v>66</v>
      </c>
      <c r="C135" s="82" t="n">
        <v>39</v>
      </c>
      <c r="D135" s="113" t="n">
        <v>9221</v>
      </c>
      <c r="E135" s="113" t="n">
        <v>5818</v>
      </c>
      <c r="F135" s="113" t="n">
        <v>4103</v>
      </c>
      <c r="G135" s="113" t="n">
        <v>2912</v>
      </c>
      <c r="H135" s="113" t="n">
        <v>2091</v>
      </c>
      <c r="I135" s="113" t="n">
        <v>1557</v>
      </c>
      <c r="J135" s="113" t="n">
        <v>1039</v>
      </c>
      <c r="K135" s="113" t="n">
        <v>629</v>
      </c>
      <c r="L135" s="113" t="n">
        <v>386</v>
      </c>
      <c r="M135" s="113" t="n">
        <v>256</v>
      </c>
      <c r="N135" s="84"/>
      <c r="O135" s="75" t="s">
        <v>66</v>
      </c>
      <c r="P135" s="82" t="n">
        <f aca="false">C135</f>
        <v>39</v>
      </c>
      <c r="Q135" s="95" t="n">
        <f aca="false">(D135-Q131)/Q132</f>
        <v>1960.74525560701</v>
      </c>
      <c r="R135" s="95" t="n">
        <f aca="false">(E135-R131)/R132</f>
        <v>1655.39297763829</v>
      </c>
      <c r="S135" s="95" t="n">
        <f aca="false">(F135-S131)/S132</f>
        <v>1950.16763848397</v>
      </c>
      <c r="T135" s="95" t="n">
        <f aca="false">(G135-T131)/T132</f>
        <v>1863.9695346986</v>
      </c>
      <c r="U135" s="95" t="n">
        <f aca="false">(H135-U131)/U132</f>
        <v>1538.37033129352</v>
      </c>
      <c r="V135" s="95" t="n">
        <f aca="false">(I135-V131)/V132</f>
        <v>1278.45532931643</v>
      </c>
      <c r="W135" s="95" t="n">
        <f aca="false">(J135-W131)/W132</f>
        <v>855.503112170573</v>
      </c>
      <c r="X135" s="95" t="n">
        <f aca="false">(K135-X131)/X132</f>
        <v>532.423619673928</v>
      </c>
      <c r="Y135" s="95" t="n">
        <f aca="false">(L135-Y131)/Y132</f>
        <v>305.002679887445</v>
      </c>
      <c r="Z135" s="95" t="n">
        <f aca="false">(M135-Z131)/Z132</f>
        <v>199.485766448036</v>
      </c>
    </row>
    <row r="136" customFormat="false" ht="15" hidden="false" customHeight="false" outlineLevel="0" collapsed="false">
      <c r="A136" s="56"/>
      <c r="B136" s="48"/>
      <c r="C136" s="109"/>
      <c r="D136" s="109"/>
      <c r="E136" s="109"/>
      <c r="F136" s="109"/>
      <c r="G136" s="109"/>
      <c r="H136" s="109"/>
      <c r="I136" s="109"/>
      <c r="J136" s="109"/>
      <c r="K136" s="109"/>
      <c r="L136" s="109"/>
      <c r="M136" s="109"/>
      <c r="N136" s="84"/>
      <c r="O136" s="48"/>
    </row>
    <row r="137" customFormat="false" ht="15" hidden="false" customHeight="false" outlineLevel="0" collapsed="false">
      <c r="A137" s="115" t="s">
        <v>93</v>
      </c>
      <c r="B137" s="74"/>
      <c r="C137" s="75" t="n">
        <v>1</v>
      </c>
      <c r="D137" s="75" t="n">
        <v>3</v>
      </c>
      <c r="E137" s="75" t="n">
        <v>4</v>
      </c>
      <c r="F137" s="75" t="n">
        <v>5</v>
      </c>
      <c r="G137" s="75" t="n">
        <v>6</v>
      </c>
      <c r="H137" s="75" t="n">
        <v>7</v>
      </c>
      <c r="I137" s="75" t="n">
        <v>8</v>
      </c>
      <c r="J137" s="75" t="n">
        <v>9</v>
      </c>
      <c r="K137" s="75" t="n">
        <v>10</v>
      </c>
      <c r="L137" s="75" t="n">
        <v>11</v>
      </c>
      <c r="M137" s="75" t="n">
        <v>12</v>
      </c>
      <c r="N137" s="84"/>
      <c r="O137" s="74"/>
      <c r="P137" s="75" t="n">
        <v>1</v>
      </c>
      <c r="Q137" s="75" t="n">
        <v>3</v>
      </c>
      <c r="R137" s="75" t="n">
        <v>4</v>
      </c>
      <c r="S137" s="75" t="n">
        <v>5</v>
      </c>
      <c r="T137" s="75" t="n">
        <v>6</v>
      </c>
      <c r="U137" s="75" t="n">
        <v>7</v>
      </c>
      <c r="V137" s="75" t="n">
        <v>8</v>
      </c>
      <c r="W137" s="75" t="n">
        <v>9</v>
      </c>
      <c r="X137" s="75" t="n">
        <v>10</v>
      </c>
      <c r="Y137" s="75" t="n">
        <v>11</v>
      </c>
      <c r="Z137" s="75" t="n">
        <v>12</v>
      </c>
    </row>
    <row r="138" customFormat="false" ht="15" hidden="false" customHeight="false" outlineLevel="0" collapsed="false">
      <c r="A138" s="114"/>
      <c r="B138" s="75" t="s">
        <v>50</v>
      </c>
      <c r="C138" s="82" t="n">
        <v>42</v>
      </c>
      <c r="D138" s="82" t="n">
        <v>7933</v>
      </c>
      <c r="E138" s="82" t="n">
        <v>8174</v>
      </c>
      <c r="F138" s="82" t="n">
        <v>7998</v>
      </c>
      <c r="G138" s="82" t="n">
        <v>8001</v>
      </c>
      <c r="H138" s="82" t="n">
        <v>8007</v>
      </c>
      <c r="I138" s="82" t="n">
        <v>7973</v>
      </c>
      <c r="J138" s="82" t="n">
        <v>8107</v>
      </c>
      <c r="K138" s="82" t="n">
        <v>7968</v>
      </c>
      <c r="L138" s="82" t="n">
        <v>7932</v>
      </c>
      <c r="M138" s="82" t="n">
        <v>8119</v>
      </c>
      <c r="O138" s="75" t="s">
        <v>50</v>
      </c>
      <c r="P138" s="82"/>
      <c r="Q138" s="82"/>
      <c r="R138" s="82"/>
      <c r="S138" s="82"/>
      <c r="T138" s="82"/>
      <c r="U138" s="82"/>
      <c r="V138" s="82"/>
      <c r="W138" s="82"/>
      <c r="X138" s="82"/>
      <c r="Y138" s="82"/>
      <c r="Z138" s="82"/>
    </row>
    <row r="139" customFormat="false" ht="15" hidden="false" customHeight="false" outlineLevel="0" collapsed="false">
      <c r="A139" s="114"/>
      <c r="B139" s="75" t="s">
        <v>51</v>
      </c>
      <c r="C139" s="82" t="n">
        <v>39</v>
      </c>
      <c r="D139" s="82" t="n">
        <v>8094</v>
      </c>
      <c r="E139" s="82" t="n">
        <v>7704</v>
      </c>
      <c r="F139" s="82" t="n">
        <v>7724</v>
      </c>
      <c r="G139" s="82" t="n">
        <v>7729</v>
      </c>
      <c r="H139" s="82" t="n">
        <v>7593</v>
      </c>
      <c r="I139" s="82" t="n">
        <v>7723</v>
      </c>
      <c r="J139" s="82" t="n">
        <v>7782</v>
      </c>
      <c r="K139" s="82" t="n">
        <v>7684</v>
      </c>
      <c r="L139" s="82" t="n">
        <v>7647</v>
      </c>
      <c r="M139" s="82" t="n">
        <v>7810</v>
      </c>
      <c r="O139" s="75" t="s">
        <v>51</v>
      </c>
      <c r="P139" s="82" t="n">
        <f aca="false">C139</f>
        <v>39</v>
      </c>
      <c r="Q139" s="110" t="n">
        <f aca="false">AVERAGE(D138:D139)</f>
        <v>8013.5</v>
      </c>
      <c r="R139" s="110" t="n">
        <f aca="false">AVERAGE(E138:E139)</f>
        <v>7939</v>
      </c>
      <c r="S139" s="110" t="n">
        <f aca="false">AVERAGE(F138:F139)</f>
        <v>7861</v>
      </c>
      <c r="T139" s="110" t="n">
        <f aca="false">AVERAGE(G138:G139)</f>
        <v>7865</v>
      </c>
      <c r="U139" s="110" t="n">
        <f aca="false">AVERAGE(H138:H139)</f>
        <v>7800</v>
      </c>
      <c r="V139" s="110" t="n">
        <f aca="false">AVERAGE(I138:I139)</f>
        <v>7848</v>
      </c>
      <c r="W139" s="110" t="n">
        <f aca="false">AVERAGE(J138:J139)</f>
        <v>7944.5</v>
      </c>
      <c r="X139" s="110" t="n">
        <f aca="false">AVERAGE(K138:K139)</f>
        <v>7826</v>
      </c>
      <c r="Y139" s="110" t="n">
        <f aca="false">AVERAGE(L138:L139)</f>
        <v>7789.5</v>
      </c>
      <c r="Z139" s="110" t="n">
        <f aca="false">AVERAGE(M138:M139)</f>
        <v>7964.5</v>
      </c>
    </row>
    <row r="140" customFormat="false" ht="15" hidden="false" customHeight="false" outlineLevel="0" collapsed="false">
      <c r="A140" s="114"/>
      <c r="B140" s="75" t="s">
        <v>54</v>
      </c>
      <c r="C140" s="82" t="n">
        <v>43</v>
      </c>
      <c r="D140" s="111" t="n">
        <v>7954</v>
      </c>
      <c r="E140" s="111" t="n">
        <v>4537</v>
      </c>
      <c r="F140" s="111" t="n">
        <v>2476</v>
      </c>
      <c r="G140" s="111" t="n">
        <v>1291</v>
      </c>
      <c r="H140" s="111" t="n">
        <v>757</v>
      </c>
      <c r="I140" s="111" t="n">
        <v>382</v>
      </c>
      <c r="J140" s="111" t="n">
        <v>228</v>
      </c>
      <c r="K140" s="111" t="n">
        <v>140</v>
      </c>
      <c r="L140" s="111" t="n">
        <v>93</v>
      </c>
      <c r="M140" s="111" t="n">
        <v>68</v>
      </c>
      <c r="O140" s="75" t="s">
        <v>54</v>
      </c>
      <c r="P140" s="82" t="n">
        <f aca="false">C140</f>
        <v>43</v>
      </c>
      <c r="Q140" s="95" t="n">
        <f aca="false">Q143-Q141</f>
        <v>5501</v>
      </c>
      <c r="R140" s="95" t="n">
        <f aca="false">R143-R141</f>
        <v>6359.5</v>
      </c>
      <c r="S140" s="95" t="n">
        <f aca="false">S143-S141</f>
        <v>6669.5</v>
      </c>
      <c r="T140" s="95" t="n">
        <f aca="false">T143-T141</f>
        <v>6918.5</v>
      </c>
      <c r="U140" s="95" t="n">
        <f aca="false">U143-U141</f>
        <v>7095</v>
      </c>
      <c r="V140" s="95" t="n">
        <f aca="false">V143-V141</f>
        <v>7226.5</v>
      </c>
      <c r="W140" s="95" t="n">
        <f aca="false">W143-W141</f>
        <v>7548</v>
      </c>
      <c r="X140" s="95" t="n">
        <f aca="false">X143-X141</f>
        <v>7299</v>
      </c>
      <c r="Y140" s="95" t="n">
        <f aca="false">Y143-Y141</f>
        <v>7454.5</v>
      </c>
      <c r="Z140" s="95" t="n">
        <f aca="false">Z143-Z141</f>
        <v>7403</v>
      </c>
    </row>
    <row r="141" customFormat="false" ht="15" hidden="false" customHeight="false" outlineLevel="0" collapsed="false">
      <c r="A141" s="114"/>
      <c r="B141" s="75" t="s">
        <v>56</v>
      </c>
      <c r="C141" s="82" t="n">
        <v>41</v>
      </c>
      <c r="D141" s="111" t="n">
        <v>7763</v>
      </c>
      <c r="E141" s="111" t="n">
        <v>4453</v>
      </c>
      <c r="F141" s="111" t="n">
        <v>2410</v>
      </c>
      <c r="G141" s="111" t="n">
        <v>1254</v>
      </c>
      <c r="H141" s="111" t="n">
        <v>631</v>
      </c>
      <c r="I141" s="111" t="n">
        <v>382</v>
      </c>
      <c r="J141" s="111" t="n">
        <v>221</v>
      </c>
      <c r="K141" s="111" t="n">
        <v>126</v>
      </c>
      <c r="L141" s="111" t="n">
        <v>91</v>
      </c>
      <c r="M141" s="111" t="n">
        <v>74</v>
      </c>
      <c r="O141" s="75" t="s">
        <v>56</v>
      </c>
      <c r="P141" s="82" t="n">
        <f aca="false">C141</f>
        <v>41</v>
      </c>
      <c r="Q141" s="95" t="n">
        <f aca="false">AVERAGE(D140:D141)</f>
        <v>7858.5</v>
      </c>
      <c r="R141" s="95" t="n">
        <f aca="false">AVERAGE(E140:E141)</f>
        <v>4495</v>
      </c>
      <c r="S141" s="95" t="n">
        <f aca="false">AVERAGE(F140:F141)</f>
        <v>2443</v>
      </c>
      <c r="T141" s="95" t="n">
        <f aca="false">AVERAGE(G140:G141)</f>
        <v>1272.5</v>
      </c>
      <c r="U141" s="95" t="n">
        <f aca="false">AVERAGE(H140:H141)</f>
        <v>694</v>
      </c>
      <c r="V141" s="95" t="n">
        <f aca="false">AVERAGE(I140:I141)</f>
        <v>382</v>
      </c>
      <c r="W141" s="95" t="n">
        <f aca="false">AVERAGE(J140:J141)</f>
        <v>224.5</v>
      </c>
      <c r="X141" s="95" t="n">
        <f aca="false">AVERAGE(K140:K141)</f>
        <v>133</v>
      </c>
      <c r="Y141" s="95" t="n">
        <f aca="false">AVERAGE(L140:L141)</f>
        <v>92</v>
      </c>
      <c r="Z141" s="95" t="n">
        <f aca="false">AVERAGE(M140:M141)</f>
        <v>71</v>
      </c>
    </row>
    <row r="142" customFormat="false" ht="15" hidden="false" customHeight="false" outlineLevel="0" collapsed="false">
      <c r="A142" s="114"/>
      <c r="B142" s="75" t="s">
        <v>59</v>
      </c>
      <c r="C142" s="82" t="n">
        <v>44</v>
      </c>
      <c r="D142" s="112" t="n">
        <v>13309</v>
      </c>
      <c r="E142" s="112" t="n">
        <v>10831</v>
      </c>
      <c r="F142" s="112" t="n">
        <v>9091</v>
      </c>
      <c r="G142" s="112" t="n">
        <v>8167</v>
      </c>
      <c r="H142" s="112" t="n">
        <v>7698</v>
      </c>
      <c r="I142" s="112" t="n">
        <v>7545</v>
      </c>
      <c r="J142" s="112" t="n">
        <v>7664</v>
      </c>
      <c r="K142" s="112" t="n">
        <v>7321</v>
      </c>
      <c r="L142" s="112" t="n">
        <v>7483</v>
      </c>
      <c r="M142" s="112" t="n">
        <v>7338</v>
      </c>
      <c r="N142" s="84"/>
      <c r="O142" s="75" t="s">
        <v>59</v>
      </c>
      <c r="P142" s="82" t="n">
        <f aca="false">C142</f>
        <v>44</v>
      </c>
      <c r="Q142" s="101" t="n">
        <f aca="false">Q140/Q139</f>
        <v>0.686466587633369</v>
      </c>
      <c r="R142" s="101" t="n">
        <f aca="false">R140/R139</f>
        <v>0.801045471721879</v>
      </c>
      <c r="S142" s="101" t="n">
        <f aca="false">S140/S139</f>
        <v>0.848428953059407</v>
      </c>
      <c r="T142" s="101" t="n">
        <f aca="false">T140/T139</f>
        <v>0.879656706929434</v>
      </c>
      <c r="U142" s="101" t="n">
        <f aca="false">U140/U139</f>
        <v>0.909615384615385</v>
      </c>
      <c r="V142" s="101" t="n">
        <f aca="false">V140/V139</f>
        <v>0.920807849133537</v>
      </c>
      <c r="W142" s="101" t="n">
        <f aca="false">W140/W139</f>
        <v>0.95009125810309</v>
      </c>
      <c r="X142" s="101" t="n">
        <f aca="false">X140/X139</f>
        <v>0.932660362892921</v>
      </c>
      <c r="Y142" s="101" t="n">
        <f aca="false">Y140/Y139</f>
        <v>0.95699338853585</v>
      </c>
      <c r="Z142" s="101" t="n">
        <f aca="false">Z140/Z139</f>
        <v>0.92949965471781</v>
      </c>
    </row>
    <row r="143" customFormat="false" ht="15" hidden="false" customHeight="false" outlineLevel="0" collapsed="false">
      <c r="A143" s="114"/>
      <c r="B143" s="75" t="s">
        <v>61</v>
      </c>
      <c r="C143" s="82" t="n">
        <v>37</v>
      </c>
      <c r="D143" s="112" t="n">
        <v>13410</v>
      </c>
      <c r="E143" s="112" t="n">
        <v>10878</v>
      </c>
      <c r="F143" s="112" t="n">
        <v>9134</v>
      </c>
      <c r="G143" s="112" t="n">
        <v>8215</v>
      </c>
      <c r="H143" s="112" t="n">
        <v>7880</v>
      </c>
      <c r="I143" s="112" t="n">
        <v>7672</v>
      </c>
      <c r="J143" s="112" t="n">
        <v>7881</v>
      </c>
      <c r="K143" s="112" t="n">
        <v>7543</v>
      </c>
      <c r="L143" s="112" t="n">
        <v>7610</v>
      </c>
      <c r="M143" s="112" t="n">
        <v>7610</v>
      </c>
      <c r="N143" s="84"/>
      <c r="O143" s="75" t="s">
        <v>61</v>
      </c>
      <c r="P143" s="82" t="n">
        <f aca="false">C143</f>
        <v>37</v>
      </c>
      <c r="Q143" s="95" t="n">
        <f aca="false">AVERAGE(D142:D143)</f>
        <v>13359.5</v>
      </c>
      <c r="R143" s="95" t="n">
        <f aca="false">AVERAGE(E142:E143)</f>
        <v>10854.5</v>
      </c>
      <c r="S143" s="95" t="n">
        <f aca="false">AVERAGE(F142:F143)</f>
        <v>9112.5</v>
      </c>
      <c r="T143" s="95" t="n">
        <f aca="false">AVERAGE(G142:G143)</f>
        <v>8191</v>
      </c>
      <c r="U143" s="95" t="n">
        <f aca="false">AVERAGE(H142:H143)</f>
        <v>7789</v>
      </c>
      <c r="V143" s="95" t="n">
        <f aca="false">AVERAGE(I142:I143)</f>
        <v>7608.5</v>
      </c>
      <c r="W143" s="95" t="n">
        <f aca="false">AVERAGE(J142:J143)</f>
        <v>7772.5</v>
      </c>
      <c r="X143" s="95" t="n">
        <f aca="false">AVERAGE(K142:K143)</f>
        <v>7432</v>
      </c>
      <c r="Y143" s="95" t="n">
        <f aca="false">AVERAGE(L142:L143)</f>
        <v>7546.5</v>
      </c>
      <c r="Z143" s="95" t="n">
        <f aca="false">AVERAGE(M142:M143)</f>
        <v>7474</v>
      </c>
    </row>
    <row r="144" customFormat="false" ht="15" hidden="false" customHeight="false" outlineLevel="0" collapsed="false">
      <c r="A144" s="114"/>
      <c r="B144" s="75" t="s">
        <v>64</v>
      </c>
      <c r="C144" s="82" t="n">
        <v>39</v>
      </c>
      <c r="D144" s="113" t="n">
        <v>9173</v>
      </c>
      <c r="E144" s="113" t="n">
        <v>6109</v>
      </c>
      <c r="F144" s="113" t="n">
        <v>4060</v>
      </c>
      <c r="G144" s="113" t="n">
        <v>2913</v>
      </c>
      <c r="H144" s="113" t="n">
        <v>2131</v>
      </c>
      <c r="I144" s="113" t="n">
        <v>1597</v>
      </c>
      <c r="J144" s="113" t="n">
        <v>1004</v>
      </c>
      <c r="K144" s="113" t="n">
        <v>662</v>
      </c>
      <c r="L144" s="113" t="n">
        <v>425</v>
      </c>
      <c r="M144" s="113" t="n">
        <v>255</v>
      </c>
      <c r="N144" s="84"/>
      <c r="O144" s="75" t="s">
        <v>64</v>
      </c>
      <c r="P144" s="82" t="n">
        <f aca="false">C144</f>
        <v>39</v>
      </c>
      <c r="Q144" s="95" t="n">
        <f aca="false">(D144-Q141)/Q142</f>
        <v>1914.87834030176</v>
      </c>
      <c r="R144" s="95" t="n">
        <f aca="false">(E144-R141)/R142</f>
        <v>2014.86689205126</v>
      </c>
      <c r="S144" s="95" t="n">
        <f aca="false">(F144-S141)/S142</f>
        <v>1905.87555289002</v>
      </c>
      <c r="T144" s="95" t="n">
        <f aca="false">(G144-T141)/T142</f>
        <v>1864.93206619932</v>
      </c>
      <c r="U144" s="95" t="n">
        <f aca="false">(H144-U141)/U142</f>
        <v>1579.78858350951</v>
      </c>
      <c r="V144" s="95" t="n">
        <f aca="false">(I144-V141)/V142</f>
        <v>1319.49353075486</v>
      </c>
      <c r="W144" s="95" t="n">
        <f aca="false">(J144-W141)/W142</f>
        <v>820.447502649709</v>
      </c>
      <c r="X144" s="95" t="n">
        <f aca="false">(K144-X141)/X142</f>
        <v>567.194684203316</v>
      </c>
      <c r="Y144" s="95" t="n">
        <f aca="false">(L144-Y141)/Y142</f>
        <v>347.964786370649</v>
      </c>
      <c r="Z144" s="95" t="n">
        <f aca="false">(M144-Z141)/Z142</f>
        <v>197.95596379846</v>
      </c>
    </row>
    <row r="145" customFormat="false" ht="15" hidden="false" customHeight="false" outlineLevel="0" collapsed="false">
      <c r="A145" s="114"/>
      <c r="B145" s="75" t="s">
        <v>66</v>
      </c>
      <c r="C145" s="82" t="n">
        <v>40</v>
      </c>
      <c r="D145" s="113" t="n">
        <v>9290</v>
      </c>
      <c r="E145" s="113" t="n">
        <v>5923</v>
      </c>
      <c r="F145" s="113" t="n">
        <v>4214</v>
      </c>
      <c r="G145" s="113" t="n">
        <v>3017</v>
      </c>
      <c r="H145" s="113" t="n">
        <v>2191</v>
      </c>
      <c r="I145" s="113" t="n">
        <v>1648</v>
      </c>
      <c r="J145" s="113" t="n">
        <v>1091</v>
      </c>
      <c r="K145" s="113" t="n">
        <v>659</v>
      </c>
      <c r="L145" s="113" t="n">
        <v>406</v>
      </c>
      <c r="M145" s="113" t="n">
        <v>266</v>
      </c>
      <c r="N145" s="84"/>
      <c r="O145" s="75" t="s">
        <v>66</v>
      </c>
      <c r="P145" s="82" t="n">
        <f aca="false">C145</f>
        <v>40</v>
      </c>
      <c r="Q145" s="95" t="n">
        <f aca="false">(D145-Q141)/Q142</f>
        <v>2085.31635157244</v>
      </c>
      <c r="R145" s="95" t="n">
        <f aca="false">(E145-R141)/R142</f>
        <v>1782.67033571822</v>
      </c>
      <c r="S145" s="95" t="n">
        <f aca="false">(F145-S141)/S142</f>
        <v>2087.38751030812</v>
      </c>
      <c r="T145" s="95" t="n">
        <f aca="false">(G145-T141)/T142</f>
        <v>1983.1600057816</v>
      </c>
      <c r="U145" s="95" t="n">
        <f aca="false">(H145-U141)/U142</f>
        <v>1645.75052854123</v>
      </c>
      <c r="V145" s="95" t="n">
        <f aca="false">(I145-V141)/V142</f>
        <v>1374.87967895939</v>
      </c>
      <c r="W145" s="95" t="n">
        <f aca="false">(J145-W141)/W142</f>
        <v>912.017653683095</v>
      </c>
      <c r="X145" s="95" t="n">
        <f aca="false">(K145-X141)/X142</f>
        <v>563.97807918893</v>
      </c>
      <c r="Y145" s="95" t="n">
        <f aca="false">(L145-Y141)/Y142</f>
        <v>328.110939700852</v>
      </c>
      <c r="Z145" s="95" t="n">
        <f aca="false">(M145-Z141)/Z142</f>
        <v>209.790287721194</v>
      </c>
    </row>
    <row r="146" customFormat="false" ht="15" hidden="false" customHeight="false" outlineLevel="0" collapsed="false">
      <c r="A146" s="135"/>
      <c r="B146" s="48"/>
      <c r="C146" s="109"/>
      <c r="D146" s="109"/>
      <c r="E146" s="109"/>
      <c r="F146" s="109"/>
      <c r="G146" s="109"/>
      <c r="H146" s="109"/>
      <c r="I146" s="109"/>
      <c r="J146" s="109"/>
      <c r="K146" s="109"/>
      <c r="L146" s="109"/>
      <c r="M146" s="109"/>
      <c r="N146" s="84"/>
      <c r="O146" s="48"/>
    </row>
    <row r="147" customFormat="false" ht="15" hidden="false" customHeight="false" outlineLevel="0" collapsed="false">
      <c r="A147" s="115" t="s">
        <v>94</v>
      </c>
      <c r="B147" s="74"/>
      <c r="C147" s="75" t="n">
        <v>1</v>
      </c>
      <c r="D147" s="75" t="n">
        <v>3</v>
      </c>
      <c r="E147" s="75" t="n">
        <v>4</v>
      </c>
      <c r="F147" s="75" t="n">
        <v>5</v>
      </c>
      <c r="G147" s="75" t="n">
        <v>6</v>
      </c>
      <c r="H147" s="75" t="n">
        <v>7</v>
      </c>
      <c r="I147" s="75" t="n">
        <v>8</v>
      </c>
      <c r="J147" s="75" t="n">
        <v>9</v>
      </c>
      <c r="K147" s="75" t="n">
        <v>10</v>
      </c>
      <c r="L147" s="75" t="n">
        <v>11</v>
      </c>
      <c r="M147" s="75" t="n">
        <v>12</v>
      </c>
      <c r="N147" s="84"/>
      <c r="O147" s="74"/>
      <c r="P147" s="75" t="n">
        <v>1</v>
      </c>
      <c r="Q147" s="75" t="n">
        <v>3</v>
      </c>
      <c r="R147" s="75" t="n">
        <v>4</v>
      </c>
      <c r="S147" s="75" t="n">
        <v>5</v>
      </c>
      <c r="T147" s="75" t="n">
        <v>6</v>
      </c>
      <c r="U147" s="75" t="n">
        <v>7</v>
      </c>
      <c r="V147" s="75" t="n">
        <v>8</v>
      </c>
      <c r="W147" s="75" t="n">
        <v>9</v>
      </c>
      <c r="X147" s="75" t="n">
        <v>10</v>
      </c>
      <c r="Y147" s="75" t="n">
        <v>11</v>
      </c>
      <c r="Z147" s="75" t="n">
        <v>12</v>
      </c>
      <c r="AA147" s="61"/>
    </row>
    <row r="148" customFormat="false" ht="15" hidden="false" customHeight="false" outlineLevel="0" collapsed="false">
      <c r="A148" s="114"/>
      <c r="B148" s="75" t="s">
        <v>50</v>
      </c>
      <c r="C148" s="82" t="n">
        <v>42</v>
      </c>
      <c r="D148" s="82" t="n">
        <v>7942</v>
      </c>
      <c r="E148" s="82" t="n">
        <v>8181</v>
      </c>
      <c r="F148" s="82" t="n">
        <v>8001</v>
      </c>
      <c r="G148" s="82" t="n">
        <v>8003</v>
      </c>
      <c r="H148" s="82" t="n">
        <v>8018</v>
      </c>
      <c r="I148" s="82" t="n">
        <v>7971</v>
      </c>
      <c r="J148" s="82" t="n">
        <v>8106</v>
      </c>
      <c r="K148" s="82" t="n">
        <v>7971</v>
      </c>
      <c r="L148" s="82" t="n">
        <v>7903</v>
      </c>
      <c r="M148" s="82" t="n">
        <v>8093</v>
      </c>
      <c r="N148" s="84"/>
      <c r="O148" s="75" t="s">
        <v>50</v>
      </c>
      <c r="P148" s="82"/>
      <c r="Q148" s="82"/>
      <c r="R148" s="82"/>
      <c r="S148" s="82"/>
      <c r="T148" s="82"/>
      <c r="U148" s="82"/>
      <c r="V148" s="82"/>
      <c r="W148" s="82"/>
      <c r="X148" s="82"/>
      <c r="Y148" s="82"/>
      <c r="Z148" s="82"/>
    </row>
    <row r="149" customFormat="false" ht="15" hidden="false" customHeight="false" outlineLevel="0" collapsed="false">
      <c r="A149" s="114"/>
      <c r="B149" s="75" t="s">
        <v>51</v>
      </c>
      <c r="C149" s="82" t="n">
        <v>39</v>
      </c>
      <c r="D149" s="82" t="n">
        <v>8078</v>
      </c>
      <c r="E149" s="82" t="n">
        <v>7697</v>
      </c>
      <c r="F149" s="82" t="n">
        <v>7712</v>
      </c>
      <c r="G149" s="82" t="n">
        <v>7707</v>
      </c>
      <c r="H149" s="82" t="n">
        <v>7582</v>
      </c>
      <c r="I149" s="82" t="n">
        <v>7709</v>
      </c>
      <c r="J149" s="82" t="n">
        <v>7776</v>
      </c>
      <c r="K149" s="82" t="n">
        <v>7688</v>
      </c>
      <c r="L149" s="82" t="n">
        <v>7639</v>
      </c>
      <c r="M149" s="82" t="n">
        <v>7816</v>
      </c>
      <c r="N149" s="84"/>
      <c r="O149" s="75" t="s">
        <v>51</v>
      </c>
      <c r="P149" s="82" t="n">
        <f aca="false">C149</f>
        <v>39</v>
      </c>
      <c r="Q149" s="110" t="n">
        <f aca="false">AVERAGE(D148:D149)</f>
        <v>8010</v>
      </c>
      <c r="R149" s="110" t="n">
        <f aca="false">AVERAGE(E148:E149)</f>
        <v>7939</v>
      </c>
      <c r="S149" s="110" t="n">
        <f aca="false">AVERAGE(F148:F149)</f>
        <v>7856.5</v>
      </c>
      <c r="T149" s="110" t="n">
        <f aca="false">AVERAGE(G148:G149)</f>
        <v>7855</v>
      </c>
      <c r="U149" s="110" t="n">
        <f aca="false">AVERAGE(H148:H149)</f>
        <v>7800</v>
      </c>
      <c r="V149" s="110" t="n">
        <f aca="false">AVERAGE(I148:I149)</f>
        <v>7840</v>
      </c>
      <c r="W149" s="110" t="n">
        <f aca="false">AVERAGE(J148:J149)</f>
        <v>7941</v>
      </c>
      <c r="X149" s="110" t="n">
        <f aca="false">AVERAGE(K148:K149)</f>
        <v>7829.5</v>
      </c>
      <c r="Y149" s="110" t="n">
        <f aca="false">AVERAGE(L148:L149)</f>
        <v>7771</v>
      </c>
      <c r="Z149" s="110" t="n">
        <f aca="false">AVERAGE(M148:M149)</f>
        <v>7954.5</v>
      </c>
    </row>
    <row r="150" customFormat="false" ht="15" hidden="false" customHeight="false" outlineLevel="0" collapsed="false">
      <c r="A150" s="114"/>
      <c r="B150" s="75" t="s">
        <v>54</v>
      </c>
      <c r="C150" s="82" t="n">
        <v>42</v>
      </c>
      <c r="D150" s="111" t="n">
        <v>7961</v>
      </c>
      <c r="E150" s="111" t="n">
        <v>4521</v>
      </c>
      <c r="F150" s="111" t="n">
        <v>2481</v>
      </c>
      <c r="G150" s="111" t="n">
        <v>1295</v>
      </c>
      <c r="H150" s="111" t="n">
        <v>757</v>
      </c>
      <c r="I150" s="111" t="n">
        <v>382</v>
      </c>
      <c r="J150" s="111" t="n">
        <v>229</v>
      </c>
      <c r="K150" s="111" t="n">
        <v>140</v>
      </c>
      <c r="L150" s="111" t="n">
        <v>94</v>
      </c>
      <c r="M150" s="111" t="n">
        <v>69</v>
      </c>
      <c r="O150" s="75" t="s">
        <v>54</v>
      </c>
      <c r="P150" s="82" t="n">
        <f aca="false">C150</f>
        <v>42</v>
      </c>
      <c r="Q150" s="95" t="n">
        <f aca="false">Q153-Q151</f>
        <v>5497.5</v>
      </c>
      <c r="R150" s="95" t="n">
        <f aca="false">R153-R151</f>
        <v>6366.5</v>
      </c>
      <c r="S150" s="95" t="n">
        <f aca="false">S153-S151</f>
        <v>6683.5</v>
      </c>
      <c r="T150" s="95" t="n">
        <f aca="false">T153-T151</f>
        <v>6904</v>
      </c>
      <c r="U150" s="95" t="n">
        <f aca="false">U153-U151</f>
        <v>7087.5</v>
      </c>
      <c r="V150" s="95" t="n">
        <f aca="false">V153-V151</f>
        <v>7215</v>
      </c>
      <c r="W150" s="95" t="n">
        <f aca="false">W153-W151</f>
        <v>7538.5</v>
      </c>
      <c r="X150" s="95" t="n">
        <f aca="false">X153-X151</f>
        <v>7300</v>
      </c>
      <c r="Y150" s="95" t="n">
        <f aca="false">Y153-Y151</f>
        <v>7454.5</v>
      </c>
      <c r="Z150" s="95" t="n">
        <f aca="false">Z153-Z151</f>
        <v>7396.5</v>
      </c>
    </row>
    <row r="151" customFormat="false" ht="15" hidden="false" customHeight="false" outlineLevel="0" collapsed="false">
      <c r="A151" s="114"/>
      <c r="B151" s="75" t="s">
        <v>56</v>
      </c>
      <c r="C151" s="82" t="n">
        <v>39</v>
      </c>
      <c r="D151" s="111" t="n">
        <v>7766</v>
      </c>
      <c r="E151" s="111" t="n">
        <v>4465</v>
      </c>
      <c r="F151" s="111" t="n">
        <v>2408</v>
      </c>
      <c r="G151" s="111" t="n">
        <v>1256</v>
      </c>
      <c r="H151" s="111" t="n">
        <v>630</v>
      </c>
      <c r="I151" s="111" t="n">
        <v>385</v>
      </c>
      <c r="J151" s="111" t="n">
        <v>223</v>
      </c>
      <c r="K151" s="111" t="n">
        <v>125</v>
      </c>
      <c r="L151" s="111" t="n">
        <v>92</v>
      </c>
      <c r="M151" s="111" t="n">
        <v>77</v>
      </c>
      <c r="O151" s="75" t="s">
        <v>56</v>
      </c>
      <c r="P151" s="82" t="n">
        <f aca="false">C151</f>
        <v>39</v>
      </c>
      <c r="Q151" s="95" t="n">
        <f aca="false">AVERAGE(D150:D151)</f>
        <v>7863.5</v>
      </c>
      <c r="R151" s="95" t="n">
        <f aca="false">AVERAGE(E150:E151)</f>
        <v>4493</v>
      </c>
      <c r="S151" s="95" t="n">
        <f aca="false">AVERAGE(F150:F151)</f>
        <v>2444.5</v>
      </c>
      <c r="T151" s="95" t="n">
        <f aca="false">AVERAGE(G150:G151)</f>
        <v>1275.5</v>
      </c>
      <c r="U151" s="95" t="n">
        <f aca="false">AVERAGE(H150:H151)</f>
        <v>693.5</v>
      </c>
      <c r="V151" s="95" t="n">
        <f aca="false">AVERAGE(I150:I151)</f>
        <v>383.5</v>
      </c>
      <c r="W151" s="95" t="n">
        <f aca="false">AVERAGE(J150:J151)</f>
        <v>226</v>
      </c>
      <c r="X151" s="95" t="n">
        <f aca="false">AVERAGE(K150:K151)</f>
        <v>132.5</v>
      </c>
      <c r="Y151" s="95" t="n">
        <f aca="false">AVERAGE(L150:L151)</f>
        <v>93</v>
      </c>
      <c r="Z151" s="95" t="n">
        <f aca="false">AVERAGE(M150:M151)</f>
        <v>73</v>
      </c>
    </row>
    <row r="152" customFormat="false" ht="15" hidden="false" customHeight="false" outlineLevel="0" collapsed="false">
      <c r="A152" s="114"/>
      <c r="B152" s="75" t="s">
        <v>59</v>
      </c>
      <c r="C152" s="82" t="n">
        <v>44</v>
      </c>
      <c r="D152" s="112" t="n">
        <v>13287</v>
      </c>
      <c r="E152" s="112" t="n">
        <v>10840</v>
      </c>
      <c r="F152" s="112" t="n">
        <v>9101</v>
      </c>
      <c r="G152" s="112" t="n">
        <v>8168</v>
      </c>
      <c r="H152" s="112" t="n">
        <v>7689</v>
      </c>
      <c r="I152" s="112" t="n">
        <v>7531</v>
      </c>
      <c r="J152" s="112" t="n">
        <v>7643</v>
      </c>
      <c r="K152" s="112" t="n">
        <v>7322</v>
      </c>
      <c r="L152" s="112" t="n">
        <v>7488</v>
      </c>
      <c r="M152" s="112" t="n">
        <v>7335</v>
      </c>
      <c r="N152" s="84"/>
      <c r="O152" s="75" t="s">
        <v>59</v>
      </c>
      <c r="P152" s="82" t="n">
        <f aca="false">C152</f>
        <v>44</v>
      </c>
      <c r="Q152" s="101" t="n">
        <f aca="false">Q150/Q149</f>
        <v>0.686329588014981</v>
      </c>
      <c r="R152" s="101" t="n">
        <f aca="false">R150/R149</f>
        <v>0.801927194860814</v>
      </c>
      <c r="S152" s="101" t="n">
        <f aca="false">S150/S149</f>
        <v>0.85069687519888</v>
      </c>
      <c r="T152" s="101" t="n">
        <f aca="false">T150/T149</f>
        <v>0.87893061744112</v>
      </c>
      <c r="U152" s="101" t="n">
        <f aca="false">U150/U149</f>
        <v>0.908653846153846</v>
      </c>
      <c r="V152" s="101" t="n">
        <f aca="false">V150/V149</f>
        <v>0.920280612244898</v>
      </c>
      <c r="W152" s="101" t="n">
        <f aca="false">W150/W149</f>
        <v>0.949313688452336</v>
      </c>
      <c r="X152" s="101" t="n">
        <f aca="false">X150/X149</f>
        <v>0.932371160355067</v>
      </c>
      <c r="Y152" s="101" t="n">
        <f aca="false">Y150/Y149</f>
        <v>0.959271651010166</v>
      </c>
      <c r="Z152" s="101" t="n">
        <f aca="false">Z150/Z149</f>
        <v>0.929851027720158</v>
      </c>
    </row>
    <row r="153" customFormat="false" ht="15" hidden="false" customHeight="false" outlineLevel="0" collapsed="false">
      <c r="A153" s="114"/>
      <c r="B153" s="75" t="s">
        <v>61</v>
      </c>
      <c r="C153" s="82" t="n">
        <v>37</v>
      </c>
      <c r="D153" s="112" t="n">
        <v>13435</v>
      </c>
      <c r="E153" s="112" t="n">
        <v>10879</v>
      </c>
      <c r="F153" s="112" t="n">
        <v>9155</v>
      </c>
      <c r="G153" s="112" t="n">
        <v>8191</v>
      </c>
      <c r="H153" s="112" t="n">
        <v>7873</v>
      </c>
      <c r="I153" s="112" t="n">
        <v>7666</v>
      </c>
      <c r="J153" s="112" t="n">
        <v>7886</v>
      </c>
      <c r="K153" s="112" t="n">
        <v>7543</v>
      </c>
      <c r="L153" s="112" t="n">
        <v>7607</v>
      </c>
      <c r="M153" s="112" t="n">
        <v>7604</v>
      </c>
      <c r="N153" s="84"/>
      <c r="O153" s="75" t="s">
        <v>61</v>
      </c>
      <c r="P153" s="82" t="n">
        <f aca="false">C153</f>
        <v>37</v>
      </c>
      <c r="Q153" s="95" t="n">
        <f aca="false">AVERAGE(D152:D153)</f>
        <v>13361</v>
      </c>
      <c r="R153" s="95" t="n">
        <f aca="false">AVERAGE(E152:E153)</f>
        <v>10859.5</v>
      </c>
      <c r="S153" s="95" t="n">
        <f aca="false">AVERAGE(F152:F153)</f>
        <v>9128</v>
      </c>
      <c r="T153" s="95" t="n">
        <f aca="false">AVERAGE(G152:G153)</f>
        <v>8179.5</v>
      </c>
      <c r="U153" s="95" t="n">
        <f aca="false">AVERAGE(H152:H153)</f>
        <v>7781</v>
      </c>
      <c r="V153" s="95" t="n">
        <f aca="false">AVERAGE(I152:I153)</f>
        <v>7598.5</v>
      </c>
      <c r="W153" s="95" t="n">
        <f aca="false">AVERAGE(J152:J153)</f>
        <v>7764.5</v>
      </c>
      <c r="X153" s="95" t="n">
        <f aca="false">AVERAGE(K152:K153)</f>
        <v>7432.5</v>
      </c>
      <c r="Y153" s="95" t="n">
        <f aca="false">AVERAGE(L152:L153)</f>
        <v>7547.5</v>
      </c>
      <c r="Z153" s="95" t="n">
        <f aca="false">AVERAGE(M152:M153)</f>
        <v>7469.5</v>
      </c>
    </row>
    <row r="154" customFormat="false" ht="15" hidden="false" customHeight="false" outlineLevel="0" collapsed="false">
      <c r="A154" s="114"/>
      <c r="B154" s="75" t="s">
        <v>64</v>
      </c>
      <c r="C154" s="82" t="n">
        <v>39</v>
      </c>
      <c r="D154" s="113" t="n">
        <v>9264</v>
      </c>
      <c r="E154" s="113" t="n">
        <v>6222</v>
      </c>
      <c r="F154" s="113" t="n">
        <v>4173</v>
      </c>
      <c r="G154" s="113" t="n">
        <v>3018</v>
      </c>
      <c r="H154" s="113" t="n">
        <v>2219</v>
      </c>
      <c r="I154" s="113" t="n">
        <v>1672</v>
      </c>
      <c r="J154" s="113" t="n">
        <v>1059</v>
      </c>
      <c r="K154" s="113" t="n">
        <v>697</v>
      </c>
      <c r="L154" s="113" t="n">
        <v>444</v>
      </c>
      <c r="M154" s="113" t="n">
        <v>269</v>
      </c>
      <c r="N154" s="84"/>
      <c r="O154" s="75" t="s">
        <v>64</v>
      </c>
      <c r="P154" s="82" t="n">
        <f aca="false">C154</f>
        <v>39</v>
      </c>
      <c r="Q154" s="95" t="n">
        <f aca="false">(D154-Q151)/Q152</f>
        <v>2040.56480218281</v>
      </c>
      <c r="R154" s="95" t="n">
        <f aca="false">(E154-R151)/R152</f>
        <v>2156.05607476636</v>
      </c>
      <c r="S154" s="95" t="n">
        <f aca="false">(F154-S151)/S152</f>
        <v>2031.86358195556</v>
      </c>
      <c r="T154" s="95" t="n">
        <f aca="false">(G154-T151)/T152</f>
        <v>1982.52281286211</v>
      </c>
      <c r="U154" s="95" t="n">
        <f aca="false">(H154-U151)/U152</f>
        <v>1678.85714285714</v>
      </c>
      <c r="V154" s="95" t="n">
        <f aca="false">(I154-V151)/V152</f>
        <v>1400.11642411642</v>
      </c>
      <c r="W154" s="95" t="n">
        <f aca="false">(J154-W151)/W152</f>
        <v>877.476023081515</v>
      </c>
      <c r="X154" s="95" t="n">
        <f aca="false">(K154-X151)/X152</f>
        <v>605.445582191781</v>
      </c>
      <c r="Y154" s="95" t="n">
        <f aca="false">(L154-Y151)/Y152</f>
        <v>365.902609162251</v>
      </c>
      <c r="Z154" s="95" t="n">
        <f aca="false">(M154-Z151)/Z152</f>
        <v>210.786453052119</v>
      </c>
    </row>
    <row r="155" customFormat="false" ht="15" hidden="false" customHeight="false" outlineLevel="0" collapsed="false">
      <c r="A155" s="114"/>
      <c r="B155" s="75" t="s">
        <v>66</v>
      </c>
      <c r="C155" s="82" t="n">
        <v>40</v>
      </c>
      <c r="D155" s="113" t="n">
        <v>9401</v>
      </c>
      <c r="E155" s="113" t="n">
        <v>6033</v>
      </c>
      <c r="F155" s="113" t="n">
        <v>4318</v>
      </c>
      <c r="G155" s="113" t="n">
        <v>3130</v>
      </c>
      <c r="H155" s="113" t="n">
        <v>2285</v>
      </c>
      <c r="I155" s="113" t="n">
        <v>1726</v>
      </c>
      <c r="J155" s="113" t="n">
        <v>1146</v>
      </c>
      <c r="K155" s="113" t="n">
        <v>697</v>
      </c>
      <c r="L155" s="113" t="n">
        <v>427</v>
      </c>
      <c r="M155" s="113" t="n">
        <v>276</v>
      </c>
      <c r="N155" s="84"/>
      <c r="O155" s="75" t="s">
        <v>66</v>
      </c>
      <c r="P155" s="82" t="n">
        <f aca="false">C155</f>
        <v>40</v>
      </c>
      <c r="Q155" s="95" t="n">
        <f aca="false">(D155-Q151)/Q152</f>
        <v>2240.17735334243</v>
      </c>
      <c r="R155" s="95" t="n">
        <f aca="false">(E155-R151)/R152</f>
        <v>1920.3738317757</v>
      </c>
      <c r="S155" s="95" t="n">
        <f aca="false">(F155-S151)/S152</f>
        <v>2202.31207451186</v>
      </c>
      <c r="T155" s="95" t="n">
        <f aca="false">(G155-T151)/T152</f>
        <v>2109.95039107764</v>
      </c>
      <c r="U155" s="95" t="n">
        <f aca="false">(H155-U151)/U152</f>
        <v>1751.49206349206</v>
      </c>
      <c r="V155" s="95" t="n">
        <f aca="false">(I155-V151)/V152</f>
        <v>1458.79417879418</v>
      </c>
      <c r="W155" s="95" t="n">
        <f aca="false">(J155-W151)/W152</f>
        <v>969.121177953174</v>
      </c>
      <c r="X155" s="95" t="n">
        <f aca="false">(K155-X151)/X152</f>
        <v>605.445582191781</v>
      </c>
      <c r="Y155" s="95" t="n">
        <f aca="false">(L155-Y151)/Y152</f>
        <v>348.180830370917</v>
      </c>
      <c r="Z155" s="95" t="n">
        <f aca="false">(M155-Z151)/Z152</f>
        <v>218.314540661124</v>
      </c>
    </row>
    <row r="156" customFormat="false" ht="15" hidden="false" customHeight="false" outlineLevel="0" collapsed="false">
      <c r="A156" s="135"/>
      <c r="B156" s="48"/>
      <c r="C156" s="109"/>
      <c r="D156" s="109"/>
      <c r="E156" s="109"/>
      <c r="F156" s="109"/>
      <c r="G156" s="109"/>
      <c r="H156" s="109"/>
      <c r="I156" s="109"/>
      <c r="J156" s="109"/>
      <c r="K156" s="109"/>
      <c r="L156" s="109"/>
      <c r="M156" s="109"/>
      <c r="N156" s="84"/>
      <c r="O156" s="48"/>
    </row>
    <row r="157" customFormat="false" ht="15" hidden="false" customHeight="false" outlineLevel="0" collapsed="false">
      <c r="A157" s="115" t="s">
        <v>95</v>
      </c>
      <c r="B157" s="74"/>
      <c r="C157" s="75" t="n">
        <v>1</v>
      </c>
      <c r="D157" s="75" t="n">
        <v>3</v>
      </c>
      <c r="E157" s="75" t="n">
        <v>4</v>
      </c>
      <c r="F157" s="75" t="n">
        <v>5</v>
      </c>
      <c r="G157" s="75" t="n">
        <v>6</v>
      </c>
      <c r="H157" s="75" t="n">
        <v>7</v>
      </c>
      <c r="I157" s="75" t="n">
        <v>8</v>
      </c>
      <c r="J157" s="75" t="n">
        <v>9</v>
      </c>
      <c r="K157" s="75" t="n">
        <v>10</v>
      </c>
      <c r="L157" s="75" t="n">
        <v>11</v>
      </c>
      <c r="M157" s="75" t="n">
        <v>12</v>
      </c>
      <c r="N157" s="84"/>
      <c r="O157" s="74"/>
      <c r="P157" s="75" t="n">
        <v>1</v>
      </c>
      <c r="Q157" s="75" t="n">
        <v>3</v>
      </c>
      <c r="R157" s="75" t="n">
        <v>4</v>
      </c>
      <c r="S157" s="75" t="n">
        <v>5</v>
      </c>
      <c r="T157" s="75" t="n">
        <v>6</v>
      </c>
      <c r="U157" s="75" t="n">
        <v>7</v>
      </c>
      <c r="V157" s="75" t="n">
        <v>8</v>
      </c>
      <c r="W157" s="75" t="n">
        <v>9</v>
      </c>
      <c r="X157" s="75" t="n">
        <v>10</v>
      </c>
      <c r="Y157" s="75" t="n">
        <v>11</v>
      </c>
      <c r="Z157" s="75" t="n">
        <v>12</v>
      </c>
    </row>
    <row r="158" customFormat="false" ht="15" hidden="false" customHeight="false" outlineLevel="0" collapsed="false">
      <c r="A158" s="114"/>
      <c r="B158" s="75" t="s">
        <v>50</v>
      </c>
      <c r="C158" s="82" t="n">
        <v>43</v>
      </c>
      <c r="D158" s="82" t="n">
        <v>7934</v>
      </c>
      <c r="E158" s="82" t="n">
        <v>8172</v>
      </c>
      <c r="F158" s="82" t="n">
        <v>8007</v>
      </c>
      <c r="G158" s="82" t="n">
        <v>8006</v>
      </c>
      <c r="H158" s="82" t="n">
        <v>8029</v>
      </c>
      <c r="I158" s="82" t="n">
        <v>7961</v>
      </c>
      <c r="J158" s="82" t="n">
        <v>8101</v>
      </c>
      <c r="K158" s="82" t="n">
        <v>7968</v>
      </c>
      <c r="L158" s="82" t="n">
        <v>7915</v>
      </c>
      <c r="M158" s="82" t="n">
        <v>8126</v>
      </c>
      <c r="N158" s="84"/>
      <c r="O158" s="75" t="s">
        <v>50</v>
      </c>
      <c r="P158" s="82"/>
      <c r="Q158" s="82"/>
      <c r="R158" s="82"/>
      <c r="S158" s="82"/>
      <c r="T158" s="82"/>
      <c r="U158" s="82"/>
      <c r="V158" s="82"/>
      <c r="W158" s="82"/>
      <c r="X158" s="82"/>
      <c r="Y158" s="82"/>
      <c r="Z158" s="82"/>
    </row>
    <row r="159" customFormat="false" ht="15" hidden="false" customHeight="false" outlineLevel="0" collapsed="false">
      <c r="A159" s="114"/>
      <c r="B159" s="75" t="s">
        <v>51</v>
      </c>
      <c r="C159" s="82" t="n">
        <v>39</v>
      </c>
      <c r="D159" s="82" t="n">
        <v>8079</v>
      </c>
      <c r="E159" s="82" t="n">
        <v>7682</v>
      </c>
      <c r="F159" s="82" t="n">
        <v>7691</v>
      </c>
      <c r="G159" s="82" t="n">
        <v>7708</v>
      </c>
      <c r="H159" s="82" t="n">
        <v>7599</v>
      </c>
      <c r="I159" s="82" t="n">
        <v>7719</v>
      </c>
      <c r="J159" s="82" t="n">
        <v>7774</v>
      </c>
      <c r="K159" s="82" t="n">
        <v>7693</v>
      </c>
      <c r="L159" s="82" t="n">
        <v>7638</v>
      </c>
      <c r="M159" s="82" t="n">
        <v>7805</v>
      </c>
      <c r="N159" s="84"/>
      <c r="O159" s="75" t="s">
        <v>51</v>
      </c>
      <c r="P159" s="82" t="n">
        <f aca="false">C159</f>
        <v>39</v>
      </c>
      <c r="Q159" s="110" t="n">
        <f aca="false">AVERAGE(D158:D159)</f>
        <v>8006.5</v>
      </c>
      <c r="R159" s="110" t="n">
        <f aca="false">AVERAGE(E158:E159)</f>
        <v>7927</v>
      </c>
      <c r="S159" s="110" t="n">
        <f aca="false">AVERAGE(F158:F159)</f>
        <v>7849</v>
      </c>
      <c r="T159" s="110" t="n">
        <f aca="false">AVERAGE(G158:G159)</f>
        <v>7857</v>
      </c>
      <c r="U159" s="110" t="n">
        <f aca="false">AVERAGE(H158:H159)</f>
        <v>7814</v>
      </c>
      <c r="V159" s="110" t="n">
        <f aca="false">AVERAGE(I158:I159)</f>
        <v>7840</v>
      </c>
      <c r="W159" s="110" t="n">
        <f aca="false">AVERAGE(J158:J159)</f>
        <v>7937.5</v>
      </c>
      <c r="X159" s="110" t="n">
        <f aca="false">AVERAGE(K158:K159)</f>
        <v>7830.5</v>
      </c>
      <c r="Y159" s="110" t="n">
        <f aca="false">AVERAGE(L158:L159)</f>
        <v>7776.5</v>
      </c>
      <c r="Z159" s="110" t="n">
        <f aca="false">AVERAGE(M158:M159)</f>
        <v>7965.5</v>
      </c>
    </row>
    <row r="160" customFormat="false" ht="15" hidden="false" customHeight="false" outlineLevel="0" collapsed="false">
      <c r="A160" s="114"/>
      <c r="B160" s="75" t="s">
        <v>54</v>
      </c>
      <c r="C160" s="82" t="n">
        <v>42</v>
      </c>
      <c r="D160" s="111" t="n">
        <v>7973</v>
      </c>
      <c r="E160" s="111" t="n">
        <v>4543</v>
      </c>
      <c r="F160" s="111" t="n">
        <v>2486</v>
      </c>
      <c r="G160" s="111" t="n">
        <v>1291</v>
      </c>
      <c r="H160" s="111" t="n">
        <v>751</v>
      </c>
      <c r="I160" s="111" t="n">
        <v>380</v>
      </c>
      <c r="J160" s="111" t="n">
        <v>229</v>
      </c>
      <c r="K160" s="111" t="n">
        <v>141</v>
      </c>
      <c r="L160" s="111" t="n">
        <v>96</v>
      </c>
      <c r="M160" s="111" t="n">
        <v>68</v>
      </c>
      <c r="O160" s="75" t="s">
        <v>54</v>
      </c>
      <c r="P160" s="82" t="n">
        <f aca="false">C160</f>
        <v>42</v>
      </c>
      <c r="Q160" s="95" t="n">
        <f aca="false">Q163-Q161</f>
        <v>5504</v>
      </c>
      <c r="R160" s="95" t="n">
        <f aca="false">R163-R161</f>
        <v>6357</v>
      </c>
      <c r="S160" s="95" t="n">
        <f aca="false">S163-S161</f>
        <v>6675.5</v>
      </c>
      <c r="T160" s="95" t="n">
        <f aca="false">T163-T161</f>
        <v>6908</v>
      </c>
      <c r="U160" s="95" t="n">
        <f aca="false">U163-U161</f>
        <v>7092</v>
      </c>
      <c r="V160" s="95" t="n">
        <f aca="false">V163-V161</f>
        <v>7213.5</v>
      </c>
      <c r="W160" s="95" t="n">
        <f aca="false">W163-W161</f>
        <v>7541</v>
      </c>
      <c r="X160" s="95" t="n">
        <f aca="false">X163-X161</f>
        <v>7281.5</v>
      </c>
      <c r="Y160" s="95" t="n">
        <f aca="false">Y163-Y161</f>
        <v>7452</v>
      </c>
      <c r="Z160" s="95" t="n">
        <f aca="false">Z163-Z161</f>
        <v>7388.5</v>
      </c>
    </row>
    <row r="161" customFormat="false" ht="15" hidden="false" customHeight="false" outlineLevel="0" collapsed="false">
      <c r="A161" s="114"/>
      <c r="B161" s="75" t="s">
        <v>56</v>
      </c>
      <c r="C161" s="82" t="n">
        <v>40</v>
      </c>
      <c r="D161" s="111" t="n">
        <v>7767</v>
      </c>
      <c r="E161" s="111" t="n">
        <v>4447</v>
      </c>
      <c r="F161" s="111" t="n">
        <v>2412</v>
      </c>
      <c r="G161" s="111" t="n">
        <v>1257</v>
      </c>
      <c r="H161" s="111" t="n">
        <v>625</v>
      </c>
      <c r="I161" s="111" t="n">
        <v>385</v>
      </c>
      <c r="J161" s="111" t="n">
        <v>220</v>
      </c>
      <c r="K161" s="111" t="n">
        <v>126</v>
      </c>
      <c r="L161" s="111" t="n">
        <v>90</v>
      </c>
      <c r="M161" s="111" t="n">
        <v>86</v>
      </c>
      <c r="O161" s="75" t="s">
        <v>56</v>
      </c>
      <c r="P161" s="82" t="n">
        <f aca="false">C161</f>
        <v>40</v>
      </c>
      <c r="Q161" s="95" t="n">
        <f aca="false">AVERAGE(D160:D161)</f>
        <v>7870</v>
      </c>
      <c r="R161" s="95" t="n">
        <f aca="false">AVERAGE(E160:E161)</f>
        <v>4495</v>
      </c>
      <c r="S161" s="95" t="n">
        <f aca="false">AVERAGE(F160:F161)</f>
        <v>2449</v>
      </c>
      <c r="T161" s="95" t="n">
        <f aca="false">AVERAGE(G160:G161)</f>
        <v>1274</v>
      </c>
      <c r="U161" s="95" t="n">
        <f aca="false">AVERAGE(H160:H161)</f>
        <v>688</v>
      </c>
      <c r="V161" s="95" t="n">
        <f aca="false">AVERAGE(I160:I161)</f>
        <v>382.5</v>
      </c>
      <c r="W161" s="95" t="n">
        <f aca="false">AVERAGE(J160:J161)</f>
        <v>224.5</v>
      </c>
      <c r="X161" s="95" t="n">
        <f aca="false">AVERAGE(K160:K161)</f>
        <v>133.5</v>
      </c>
      <c r="Y161" s="95" t="n">
        <f aca="false">AVERAGE(L160:L161)</f>
        <v>93</v>
      </c>
      <c r="Z161" s="95" t="n">
        <f aca="false">AVERAGE(M160:M161)</f>
        <v>77</v>
      </c>
    </row>
    <row r="162" customFormat="false" ht="15" hidden="false" customHeight="false" outlineLevel="0" collapsed="false">
      <c r="A162" s="114"/>
      <c r="B162" s="75" t="s">
        <v>59</v>
      </c>
      <c r="C162" s="82" t="n">
        <v>45</v>
      </c>
      <c r="D162" s="112" t="n">
        <v>13308</v>
      </c>
      <c r="E162" s="112" t="n">
        <v>10844</v>
      </c>
      <c r="F162" s="112" t="n">
        <v>9106</v>
      </c>
      <c r="G162" s="112" t="n">
        <v>8175</v>
      </c>
      <c r="H162" s="112" t="n">
        <v>7685</v>
      </c>
      <c r="I162" s="112" t="n">
        <v>7537</v>
      </c>
      <c r="J162" s="112" t="n">
        <v>7659</v>
      </c>
      <c r="K162" s="112" t="n">
        <v>7317</v>
      </c>
      <c r="L162" s="112" t="n">
        <v>7487</v>
      </c>
      <c r="M162" s="112" t="n">
        <v>7335</v>
      </c>
      <c r="N162" s="84"/>
      <c r="O162" s="75" t="s">
        <v>59</v>
      </c>
      <c r="P162" s="82" t="n">
        <f aca="false">C162</f>
        <v>45</v>
      </c>
      <c r="Q162" s="101" t="n">
        <f aca="false">Q160/Q159</f>
        <v>0.687441453818772</v>
      </c>
      <c r="R162" s="101" t="n">
        <f aca="false">R160/R159</f>
        <v>0.80194272738741</v>
      </c>
      <c r="S162" s="101" t="n">
        <f aca="false">S160/S159</f>
        <v>0.850490508345012</v>
      </c>
      <c r="T162" s="101" t="n">
        <f aca="false">T160/T159</f>
        <v>0.879215985745195</v>
      </c>
      <c r="U162" s="101" t="n">
        <f aca="false">U160/U159</f>
        <v>0.907601740465831</v>
      </c>
      <c r="V162" s="101" t="n">
        <f aca="false">V160/V159</f>
        <v>0.920089285714286</v>
      </c>
      <c r="W162" s="101" t="n">
        <f aca="false">W160/W159</f>
        <v>0.950047244094488</v>
      </c>
      <c r="X162" s="101" t="n">
        <f aca="false">X160/X159</f>
        <v>0.929889534512483</v>
      </c>
      <c r="Y162" s="101" t="n">
        <f aca="false">Y160/Y159</f>
        <v>0.95827171606764</v>
      </c>
      <c r="Z162" s="101" t="n">
        <f aca="false">Z160/Z159</f>
        <v>0.927562613771891</v>
      </c>
    </row>
    <row r="163" customFormat="false" ht="14.1" hidden="false" customHeight="true" outlineLevel="0" collapsed="false">
      <c r="A163" s="114"/>
      <c r="B163" s="75" t="s">
        <v>61</v>
      </c>
      <c r="C163" s="82" t="n">
        <v>36</v>
      </c>
      <c r="D163" s="112" t="n">
        <v>13440</v>
      </c>
      <c r="E163" s="112" t="n">
        <v>10860</v>
      </c>
      <c r="F163" s="112" t="n">
        <v>9143</v>
      </c>
      <c r="G163" s="112" t="n">
        <v>8189</v>
      </c>
      <c r="H163" s="112" t="n">
        <v>7875</v>
      </c>
      <c r="I163" s="112" t="n">
        <v>7655</v>
      </c>
      <c r="J163" s="112" t="n">
        <v>7872</v>
      </c>
      <c r="K163" s="112" t="n">
        <v>7513</v>
      </c>
      <c r="L163" s="112" t="n">
        <v>7603</v>
      </c>
      <c r="M163" s="112" t="n">
        <v>7596</v>
      </c>
      <c r="N163" s="84"/>
      <c r="O163" s="75" t="s">
        <v>61</v>
      </c>
      <c r="P163" s="82" t="n">
        <f aca="false">C163</f>
        <v>36</v>
      </c>
      <c r="Q163" s="95" t="n">
        <f aca="false">AVERAGE(D162:D163)</f>
        <v>13374</v>
      </c>
      <c r="R163" s="95" t="n">
        <f aca="false">AVERAGE(E162:E163)</f>
        <v>10852</v>
      </c>
      <c r="S163" s="95" t="n">
        <f aca="false">AVERAGE(F162:F163)</f>
        <v>9124.5</v>
      </c>
      <c r="T163" s="95" t="n">
        <f aca="false">AVERAGE(G162:G163)</f>
        <v>8182</v>
      </c>
      <c r="U163" s="95" t="n">
        <f aca="false">AVERAGE(H162:H163)</f>
        <v>7780</v>
      </c>
      <c r="V163" s="95" t="n">
        <f aca="false">AVERAGE(I162:I163)</f>
        <v>7596</v>
      </c>
      <c r="W163" s="95" t="n">
        <f aca="false">AVERAGE(J162:J163)</f>
        <v>7765.5</v>
      </c>
      <c r="X163" s="95" t="n">
        <f aca="false">AVERAGE(K162:K163)</f>
        <v>7415</v>
      </c>
      <c r="Y163" s="95" t="n">
        <f aca="false">AVERAGE(L162:L163)</f>
        <v>7545</v>
      </c>
      <c r="Z163" s="95" t="n">
        <f aca="false">AVERAGE(M162:M163)</f>
        <v>7465.5</v>
      </c>
    </row>
    <row r="164" customFormat="false" ht="15" hidden="false" customHeight="false" outlineLevel="0" collapsed="false">
      <c r="A164" s="114"/>
      <c r="B164" s="75" t="s">
        <v>64</v>
      </c>
      <c r="C164" s="82" t="n">
        <v>39</v>
      </c>
      <c r="D164" s="113" t="n">
        <v>9347</v>
      </c>
      <c r="E164" s="113" t="n">
        <v>6337</v>
      </c>
      <c r="F164" s="113" t="n">
        <v>4274</v>
      </c>
      <c r="G164" s="113" t="n">
        <v>3106</v>
      </c>
      <c r="H164" s="113" t="n">
        <v>2300</v>
      </c>
      <c r="I164" s="113" t="n">
        <v>1735</v>
      </c>
      <c r="J164" s="113" t="n">
        <v>1107</v>
      </c>
      <c r="K164" s="113" t="n">
        <v>731</v>
      </c>
      <c r="L164" s="113" t="n">
        <v>463</v>
      </c>
      <c r="M164" s="113" t="n">
        <v>276</v>
      </c>
      <c r="N164" s="84"/>
      <c r="O164" s="75" t="s">
        <v>64</v>
      </c>
      <c r="P164" s="82" t="n">
        <f aca="false">C164</f>
        <v>39</v>
      </c>
      <c r="Q164" s="95" t="n">
        <f aca="false">(D164-Q161)/Q162</f>
        <v>2148.54660247093</v>
      </c>
      <c r="R164" s="95" t="n">
        <f aca="false">(E164-R161)/R162</f>
        <v>2296.92213308164</v>
      </c>
      <c r="S164" s="95" t="n">
        <f aca="false">(F164-S161)/S162</f>
        <v>2145.82053778743</v>
      </c>
      <c r="T164" s="95" t="n">
        <f aca="false">(G164-T161)/T162</f>
        <v>2083.67458019687</v>
      </c>
      <c r="U164" s="95" t="n">
        <f aca="false">(H164-U161)/U162</f>
        <v>1776.10941906373</v>
      </c>
      <c r="V164" s="95" t="n">
        <f aca="false">(I164-V161)/V162</f>
        <v>1469.9660359049</v>
      </c>
      <c r="W164" s="95" t="n">
        <f aca="false">(J164-W161)/W162</f>
        <v>928.901173584405</v>
      </c>
      <c r="X164" s="95" t="n">
        <f aca="false">(K164-X161)/X162</f>
        <v>642.549440362563</v>
      </c>
      <c r="Y164" s="95" t="n">
        <f aca="false">(L164-Y161)/Y162</f>
        <v>386.111782071927</v>
      </c>
      <c r="Z164" s="95" t="n">
        <f aca="false">(M164-Z161)/Z162</f>
        <v>214.54077282263</v>
      </c>
    </row>
    <row r="165" customFormat="false" ht="15" hidden="false" customHeight="false" outlineLevel="0" collapsed="false">
      <c r="A165" s="114"/>
      <c r="B165" s="75" t="s">
        <v>66</v>
      </c>
      <c r="C165" s="82" t="n">
        <v>40</v>
      </c>
      <c r="D165" s="113" t="n">
        <v>9517</v>
      </c>
      <c r="E165" s="113" t="n">
        <v>6141</v>
      </c>
      <c r="F165" s="113" t="n">
        <v>4440</v>
      </c>
      <c r="G165" s="113" t="n">
        <v>3244</v>
      </c>
      <c r="H165" s="113" t="n">
        <v>2377</v>
      </c>
      <c r="I165" s="113" t="n">
        <v>1817</v>
      </c>
      <c r="J165" s="113" t="n">
        <v>1205</v>
      </c>
      <c r="K165" s="113" t="n">
        <v>725</v>
      </c>
      <c r="L165" s="113" t="n">
        <v>447</v>
      </c>
      <c r="M165" s="113" t="n">
        <v>287</v>
      </c>
      <c r="N165" s="84"/>
      <c r="O165" s="75" t="s">
        <v>66</v>
      </c>
      <c r="P165" s="82" t="n">
        <f aca="false">C165</f>
        <v>40</v>
      </c>
      <c r="Q165" s="95" t="n">
        <f aca="false">(D165-Q161)/Q162</f>
        <v>2395.84038880814</v>
      </c>
      <c r="R165" s="95" t="n">
        <f aca="false">(E165-R161)/R162</f>
        <v>2052.51565203712</v>
      </c>
      <c r="S165" s="95" t="n">
        <f aca="false">(F165-S161)/S162</f>
        <v>2341.00202232043</v>
      </c>
      <c r="T165" s="95" t="n">
        <f aca="false">(G165-T161)/T162</f>
        <v>2240.63259988419</v>
      </c>
      <c r="U165" s="95" t="n">
        <f aca="false">(H165-U161)/U162</f>
        <v>1860.94839255499</v>
      </c>
      <c r="V165" s="95" t="n">
        <f aca="false">(I165-V161)/V162</f>
        <v>1559.0878214459</v>
      </c>
      <c r="W165" s="95" t="n">
        <f aca="false">(J165-W161)/W162</f>
        <v>1032.0539384697</v>
      </c>
      <c r="X165" s="95" t="n">
        <f aca="false">(K165-X161)/X162</f>
        <v>636.097061045114</v>
      </c>
      <c r="Y165" s="95" t="n">
        <f aca="false">(L165-Y161)/Y162</f>
        <v>369.415056360709</v>
      </c>
      <c r="Z165" s="95" t="n">
        <f aca="false">(M165-Z161)/Z162</f>
        <v>226.399810516343</v>
      </c>
    </row>
    <row r="166" customFormat="false" ht="15" hidden="false" customHeight="false" outlineLevel="0" collapsed="false">
      <c r="A166" s="146"/>
      <c r="B166" s="48"/>
      <c r="C166" s="109"/>
      <c r="D166" s="109"/>
      <c r="E166" s="109"/>
      <c r="F166" s="109"/>
      <c r="G166" s="109"/>
      <c r="H166" s="109"/>
      <c r="I166" s="109"/>
      <c r="J166" s="109"/>
      <c r="K166" s="109"/>
      <c r="L166" s="109"/>
      <c r="M166" s="109"/>
      <c r="N166" s="84"/>
      <c r="O166" s="48"/>
    </row>
    <row r="167" customFormat="false" ht="15" hidden="false" customHeight="false" outlineLevel="0" collapsed="false">
      <c r="A167" s="115" t="s">
        <v>96</v>
      </c>
      <c r="B167" s="74"/>
      <c r="C167" s="75" t="n">
        <v>1</v>
      </c>
      <c r="D167" s="75" t="n">
        <v>3</v>
      </c>
      <c r="E167" s="75" t="n">
        <v>4</v>
      </c>
      <c r="F167" s="75" t="n">
        <v>5</v>
      </c>
      <c r="G167" s="75" t="n">
        <v>6</v>
      </c>
      <c r="H167" s="75" t="n">
        <v>7</v>
      </c>
      <c r="I167" s="75" t="n">
        <v>8</v>
      </c>
      <c r="J167" s="75" t="n">
        <v>9</v>
      </c>
      <c r="K167" s="75" t="n">
        <v>10</v>
      </c>
      <c r="L167" s="75" t="n">
        <v>11</v>
      </c>
      <c r="M167" s="75" t="n">
        <v>12</v>
      </c>
      <c r="N167" s="84"/>
      <c r="O167" s="74"/>
      <c r="P167" s="75" t="n">
        <v>1</v>
      </c>
      <c r="Q167" s="75" t="n">
        <v>3</v>
      </c>
      <c r="R167" s="75" t="n">
        <v>4</v>
      </c>
      <c r="S167" s="75" t="n">
        <v>5</v>
      </c>
      <c r="T167" s="75" t="n">
        <v>6</v>
      </c>
      <c r="U167" s="75" t="n">
        <v>7</v>
      </c>
      <c r="V167" s="75" t="n">
        <v>8</v>
      </c>
      <c r="W167" s="75" t="n">
        <v>9</v>
      </c>
      <c r="X167" s="75" t="n">
        <v>10</v>
      </c>
      <c r="Y167" s="75" t="n">
        <v>11</v>
      </c>
      <c r="Z167" s="75" t="n">
        <v>12</v>
      </c>
      <c r="AA167" s="61"/>
    </row>
    <row r="168" customFormat="false" ht="15" hidden="false" customHeight="false" outlineLevel="0" collapsed="false">
      <c r="A168" s="114"/>
      <c r="B168" s="75" t="s">
        <v>50</v>
      </c>
      <c r="C168" s="82" t="n">
        <v>42</v>
      </c>
      <c r="D168" s="82" t="n">
        <v>7948</v>
      </c>
      <c r="E168" s="82" t="n">
        <v>8158</v>
      </c>
      <c r="F168" s="82" t="n">
        <v>7993</v>
      </c>
      <c r="G168" s="82" t="n">
        <v>7998</v>
      </c>
      <c r="H168" s="82" t="n">
        <v>8035</v>
      </c>
      <c r="I168" s="82" t="n">
        <v>7966</v>
      </c>
      <c r="J168" s="82" t="n">
        <v>8099</v>
      </c>
      <c r="K168" s="82" t="n">
        <v>7958</v>
      </c>
      <c r="L168" s="82" t="n">
        <v>7911</v>
      </c>
      <c r="M168" s="82" t="n">
        <v>8119</v>
      </c>
      <c r="N168" s="84"/>
      <c r="O168" s="75" t="s">
        <v>50</v>
      </c>
      <c r="P168" s="82"/>
      <c r="Q168" s="82"/>
      <c r="R168" s="82"/>
      <c r="S168" s="82"/>
      <c r="T168" s="82"/>
      <c r="U168" s="82"/>
      <c r="V168" s="82"/>
      <c r="W168" s="82"/>
      <c r="X168" s="82"/>
      <c r="Y168" s="82"/>
      <c r="Z168" s="82"/>
    </row>
    <row r="169" customFormat="false" ht="15" hidden="false" customHeight="false" outlineLevel="0" collapsed="false">
      <c r="A169" s="114"/>
      <c r="B169" s="75" t="s">
        <v>51</v>
      </c>
      <c r="C169" s="82" t="n">
        <v>39</v>
      </c>
      <c r="D169" s="82" t="n">
        <v>8067</v>
      </c>
      <c r="E169" s="82" t="n">
        <v>7672</v>
      </c>
      <c r="F169" s="82" t="n">
        <v>7700</v>
      </c>
      <c r="G169" s="82" t="n">
        <v>7702</v>
      </c>
      <c r="H169" s="82" t="n">
        <v>7594</v>
      </c>
      <c r="I169" s="82" t="n">
        <v>7714</v>
      </c>
      <c r="J169" s="82" t="n">
        <v>7763</v>
      </c>
      <c r="K169" s="82" t="n">
        <v>7687</v>
      </c>
      <c r="L169" s="82" t="n">
        <v>7624</v>
      </c>
      <c r="M169" s="82" t="n">
        <v>7818</v>
      </c>
      <c r="N169" s="84"/>
      <c r="O169" s="75" t="s">
        <v>51</v>
      </c>
      <c r="P169" s="82" t="n">
        <f aca="false">C169</f>
        <v>39</v>
      </c>
      <c r="Q169" s="110" t="n">
        <f aca="false">AVERAGE(D168:D169)</f>
        <v>8007.5</v>
      </c>
      <c r="R169" s="110" t="n">
        <f aca="false">AVERAGE(E168:E169)</f>
        <v>7915</v>
      </c>
      <c r="S169" s="110" t="n">
        <f aca="false">AVERAGE(F168:F169)</f>
        <v>7846.5</v>
      </c>
      <c r="T169" s="110" t="n">
        <f aca="false">AVERAGE(G168:G169)</f>
        <v>7850</v>
      </c>
      <c r="U169" s="110" t="n">
        <f aca="false">AVERAGE(H168:H169)</f>
        <v>7814.5</v>
      </c>
      <c r="V169" s="110" t="n">
        <f aca="false">AVERAGE(I168:I169)</f>
        <v>7840</v>
      </c>
      <c r="W169" s="110" t="n">
        <f aca="false">AVERAGE(J168:J169)</f>
        <v>7931</v>
      </c>
      <c r="X169" s="110" t="n">
        <f aca="false">AVERAGE(K168:K169)</f>
        <v>7822.5</v>
      </c>
      <c r="Y169" s="110" t="n">
        <f aca="false">AVERAGE(L168:L169)</f>
        <v>7767.5</v>
      </c>
      <c r="Z169" s="110" t="n">
        <f aca="false">AVERAGE(M168:M169)</f>
        <v>7968.5</v>
      </c>
    </row>
    <row r="170" customFormat="false" ht="15" hidden="false" customHeight="false" outlineLevel="0" collapsed="false">
      <c r="A170" s="114"/>
      <c r="B170" s="75" t="s">
        <v>54</v>
      </c>
      <c r="C170" s="82" t="n">
        <v>43</v>
      </c>
      <c r="D170" s="111" t="n">
        <v>7960</v>
      </c>
      <c r="E170" s="111" t="n">
        <v>4537</v>
      </c>
      <c r="F170" s="111" t="n">
        <v>2492</v>
      </c>
      <c r="G170" s="111" t="n">
        <v>1295</v>
      </c>
      <c r="H170" s="111" t="n">
        <v>754</v>
      </c>
      <c r="I170" s="111" t="n">
        <v>382</v>
      </c>
      <c r="J170" s="111" t="n">
        <v>229</v>
      </c>
      <c r="K170" s="111" t="n">
        <v>139</v>
      </c>
      <c r="L170" s="111" t="n">
        <v>94</v>
      </c>
      <c r="M170" s="111" t="n">
        <v>66</v>
      </c>
      <c r="O170" s="75" t="s">
        <v>54</v>
      </c>
      <c r="P170" s="82" t="n">
        <f aca="false">C170</f>
        <v>43</v>
      </c>
      <c r="Q170" s="95" t="n">
        <f aca="false">Q173-Q171</f>
        <v>5510.5</v>
      </c>
      <c r="R170" s="95" t="n">
        <f aca="false">R173-R171</f>
        <v>6352</v>
      </c>
      <c r="S170" s="95" t="n">
        <f aca="false">S173-S171</f>
        <v>6665</v>
      </c>
      <c r="T170" s="95" t="n">
        <f aca="false">T173-T171</f>
        <v>6904.5</v>
      </c>
      <c r="U170" s="95" t="n">
        <f aca="false">U173-U171</f>
        <v>7092.5</v>
      </c>
      <c r="V170" s="95" t="n">
        <f aca="false">V173-V171</f>
        <v>7206</v>
      </c>
      <c r="W170" s="95" t="n">
        <f aca="false">W173-W171</f>
        <v>7539</v>
      </c>
      <c r="X170" s="95" t="n">
        <f aca="false">X173-X171</f>
        <v>7280.5</v>
      </c>
      <c r="Y170" s="95" t="n">
        <f aca="false">Y173-Y171</f>
        <v>7439</v>
      </c>
      <c r="Z170" s="95" t="n">
        <f aca="false">Z173-Z171</f>
        <v>7390</v>
      </c>
    </row>
    <row r="171" customFormat="false" ht="15" hidden="false" customHeight="false" outlineLevel="0" collapsed="false">
      <c r="A171" s="114"/>
      <c r="B171" s="75" t="s">
        <v>56</v>
      </c>
      <c r="C171" s="82" t="n">
        <v>40</v>
      </c>
      <c r="D171" s="111" t="n">
        <v>7750</v>
      </c>
      <c r="E171" s="111" t="n">
        <v>4461</v>
      </c>
      <c r="F171" s="111" t="n">
        <v>2405</v>
      </c>
      <c r="G171" s="111" t="n">
        <v>1258</v>
      </c>
      <c r="H171" s="111" t="n">
        <v>628</v>
      </c>
      <c r="I171" s="111" t="n">
        <v>388</v>
      </c>
      <c r="J171" s="111" t="n">
        <v>219</v>
      </c>
      <c r="K171" s="111" t="n">
        <v>125</v>
      </c>
      <c r="L171" s="111" t="n">
        <v>90</v>
      </c>
      <c r="M171" s="111" t="n">
        <v>92</v>
      </c>
      <c r="O171" s="75" t="s">
        <v>56</v>
      </c>
      <c r="P171" s="82" t="n">
        <f aca="false">C171</f>
        <v>40</v>
      </c>
      <c r="Q171" s="95" t="n">
        <f aca="false">AVERAGE(D170:D171)</f>
        <v>7855</v>
      </c>
      <c r="R171" s="95" t="n">
        <f aca="false">AVERAGE(E170:E171)</f>
        <v>4499</v>
      </c>
      <c r="S171" s="95" t="n">
        <f aca="false">AVERAGE(F170:F171)</f>
        <v>2448.5</v>
      </c>
      <c r="T171" s="95" t="n">
        <f aca="false">AVERAGE(G170:G171)</f>
        <v>1276.5</v>
      </c>
      <c r="U171" s="95" t="n">
        <f aca="false">AVERAGE(H170:H171)</f>
        <v>691</v>
      </c>
      <c r="V171" s="95" t="n">
        <f aca="false">AVERAGE(I170:I171)</f>
        <v>385</v>
      </c>
      <c r="W171" s="95" t="n">
        <f aca="false">AVERAGE(J170:J171)</f>
        <v>224</v>
      </c>
      <c r="X171" s="95" t="n">
        <f aca="false">AVERAGE(K170:K171)</f>
        <v>132</v>
      </c>
      <c r="Y171" s="95" t="n">
        <f aca="false">AVERAGE(L170:L171)</f>
        <v>92</v>
      </c>
      <c r="Z171" s="95" t="n">
        <f aca="false">AVERAGE(M170:M171)</f>
        <v>79</v>
      </c>
    </row>
    <row r="172" customFormat="false" ht="15" hidden="false" customHeight="false" outlineLevel="0" collapsed="false">
      <c r="A172" s="114"/>
      <c r="B172" s="75" t="s">
        <v>59</v>
      </c>
      <c r="C172" s="82" t="n">
        <v>43</v>
      </c>
      <c r="D172" s="112" t="n">
        <v>13294</v>
      </c>
      <c r="E172" s="112" t="n">
        <v>10841</v>
      </c>
      <c r="F172" s="112" t="n">
        <v>9086</v>
      </c>
      <c r="G172" s="112" t="n">
        <v>8180</v>
      </c>
      <c r="H172" s="112" t="n">
        <v>7689</v>
      </c>
      <c r="I172" s="112" t="n">
        <v>7528</v>
      </c>
      <c r="J172" s="112" t="n">
        <v>7650</v>
      </c>
      <c r="K172" s="112" t="n">
        <v>7320</v>
      </c>
      <c r="L172" s="112" t="n">
        <v>7464</v>
      </c>
      <c r="M172" s="112" t="n">
        <v>7347</v>
      </c>
      <c r="N172" s="84"/>
      <c r="O172" s="75" t="s">
        <v>59</v>
      </c>
      <c r="P172" s="82" t="n">
        <f aca="false">C172</f>
        <v>43</v>
      </c>
      <c r="Q172" s="101" t="n">
        <f aca="false">Q170/Q169</f>
        <v>0.688167343115829</v>
      </c>
      <c r="R172" s="101" t="n">
        <f aca="false">R170/R169</f>
        <v>0.802526847757423</v>
      </c>
      <c r="S172" s="101" t="n">
        <f aca="false">S170/S169</f>
        <v>0.849423309755942</v>
      </c>
      <c r="T172" s="101" t="n">
        <f aca="false">T170/T169</f>
        <v>0.879554140127389</v>
      </c>
      <c r="U172" s="101" t="n">
        <f aca="false">U170/U169</f>
        <v>0.907607652440975</v>
      </c>
      <c r="V172" s="101" t="n">
        <f aca="false">V170/V169</f>
        <v>0.919132653061225</v>
      </c>
      <c r="W172" s="101" t="n">
        <f aca="false">W170/W169</f>
        <v>0.950573698146514</v>
      </c>
      <c r="X172" s="101" t="n">
        <f aca="false">X170/X169</f>
        <v>0.930712687759668</v>
      </c>
      <c r="Y172" s="101" t="n">
        <f aca="false">Y170/Y169</f>
        <v>0.957708400386225</v>
      </c>
      <c r="Z172" s="101" t="n">
        <f aca="false">Z170/Z169</f>
        <v>0.927401643973144</v>
      </c>
    </row>
    <row r="173" customFormat="false" ht="15" hidden="false" customHeight="false" outlineLevel="0" collapsed="false">
      <c r="A173" s="114"/>
      <c r="B173" s="75" t="s">
        <v>61</v>
      </c>
      <c r="C173" s="82" t="n">
        <v>37</v>
      </c>
      <c r="D173" s="112" t="n">
        <v>13437</v>
      </c>
      <c r="E173" s="112" t="n">
        <v>10861</v>
      </c>
      <c r="F173" s="112" t="n">
        <v>9141</v>
      </c>
      <c r="G173" s="112" t="n">
        <v>8182</v>
      </c>
      <c r="H173" s="112" t="n">
        <v>7878</v>
      </c>
      <c r="I173" s="112" t="n">
        <v>7654</v>
      </c>
      <c r="J173" s="112" t="n">
        <v>7876</v>
      </c>
      <c r="K173" s="112" t="n">
        <v>7505</v>
      </c>
      <c r="L173" s="112" t="n">
        <v>7598</v>
      </c>
      <c r="M173" s="112" t="n">
        <v>7591</v>
      </c>
      <c r="N173" s="84"/>
      <c r="O173" s="75" t="s">
        <v>61</v>
      </c>
      <c r="P173" s="82" t="n">
        <f aca="false">C173</f>
        <v>37</v>
      </c>
      <c r="Q173" s="95" t="n">
        <f aca="false">AVERAGE(D172:D173)</f>
        <v>13365.5</v>
      </c>
      <c r="R173" s="95" t="n">
        <f aca="false">AVERAGE(E172:E173)</f>
        <v>10851</v>
      </c>
      <c r="S173" s="95" t="n">
        <f aca="false">AVERAGE(F172:F173)</f>
        <v>9113.5</v>
      </c>
      <c r="T173" s="95" t="n">
        <f aca="false">AVERAGE(G172:G173)</f>
        <v>8181</v>
      </c>
      <c r="U173" s="95" t="n">
        <f aca="false">AVERAGE(H172:H173)</f>
        <v>7783.5</v>
      </c>
      <c r="V173" s="95" t="n">
        <f aca="false">AVERAGE(I172:I173)</f>
        <v>7591</v>
      </c>
      <c r="W173" s="95" t="n">
        <f aca="false">AVERAGE(J172:J173)</f>
        <v>7763</v>
      </c>
      <c r="X173" s="95" t="n">
        <f aca="false">AVERAGE(K172:K173)</f>
        <v>7412.5</v>
      </c>
      <c r="Y173" s="95" t="n">
        <f aca="false">AVERAGE(L172:L173)</f>
        <v>7531</v>
      </c>
      <c r="Z173" s="95" t="n">
        <f aca="false">AVERAGE(M172:M173)</f>
        <v>7469</v>
      </c>
    </row>
    <row r="174" customFormat="false" ht="15" hidden="false" customHeight="false" outlineLevel="0" collapsed="false">
      <c r="A174" s="114"/>
      <c r="B174" s="75" t="s">
        <v>64</v>
      </c>
      <c r="C174" s="82" t="n">
        <v>38</v>
      </c>
      <c r="D174" s="113" t="n">
        <v>9437</v>
      </c>
      <c r="E174" s="113" t="n">
        <v>6446</v>
      </c>
      <c r="F174" s="113" t="n">
        <v>4367</v>
      </c>
      <c r="G174" s="113" t="n">
        <v>3220</v>
      </c>
      <c r="H174" s="113" t="n">
        <v>2390</v>
      </c>
      <c r="I174" s="113" t="n">
        <v>1826</v>
      </c>
      <c r="J174" s="113" t="n">
        <v>1158</v>
      </c>
      <c r="K174" s="113" t="n">
        <v>757</v>
      </c>
      <c r="L174" s="113" t="n">
        <v>486</v>
      </c>
      <c r="M174" s="113" t="n">
        <v>284</v>
      </c>
      <c r="N174" s="84"/>
      <c r="O174" s="75" t="s">
        <v>64</v>
      </c>
      <c r="P174" s="82" t="n">
        <f aca="false">C174</f>
        <v>38</v>
      </c>
      <c r="Q174" s="95" t="n">
        <f aca="false">(D174-Q171)/Q172</f>
        <v>2298.85945014064</v>
      </c>
      <c r="R174" s="95" t="n">
        <f aca="false">(E174-R171)/R172</f>
        <v>2426.08705919395</v>
      </c>
      <c r="S174" s="95" t="n">
        <f aca="false">(F174-S171)/S172</f>
        <v>2258.59118529632</v>
      </c>
      <c r="T174" s="95" t="n">
        <f aca="false">(G174-T171)/T172</f>
        <v>2209.64226229271</v>
      </c>
      <c r="U174" s="95" t="n">
        <f aca="false">(H174-U171)/U172</f>
        <v>1871.95424744448</v>
      </c>
      <c r="V174" s="95" t="n">
        <f aca="false">(I174-V171)/V172</f>
        <v>1567.7824035526</v>
      </c>
      <c r="W174" s="95" t="n">
        <f aca="false">(J174-W171)/W172</f>
        <v>982.564531104921</v>
      </c>
      <c r="X174" s="95" t="n">
        <f aca="false">(K174-X171)/X172</f>
        <v>671.528397774878</v>
      </c>
      <c r="Y174" s="95" t="n">
        <f aca="false">(L174-Y171)/Y172</f>
        <v>411.398709503966</v>
      </c>
      <c r="Z174" s="95" t="n">
        <f aca="false">(M174-Z171)/Z172</f>
        <v>221.047699594046</v>
      </c>
    </row>
    <row r="175" customFormat="false" ht="15" hidden="false" customHeight="false" outlineLevel="0" collapsed="false">
      <c r="A175" s="114"/>
      <c r="B175" s="75" t="s">
        <v>66</v>
      </c>
      <c r="C175" s="82" t="n">
        <v>40</v>
      </c>
      <c r="D175" s="113" t="n">
        <v>9622</v>
      </c>
      <c r="E175" s="113" t="n">
        <v>6253</v>
      </c>
      <c r="F175" s="113" t="n">
        <v>4568</v>
      </c>
      <c r="G175" s="113" t="n">
        <v>3363</v>
      </c>
      <c r="H175" s="113" t="n">
        <v>2484</v>
      </c>
      <c r="I175" s="113" t="n">
        <v>1899</v>
      </c>
      <c r="J175" s="113" t="n">
        <v>1260</v>
      </c>
      <c r="K175" s="113" t="n">
        <v>758</v>
      </c>
      <c r="L175" s="113" t="n">
        <v>463</v>
      </c>
      <c r="M175" s="113" t="n">
        <v>296</v>
      </c>
      <c r="N175" s="84"/>
      <c r="O175" s="75" t="s">
        <v>66</v>
      </c>
      <c r="P175" s="82" t="n">
        <f aca="false">C175</f>
        <v>40</v>
      </c>
      <c r="Q175" s="95" t="n">
        <f aca="false">(D175-Q171)/Q172</f>
        <v>2567.68941112422</v>
      </c>
      <c r="R175" s="95" t="n">
        <f aca="false">(E175-R171)/R172</f>
        <v>2185.59666246851</v>
      </c>
      <c r="S175" s="95" t="n">
        <f aca="false">(F175-S171)/S172</f>
        <v>2495.22231807952</v>
      </c>
      <c r="T175" s="95" t="n">
        <f aca="false">(G175-T171)/T172</f>
        <v>2372.22463610689</v>
      </c>
      <c r="U175" s="95" t="n">
        <f aca="false">(H175-U171)/U172</f>
        <v>1975.52322876278</v>
      </c>
      <c r="V175" s="95" t="n">
        <f aca="false">(I175-V171)/V172</f>
        <v>1647.2051068554</v>
      </c>
      <c r="W175" s="95" t="n">
        <f aca="false">(J175-W171)/W172</f>
        <v>1089.86815227484</v>
      </c>
      <c r="X175" s="95" t="n">
        <f aca="false">(K175-X171)/X172</f>
        <v>672.602843211318</v>
      </c>
      <c r="Y175" s="95" t="n">
        <f aca="false">(L175-Y171)/Y172</f>
        <v>387.383048796881</v>
      </c>
      <c r="Z175" s="95" t="n">
        <f aca="false">(M175-Z171)/Z172</f>
        <v>233.987077131258</v>
      </c>
    </row>
    <row r="176" customFormat="false" ht="15" hidden="false" customHeight="false" outlineLevel="0" collapsed="false">
      <c r="A176" s="135"/>
      <c r="B176" s="48"/>
      <c r="C176" s="109"/>
      <c r="D176" s="109"/>
      <c r="E176" s="109"/>
      <c r="F176" s="109"/>
      <c r="G176" s="109"/>
      <c r="H176" s="109"/>
      <c r="I176" s="109"/>
      <c r="J176" s="109"/>
      <c r="K176" s="109"/>
      <c r="L176" s="109"/>
      <c r="M176" s="109"/>
      <c r="N176" s="84"/>
      <c r="O176" s="48"/>
    </row>
    <row r="177" customFormat="false" ht="15" hidden="false" customHeight="false" outlineLevel="0" collapsed="false">
      <c r="A177" s="115" t="s">
        <v>97</v>
      </c>
      <c r="B177" s="74"/>
      <c r="C177" s="75" t="n">
        <v>1</v>
      </c>
      <c r="D177" s="75" t="n">
        <v>3</v>
      </c>
      <c r="E177" s="75" t="n">
        <v>4</v>
      </c>
      <c r="F177" s="75" t="n">
        <v>5</v>
      </c>
      <c r="G177" s="75" t="n">
        <v>6</v>
      </c>
      <c r="H177" s="75" t="n">
        <v>7</v>
      </c>
      <c r="I177" s="75" t="n">
        <v>8</v>
      </c>
      <c r="J177" s="75" t="n">
        <v>9</v>
      </c>
      <c r="K177" s="75" t="n">
        <v>10</v>
      </c>
      <c r="L177" s="75" t="n">
        <v>11</v>
      </c>
      <c r="M177" s="75" t="n">
        <v>12</v>
      </c>
      <c r="N177" s="84"/>
      <c r="O177" s="74"/>
      <c r="P177" s="75" t="n">
        <v>1</v>
      </c>
      <c r="Q177" s="75" t="n">
        <v>3</v>
      </c>
      <c r="R177" s="75" t="n">
        <v>4</v>
      </c>
      <c r="S177" s="75" t="n">
        <v>5</v>
      </c>
      <c r="T177" s="75" t="n">
        <v>6</v>
      </c>
      <c r="U177" s="75" t="n">
        <v>7</v>
      </c>
      <c r="V177" s="75" t="n">
        <v>8</v>
      </c>
      <c r="W177" s="75" t="n">
        <v>9</v>
      </c>
      <c r="X177" s="75" t="n">
        <v>10</v>
      </c>
      <c r="Y177" s="75" t="n">
        <v>11</v>
      </c>
      <c r="Z177" s="75" t="n">
        <v>12</v>
      </c>
    </row>
    <row r="178" customFormat="false" ht="15" hidden="false" customHeight="false" outlineLevel="0" collapsed="false">
      <c r="A178" s="114"/>
      <c r="B178" s="75" t="s">
        <v>50</v>
      </c>
      <c r="C178" s="82" t="n">
        <v>42</v>
      </c>
      <c r="D178" s="82" t="n">
        <v>7932</v>
      </c>
      <c r="E178" s="82" t="n">
        <v>8182</v>
      </c>
      <c r="F178" s="82" t="n">
        <v>8006</v>
      </c>
      <c r="G178" s="82" t="n">
        <v>7995</v>
      </c>
      <c r="H178" s="82" t="n">
        <v>8034</v>
      </c>
      <c r="I178" s="82" t="n">
        <v>7950</v>
      </c>
      <c r="J178" s="82" t="n">
        <v>8116</v>
      </c>
      <c r="K178" s="82" t="n">
        <v>7970</v>
      </c>
      <c r="L178" s="82" t="n">
        <v>7902</v>
      </c>
      <c r="M178" s="82" t="n">
        <v>8109</v>
      </c>
      <c r="N178" s="84"/>
      <c r="O178" s="75" t="s">
        <v>50</v>
      </c>
      <c r="P178" s="82"/>
      <c r="Q178" s="82"/>
      <c r="R178" s="82"/>
      <c r="S178" s="82"/>
      <c r="T178" s="82"/>
      <c r="U178" s="82"/>
      <c r="V178" s="82"/>
      <c r="W178" s="82"/>
      <c r="X178" s="82"/>
      <c r="Y178" s="82"/>
      <c r="Z178" s="82"/>
    </row>
    <row r="179" customFormat="false" ht="15" hidden="false" customHeight="false" outlineLevel="0" collapsed="false">
      <c r="A179" s="114"/>
      <c r="B179" s="75" t="s">
        <v>51</v>
      </c>
      <c r="C179" s="82" t="n">
        <v>40</v>
      </c>
      <c r="D179" s="82" t="n">
        <v>8058</v>
      </c>
      <c r="E179" s="82" t="n">
        <v>7672</v>
      </c>
      <c r="F179" s="82" t="n">
        <v>7696</v>
      </c>
      <c r="G179" s="82" t="n">
        <v>7697</v>
      </c>
      <c r="H179" s="82" t="n">
        <v>7592</v>
      </c>
      <c r="I179" s="82" t="n">
        <v>7711</v>
      </c>
      <c r="J179" s="82" t="n">
        <v>7758</v>
      </c>
      <c r="K179" s="82" t="n">
        <v>7684</v>
      </c>
      <c r="L179" s="82" t="n">
        <v>7632</v>
      </c>
      <c r="M179" s="82" t="n">
        <v>7814</v>
      </c>
      <c r="N179" s="84"/>
      <c r="O179" s="75" t="s">
        <v>51</v>
      </c>
      <c r="P179" s="82" t="n">
        <f aca="false">C179</f>
        <v>40</v>
      </c>
      <c r="Q179" s="110" t="n">
        <f aca="false">AVERAGE(D178:D179)</f>
        <v>7995</v>
      </c>
      <c r="R179" s="110" t="n">
        <f aca="false">AVERAGE(E178:E179)</f>
        <v>7927</v>
      </c>
      <c r="S179" s="110" t="n">
        <f aca="false">AVERAGE(F178:F179)</f>
        <v>7851</v>
      </c>
      <c r="T179" s="110" t="n">
        <f aca="false">AVERAGE(G178:G179)</f>
        <v>7846</v>
      </c>
      <c r="U179" s="110" t="n">
        <f aca="false">AVERAGE(H178:H179)</f>
        <v>7813</v>
      </c>
      <c r="V179" s="110" t="n">
        <f aca="false">AVERAGE(I178:I179)</f>
        <v>7830.5</v>
      </c>
      <c r="W179" s="110" t="n">
        <f aca="false">AVERAGE(J178:J179)</f>
        <v>7937</v>
      </c>
      <c r="X179" s="110" t="n">
        <f aca="false">AVERAGE(K178:K179)</f>
        <v>7827</v>
      </c>
      <c r="Y179" s="110" t="n">
        <f aca="false">AVERAGE(L178:L179)</f>
        <v>7767</v>
      </c>
      <c r="Z179" s="110" t="n">
        <f aca="false">AVERAGE(M178:M179)</f>
        <v>7961.5</v>
      </c>
    </row>
    <row r="180" customFormat="false" ht="15" hidden="false" customHeight="false" outlineLevel="0" collapsed="false">
      <c r="A180" s="114"/>
      <c r="B180" s="75" t="s">
        <v>54</v>
      </c>
      <c r="C180" s="82" t="n">
        <v>43</v>
      </c>
      <c r="D180" s="111" t="n">
        <v>7961</v>
      </c>
      <c r="E180" s="111" t="n">
        <v>4523</v>
      </c>
      <c r="F180" s="111" t="n">
        <v>2491</v>
      </c>
      <c r="G180" s="111" t="n">
        <v>1293</v>
      </c>
      <c r="H180" s="111" t="n">
        <v>751</v>
      </c>
      <c r="I180" s="111" t="n">
        <v>379</v>
      </c>
      <c r="J180" s="111" t="n">
        <v>228</v>
      </c>
      <c r="K180" s="111" t="n">
        <v>140</v>
      </c>
      <c r="L180" s="111" t="n">
        <v>94</v>
      </c>
      <c r="M180" s="111" t="n">
        <v>69</v>
      </c>
      <c r="O180" s="75" t="s">
        <v>54</v>
      </c>
      <c r="P180" s="82" t="n">
        <f aca="false">C180</f>
        <v>43</v>
      </c>
      <c r="Q180" s="95" t="n">
        <f aca="false">Q183-Q181</f>
        <v>5497.5</v>
      </c>
      <c r="R180" s="95" t="n">
        <f aca="false">R183-R181</f>
        <v>6362.5</v>
      </c>
      <c r="S180" s="95" t="n">
        <f aca="false">S183-S181</f>
        <v>6664.5</v>
      </c>
      <c r="T180" s="95" t="n">
        <f aca="false">T183-T181</f>
        <v>6912.5</v>
      </c>
      <c r="U180" s="95" t="n">
        <f aca="false">U183-U181</f>
        <v>7086</v>
      </c>
      <c r="V180" s="95" t="n">
        <f aca="false">V183-V181</f>
        <v>7205.5</v>
      </c>
      <c r="W180" s="95" t="n">
        <f aca="false">W183-W181</f>
        <v>7531.5</v>
      </c>
      <c r="X180" s="95" t="n">
        <f aca="false">X183-X181</f>
        <v>7300.5</v>
      </c>
      <c r="Y180" s="95" t="n">
        <f aca="false">Y183-Y181</f>
        <v>7442.5</v>
      </c>
      <c r="Z180" s="95" t="n">
        <f aca="false">Z183-Z181</f>
        <v>7385.5</v>
      </c>
    </row>
    <row r="181" customFormat="false" ht="15" hidden="false" customHeight="false" outlineLevel="0" collapsed="false">
      <c r="A181" s="114"/>
      <c r="B181" s="75" t="s">
        <v>56</v>
      </c>
      <c r="C181" s="82" t="n">
        <v>40</v>
      </c>
      <c r="D181" s="111" t="n">
        <v>7782</v>
      </c>
      <c r="E181" s="111" t="n">
        <v>4453</v>
      </c>
      <c r="F181" s="111" t="n">
        <v>2411</v>
      </c>
      <c r="G181" s="111" t="n">
        <v>1261</v>
      </c>
      <c r="H181" s="111" t="n">
        <v>627</v>
      </c>
      <c r="I181" s="111" t="n">
        <v>381</v>
      </c>
      <c r="J181" s="111" t="n">
        <v>221</v>
      </c>
      <c r="K181" s="111" t="n">
        <v>126</v>
      </c>
      <c r="L181" s="111" t="n">
        <v>91</v>
      </c>
      <c r="M181" s="111" t="n">
        <v>95</v>
      </c>
      <c r="O181" s="75" t="s">
        <v>56</v>
      </c>
      <c r="P181" s="82" t="n">
        <f aca="false">C181</f>
        <v>40</v>
      </c>
      <c r="Q181" s="95" t="n">
        <f aca="false">AVERAGE(D180:D181)</f>
        <v>7871.5</v>
      </c>
      <c r="R181" s="95" t="n">
        <f aca="false">AVERAGE(E180:E181)</f>
        <v>4488</v>
      </c>
      <c r="S181" s="95" t="n">
        <f aca="false">AVERAGE(F180:F181)</f>
        <v>2451</v>
      </c>
      <c r="T181" s="95" t="n">
        <f aca="false">AVERAGE(G180:G181)</f>
        <v>1277</v>
      </c>
      <c r="U181" s="95" t="n">
        <f aca="false">AVERAGE(H180:H181)</f>
        <v>689</v>
      </c>
      <c r="V181" s="95" t="n">
        <f aca="false">AVERAGE(I180:I181)</f>
        <v>380</v>
      </c>
      <c r="W181" s="95" t="n">
        <f aca="false">AVERAGE(J180:J181)</f>
        <v>224.5</v>
      </c>
      <c r="X181" s="95" t="n">
        <f aca="false">AVERAGE(K180:K181)</f>
        <v>133</v>
      </c>
      <c r="Y181" s="95" t="n">
        <f aca="false">AVERAGE(L180:L181)</f>
        <v>92.5</v>
      </c>
      <c r="Z181" s="95" t="n">
        <f aca="false">AVERAGE(M180:M181)</f>
        <v>82</v>
      </c>
    </row>
    <row r="182" customFormat="false" ht="15" hidden="false" customHeight="false" outlineLevel="0" collapsed="false">
      <c r="A182" s="114"/>
      <c r="B182" s="75" t="s">
        <v>59</v>
      </c>
      <c r="C182" s="82" t="n">
        <v>44</v>
      </c>
      <c r="D182" s="112" t="n">
        <v>13307</v>
      </c>
      <c r="E182" s="112" t="n">
        <v>10832</v>
      </c>
      <c r="F182" s="112" t="n">
        <v>9094</v>
      </c>
      <c r="G182" s="112" t="n">
        <v>8182</v>
      </c>
      <c r="H182" s="112" t="n">
        <v>7692</v>
      </c>
      <c r="I182" s="112" t="n">
        <v>7526</v>
      </c>
      <c r="J182" s="112" t="n">
        <v>7642</v>
      </c>
      <c r="K182" s="112" t="n">
        <v>7347</v>
      </c>
      <c r="L182" s="112" t="n">
        <v>7478</v>
      </c>
      <c r="M182" s="112" t="n">
        <v>7330</v>
      </c>
      <c r="N182" s="84"/>
      <c r="O182" s="75" t="s">
        <v>59</v>
      </c>
      <c r="P182" s="82" t="n">
        <f aca="false">C182</f>
        <v>44</v>
      </c>
      <c r="Q182" s="101" t="n">
        <f aca="false">Q180/Q179</f>
        <v>0.687617260787993</v>
      </c>
      <c r="R182" s="101" t="n">
        <f aca="false">R180/R179</f>
        <v>0.802636558597199</v>
      </c>
      <c r="S182" s="101" t="n">
        <f aca="false">S180/S179</f>
        <v>0.848872755063049</v>
      </c>
      <c r="T182" s="101" t="n">
        <f aca="false">T180/T179</f>
        <v>0.88102217690543</v>
      </c>
      <c r="U182" s="101" t="n">
        <f aca="false">U180/U179</f>
        <v>0.906949955202867</v>
      </c>
      <c r="V182" s="101" t="n">
        <f aca="false">V180/V179</f>
        <v>0.920183896302918</v>
      </c>
      <c r="W182" s="101" t="n">
        <f aca="false">W180/W179</f>
        <v>0.948910167569611</v>
      </c>
      <c r="X182" s="101" t="n">
        <f aca="false">X180/X179</f>
        <v>0.932732847834419</v>
      </c>
      <c r="Y182" s="101" t="n">
        <f aca="false">Y180/Y179</f>
        <v>0.958220677224154</v>
      </c>
      <c r="Z182" s="101" t="n">
        <f aca="false">Z180/Z179</f>
        <v>0.927651824404949</v>
      </c>
    </row>
    <row r="183" customFormat="false" ht="15" hidden="false" customHeight="false" outlineLevel="0" collapsed="false">
      <c r="A183" s="114"/>
      <c r="B183" s="75" t="s">
        <v>61</v>
      </c>
      <c r="C183" s="82" t="n">
        <v>37</v>
      </c>
      <c r="D183" s="112" t="n">
        <v>13431</v>
      </c>
      <c r="E183" s="112" t="n">
        <v>10869</v>
      </c>
      <c r="F183" s="112" t="n">
        <v>9137</v>
      </c>
      <c r="G183" s="112" t="n">
        <v>8197</v>
      </c>
      <c r="H183" s="112" t="n">
        <v>7858</v>
      </c>
      <c r="I183" s="112" t="n">
        <v>7645</v>
      </c>
      <c r="J183" s="112" t="n">
        <v>7870</v>
      </c>
      <c r="K183" s="112" t="n">
        <v>7520</v>
      </c>
      <c r="L183" s="112" t="n">
        <v>7592</v>
      </c>
      <c r="M183" s="112" t="n">
        <v>7605</v>
      </c>
      <c r="N183" s="84"/>
      <c r="O183" s="75" t="s">
        <v>61</v>
      </c>
      <c r="P183" s="82" t="n">
        <f aca="false">C183</f>
        <v>37</v>
      </c>
      <c r="Q183" s="95" t="n">
        <f aca="false">AVERAGE(D182:D183)</f>
        <v>13369</v>
      </c>
      <c r="R183" s="95" t="n">
        <f aca="false">AVERAGE(E182:E183)</f>
        <v>10850.5</v>
      </c>
      <c r="S183" s="95" t="n">
        <f aca="false">AVERAGE(F182:F183)</f>
        <v>9115.5</v>
      </c>
      <c r="T183" s="95" t="n">
        <f aca="false">AVERAGE(G182:G183)</f>
        <v>8189.5</v>
      </c>
      <c r="U183" s="95" t="n">
        <f aca="false">AVERAGE(H182:H183)</f>
        <v>7775</v>
      </c>
      <c r="V183" s="95" t="n">
        <f aca="false">AVERAGE(I182:I183)</f>
        <v>7585.5</v>
      </c>
      <c r="W183" s="95" t="n">
        <f aca="false">AVERAGE(J182:J183)</f>
        <v>7756</v>
      </c>
      <c r="X183" s="95" t="n">
        <f aca="false">AVERAGE(K182:K183)</f>
        <v>7433.5</v>
      </c>
      <c r="Y183" s="95" t="n">
        <f aca="false">AVERAGE(L182:L183)</f>
        <v>7535</v>
      </c>
      <c r="Z183" s="95" t="n">
        <f aca="false">AVERAGE(M182:M183)</f>
        <v>7467.5</v>
      </c>
    </row>
    <row r="184" customFormat="false" ht="15" hidden="false" customHeight="false" outlineLevel="0" collapsed="false">
      <c r="A184" s="114"/>
      <c r="B184" s="75" t="s">
        <v>64</v>
      </c>
      <c r="C184" s="82" t="n">
        <v>40</v>
      </c>
      <c r="D184" s="113" t="n">
        <v>9530</v>
      </c>
      <c r="E184" s="113" t="n">
        <v>6547</v>
      </c>
      <c r="F184" s="113" t="n">
        <v>4490</v>
      </c>
      <c r="G184" s="113" t="n">
        <v>3314</v>
      </c>
      <c r="H184" s="113" t="n">
        <v>2479</v>
      </c>
      <c r="I184" s="113" t="n">
        <v>1894</v>
      </c>
      <c r="J184" s="113" t="n">
        <v>1207</v>
      </c>
      <c r="K184" s="113" t="n">
        <v>788</v>
      </c>
      <c r="L184" s="113" t="n">
        <v>502</v>
      </c>
      <c r="M184" s="113" t="n">
        <v>292</v>
      </c>
      <c r="N184" s="84"/>
      <c r="O184" s="75" t="s">
        <v>64</v>
      </c>
      <c r="P184" s="82" t="n">
        <f aca="false">C184</f>
        <v>40</v>
      </c>
      <c r="Q184" s="95" t="n">
        <f aca="false">(D184-Q181)/Q182</f>
        <v>2411.95225102319</v>
      </c>
      <c r="R184" s="95" t="n">
        <f aca="false">(E184-R181)/R182</f>
        <v>2565.29555992141</v>
      </c>
      <c r="S184" s="95" t="n">
        <f aca="false">(F184-S181)/S182</f>
        <v>2402.00900292595</v>
      </c>
      <c r="T184" s="95" t="n">
        <f aca="false">(G184-T181)/T182</f>
        <v>2312.0870886076</v>
      </c>
      <c r="U184" s="95" t="n">
        <f aca="false">(H184-U181)/U182</f>
        <v>1973.64803838555</v>
      </c>
      <c r="V184" s="95" t="n">
        <f aca="false">(I184-V181)/V182</f>
        <v>1645.32329470543</v>
      </c>
      <c r="W184" s="95" t="n">
        <f aca="false">(J184-W181)/W182</f>
        <v>1035.39832702649</v>
      </c>
      <c r="X184" s="95" t="n">
        <f aca="false">(K184-X181)/X182</f>
        <v>702.237517978221</v>
      </c>
      <c r="Y184" s="95" t="n">
        <f aca="false">(L184-Y181)/Y182</f>
        <v>427.354585152838</v>
      </c>
      <c r="Z184" s="95" t="n">
        <f aca="false">(M184-Z181)/Z182</f>
        <v>226.378038047526</v>
      </c>
    </row>
    <row r="185" customFormat="false" ht="15" hidden="false" customHeight="false" outlineLevel="0" collapsed="false">
      <c r="A185" s="114"/>
      <c r="B185" s="75" t="s">
        <v>66</v>
      </c>
      <c r="C185" s="82" t="n">
        <v>39</v>
      </c>
      <c r="D185" s="113" t="n">
        <v>9703</v>
      </c>
      <c r="E185" s="113" t="n">
        <v>6372</v>
      </c>
      <c r="F185" s="113" t="n">
        <v>4699</v>
      </c>
      <c r="G185" s="113" t="n">
        <v>3483</v>
      </c>
      <c r="H185" s="113" t="n">
        <v>2587</v>
      </c>
      <c r="I185" s="113" t="n">
        <v>1989</v>
      </c>
      <c r="J185" s="113" t="n">
        <v>1314</v>
      </c>
      <c r="K185" s="113" t="n">
        <v>786</v>
      </c>
      <c r="L185" s="113" t="n">
        <v>483</v>
      </c>
      <c r="M185" s="113" t="n">
        <v>308</v>
      </c>
      <c r="N185" s="84"/>
      <c r="O185" s="75" t="s">
        <v>66</v>
      </c>
      <c r="P185" s="82" t="n">
        <f aca="false">C185</f>
        <v>39</v>
      </c>
      <c r="Q185" s="95" t="n">
        <f aca="false">(D185-Q181)/Q182</f>
        <v>2663.54570259209</v>
      </c>
      <c r="R185" s="95" t="n">
        <f aca="false">(E185-R181)/R182</f>
        <v>2347.26412573674</v>
      </c>
      <c r="S185" s="95" t="n">
        <f aca="false">(F185-S181)/S182</f>
        <v>2648.21787080801</v>
      </c>
      <c r="T185" s="95" t="n">
        <f aca="false">(G185-T181)/T182</f>
        <v>2503.90972875226</v>
      </c>
      <c r="U185" s="95" t="n">
        <f aca="false">(H185-U181)/U182</f>
        <v>2092.72847869038</v>
      </c>
      <c r="V185" s="95" t="n">
        <f aca="false">(I185-V181)/V182</f>
        <v>1748.56352786066</v>
      </c>
      <c r="W185" s="95" t="n">
        <f aca="false">(J185-W181)/W182</f>
        <v>1148.15926442276</v>
      </c>
      <c r="X185" s="95" t="n">
        <f aca="false">(K185-X181)/X182</f>
        <v>700.093281282104</v>
      </c>
      <c r="Y185" s="95" t="n">
        <f aca="false">(L185-Y181)/Y182</f>
        <v>407.526167282499</v>
      </c>
      <c r="Z185" s="95" t="n">
        <f aca="false">(M185-Z181)/Z182</f>
        <v>243.625888565432</v>
      </c>
    </row>
    <row r="186" customFormat="false" ht="15" hidden="false" customHeight="false" outlineLevel="0" collapsed="false">
      <c r="A186" s="135"/>
      <c r="B186" s="48"/>
      <c r="C186" s="109"/>
      <c r="D186" s="109"/>
      <c r="E186" s="109"/>
      <c r="F186" s="109"/>
      <c r="G186" s="109"/>
      <c r="H186" s="109"/>
      <c r="I186" s="109"/>
      <c r="J186" s="109"/>
      <c r="K186" s="109"/>
      <c r="L186" s="109"/>
      <c r="M186" s="109"/>
      <c r="N186" s="84"/>
      <c r="O186" s="48"/>
    </row>
    <row r="187" customFormat="false" ht="15" hidden="false" customHeight="false" outlineLevel="0" collapsed="false">
      <c r="A187" s="115" t="s">
        <v>98</v>
      </c>
      <c r="B187" s="74"/>
      <c r="C187" s="75" t="n">
        <v>1</v>
      </c>
      <c r="D187" s="75" t="n">
        <v>3</v>
      </c>
      <c r="E187" s="75" t="n">
        <v>4</v>
      </c>
      <c r="F187" s="75" t="n">
        <v>5</v>
      </c>
      <c r="G187" s="75" t="n">
        <v>6</v>
      </c>
      <c r="H187" s="75" t="n">
        <v>7</v>
      </c>
      <c r="I187" s="75" t="n">
        <v>8</v>
      </c>
      <c r="J187" s="75" t="n">
        <v>9</v>
      </c>
      <c r="K187" s="75" t="n">
        <v>10</v>
      </c>
      <c r="L187" s="75" t="n">
        <v>11</v>
      </c>
      <c r="M187" s="75" t="n">
        <v>12</v>
      </c>
      <c r="N187" s="84"/>
      <c r="O187" s="74"/>
      <c r="P187" s="75" t="n">
        <v>1</v>
      </c>
      <c r="Q187" s="75" t="n">
        <v>3</v>
      </c>
      <c r="R187" s="75" t="n">
        <v>4</v>
      </c>
      <c r="S187" s="75" t="n">
        <v>5</v>
      </c>
      <c r="T187" s="75" t="n">
        <v>6</v>
      </c>
      <c r="U187" s="75" t="n">
        <v>7</v>
      </c>
      <c r="V187" s="75" t="n">
        <v>8</v>
      </c>
      <c r="W187" s="75" t="n">
        <v>9</v>
      </c>
      <c r="X187" s="75" t="n">
        <v>10</v>
      </c>
      <c r="Y187" s="75" t="n">
        <v>11</v>
      </c>
      <c r="Z187" s="75" t="n">
        <v>12</v>
      </c>
      <c r="AA187" s="61"/>
    </row>
    <row r="188" customFormat="false" ht="15" hidden="false" customHeight="false" outlineLevel="0" collapsed="false">
      <c r="A188" s="114"/>
      <c r="B188" s="75" t="s">
        <v>50</v>
      </c>
      <c r="C188" s="82" t="n">
        <v>42</v>
      </c>
      <c r="D188" s="82" t="n">
        <v>7941</v>
      </c>
      <c r="E188" s="82" t="n">
        <v>8164</v>
      </c>
      <c r="F188" s="82" t="n">
        <v>7985</v>
      </c>
      <c r="G188" s="82" t="n">
        <v>7986</v>
      </c>
      <c r="H188" s="82" t="n">
        <v>8031</v>
      </c>
      <c r="I188" s="82" t="n">
        <v>7972</v>
      </c>
      <c r="J188" s="82" t="n">
        <v>8111</v>
      </c>
      <c r="K188" s="82" t="n">
        <v>7959</v>
      </c>
      <c r="L188" s="82" t="n">
        <v>7892</v>
      </c>
      <c r="M188" s="82" t="n">
        <v>8106</v>
      </c>
      <c r="N188" s="84"/>
      <c r="O188" s="75" t="s">
        <v>50</v>
      </c>
      <c r="P188" s="82"/>
      <c r="Q188" s="82"/>
      <c r="R188" s="82"/>
      <c r="S188" s="82"/>
      <c r="T188" s="82"/>
      <c r="U188" s="82"/>
      <c r="V188" s="82"/>
      <c r="W188" s="82"/>
      <c r="X188" s="82"/>
      <c r="Y188" s="82"/>
      <c r="Z188" s="82"/>
    </row>
    <row r="189" customFormat="false" ht="15" hidden="false" customHeight="false" outlineLevel="0" collapsed="false">
      <c r="A189" s="114"/>
      <c r="B189" s="75" t="s">
        <v>51</v>
      </c>
      <c r="C189" s="82" t="n">
        <v>38</v>
      </c>
      <c r="D189" s="82" t="n">
        <v>8042</v>
      </c>
      <c r="E189" s="82" t="n">
        <v>7672</v>
      </c>
      <c r="F189" s="82" t="n">
        <v>7694</v>
      </c>
      <c r="G189" s="82" t="n">
        <v>7691</v>
      </c>
      <c r="H189" s="82" t="n">
        <v>7578</v>
      </c>
      <c r="I189" s="82" t="n">
        <v>7695</v>
      </c>
      <c r="J189" s="82" t="n">
        <v>7750</v>
      </c>
      <c r="K189" s="82" t="n">
        <v>7674</v>
      </c>
      <c r="L189" s="82" t="n">
        <v>7611</v>
      </c>
      <c r="M189" s="82" t="n">
        <v>7817</v>
      </c>
      <c r="N189" s="84"/>
      <c r="O189" s="75" t="s">
        <v>51</v>
      </c>
      <c r="P189" s="82" t="n">
        <f aca="false">C189</f>
        <v>38</v>
      </c>
      <c r="Q189" s="110" t="n">
        <f aca="false">AVERAGE(D188:D189)</f>
        <v>7991.5</v>
      </c>
      <c r="R189" s="110" t="n">
        <f aca="false">AVERAGE(E188:E189)</f>
        <v>7918</v>
      </c>
      <c r="S189" s="110" t="n">
        <f aca="false">AVERAGE(F188:F189)</f>
        <v>7839.5</v>
      </c>
      <c r="T189" s="110" t="n">
        <f aca="false">AVERAGE(G188:G189)</f>
        <v>7838.5</v>
      </c>
      <c r="U189" s="110" t="n">
        <f aca="false">AVERAGE(H188:H189)</f>
        <v>7804.5</v>
      </c>
      <c r="V189" s="110" t="n">
        <f aca="false">AVERAGE(I188:I189)</f>
        <v>7833.5</v>
      </c>
      <c r="W189" s="110" t="n">
        <f aca="false">AVERAGE(J188:J189)</f>
        <v>7930.5</v>
      </c>
      <c r="X189" s="110" t="n">
        <f aca="false">AVERAGE(K188:K189)</f>
        <v>7816.5</v>
      </c>
      <c r="Y189" s="110" t="n">
        <f aca="false">AVERAGE(L188:L189)</f>
        <v>7751.5</v>
      </c>
      <c r="Z189" s="110" t="n">
        <f aca="false">AVERAGE(M188:M189)</f>
        <v>7961.5</v>
      </c>
    </row>
    <row r="190" customFormat="false" ht="15" hidden="false" customHeight="false" outlineLevel="0" collapsed="false">
      <c r="A190" s="114"/>
      <c r="B190" s="75" t="s">
        <v>54</v>
      </c>
      <c r="C190" s="82" t="n">
        <v>43</v>
      </c>
      <c r="D190" s="111" t="n">
        <v>7966</v>
      </c>
      <c r="E190" s="111" t="n">
        <v>4532</v>
      </c>
      <c r="F190" s="111" t="n">
        <v>2494</v>
      </c>
      <c r="G190" s="111" t="n">
        <v>1293</v>
      </c>
      <c r="H190" s="111" t="n">
        <v>755</v>
      </c>
      <c r="I190" s="111" t="n">
        <v>384</v>
      </c>
      <c r="J190" s="111" t="n">
        <v>229</v>
      </c>
      <c r="K190" s="111" t="n">
        <v>142</v>
      </c>
      <c r="L190" s="111" t="n">
        <v>93</v>
      </c>
      <c r="M190" s="111" t="n">
        <v>69</v>
      </c>
      <c r="O190" s="75" t="s">
        <v>54</v>
      </c>
      <c r="P190" s="82" t="n">
        <f aca="false">C190</f>
        <v>43</v>
      </c>
      <c r="Q190" s="95" t="n">
        <f aca="false">Q193-Q191</f>
        <v>5506</v>
      </c>
      <c r="R190" s="95" t="n">
        <f aca="false">R193-R191</f>
        <v>6348</v>
      </c>
      <c r="S190" s="95" t="n">
        <f aca="false">S193-S191</f>
        <v>6649</v>
      </c>
      <c r="T190" s="95" t="n">
        <f aca="false">T193-T191</f>
        <v>6897.5</v>
      </c>
      <c r="U190" s="95" t="n">
        <f aca="false">U193-U191</f>
        <v>7080</v>
      </c>
      <c r="V190" s="95" t="n">
        <f aca="false">V193-V191</f>
        <v>7188</v>
      </c>
      <c r="W190" s="95" t="n">
        <f aca="false">W193-W191</f>
        <v>7526</v>
      </c>
      <c r="X190" s="95" t="n">
        <f aca="false">X193-X191</f>
        <v>7291.5</v>
      </c>
      <c r="Y190" s="95" t="n">
        <f aca="false">Y193-Y191</f>
        <v>7434</v>
      </c>
      <c r="Z190" s="95" t="n">
        <f aca="false">Z193-Z191</f>
        <v>7391.5</v>
      </c>
    </row>
    <row r="191" customFormat="false" ht="15" hidden="false" customHeight="false" outlineLevel="0" collapsed="false">
      <c r="A191" s="114"/>
      <c r="B191" s="75" t="s">
        <v>56</v>
      </c>
      <c r="C191" s="82" t="n">
        <v>42</v>
      </c>
      <c r="D191" s="111" t="n">
        <v>7781</v>
      </c>
      <c r="E191" s="111" t="n">
        <v>4452</v>
      </c>
      <c r="F191" s="111" t="n">
        <v>2413</v>
      </c>
      <c r="G191" s="111" t="n">
        <v>1259</v>
      </c>
      <c r="H191" s="111" t="n">
        <v>626</v>
      </c>
      <c r="I191" s="111" t="n">
        <v>383</v>
      </c>
      <c r="J191" s="111" t="n">
        <v>220</v>
      </c>
      <c r="K191" s="111" t="n">
        <v>125</v>
      </c>
      <c r="L191" s="111" t="n">
        <v>92</v>
      </c>
      <c r="M191" s="111" t="n">
        <v>89</v>
      </c>
      <c r="O191" s="75" t="s">
        <v>56</v>
      </c>
      <c r="P191" s="82" t="n">
        <f aca="false">C191</f>
        <v>42</v>
      </c>
      <c r="Q191" s="95" t="n">
        <f aca="false">AVERAGE(D190:D191)</f>
        <v>7873.5</v>
      </c>
      <c r="R191" s="95" t="n">
        <f aca="false">AVERAGE(E190:E191)</f>
        <v>4492</v>
      </c>
      <c r="S191" s="95" t="n">
        <f aca="false">AVERAGE(F190:F191)</f>
        <v>2453.5</v>
      </c>
      <c r="T191" s="95" t="n">
        <f aca="false">AVERAGE(G190:G191)</f>
        <v>1276</v>
      </c>
      <c r="U191" s="95" t="n">
        <f aca="false">AVERAGE(H190:H191)</f>
        <v>690.5</v>
      </c>
      <c r="V191" s="95" t="n">
        <f aca="false">AVERAGE(I190:I191)</f>
        <v>383.5</v>
      </c>
      <c r="W191" s="95" t="n">
        <f aca="false">AVERAGE(J190:J191)</f>
        <v>224.5</v>
      </c>
      <c r="X191" s="95" t="n">
        <f aca="false">AVERAGE(K190:K191)</f>
        <v>133.5</v>
      </c>
      <c r="Y191" s="95" t="n">
        <f aca="false">AVERAGE(L190:L191)</f>
        <v>92.5</v>
      </c>
      <c r="Z191" s="95" t="n">
        <f aca="false">AVERAGE(M190:M191)</f>
        <v>79</v>
      </c>
    </row>
    <row r="192" s="47" customFormat="true" ht="15" hidden="false" customHeight="false" outlineLevel="0" collapsed="false">
      <c r="A192" s="114"/>
      <c r="B192" s="75" t="s">
        <v>59</v>
      </c>
      <c r="C192" s="82" t="n">
        <v>45</v>
      </c>
      <c r="D192" s="112" t="n">
        <v>13313</v>
      </c>
      <c r="E192" s="112" t="n">
        <v>10833</v>
      </c>
      <c r="F192" s="112" t="n">
        <v>9082</v>
      </c>
      <c r="G192" s="112" t="n">
        <v>8169</v>
      </c>
      <c r="H192" s="112" t="n">
        <v>7685</v>
      </c>
      <c r="I192" s="112" t="n">
        <v>7510</v>
      </c>
      <c r="J192" s="112" t="n">
        <v>7642</v>
      </c>
      <c r="K192" s="112" t="n">
        <v>7336</v>
      </c>
      <c r="L192" s="112" t="n">
        <v>7461</v>
      </c>
      <c r="M192" s="112" t="n">
        <v>7350</v>
      </c>
      <c r="N192" s="84"/>
      <c r="O192" s="75" t="s">
        <v>59</v>
      </c>
      <c r="P192" s="82" t="n">
        <f aca="false">C192</f>
        <v>45</v>
      </c>
      <c r="Q192" s="101" t="n">
        <f aca="false">Q190/Q189</f>
        <v>0.688982043421135</v>
      </c>
      <c r="R192" s="101" t="n">
        <f aca="false">R190/R189</f>
        <v>0.801717605455923</v>
      </c>
      <c r="S192" s="101" t="n">
        <f aca="false">S190/S189</f>
        <v>0.848140825307737</v>
      </c>
      <c r="T192" s="101" t="n">
        <f aca="false">T190/T189</f>
        <v>0.879951521336991</v>
      </c>
      <c r="U192" s="101" t="n">
        <f aca="false">U190/U189</f>
        <v>0.907168940995579</v>
      </c>
      <c r="V192" s="101" t="n">
        <f aca="false">V190/V189</f>
        <v>0.917597497925576</v>
      </c>
      <c r="W192" s="101" t="n">
        <f aca="false">W190/W189</f>
        <v>0.948994388752286</v>
      </c>
      <c r="X192" s="101" t="n">
        <f aca="false">X190/X189</f>
        <v>0.932834388792938</v>
      </c>
      <c r="Y192" s="101" t="n">
        <f aca="false">Y190/Y189</f>
        <v>0.959040185770496</v>
      </c>
      <c r="Z192" s="101" t="n">
        <f aca="false">Z190/Z189</f>
        <v>0.928405451234064</v>
      </c>
      <c r="AB192" s="48"/>
      <c r="AC192" s="48"/>
      <c r="AD192" s="48"/>
      <c r="AE192" s="48"/>
      <c r="AF192" s="48"/>
      <c r="AG192" s="48"/>
      <c r="AH192" s="48"/>
      <c r="AI192" s="48"/>
      <c r="AJ192" s="48"/>
      <c r="AK192" s="48"/>
      <c r="AL192" s="48"/>
      <c r="AM192" s="48"/>
      <c r="AN192" s="48"/>
      <c r="AO192" s="48"/>
      <c r="AP192" s="48"/>
      <c r="AQ192" s="48"/>
      <c r="AR192" s="48"/>
      <c r="AS192" s="48"/>
      <c r="AT192" s="48"/>
      <c r="AU192" s="48"/>
      <c r="AV192" s="48"/>
      <c r="AW192" s="48"/>
      <c r="AX192" s="48"/>
      <c r="AY192" s="48"/>
      <c r="AZ192" s="48"/>
      <c r="BA192" s="48"/>
      <c r="BB192" s="48"/>
      <c r="BC192" s="48"/>
      <c r="BD192" s="48"/>
      <c r="BE192" s="48"/>
      <c r="BF192" s="48"/>
      <c r="BG192" s="48"/>
      <c r="BH192" s="48"/>
      <c r="BI192" s="48"/>
      <c r="BJ192" s="48"/>
    </row>
    <row r="193" s="47" customFormat="true" ht="15" hidden="false" customHeight="false" outlineLevel="0" collapsed="false">
      <c r="A193" s="114"/>
      <c r="B193" s="75" t="s">
        <v>61</v>
      </c>
      <c r="C193" s="82" t="n">
        <v>37</v>
      </c>
      <c r="D193" s="112" t="n">
        <v>13446</v>
      </c>
      <c r="E193" s="112" t="n">
        <v>10847</v>
      </c>
      <c r="F193" s="112" t="n">
        <v>9123</v>
      </c>
      <c r="G193" s="112" t="n">
        <v>8178</v>
      </c>
      <c r="H193" s="112" t="n">
        <v>7856</v>
      </c>
      <c r="I193" s="112" t="n">
        <v>7633</v>
      </c>
      <c r="J193" s="112" t="n">
        <v>7859</v>
      </c>
      <c r="K193" s="112" t="n">
        <v>7514</v>
      </c>
      <c r="L193" s="112" t="n">
        <v>7592</v>
      </c>
      <c r="M193" s="112" t="n">
        <v>7591</v>
      </c>
      <c r="N193" s="84"/>
      <c r="O193" s="75" t="s">
        <v>61</v>
      </c>
      <c r="P193" s="82" t="n">
        <f aca="false">C193</f>
        <v>37</v>
      </c>
      <c r="Q193" s="95" t="n">
        <f aca="false">AVERAGE(D192:D193)</f>
        <v>13379.5</v>
      </c>
      <c r="R193" s="95" t="n">
        <f aca="false">AVERAGE(E192:E193)</f>
        <v>10840</v>
      </c>
      <c r="S193" s="95" t="n">
        <f aca="false">AVERAGE(F192:F193)</f>
        <v>9102.5</v>
      </c>
      <c r="T193" s="95" t="n">
        <f aca="false">AVERAGE(G192:G193)</f>
        <v>8173.5</v>
      </c>
      <c r="U193" s="95" t="n">
        <f aca="false">AVERAGE(H192:H193)</f>
        <v>7770.5</v>
      </c>
      <c r="V193" s="95" t="n">
        <f aca="false">AVERAGE(I192:I193)</f>
        <v>7571.5</v>
      </c>
      <c r="W193" s="95" t="n">
        <f aca="false">AVERAGE(J192:J193)</f>
        <v>7750.5</v>
      </c>
      <c r="X193" s="95" t="n">
        <f aca="false">AVERAGE(K192:K193)</f>
        <v>7425</v>
      </c>
      <c r="Y193" s="95" t="n">
        <f aca="false">AVERAGE(L192:L193)</f>
        <v>7526.5</v>
      </c>
      <c r="Z193" s="95" t="n">
        <f aca="false">AVERAGE(M192:M193)</f>
        <v>7470.5</v>
      </c>
      <c r="AB193" s="48"/>
      <c r="AC193" s="48"/>
      <c r="AD193" s="48"/>
      <c r="AE193" s="48"/>
      <c r="AF193" s="48"/>
      <c r="AG193" s="48"/>
      <c r="AH193" s="48"/>
      <c r="AI193" s="48"/>
      <c r="AJ193" s="48"/>
      <c r="AK193" s="48"/>
      <c r="AL193" s="48"/>
      <c r="AM193" s="48"/>
      <c r="AN193" s="48"/>
      <c r="AO193" s="48"/>
      <c r="AP193" s="48"/>
      <c r="AQ193" s="48"/>
      <c r="AR193" s="48"/>
      <c r="AS193" s="48"/>
      <c r="AT193" s="48"/>
      <c r="AU193" s="48"/>
      <c r="AV193" s="48"/>
      <c r="AW193" s="48"/>
      <c r="AX193" s="48"/>
      <c r="AY193" s="48"/>
      <c r="AZ193" s="48"/>
      <c r="BA193" s="48"/>
      <c r="BB193" s="48"/>
      <c r="BC193" s="48"/>
      <c r="BD193" s="48"/>
      <c r="BE193" s="48"/>
      <c r="BF193" s="48"/>
      <c r="BG193" s="48"/>
      <c r="BH193" s="48"/>
      <c r="BI193" s="48"/>
      <c r="BJ193" s="48"/>
    </row>
    <row r="194" s="47" customFormat="true" ht="15" hidden="false" customHeight="false" outlineLevel="0" collapsed="false">
      <c r="A194" s="114"/>
      <c r="B194" s="75" t="s">
        <v>64</v>
      </c>
      <c r="C194" s="82" t="n">
        <v>38</v>
      </c>
      <c r="D194" s="113" t="n">
        <v>9621</v>
      </c>
      <c r="E194" s="113" t="n">
        <v>6660</v>
      </c>
      <c r="F194" s="113" t="n">
        <v>4604</v>
      </c>
      <c r="G194" s="113" t="n">
        <v>3428</v>
      </c>
      <c r="H194" s="113" t="n">
        <v>2582</v>
      </c>
      <c r="I194" s="113" t="n">
        <v>1980</v>
      </c>
      <c r="J194" s="113" t="n">
        <v>1262</v>
      </c>
      <c r="K194" s="113" t="n">
        <v>816</v>
      </c>
      <c r="L194" s="113" t="n">
        <v>518</v>
      </c>
      <c r="M194" s="113" t="n">
        <v>301</v>
      </c>
      <c r="N194" s="84"/>
      <c r="O194" s="75" t="s">
        <v>64</v>
      </c>
      <c r="P194" s="82" t="n">
        <f aca="false">C194</f>
        <v>38</v>
      </c>
      <c r="Q194" s="95" t="n">
        <f aca="false">(D194-Q191)/Q192</f>
        <v>2536.35057210316</v>
      </c>
      <c r="R194" s="95" t="n">
        <f aca="false">(E194-R191)/R192</f>
        <v>2704.19407687461</v>
      </c>
      <c r="S194" s="95" t="n">
        <f aca="false">(F194-S191)/S192</f>
        <v>2535.54590915927</v>
      </c>
      <c r="T194" s="95" t="n">
        <f aca="false">(G194-T191)/T192</f>
        <v>2445.58927147517</v>
      </c>
      <c r="U194" s="95" t="n">
        <f aca="false">(H194-U191)/U192</f>
        <v>2085.05815677966</v>
      </c>
      <c r="V194" s="95" t="n">
        <f aca="false">(I194-V191)/V192</f>
        <v>1739.86960907067</v>
      </c>
      <c r="W194" s="95" t="n">
        <f aca="false">(J194-W191)/W192</f>
        <v>1093.26252325272</v>
      </c>
      <c r="X194" s="95" t="n">
        <f aca="false">(K194-X191)/X192</f>
        <v>731.641123225674</v>
      </c>
      <c r="Y194" s="95" t="n">
        <f aca="false">(L194-Y191)/Y192</f>
        <v>443.672753564703</v>
      </c>
      <c r="Z194" s="95" t="n">
        <f aca="false">(M194-Z191)/Z192</f>
        <v>239.11966447947</v>
      </c>
      <c r="AB194" s="48"/>
      <c r="AC194" s="48"/>
      <c r="AD194" s="48"/>
      <c r="AE194" s="48"/>
      <c r="AF194" s="48"/>
      <c r="AG194" s="48"/>
      <c r="AH194" s="48"/>
      <c r="AI194" s="48"/>
      <c r="AJ194" s="48"/>
      <c r="AK194" s="48"/>
      <c r="AL194" s="48"/>
      <c r="AM194" s="48"/>
      <c r="AN194" s="48"/>
      <c r="AO194" s="48"/>
      <c r="AP194" s="48"/>
      <c r="AQ194" s="48"/>
      <c r="AR194" s="48"/>
      <c r="AS194" s="48"/>
      <c r="AT194" s="48"/>
      <c r="AU194" s="48"/>
      <c r="AV194" s="48"/>
      <c r="AW194" s="48"/>
      <c r="AX194" s="48"/>
      <c r="AY194" s="48"/>
      <c r="AZ194" s="48"/>
      <c r="BA194" s="48"/>
      <c r="BB194" s="48"/>
      <c r="BC194" s="48"/>
      <c r="BD194" s="48"/>
      <c r="BE194" s="48"/>
      <c r="BF194" s="48"/>
      <c r="BG194" s="48"/>
      <c r="BH194" s="48"/>
      <c r="BI194" s="48"/>
      <c r="BJ194" s="48"/>
    </row>
    <row r="195" s="47" customFormat="true" ht="15" hidden="false" customHeight="false" outlineLevel="0" collapsed="false">
      <c r="A195" s="114"/>
      <c r="B195" s="75" t="s">
        <v>66</v>
      </c>
      <c r="C195" s="82" t="n">
        <v>40</v>
      </c>
      <c r="D195" s="113" t="n">
        <v>9805</v>
      </c>
      <c r="E195" s="113" t="n">
        <v>6489</v>
      </c>
      <c r="F195" s="113" t="n">
        <v>4804</v>
      </c>
      <c r="G195" s="113" t="n">
        <v>3584</v>
      </c>
      <c r="H195" s="113" t="n">
        <v>2687</v>
      </c>
      <c r="I195" s="113" t="n">
        <v>2069</v>
      </c>
      <c r="J195" s="113" t="n">
        <v>1365</v>
      </c>
      <c r="K195" s="113" t="n">
        <v>819</v>
      </c>
      <c r="L195" s="113" t="n">
        <v>495</v>
      </c>
      <c r="M195" s="113" t="n">
        <v>319</v>
      </c>
      <c r="N195" s="84"/>
      <c r="O195" s="75" t="s">
        <v>66</v>
      </c>
      <c r="P195" s="82" t="n">
        <f aca="false">C195</f>
        <v>40</v>
      </c>
      <c r="Q195" s="95" t="n">
        <f aca="false">(D195-Q191)/Q192</f>
        <v>2803.41123320015</v>
      </c>
      <c r="R195" s="95" t="n">
        <f aca="false">(E195-R191)/R192</f>
        <v>2490.90201638311</v>
      </c>
      <c r="S195" s="95" t="n">
        <f aca="false">(F195-S191)/S192</f>
        <v>2771.35580538427</v>
      </c>
      <c r="T195" s="95" t="n">
        <f aca="false">(G195-T191)/T192</f>
        <v>2622.87176513229</v>
      </c>
      <c r="U195" s="95" t="n">
        <f aca="false">(H195-U191)/U192</f>
        <v>2200.80286016949</v>
      </c>
      <c r="V195" s="95" t="n">
        <f aca="false">(I195-V191)/V192</f>
        <v>1836.86202698943</v>
      </c>
      <c r="W195" s="95" t="n">
        <f aca="false">(J195-W191)/W192</f>
        <v>1201.79846532022</v>
      </c>
      <c r="X195" s="95" t="n">
        <f aca="false">(K195-X191)/X192</f>
        <v>734.85712816293</v>
      </c>
      <c r="Y195" s="95" t="n">
        <f aca="false">(L195-Y191)/Y192</f>
        <v>419.690442561205</v>
      </c>
      <c r="Z195" s="95" t="n">
        <f aca="false">(M195-Z191)/Z192</f>
        <v>258.50774538321</v>
      </c>
      <c r="AB195" s="48"/>
      <c r="AC195" s="48"/>
      <c r="AD195" s="48"/>
      <c r="AE195" s="48"/>
      <c r="AF195" s="48"/>
      <c r="AG195" s="48"/>
      <c r="AH195" s="48"/>
      <c r="AI195" s="48"/>
      <c r="AJ195" s="48"/>
      <c r="AK195" s="48"/>
      <c r="AL195" s="48"/>
      <c r="AM195" s="48"/>
      <c r="AN195" s="48"/>
      <c r="AO195" s="48"/>
      <c r="AP195" s="48"/>
      <c r="AQ195" s="48"/>
      <c r="AR195" s="48"/>
      <c r="AS195" s="48"/>
      <c r="AT195" s="48"/>
      <c r="AU195" s="48"/>
      <c r="AV195" s="48"/>
      <c r="AW195" s="48"/>
      <c r="AX195" s="48"/>
      <c r="AY195" s="48"/>
      <c r="AZ195" s="48"/>
      <c r="BA195" s="48"/>
      <c r="BB195" s="48"/>
      <c r="BC195" s="48"/>
      <c r="BD195" s="48"/>
      <c r="BE195" s="48"/>
      <c r="BF195" s="48"/>
      <c r="BG195" s="48"/>
      <c r="BH195" s="48"/>
      <c r="BI195" s="48"/>
      <c r="BJ195" s="48"/>
    </row>
    <row r="196" s="47" customFormat="true" ht="15" hidden="false" customHeight="false" outlineLevel="0" collapsed="false">
      <c r="A196" s="135"/>
      <c r="B196" s="48"/>
      <c r="C196" s="109"/>
      <c r="D196" s="109"/>
      <c r="E196" s="109"/>
      <c r="F196" s="109"/>
      <c r="G196" s="109"/>
      <c r="H196" s="109"/>
      <c r="I196" s="109"/>
      <c r="J196" s="109"/>
      <c r="K196" s="109"/>
      <c r="L196" s="109"/>
      <c r="M196" s="109"/>
      <c r="N196" s="84"/>
      <c r="O196" s="48"/>
      <c r="P196" s="48"/>
      <c r="Q196" s="48"/>
      <c r="R196" s="48"/>
      <c r="S196" s="48"/>
      <c r="T196" s="48"/>
      <c r="U196" s="48"/>
      <c r="V196" s="48"/>
      <c r="W196" s="48"/>
      <c r="X196" s="48"/>
      <c r="Y196" s="48"/>
      <c r="Z196" s="48"/>
      <c r="AB196" s="48"/>
      <c r="AC196" s="48"/>
      <c r="AD196" s="48"/>
      <c r="AE196" s="48"/>
      <c r="AF196" s="48"/>
      <c r="AG196" s="48"/>
      <c r="AH196" s="48"/>
      <c r="AI196" s="48"/>
      <c r="AJ196" s="48"/>
      <c r="AK196" s="48"/>
      <c r="AL196" s="48"/>
      <c r="AM196" s="48"/>
      <c r="AN196" s="48"/>
      <c r="AO196" s="48"/>
      <c r="AP196" s="48"/>
      <c r="AQ196" s="48"/>
      <c r="AR196" s="48"/>
      <c r="AS196" s="48"/>
      <c r="AT196" s="48"/>
      <c r="AU196" s="48"/>
      <c r="AV196" s="48"/>
      <c r="AW196" s="48"/>
      <c r="AX196" s="48"/>
      <c r="AY196" s="48"/>
      <c r="AZ196" s="48"/>
      <c r="BA196" s="48"/>
      <c r="BB196" s="48"/>
      <c r="BC196" s="48"/>
      <c r="BD196" s="48"/>
      <c r="BE196" s="48"/>
      <c r="BF196" s="48"/>
      <c r="BG196" s="48"/>
      <c r="BH196" s="48"/>
      <c r="BI196" s="48"/>
      <c r="BJ196" s="48"/>
    </row>
    <row r="197" s="47" customFormat="true" ht="15" hidden="false" customHeight="false" outlineLevel="0" collapsed="false">
      <c r="A197" s="115" t="s">
        <v>99</v>
      </c>
      <c r="B197" s="74"/>
      <c r="C197" s="75" t="n">
        <v>1</v>
      </c>
      <c r="D197" s="75" t="n">
        <v>3</v>
      </c>
      <c r="E197" s="75" t="n">
        <v>4</v>
      </c>
      <c r="F197" s="75" t="n">
        <v>5</v>
      </c>
      <c r="G197" s="75" t="n">
        <v>6</v>
      </c>
      <c r="H197" s="75" t="n">
        <v>7</v>
      </c>
      <c r="I197" s="75" t="n">
        <v>8</v>
      </c>
      <c r="J197" s="75" t="n">
        <v>9</v>
      </c>
      <c r="K197" s="75" t="n">
        <v>10</v>
      </c>
      <c r="L197" s="75" t="n">
        <v>11</v>
      </c>
      <c r="M197" s="75" t="n">
        <v>12</v>
      </c>
      <c r="N197" s="84"/>
      <c r="O197" s="74"/>
      <c r="P197" s="75" t="n">
        <v>1</v>
      </c>
      <c r="Q197" s="75" t="n">
        <v>3</v>
      </c>
      <c r="R197" s="75" t="n">
        <v>4</v>
      </c>
      <c r="S197" s="75" t="n">
        <v>5</v>
      </c>
      <c r="T197" s="75" t="n">
        <v>6</v>
      </c>
      <c r="U197" s="75" t="n">
        <v>7</v>
      </c>
      <c r="V197" s="75" t="n">
        <v>8</v>
      </c>
      <c r="W197" s="75" t="n">
        <v>9</v>
      </c>
      <c r="X197" s="75" t="n">
        <v>10</v>
      </c>
      <c r="Y197" s="75" t="n">
        <v>11</v>
      </c>
      <c r="Z197" s="75" t="n">
        <v>12</v>
      </c>
      <c r="AB197" s="48"/>
      <c r="AC197" s="48"/>
      <c r="AD197" s="48"/>
      <c r="AE197" s="48"/>
      <c r="AF197" s="48"/>
      <c r="AG197" s="48"/>
      <c r="AH197" s="48"/>
      <c r="AI197" s="48"/>
      <c r="AJ197" s="48"/>
      <c r="AK197" s="48"/>
      <c r="AL197" s="48"/>
      <c r="AM197" s="48"/>
      <c r="AN197" s="48"/>
      <c r="AO197" s="48"/>
      <c r="AP197" s="48"/>
      <c r="AQ197" s="48"/>
      <c r="AR197" s="48"/>
      <c r="AS197" s="48"/>
      <c r="AT197" s="48"/>
      <c r="AU197" s="48"/>
      <c r="AV197" s="48"/>
      <c r="AW197" s="48"/>
      <c r="AX197" s="48"/>
      <c r="AY197" s="48"/>
      <c r="AZ197" s="48"/>
      <c r="BA197" s="48"/>
      <c r="BB197" s="48"/>
      <c r="BC197" s="48"/>
      <c r="BD197" s="48"/>
      <c r="BE197" s="48"/>
      <c r="BF197" s="48"/>
      <c r="BG197" s="48"/>
      <c r="BH197" s="48"/>
      <c r="BI197" s="48"/>
      <c r="BJ197" s="48"/>
    </row>
    <row r="198" s="47" customFormat="true" ht="15" hidden="false" customHeight="false" outlineLevel="0" collapsed="false">
      <c r="A198" s="114"/>
      <c r="B198" s="75" t="s">
        <v>50</v>
      </c>
      <c r="C198" s="82" t="n">
        <v>41</v>
      </c>
      <c r="D198" s="82" t="n">
        <v>7929</v>
      </c>
      <c r="E198" s="82" t="n">
        <v>8182</v>
      </c>
      <c r="F198" s="82" t="n">
        <v>7972</v>
      </c>
      <c r="G198" s="82" t="n">
        <v>7976</v>
      </c>
      <c r="H198" s="82" t="n">
        <v>8033</v>
      </c>
      <c r="I198" s="82" t="n">
        <v>7965</v>
      </c>
      <c r="J198" s="82" t="n">
        <v>8114</v>
      </c>
      <c r="K198" s="82" t="n">
        <v>7940</v>
      </c>
      <c r="L198" s="82" t="n">
        <v>7897</v>
      </c>
      <c r="M198" s="82" t="n">
        <v>8072</v>
      </c>
      <c r="N198" s="84"/>
      <c r="O198" s="75" t="s">
        <v>50</v>
      </c>
      <c r="P198" s="82"/>
      <c r="Q198" s="82"/>
      <c r="R198" s="82"/>
      <c r="S198" s="82"/>
      <c r="T198" s="82"/>
      <c r="U198" s="82"/>
      <c r="V198" s="82"/>
      <c r="W198" s="82"/>
      <c r="X198" s="82"/>
      <c r="Y198" s="82"/>
      <c r="Z198" s="82"/>
      <c r="AB198" s="48"/>
      <c r="AC198" s="48"/>
      <c r="AD198" s="48"/>
      <c r="AE198" s="48"/>
      <c r="AF198" s="48"/>
      <c r="AG198" s="48"/>
      <c r="AH198" s="48"/>
      <c r="AI198" s="48"/>
      <c r="AJ198" s="48"/>
      <c r="AK198" s="48"/>
      <c r="AL198" s="48"/>
      <c r="AM198" s="48"/>
      <c r="AN198" s="48"/>
      <c r="AO198" s="48"/>
      <c r="AP198" s="48"/>
      <c r="AQ198" s="48"/>
      <c r="AR198" s="48"/>
      <c r="AS198" s="48"/>
      <c r="AT198" s="48"/>
      <c r="AU198" s="48"/>
      <c r="AV198" s="48"/>
      <c r="AW198" s="48"/>
      <c r="AX198" s="48"/>
      <c r="AY198" s="48"/>
      <c r="AZ198" s="48"/>
      <c r="BA198" s="48"/>
      <c r="BB198" s="48"/>
      <c r="BC198" s="48"/>
      <c r="BD198" s="48"/>
      <c r="BE198" s="48"/>
      <c r="BF198" s="48"/>
      <c r="BG198" s="48"/>
      <c r="BH198" s="48"/>
      <c r="BI198" s="48"/>
      <c r="BJ198" s="48"/>
    </row>
    <row r="199" s="47" customFormat="true" ht="15" hidden="false" customHeight="false" outlineLevel="0" collapsed="false">
      <c r="A199" s="114"/>
      <c r="B199" s="75" t="s">
        <v>51</v>
      </c>
      <c r="C199" s="82" t="n">
        <v>40</v>
      </c>
      <c r="D199" s="82" t="n">
        <v>8048</v>
      </c>
      <c r="E199" s="82" t="n">
        <v>7680</v>
      </c>
      <c r="F199" s="82" t="n">
        <v>7693</v>
      </c>
      <c r="G199" s="82" t="n">
        <v>7701</v>
      </c>
      <c r="H199" s="82" t="n">
        <v>7571</v>
      </c>
      <c r="I199" s="82" t="n">
        <v>7685</v>
      </c>
      <c r="J199" s="82" t="n">
        <v>7752</v>
      </c>
      <c r="K199" s="82" t="n">
        <v>7690</v>
      </c>
      <c r="L199" s="82" t="n">
        <v>7619</v>
      </c>
      <c r="M199" s="82" t="n">
        <v>7819</v>
      </c>
      <c r="N199" s="84"/>
      <c r="O199" s="75" t="s">
        <v>51</v>
      </c>
      <c r="P199" s="82" t="n">
        <f aca="false">C199</f>
        <v>40</v>
      </c>
      <c r="Q199" s="110" t="n">
        <f aca="false">AVERAGE(D198:D199)</f>
        <v>7988.5</v>
      </c>
      <c r="R199" s="110" t="n">
        <f aca="false">AVERAGE(E198:E199)</f>
        <v>7931</v>
      </c>
      <c r="S199" s="110" t="n">
        <f aca="false">AVERAGE(F198:F199)</f>
        <v>7832.5</v>
      </c>
      <c r="T199" s="110" t="n">
        <f aca="false">AVERAGE(G198:G199)</f>
        <v>7838.5</v>
      </c>
      <c r="U199" s="110" t="n">
        <f aca="false">AVERAGE(H198:H199)</f>
        <v>7802</v>
      </c>
      <c r="V199" s="110" t="n">
        <f aca="false">AVERAGE(I198:I199)</f>
        <v>7825</v>
      </c>
      <c r="W199" s="110" t="n">
        <f aca="false">AVERAGE(J198:J199)</f>
        <v>7933</v>
      </c>
      <c r="X199" s="110" t="n">
        <f aca="false">AVERAGE(K198:K199)</f>
        <v>7815</v>
      </c>
      <c r="Y199" s="110" t="n">
        <f aca="false">AVERAGE(L198:L199)</f>
        <v>7758</v>
      </c>
      <c r="Z199" s="110" t="n">
        <f aca="false">AVERAGE(M198:M199)</f>
        <v>7945.5</v>
      </c>
      <c r="AB199" s="48"/>
      <c r="AC199" s="48"/>
      <c r="AD199" s="48"/>
      <c r="AE199" s="48"/>
      <c r="AF199" s="48"/>
      <c r="AG199" s="48"/>
      <c r="AH199" s="48"/>
      <c r="AI199" s="48"/>
      <c r="AJ199" s="48"/>
      <c r="AK199" s="48"/>
      <c r="AL199" s="48"/>
      <c r="AM199" s="48"/>
      <c r="AN199" s="48"/>
      <c r="AO199" s="48"/>
      <c r="AP199" s="48"/>
      <c r="AQ199" s="48"/>
      <c r="AR199" s="48"/>
      <c r="AS199" s="48"/>
      <c r="AT199" s="48"/>
      <c r="AU199" s="48"/>
      <c r="AV199" s="48"/>
      <c r="AW199" s="48"/>
      <c r="AX199" s="48"/>
      <c r="AY199" s="48"/>
      <c r="AZ199" s="48"/>
      <c r="BA199" s="48"/>
      <c r="BB199" s="48"/>
      <c r="BC199" s="48"/>
      <c r="BD199" s="48"/>
      <c r="BE199" s="48"/>
      <c r="BF199" s="48"/>
      <c r="BG199" s="48"/>
      <c r="BH199" s="48"/>
      <c r="BI199" s="48"/>
      <c r="BJ199" s="48"/>
    </row>
    <row r="200" s="47" customFormat="true" ht="15" hidden="false" customHeight="false" outlineLevel="0" collapsed="false">
      <c r="A200" s="114"/>
      <c r="B200" s="75" t="s">
        <v>54</v>
      </c>
      <c r="C200" s="82" t="n">
        <v>42</v>
      </c>
      <c r="D200" s="111" t="n">
        <v>7973</v>
      </c>
      <c r="E200" s="111" t="n">
        <v>4555</v>
      </c>
      <c r="F200" s="111" t="n">
        <v>2486</v>
      </c>
      <c r="G200" s="111" t="n">
        <v>1301</v>
      </c>
      <c r="H200" s="111" t="n">
        <v>755</v>
      </c>
      <c r="I200" s="111" t="n">
        <v>385</v>
      </c>
      <c r="J200" s="111" t="n">
        <v>230</v>
      </c>
      <c r="K200" s="111" t="n">
        <v>140</v>
      </c>
      <c r="L200" s="111" t="n">
        <v>94</v>
      </c>
      <c r="M200" s="111" t="n">
        <v>68</v>
      </c>
      <c r="N200" s="48"/>
      <c r="O200" s="75" t="s">
        <v>54</v>
      </c>
      <c r="P200" s="82" t="n">
        <f aca="false">C200</f>
        <v>42</v>
      </c>
      <c r="Q200" s="95" t="n">
        <f aca="false">Q203-Q201</f>
        <v>5489</v>
      </c>
      <c r="R200" s="95" t="n">
        <f aca="false">R203-R201</f>
        <v>6335</v>
      </c>
      <c r="S200" s="95" t="n">
        <f aca="false">S203-S201</f>
        <v>6641</v>
      </c>
      <c r="T200" s="95" t="n">
        <f aca="false">T203-T201</f>
        <v>6887</v>
      </c>
      <c r="U200" s="95" t="n">
        <f aca="false">U203-U201</f>
        <v>7085</v>
      </c>
      <c r="V200" s="95" t="n">
        <f aca="false">V203-V201</f>
        <v>7197.5</v>
      </c>
      <c r="W200" s="95" t="n">
        <f aca="false">W203-W201</f>
        <v>7513</v>
      </c>
      <c r="X200" s="95" t="n">
        <f aca="false">X203-X201</f>
        <v>7286</v>
      </c>
      <c r="Y200" s="95" t="n">
        <f aca="false">Y203-Y201</f>
        <v>7441.5</v>
      </c>
      <c r="Z200" s="95" t="n">
        <f aca="false">Z203-Z201</f>
        <v>7388</v>
      </c>
      <c r="AB200" s="48"/>
      <c r="AC200" s="48"/>
      <c r="AD200" s="48"/>
      <c r="AE200" s="48"/>
      <c r="AF200" s="48"/>
      <c r="AG200" s="48"/>
      <c r="AH200" s="48"/>
      <c r="AI200" s="48"/>
      <c r="AJ200" s="48"/>
      <c r="AK200" s="48"/>
      <c r="AL200" s="48"/>
      <c r="AM200" s="48"/>
      <c r="AN200" s="48"/>
      <c r="AO200" s="48"/>
      <c r="AP200" s="48"/>
      <c r="AQ200" s="48"/>
      <c r="AR200" s="48"/>
      <c r="AS200" s="48"/>
      <c r="AT200" s="48"/>
      <c r="AU200" s="48"/>
      <c r="AV200" s="48"/>
      <c r="AW200" s="48"/>
      <c r="AX200" s="48"/>
      <c r="AY200" s="48"/>
      <c r="AZ200" s="48"/>
      <c r="BA200" s="48"/>
      <c r="BB200" s="48"/>
      <c r="BC200" s="48"/>
      <c r="BD200" s="48"/>
      <c r="BE200" s="48"/>
      <c r="BF200" s="48"/>
      <c r="BG200" s="48"/>
      <c r="BH200" s="48"/>
      <c r="BI200" s="48"/>
      <c r="BJ200" s="48"/>
    </row>
    <row r="201" s="47" customFormat="true" ht="15" hidden="false" customHeight="false" outlineLevel="0" collapsed="false">
      <c r="A201" s="114"/>
      <c r="B201" s="75" t="s">
        <v>56</v>
      </c>
      <c r="C201" s="82" t="n">
        <v>42</v>
      </c>
      <c r="D201" s="111" t="n">
        <v>7783</v>
      </c>
      <c r="E201" s="111" t="n">
        <v>4455</v>
      </c>
      <c r="F201" s="111" t="n">
        <v>2415</v>
      </c>
      <c r="G201" s="111" t="n">
        <v>1264</v>
      </c>
      <c r="H201" s="111" t="n">
        <v>626</v>
      </c>
      <c r="I201" s="111" t="n">
        <v>382</v>
      </c>
      <c r="J201" s="111" t="n">
        <v>223</v>
      </c>
      <c r="K201" s="111" t="n">
        <v>126</v>
      </c>
      <c r="L201" s="111" t="n">
        <v>91</v>
      </c>
      <c r="M201" s="111" t="n">
        <v>81</v>
      </c>
      <c r="N201" s="48"/>
      <c r="O201" s="75" t="s">
        <v>56</v>
      </c>
      <c r="P201" s="82" t="n">
        <f aca="false">C201</f>
        <v>42</v>
      </c>
      <c r="Q201" s="95" t="n">
        <f aca="false">AVERAGE(D200:D201)</f>
        <v>7878</v>
      </c>
      <c r="R201" s="95" t="n">
        <f aca="false">AVERAGE(E200:E201)</f>
        <v>4505</v>
      </c>
      <c r="S201" s="95" t="n">
        <f aca="false">AVERAGE(F200:F201)</f>
        <v>2450.5</v>
      </c>
      <c r="T201" s="95" t="n">
        <f aca="false">AVERAGE(G200:G201)</f>
        <v>1282.5</v>
      </c>
      <c r="U201" s="95" t="n">
        <f aca="false">AVERAGE(H200:H201)</f>
        <v>690.5</v>
      </c>
      <c r="V201" s="95" t="n">
        <f aca="false">AVERAGE(I200:I201)</f>
        <v>383.5</v>
      </c>
      <c r="W201" s="95" t="n">
        <f aca="false">AVERAGE(J200:J201)</f>
        <v>226.5</v>
      </c>
      <c r="X201" s="95" t="n">
        <f aca="false">AVERAGE(K200:K201)</f>
        <v>133</v>
      </c>
      <c r="Y201" s="95" t="n">
        <f aca="false">AVERAGE(L200:L201)</f>
        <v>92.5</v>
      </c>
      <c r="Z201" s="95" t="n">
        <f aca="false">AVERAGE(M200:M201)</f>
        <v>74.5</v>
      </c>
      <c r="AB201" s="48"/>
      <c r="AC201" s="48"/>
      <c r="AD201" s="48"/>
      <c r="AE201" s="48"/>
      <c r="AF201" s="48"/>
      <c r="AG201" s="48"/>
      <c r="AH201" s="48"/>
      <c r="AI201" s="48"/>
      <c r="AJ201" s="48"/>
      <c r="AK201" s="48"/>
      <c r="AL201" s="48"/>
      <c r="AM201" s="48"/>
      <c r="AN201" s="48"/>
      <c r="AO201" s="48"/>
      <c r="AP201" s="48"/>
      <c r="AQ201" s="48"/>
      <c r="AR201" s="48"/>
      <c r="AS201" s="48"/>
      <c r="AT201" s="48"/>
      <c r="AU201" s="48"/>
      <c r="AV201" s="48"/>
      <c r="AW201" s="48"/>
      <c r="AX201" s="48"/>
      <c r="AY201" s="48"/>
      <c r="AZ201" s="48"/>
      <c r="BA201" s="48"/>
      <c r="BB201" s="48"/>
      <c r="BC201" s="48"/>
      <c r="BD201" s="48"/>
      <c r="BE201" s="48"/>
      <c r="BF201" s="48"/>
      <c r="BG201" s="48"/>
      <c r="BH201" s="48"/>
      <c r="BI201" s="48"/>
      <c r="BJ201" s="48"/>
    </row>
    <row r="202" s="47" customFormat="true" ht="15" hidden="false" customHeight="false" outlineLevel="0" collapsed="false">
      <c r="A202" s="114"/>
      <c r="B202" s="75" t="s">
        <v>59</v>
      </c>
      <c r="C202" s="82" t="n">
        <v>43</v>
      </c>
      <c r="D202" s="112" t="n">
        <v>13290</v>
      </c>
      <c r="E202" s="112" t="n">
        <v>10847</v>
      </c>
      <c r="F202" s="112" t="n">
        <v>9073</v>
      </c>
      <c r="G202" s="112" t="n">
        <v>8159</v>
      </c>
      <c r="H202" s="112" t="n">
        <v>7680</v>
      </c>
      <c r="I202" s="112" t="n">
        <v>7541</v>
      </c>
      <c r="J202" s="112" t="n">
        <v>7629</v>
      </c>
      <c r="K202" s="112" t="n">
        <v>7335</v>
      </c>
      <c r="L202" s="112" t="n">
        <v>7484</v>
      </c>
      <c r="M202" s="112" t="n">
        <v>7339</v>
      </c>
      <c r="N202" s="84"/>
      <c r="O202" s="75" t="s">
        <v>59</v>
      </c>
      <c r="P202" s="82" t="n">
        <f aca="false">C202</f>
        <v>43</v>
      </c>
      <c r="Q202" s="101" t="n">
        <f aca="false">Q200/Q199</f>
        <v>0.687112724541529</v>
      </c>
      <c r="R202" s="101" t="n">
        <f aca="false">R200/R199</f>
        <v>0.798764342453663</v>
      </c>
      <c r="S202" s="101" t="n">
        <f aca="false">S200/S199</f>
        <v>0.84787743376955</v>
      </c>
      <c r="T202" s="101" t="n">
        <f aca="false">T200/T199</f>
        <v>0.878611979332781</v>
      </c>
      <c r="U202" s="101" t="n">
        <f aca="false">U200/U199</f>
        <v>0.908100487054601</v>
      </c>
      <c r="V202" s="101" t="n">
        <f aca="false">V200/V199</f>
        <v>0.919808306709265</v>
      </c>
      <c r="W202" s="101" t="n">
        <f aca="false">W200/W199</f>
        <v>0.947056599016765</v>
      </c>
      <c r="X202" s="101" t="n">
        <f aca="false">X200/X199</f>
        <v>0.932309660908509</v>
      </c>
      <c r="Y202" s="101" t="n">
        <f aca="false">Y200/Y199</f>
        <v>0.959203402938902</v>
      </c>
      <c r="Z202" s="101" t="n">
        <f aca="false">Z200/Z199</f>
        <v>0.929834497514316</v>
      </c>
      <c r="AB202" s="48"/>
      <c r="AC202" s="48"/>
      <c r="AD202" s="48"/>
      <c r="AE202" s="48"/>
      <c r="AF202" s="48"/>
      <c r="AG202" s="48"/>
      <c r="AH202" s="48"/>
      <c r="AI202" s="48"/>
      <c r="AJ202" s="48"/>
      <c r="AK202" s="48"/>
      <c r="AL202" s="48"/>
      <c r="AM202" s="48"/>
      <c r="AN202" s="48"/>
      <c r="AO202" s="48"/>
      <c r="AP202" s="48"/>
      <c r="AQ202" s="48"/>
      <c r="AR202" s="48"/>
      <c r="AS202" s="48"/>
      <c r="AT202" s="48"/>
      <c r="AU202" s="48"/>
      <c r="AV202" s="48"/>
      <c r="AW202" s="48"/>
      <c r="AX202" s="48"/>
      <c r="AY202" s="48"/>
      <c r="AZ202" s="48"/>
      <c r="BA202" s="48"/>
      <c r="BB202" s="48"/>
      <c r="BC202" s="48"/>
      <c r="BD202" s="48"/>
      <c r="BE202" s="48"/>
      <c r="BF202" s="48"/>
      <c r="BG202" s="48"/>
      <c r="BH202" s="48"/>
      <c r="BI202" s="48"/>
      <c r="BJ202" s="48"/>
    </row>
    <row r="203" s="47" customFormat="true" ht="15" hidden="false" customHeight="false" outlineLevel="0" collapsed="false">
      <c r="A203" s="114"/>
      <c r="B203" s="75" t="s">
        <v>61</v>
      </c>
      <c r="C203" s="82" t="n">
        <v>37</v>
      </c>
      <c r="D203" s="112" t="n">
        <v>13444</v>
      </c>
      <c r="E203" s="112" t="n">
        <v>10833</v>
      </c>
      <c r="F203" s="112" t="n">
        <v>9110</v>
      </c>
      <c r="G203" s="112" t="n">
        <v>8180</v>
      </c>
      <c r="H203" s="112" t="n">
        <v>7871</v>
      </c>
      <c r="I203" s="112" t="n">
        <v>7621</v>
      </c>
      <c r="J203" s="112" t="n">
        <v>7850</v>
      </c>
      <c r="K203" s="112" t="n">
        <v>7503</v>
      </c>
      <c r="L203" s="112" t="n">
        <v>7584</v>
      </c>
      <c r="M203" s="112" t="n">
        <v>7586</v>
      </c>
      <c r="N203" s="84"/>
      <c r="O203" s="75" t="s">
        <v>61</v>
      </c>
      <c r="P203" s="82" t="n">
        <f aca="false">C203</f>
        <v>37</v>
      </c>
      <c r="Q203" s="95" t="n">
        <f aca="false">AVERAGE(D202:D203)</f>
        <v>13367</v>
      </c>
      <c r="R203" s="95" t="n">
        <f aca="false">AVERAGE(E202:E203)</f>
        <v>10840</v>
      </c>
      <c r="S203" s="95" t="n">
        <f aca="false">AVERAGE(F202:F203)</f>
        <v>9091.5</v>
      </c>
      <c r="T203" s="95" t="n">
        <f aca="false">AVERAGE(G202:G203)</f>
        <v>8169.5</v>
      </c>
      <c r="U203" s="95" t="n">
        <f aca="false">AVERAGE(H202:H203)</f>
        <v>7775.5</v>
      </c>
      <c r="V203" s="95" t="n">
        <f aca="false">AVERAGE(I202:I203)</f>
        <v>7581</v>
      </c>
      <c r="W203" s="95" t="n">
        <f aca="false">AVERAGE(J202:J203)</f>
        <v>7739.5</v>
      </c>
      <c r="X203" s="95" t="n">
        <f aca="false">AVERAGE(K202:K203)</f>
        <v>7419</v>
      </c>
      <c r="Y203" s="95" t="n">
        <f aca="false">AVERAGE(L202:L203)</f>
        <v>7534</v>
      </c>
      <c r="Z203" s="95" t="n">
        <f aca="false">AVERAGE(M202:M203)</f>
        <v>7462.5</v>
      </c>
      <c r="AB203" s="48"/>
      <c r="AC203" s="48"/>
      <c r="AD203" s="48"/>
      <c r="AE203" s="48"/>
      <c r="AF203" s="48"/>
      <c r="AG203" s="48"/>
      <c r="AH203" s="48"/>
      <c r="AI203" s="48"/>
      <c r="AJ203" s="48"/>
      <c r="AK203" s="48"/>
      <c r="AL203" s="48"/>
      <c r="AM203" s="48"/>
      <c r="AN203" s="48"/>
      <c r="AO203" s="48"/>
      <c r="AP203" s="48"/>
      <c r="AQ203" s="48"/>
      <c r="AR203" s="48"/>
      <c r="AS203" s="48"/>
      <c r="AT203" s="48"/>
      <c r="AU203" s="48"/>
      <c r="AV203" s="48"/>
      <c r="AW203" s="48"/>
      <c r="AX203" s="48"/>
      <c r="AY203" s="48"/>
      <c r="AZ203" s="48"/>
      <c r="BA203" s="48"/>
      <c r="BB203" s="48"/>
      <c r="BC203" s="48"/>
      <c r="BD203" s="48"/>
      <c r="BE203" s="48"/>
      <c r="BF203" s="48"/>
      <c r="BG203" s="48"/>
      <c r="BH203" s="48"/>
      <c r="BI203" s="48"/>
      <c r="BJ203" s="48"/>
    </row>
    <row r="204" s="47" customFormat="true" ht="15" hidden="false" customHeight="false" outlineLevel="0" collapsed="false">
      <c r="A204" s="114"/>
      <c r="B204" s="75" t="s">
        <v>64</v>
      </c>
      <c r="C204" s="82" t="n">
        <v>38</v>
      </c>
      <c r="D204" s="113" t="n">
        <v>9708</v>
      </c>
      <c r="E204" s="113" t="n">
        <v>6758</v>
      </c>
      <c r="F204" s="113" t="n">
        <v>4719</v>
      </c>
      <c r="G204" s="113" t="n">
        <v>3535</v>
      </c>
      <c r="H204" s="113" t="n">
        <v>2674</v>
      </c>
      <c r="I204" s="113" t="n">
        <v>2065</v>
      </c>
      <c r="J204" s="113" t="n">
        <v>1312</v>
      </c>
      <c r="K204" s="113" t="n">
        <v>851</v>
      </c>
      <c r="L204" s="113" t="n">
        <v>537</v>
      </c>
      <c r="M204" s="113" t="n">
        <v>312</v>
      </c>
      <c r="N204" s="84"/>
      <c r="O204" s="75" t="s">
        <v>64</v>
      </c>
      <c r="P204" s="82" t="n">
        <f aca="false">C204</f>
        <v>38</v>
      </c>
      <c r="Q204" s="95" t="n">
        <f aca="false">(D204-Q201)/Q202</f>
        <v>2663.318455092</v>
      </c>
      <c r="R204" s="95" t="n">
        <f aca="false">(E204-R201)/R202</f>
        <v>2820.60662983425</v>
      </c>
      <c r="S204" s="95" t="n">
        <f aca="false">(F204-S201)/S202</f>
        <v>2675.50463032676</v>
      </c>
      <c r="T204" s="95" t="n">
        <f aca="false">(G204-T201)/T202</f>
        <v>2563.70280964135</v>
      </c>
      <c r="U204" s="95" t="n">
        <f aca="false">(H204-U201)/U202</f>
        <v>2184.22964008469</v>
      </c>
      <c r="V204" s="95" t="n">
        <f aca="false">(I204-V201)/V202</f>
        <v>1828.09829802015</v>
      </c>
      <c r="W204" s="95" t="n">
        <f aca="false">(J204-W201)/W202</f>
        <v>1146.18281645148</v>
      </c>
      <c r="X204" s="95" t="n">
        <f aca="false">(K204-X201)/X202</f>
        <v>770.130387043645</v>
      </c>
      <c r="Y204" s="95" t="n">
        <f aca="false">(L204-Y201)/Y202</f>
        <v>463.405361822213</v>
      </c>
      <c r="Z204" s="95" t="n">
        <f aca="false">(M204-Z201)/Z202</f>
        <v>255.421798863021</v>
      </c>
      <c r="AB204" s="48"/>
      <c r="AC204" s="48"/>
      <c r="AD204" s="48"/>
      <c r="AE204" s="48"/>
      <c r="AF204" s="48"/>
      <c r="AG204" s="48"/>
      <c r="AH204" s="48"/>
      <c r="AI204" s="48"/>
      <c r="AJ204" s="48"/>
      <c r="AK204" s="48"/>
      <c r="AL204" s="48"/>
      <c r="AM204" s="48"/>
      <c r="AN204" s="48"/>
      <c r="AO204" s="48"/>
      <c r="AP204" s="48"/>
      <c r="AQ204" s="48"/>
      <c r="AR204" s="48"/>
      <c r="AS204" s="48"/>
      <c r="AT204" s="48"/>
      <c r="AU204" s="48"/>
      <c r="AV204" s="48"/>
      <c r="AW204" s="48"/>
      <c r="AX204" s="48"/>
      <c r="AY204" s="48"/>
      <c r="AZ204" s="48"/>
      <c r="BA204" s="48"/>
      <c r="BB204" s="48"/>
      <c r="BC204" s="48"/>
      <c r="BD204" s="48"/>
      <c r="BE204" s="48"/>
      <c r="BF204" s="48"/>
      <c r="BG204" s="48"/>
      <c r="BH204" s="48"/>
      <c r="BI204" s="48"/>
      <c r="BJ204" s="48"/>
    </row>
    <row r="205" s="47" customFormat="true" ht="15" hidden="false" customHeight="false" outlineLevel="0" collapsed="false">
      <c r="A205" s="114"/>
      <c r="B205" s="75" t="s">
        <v>66</v>
      </c>
      <c r="C205" s="82" t="n">
        <v>38</v>
      </c>
      <c r="D205" s="113" t="n">
        <v>9912</v>
      </c>
      <c r="E205" s="113" t="n">
        <v>6604</v>
      </c>
      <c r="F205" s="113" t="n">
        <v>4924</v>
      </c>
      <c r="G205" s="113" t="n">
        <v>3708</v>
      </c>
      <c r="H205" s="113" t="n">
        <v>2798</v>
      </c>
      <c r="I205" s="113" t="n">
        <v>2146</v>
      </c>
      <c r="J205" s="113" t="n">
        <v>1420</v>
      </c>
      <c r="K205" s="113" t="n">
        <v>849</v>
      </c>
      <c r="L205" s="113" t="n">
        <v>519</v>
      </c>
      <c r="M205" s="113" t="n">
        <v>329</v>
      </c>
      <c r="N205" s="84"/>
      <c r="O205" s="75" t="s">
        <v>66</v>
      </c>
      <c r="P205" s="82" t="n">
        <f aca="false">C205</f>
        <v>38</v>
      </c>
      <c r="Q205" s="95" t="n">
        <f aca="false">(D205-Q201)/Q202</f>
        <v>2960.21297139734</v>
      </c>
      <c r="R205" s="95" t="n">
        <f aca="false">(E205-R201)/R202</f>
        <v>2627.80883977901</v>
      </c>
      <c r="S205" s="95" t="n">
        <f aca="false">(F205-S201)/S202</f>
        <v>2917.28485920795</v>
      </c>
      <c r="T205" s="95" t="n">
        <f aca="false">(G205-T201)/T202</f>
        <v>2760.60429069261</v>
      </c>
      <c r="U205" s="95" t="n">
        <f aca="false">(H205-U201)/U202</f>
        <v>2320.77840508116</v>
      </c>
      <c r="V205" s="95" t="n">
        <f aca="false">(I205-V201)/V202</f>
        <v>1916.16012504342</v>
      </c>
      <c r="W205" s="95" t="n">
        <f aca="false">(J205-W201)/W202</f>
        <v>1260.22035139092</v>
      </c>
      <c r="X205" s="95" t="n">
        <f aca="false">(K205-X201)/X202</f>
        <v>767.98517705188</v>
      </c>
      <c r="Y205" s="95" t="n">
        <f aca="false">(L205-Y201)/Y202</f>
        <v>444.639790364846</v>
      </c>
      <c r="Z205" s="95" t="n">
        <f aca="false">(M205-Z201)/Z202</f>
        <v>273.704622360585</v>
      </c>
      <c r="AB205" s="48"/>
      <c r="AC205" s="48"/>
      <c r="AD205" s="48"/>
      <c r="AE205" s="48"/>
      <c r="AF205" s="48"/>
      <c r="AG205" s="48"/>
      <c r="AH205" s="48"/>
      <c r="AI205" s="48"/>
      <c r="AJ205" s="48"/>
      <c r="AK205" s="48"/>
      <c r="AL205" s="48"/>
      <c r="AM205" s="48"/>
      <c r="AN205" s="48"/>
      <c r="AO205" s="48"/>
      <c r="AP205" s="48"/>
      <c r="AQ205" s="48"/>
      <c r="AR205" s="48"/>
      <c r="AS205" s="48"/>
      <c r="AT205" s="48"/>
      <c r="AU205" s="48"/>
      <c r="AV205" s="48"/>
      <c r="AW205" s="48"/>
      <c r="AX205" s="48"/>
      <c r="AY205" s="48"/>
      <c r="AZ205" s="48"/>
      <c r="BA205" s="48"/>
      <c r="BB205" s="48"/>
      <c r="BC205" s="48"/>
      <c r="BD205" s="48"/>
      <c r="BE205" s="48"/>
      <c r="BF205" s="48"/>
      <c r="BG205" s="48"/>
      <c r="BH205" s="48"/>
      <c r="BI205" s="48"/>
      <c r="BJ205" s="48"/>
    </row>
    <row r="206" s="47" customFormat="true" ht="15" hidden="false" customHeight="false" outlineLevel="0" collapsed="false">
      <c r="A206" s="135"/>
      <c r="B206" s="48"/>
      <c r="C206" s="109"/>
      <c r="D206" s="109"/>
      <c r="E206" s="109"/>
      <c r="F206" s="109"/>
      <c r="G206" s="109"/>
      <c r="H206" s="109"/>
      <c r="I206" s="109"/>
      <c r="J206" s="109"/>
      <c r="K206" s="109"/>
      <c r="L206" s="109"/>
      <c r="M206" s="109"/>
      <c r="N206" s="84"/>
      <c r="O206" s="48"/>
      <c r="P206" s="48"/>
      <c r="Q206" s="48"/>
      <c r="R206" s="48"/>
      <c r="S206" s="48"/>
      <c r="T206" s="48"/>
      <c r="U206" s="48"/>
      <c r="V206" s="48"/>
      <c r="W206" s="48"/>
      <c r="X206" s="48"/>
      <c r="Y206" s="48"/>
      <c r="Z206" s="48"/>
      <c r="AB206" s="48"/>
      <c r="AC206" s="48"/>
      <c r="AD206" s="48"/>
      <c r="AE206" s="48"/>
      <c r="AF206" s="48"/>
      <c r="AG206" s="48"/>
      <c r="AH206" s="48"/>
      <c r="AI206" s="48"/>
      <c r="AJ206" s="48"/>
      <c r="AK206" s="48"/>
      <c r="AL206" s="48"/>
      <c r="AM206" s="48"/>
      <c r="AN206" s="48"/>
      <c r="AO206" s="48"/>
      <c r="AP206" s="48"/>
      <c r="AQ206" s="48"/>
      <c r="AR206" s="48"/>
      <c r="AS206" s="48"/>
      <c r="AT206" s="48"/>
      <c r="AU206" s="48"/>
      <c r="AV206" s="48"/>
      <c r="AW206" s="48"/>
      <c r="AX206" s="48"/>
      <c r="AY206" s="48"/>
      <c r="AZ206" s="48"/>
      <c r="BA206" s="48"/>
      <c r="BB206" s="48"/>
      <c r="BC206" s="48"/>
      <c r="BD206" s="48"/>
      <c r="BE206" s="48"/>
      <c r="BF206" s="48"/>
      <c r="BG206" s="48"/>
      <c r="BH206" s="48"/>
      <c r="BI206" s="48"/>
      <c r="BJ206" s="48"/>
    </row>
    <row r="207" s="47" customFormat="true" ht="15" hidden="false" customHeight="false" outlineLevel="0" collapsed="false">
      <c r="A207" s="115" t="s">
        <v>100</v>
      </c>
      <c r="B207" s="74"/>
      <c r="C207" s="75" t="n">
        <v>1</v>
      </c>
      <c r="D207" s="75" t="n">
        <v>3</v>
      </c>
      <c r="E207" s="75" t="n">
        <v>4</v>
      </c>
      <c r="F207" s="75" t="n">
        <v>5</v>
      </c>
      <c r="G207" s="75" t="n">
        <v>6</v>
      </c>
      <c r="H207" s="75" t="n">
        <v>7</v>
      </c>
      <c r="I207" s="75" t="n">
        <v>8</v>
      </c>
      <c r="J207" s="75" t="n">
        <v>9</v>
      </c>
      <c r="K207" s="75" t="n">
        <v>10</v>
      </c>
      <c r="L207" s="75" t="n">
        <v>11</v>
      </c>
      <c r="M207" s="75" t="n">
        <v>12</v>
      </c>
      <c r="N207" s="84"/>
      <c r="O207" s="74"/>
      <c r="P207" s="75" t="n">
        <v>1</v>
      </c>
      <c r="Q207" s="75" t="n">
        <v>3</v>
      </c>
      <c r="R207" s="75" t="n">
        <v>4</v>
      </c>
      <c r="S207" s="75" t="n">
        <v>5</v>
      </c>
      <c r="T207" s="75" t="n">
        <v>6</v>
      </c>
      <c r="U207" s="75" t="n">
        <v>7</v>
      </c>
      <c r="V207" s="75" t="n">
        <v>8</v>
      </c>
      <c r="W207" s="75" t="n">
        <v>9</v>
      </c>
      <c r="X207" s="75" t="n">
        <v>10</v>
      </c>
      <c r="Y207" s="75" t="n">
        <v>11</v>
      </c>
      <c r="Z207" s="75" t="n">
        <v>12</v>
      </c>
      <c r="AB207" s="48"/>
      <c r="AC207" s="48"/>
      <c r="AD207" s="48"/>
      <c r="AE207" s="48"/>
      <c r="AF207" s="48"/>
      <c r="AG207" s="48"/>
      <c r="AH207" s="48"/>
      <c r="AI207" s="48"/>
      <c r="AJ207" s="48"/>
      <c r="AK207" s="48"/>
      <c r="AL207" s="48"/>
      <c r="AM207" s="48"/>
      <c r="AN207" s="48"/>
      <c r="AO207" s="48"/>
      <c r="AP207" s="48"/>
      <c r="AQ207" s="48"/>
      <c r="AR207" s="48"/>
      <c r="AS207" s="48"/>
      <c r="AT207" s="48"/>
      <c r="AU207" s="48"/>
      <c r="AV207" s="48"/>
      <c r="AW207" s="48"/>
      <c r="AX207" s="48"/>
      <c r="AY207" s="48"/>
      <c r="AZ207" s="48"/>
      <c r="BA207" s="48"/>
      <c r="BB207" s="48"/>
      <c r="BC207" s="48"/>
      <c r="BD207" s="48"/>
      <c r="BE207" s="48"/>
      <c r="BF207" s="48"/>
      <c r="BG207" s="48"/>
      <c r="BH207" s="48"/>
      <c r="BI207" s="48"/>
      <c r="BJ207" s="48"/>
    </row>
    <row r="208" s="47" customFormat="true" ht="15" hidden="false" customHeight="false" outlineLevel="0" collapsed="false">
      <c r="A208" s="114"/>
      <c r="B208" s="75" t="s">
        <v>50</v>
      </c>
      <c r="C208" s="82" t="n">
        <v>41</v>
      </c>
      <c r="D208" s="82" t="n">
        <v>7921</v>
      </c>
      <c r="E208" s="82" t="n">
        <v>8181</v>
      </c>
      <c r="F208" s="82" t="n">
        <v>7988</v>
      </c>
      <c r="G208" s="82" t="n">
        <v>7981</v>
      </c>
      <c r="H208" s="82" t="n">
        <v>8027</v>
      </c>
      <c r="I208" s="82" t="n">
        <v>7951</v>
      </c>
      <c r="J208" s="82" t="n">
        <v>8124</v>
      </c>
      <c r="K208" s="82" t="n">
        <v>7945</v>
      </c>
      <c r="L208" s="82" t="n">
        <v>7874</v>
      </c>
      <c r="M208" s="82" t="n">
        <v>8077</v>
      </c>
      <c r="N208" s="84"/>
      <c r="O208" s="75" t="s">
        <v>50</v>
      </c>
      <c r="P208" s="82"/>
      <c r="Q208" s="82"/>
      <c r="R208" s="82"/>
      <c r="S208" s="82"/>
      <c r="T208" s="82"/>
      <c r="U208" s="82"/>
      <c r="V208" s="82"/>
      <c r="W208" s="82"/>
      <c r="X208" s="82"/>
      <c r="Y208" s="82"/>
      <c r="Z208" s="82"/>
      <c r="AB208" s="48"/>
      <c r="AC208" s="48"/>
      <c r="AD208" s="48"/>
      <c r="AE208" s="48"/>
      <c r="AF208" s="48"/>
      <c r="AG208" s="48"/>
      <c r="AH208" s="48"/>
      <c r="AI208" s="48"/>
      <c r="AJ208" s="48"/>
      <c r="AK208" s="48"/>
      <c r="AL208" s="48"/>
      <c r="AM208" s="48"/>
      <c r="AN208" s="48"/>
      <c r="AO208" s="48"/>
      <c r="AP208" s="48"/>
      <c r="AQ208" s="48"/>
      <c r="AR208" s="48"/>
      <c r="AS208" s="48"/>
      <c r="AT208" s="48"/>
      <c r="AU208" s="48"/>
      <c r="AV208" s="48"/>
      <c r="AW208" s="48"/>
      <c r="AX208" s="48"/>
      <c r="AY208" s="48"/>
      <c r="AZ208" s="48"/>
      <c r="BA208" s="48"/>
      <c r="BB208" s="48"/>
      <c r="BC208" s="48"/>
      <c r="BD208" s="48"/>
      <c r="BE208" s="48"/>
      <c r="BF208" s="48"/>
      <c r="BG208" s="48"/>
      <c r="BH208" s="48"/>
      <c r="BI208" s="48"/>
      <c r="BJ208" s="48"/>
    </row>
    <row r="209" s="47" customFormat="true" ht="15" hidden="false" customHeight="false" outlineLevel="0" collapsed="false">
      <c r="A209" s="114"/>
      <c r="B209" s="75" t="s">
        <v>51</v>
      </c>
      <c r="C209" s="82" t="n">
        <v>39</v>
      </c>
      <c r="D209" s="82" t="n">
        <v>8046</v>
      </c>
      <c r="E209" s="82" t="n">
        <v>7682</v>
      </c>
      <c r="F209" s="82" t="n">
        <v>7682</v>
      </c>
      <c r="G209" s="82" t="n">
        <v>7701</v>
      </c>
      <c r="H209" s="82" t="n">
        <v>7582</v>
      </c>
      <c r="I209" s="82" t="n">
        <v>7689</v>
      </c>
      <c r="J209" s="82" t="n">
        <v>7745</v>
      </c>
      <c r="K209" s="82" t="n">
        <v>7661</v>
      </c>
      <c r="L209" s="82" t="n">
        <v>7623</v>
      </c>
      <c r="M209" s="82" t="n">
        <v>7820</v>
      </c>
      <c r="N209" s="84"/>
      <c r="O209" s="75" t="s">
        <v>51</v>
      </c>
      <c r="P209" s="82" t="n">
        <f aca="false">C209</f>
        <v>39</v>
      </c>
      <c r="Q209" s="110" t="n">
        <f aca="false">AVERAGE(D208:D209)</f>
        <v>7983.5</v>
      </c>
      <c r="R209" s="110" t="n">
        <f aca="false">AVERAGE(E208:E209)</f>
        <v>7931.5</v>
      </c>
      <c r="S209" s="110" t="n">
        <f aca="false">AVERAGE(F208:F209)</f>
        <v>7835</v>
      </c>
      <c r="T209" s="110" t="n">
        <f aca="false">AVERAGE(G208:G209)</f>
        <v>7841</v>
      </c>
      <c r="U209" s="110" t="n">
        <f aca="false">AVERAGE(H208:H209)</f>
        <v>7804.5</v>
      </c>
      <c r="V209" s="110" t="n">
        <f aca="false">AVERAGE(I208:I209)</f>
        <v>7820</v>
      </c>
      <c r="W209" s="110" t="n">
        <f aca="false">AVERAGE(J208:J209)</f>
        <v>7934.5</v>
      </c>
      <c r="X209" s="110" t="n">
        <f aca="false">AVERAGE(K208:K209)</f>
        <v>7803</v>
      </c>
      <c r="Y209" s="110" t="n">
        <f aca="false">AVERAGE(L208:L209)</f>
        <v>7748.5</v>
      </c>
      <c r="Z209" s="110" t="n">
        <f aca="false">AVERAGE(M208:M209)</f>
        <v>7948.5</v>
      </c>
      <c r="AB209" s="48"/>
      <c r="AC209" s="48"/>
      <c r="AD209" s="48"/>
      <c r="AE209" s="48"/>
      <c r="AF209" s="48"/>
      <c r="AG209" s="48"/>
      <c r="AH209" s="48"/>
      <c r="AI209" s="48"/>
      <c r="AJ209" s="48"/>
      <c r="AK209" s="48"/>
      <c r="AL209" s="48"/>
      <c r="AM209" s="48"/>
      <c r="AN209" s="48"/>
      <c r="AO209" s="48"/>
      <c r="AP209" s="48"/>
      <c r="AQ209" s="48"/>
      <c r="AR209" s="48"/>
      <c r="AS209" s="48"/>
      <c r="AT209" s="48"/>
      <c r="AU209" s="48"/>
      <c r="AV209" s="48"/>
      <c r="AW209" s="48"/>
      <c r="AX209" s="48"/>
      <c r="AY209" s="48"/>
      <c r="AZ209" s="48"/>
      <c r="BA209" s="48"/>
      <c r="BB209" s="48"/>
      <c r="BC209" s="48"/>
      <c r="BD209" s="48"/>
      <c r="BE209" s="48"/>
      <c r="BF209" s="48"/>
      <c r="BG209" s="48"/>
      <c r="BH209" s="48"/>
      <c r="BI209" s="48"/>
      <c r="BJ209" s="48"/>
    </row>
    <row r="210" s="47" customFormat="true" ht="15" hidden="false" customHeight="false" outlineLevel="0" collapsed="false">
      <c r="A210" s="114"/>
      <c r="B210" s="75" t="s">
        <v>54</v>
      </c>
      <c r="C210" s="82" t="n">
        <v>42</v>
      </c>
      <c r="D210" s="111" t="n">
        <v>7961</v>
      </c>
      <c r="E210" s="111" t="n">
        <v>4552</v>
      </c>
      <c r="F210" s="111" t="n">
        <v>2496</v>
      </c>
      <c r="G210" s="111" t="n">
        <v>1294</v>
      </c>
      <c r="H210" s="111" t="n">
        <v>754</v>
      </c>
      <c r="I210" s="111" t="n">
        <v>383</v>
      </c>
      <c r="J210" s="111" t="n">
        <v>231</v>
      </c>
      <c r="K210" s="111" t="n">
        <v>142</v>
      </c>
      <c r="L210" s="111" t="n">
        <v>94</v>
      </c>
      <c r="M210" s="111" t="n">
        <v>68</v>
      </c>
      <c r="N210" s="84"/>
      <c r="O210" s="75" t="s">
        <v>54</v>
      </c>
      <c r="P210" s="82" t="n">
        <f aca="false">C210</f>
        <v>42</v>
      </c>
      <c r="Q210" s="95" t="n">
        <f aca="false">Q213-Q211</f>
        <v>5483</v>
      </c>
      <c r="R210" s="95" t="n">
        <f aca="false">R213-R211</f>
        <v>6337.5</v>
      </c>
      <c r="S210" s="95" t="n">
        <f aca="false">S213-S211</f>
        <v>6636</v>
      </c>
      <c r="T210" s="95" t="n">
        <f aca="false">T213-T211</f>
        <v>6882.5</v>
      </c>
      <c r="U210" s="95" t="n">
        <f aca="false">U213-U211</f>
        <v>7078</v>
      </c>
      <c r="V210" s="95" t="n">
        <f aca="false">V213-V211</f>
        <v>7186</v>
      </c>
      <c r="W210" s="95" t="n">
        <f aca="false">W213-W211</f>
        <v>7515.5</v>
      </c>
      <c r="X210" s="95" t="n">
        <f aca="false">X213-X211</f>
        <v>7283.5</v>
      </c>
      <c r="Y210" s="95" t="n">
        <f aca="false">Y213-Y211</f>
        <v>7427.5</v>
      </c>
      <c r="Z210" s="95" t="n">
        <f aca="false">Z213-Z211</f>
        <v>7385</v>
      </c>
      <c r="AB210" s="48"/>
      <c r="AC210" s="48"/>
      <c r="AD210" s="48"/>
      <c r="AE210" s="48"/>
      <c r="AF210" s="48"/>
      <c r="AG210" s="48"/>
      <c r="AH210" s="48"/>
      <c r="AI210" s="48"/>
      <c r="AJ210" s="48"/>
      <c r="AK210" s="48"/>
      <c r="AL210" s="48"/>
      <c r="AM210" s="48"/>
      <c r="AN210" s="48"/>
      <c r="AO210" s="48"/>
      <c r="AP210" s="48"/>
      <c r="AQ210" s="48"/>
      <c r="AR210" s="48"/>
      <c r="AS210" s="48"/>
      <c r="AT210" s="48"/>
      <c r="AU210" s="48"/>
      <c r="AV210" s="48"/>
      <c r="AW210" s="48"/>
      <c r="AX210" s="48"/>
      <c r="AY210" s="48"/>
      <c r="AZ210" s="48"/>
      <c r="BA210" s="48"/>
      <c r="BB210" s="48"/>
      <c r="BC210" s="48"/>
      <c r="BD210" s="48"/>
      <c r="BE210" s="48"/>
      <c r="BF210" s="48"/>
      <c r="BG210" s="48"/>
      <c r="BH210" s="48"/>
      <c r="BI210" s="48"/>
      <c r="BJ210" s="48"/>
    </row>
    <row r="211" s="47" customFormat="true" ht="15" hidden="false" customHeight="false" outlineLevel="0" collapsed="false">
      <c r="A211" s="114"/>
      <c r="B211" s="75" t="s">
        <v>56</v>
      </c>
      <c r="C211" s="82" t="n">
        <v>40</v>
      </c>
      <c r="D211" s="111" t="n">
        <v>7794</v>
      </c>
      <c r="E211" s="111" t="n">
        <v>4462</v>
      </c>
      <c r="F211" s="111" t="n">
        <v>2415</v>
      </c>
      <c r="G211" s="111" t="n">
        <v>1265</v>
      </c>
      <c r="H211" s="111" t="n">
        <v>628</v>
      </c>
      <c r="I211" s="111" t="n">
        <v>382</v>
      </c>
      <c r="J211" s="111" t="n">
        <v>218</v>
      </c>
      <c r="K211" s="111" t="n">
        <v>123</v>
      </c>
      <c r="L211" s="111" t="n">
        <v>91</v>
      </c>
      <c r="M211" s="111" t="n">
        <v>79</v>
      </c>
      <c r="N211" s="84"/>
      <c r="O211" s="75" t="s">
        <v>56</v>
      </c>
      <c r="P211" s="82" t="n">
        <f aca="false">C211</f>
        <v>40</v>
      </c>
      <c r="Q211" s="95" t="n">
        <f aca="false">AVERAGE(D210:D211)</f>
        <v>7877.5</v>
      </c>
      <c r="R211" s="95" t="n">
        <f aca="false">AVERAGE(E210:E211)</f>
        <v>4507</v>
      </c>
      <c r="S211" s="95" t="n">
        <f aca="false">AVERAGE(F210:F211)</f>
        <v>2455.5</v>
      </c>
      <c r="T211" s="95" t="n">
        <f aca="false">AVERAGE(G210:G211)</f>
        <v>1279.5</v>
      </c>
      <c r="U211" s="95" t="n">
        <f aca="false">AVERAGE(H210:H211)</f>
        <v>691</v>
      </c>
      <c r="V211" s="95" t="n">
        <f aca="false">AVERAGE(I210:I211)</f>
        <v>382.5</v>
      </c>
      <c r="W211" s="95" t="n">
        <f aca="false">AVERAGE(J210:J211)</f>
        <v>224.5</v>
      </c>
      <c r="X211" s="95" t="n">
        <f aca="false">AVERAGE(K210:K211)</f>
        <v>132.5</v>
      </c>
      <c r="Y211" s="95" t="n">
        <f aca="false">AVERAGE(L210:L211)</f>
        <v>92.5</v>
      </c>
      <c r="Z211" s="95" t="n">
        <f aca="false">AVERAGE(M210:M211)</f>
        <v>73.5</v>
      </c>
      <c r="AB211" s="48"/>
      <c r="AC211" s="48"/>
      <c r="AD211" s="48"/>
      <c r="AE211" s="48"/>
      <c r="AF211" s="48"/>
      <c r="AG211" s="48"/>
      <c r="AH211" s="48"/>
      <c r="AI211" s="48"/>
      <c r="AJ211" s="48"/>
      <c r="AK211" s="48"/>
      <c r="AL211" s="48"/>
      <c r="AM211" s="48"/>
      <c r="AN211" s="48"/>
      <c r="AO211" s="48"/>
      <c r="AP211" s="48"/>
      <c r="AQ211" s="48"/>
      <c r="AR211" s="48"/>
      <c r="AS211" s="48"/>
      <c r="AT211" s="48"/>
      <c r="AU211" s="48"/>
      <c r="AV211" s="48"/>
      <c r="AW211" s="48"/>
      <c r="AX211" s="48"/>
      <c r="AY211" s="48"/>
      <c r="AZ211" s="48"/>
      <c r="BA211" s="48"/>
      <c r="BB211" s="48"/>
      <c r="BC211" s="48"/>
      <c r="BD211" s="48"/>
      <c r="BE211" s="48"/>
      <c r="BF211" s="48"/>
      <c r="BG211" s="48"/>
      <c r="BH211" s="48"/>
      <c r="BI211" s="48"/>
      <c r="BJ211" s="48"/>
    </row>
    <row r="212" s="47" customFormat="true" ht="15" hidden="false" customHeight="false" outlineLevel="0" collapsed="false">
      <c r="A212" s="114"/>
      <c r="B212" s="75" t="s">
        <v>59</v>
      </c>
      <c r="C212" s="82" t="n">
        <v>43</v>
      </c>
      <c r="D212" s="112" t="n">
        <v>13305</v>
      </c>
      <c r="E212" s="112" t="n">
        <v>10835</v>
      </c>
      <c r="F212" s="112" t="n">
        <v>9050</v>
      </c>
      <c r="G212" s="112" t="n">
        <v>8157</v>
      </c>
      <c r="H212" s="112" t="n">
        <v>7666</v>
      </c>
      <c r="I212" s="112" t="n">
        <v>7530</v>
      </c>
      <c r="J212" s="112" t="n">
        <v>7637</v>
      </c>
      <c r="K212" s="112" t="n">
        <v>7332</v>
      </c>
      <c r="L212" s="112" t="n">
        <v>7467</v>
      </c>
      <c r="M212" s="112" t="n">
        <v>7338</v>
      </c>
      <c r="N212" s="48"/>
      <c r="O212" s="75" t="s">
        <v>59</v>
      </c>
      <c r="P212" s="82" t="n">
        <f aca="false">C212</f>
        <v>43</v>
      </c>
      <c r="Q212" s="101" t="n">
        <f aca="false">Q210/Q209</f>
        <v>0.686791507484186</v>
      </c>
      <c r="R212" s="101" t="n">
        <f aca="false">R210/R209</f>
        <v>0.79902918741726</v>
      </c>
      <c r="S212" s="101" t="n">
        <f aca="false">S210/S209</f>
        <v>0.846968730057435</v>
      </c>
      <c r="T212" s="101" t="n">
        <f aca="false">T210/T209</f>
        <v>0.877757939038388</v>
      </c>
      <c r="U212" s="101" t="n">
        <f aca="false">U210/U209</f>
        <v>0.906912678582869</v>
      </c>
      <c r="V212" s="101" t="n">
        <f aca="false">V210/V209</f>
        <v>0.918925831202046</v>
      </c>
      <c r="W212" s="101" t="n">
        <f aca="false">W210/W209</f>
        <v>0.947192639737854</v>
      </c>
      <c r="X212" s="101" t="n">
        <f aca="false">X210/X209</f>
        <v>0.933423042419582</v>
      </c>
      <c r="Y212" s="101" t="n">
        <f aca="false">Y210/Y209</f>
        <v>0.958572626960057</v>
      </c>
      <c r="Z212" s="101" t="n">
        <f aca="false">Z210/Z209</f>
        <v>0.929106120651695</v>
      </c>
      <c r="AB212" s="48"/>
      <c r="AC212" s="48"/>
      <c r="AD212" s="48"/>
      <c r="AE212" s="48"/>
      <c r="AF212" s="48"/>
      <c r="AG212" s="48"/>
      <c r="AH212" s="48"/>
      <c r="AI212" s="48"/>
      <c r="AJ212" s="48"/>
      <c r="AK212" s="48"/>
      <c r="AL212" s="48"/>
      <c r="AM212" s="48"/>
      <c r="AN212" s="48"/>
      <c r="AO212" s="48"/>
      <c r="AP212" s="48"/>
      <c r="AQ212" s="48"/>
      <c r="AR212" s="48"/>
      <c r="AS212" s="48"/>
      <c r="AT212" s="48"/>
      <c r="AU212" s="48"/>
      <c r="AV212" s="48"/>
      <c r="AW212" s="48"/>
      <c r="AX212" s="48"/>
      <c r="AY212" s="48"/>
      <c r="AZ212" s="48"/>
      <c r="BA212" s="48"/>
      <c r="BB212" s="48"/>
      <c r="BC212" s="48"/>
      <c r="BD212" s="48"/>
      <c r="BE212" s="48"/>
      <c r="BF212" s="48"/>
      <c r="BG212" s="48"/>
      <c r="BH212" s="48"/>
      <c r="BI212" s="48"/>
      <c r="BJ212" s="48"/>
    </row>
    <row r="213" s="47" customFormat="true" ht="15" hidden="false" customHeight="false" outlineLevel="0" collapsed="false">
      <c r="A213" s="114"/>
      <c r="B213" s="75" t="s">
        <v>61</v>
      </c>
      <c r="C213" s="82" t="n">
        <v>37</v>
      </c>
      <c r="D213" s="112" t="n">
        <v>13416</v>
      </c>
      <c r="E213" s="112" t="n">
        <v>10854</v>
      </c>
      <c r="F213" s="112" t="n">
        <v>9133</v>
      </c>
      <c r="G213" s="112" t="n">
        <v>8167</v>
      </c>
      <c r="H213" s="112" t="n">
        <v>7872</v>
      </c>
      <c r="I213" s="112" t="n">
        <v>7607</v>
      </c>
      <c r="J213" s="112" t="n">
        <v>7843</v>
      </c>
      <c r="K213" s="112" t="n">
        <v>7500</v>
      </c>
      <c r="L213" s="112" t="n">
        <v>7573</v>
      </c>
      <c r="M213" s="112" t="n">
        <v>7579</v>
      </c>
      <c r="N213" s="48"/>
      <c r="O213" s="75" t="s">
        <v>61</v>
      </c>
      <c r="P213" s="82" t="n">
        <f aca="false">C213</f>
        <v>37</v>
      </c>
      <c r="Q213" s="95" t="n">
        <f aca="false">AVERAGE(D212:D213)</f>
        <v>13360.5</v>
      </c>
      <c r="R213" s="95" t="n">
        <f aca="false">AVERAGE(E212:E213)</f>
        <v>10844.5</v>
      </c>
      <c r="S213" s="95" t="n">
        <f aca="false">AVERAGE(F212:F213)</f>
        <v>9091.5</v>
      </c>
      <c r="T213" s="95" t="n">
        <f aca="false">AVERAGE(G212:G213)</f>
        <v>8162</v>
      </c>
      <c r="U213" s="95" t="n">
        <f aca="false">AVERAGE(H212:H213)</f>
        <v>7769</v>
      </c>
      <c r="V213" s="95" t="n">
        <f aca="false">AVERAGE(I212:I213)</f>
        <v>7568.5</v>
      </c>
      <c r="W213" s="95" t="n">
        <f aca="false">AVERAGE(J212:J213)</f>
        <v>7740</v>
      </c>
      <c r="X213" s="95" t="n">
        <f aca="false">AVERAGE(K212:K213)</f>
        <v>7416</v>
      </c>
      <c r="Y213" s="95" t="n">
        <f aca="false">AVERAGE(L212:L213)</f>
        <v>7520</v>
      </c>
      <c r="Z213" s="95" t="n">
        <f aca="false">AVERAGE(M212:M213)</f>
        <v>7458.5</v>
      </c>
      <c r="AB213" s="48"/>
      <c r="AC213" s="48"/>
      <c r="AD213" s="48"/>
      <c r="AE213" s="48"/>
      <c r="AF213" s="48"/>
      <c r="AG213" s="48"/>
      <c r="AH213" s="48"/>
      <c r="AI213" s="48"/>
      <c r="AJ213" s="48"/>
      <c r="AK213" s="48"/>
      <c r="AL213" s="48"/>
      <c r="AM213" s="48"/>
      <c r="AN213" s="48"/>
      <c r="AO213" s="48"/>
      <c r="AP213" s="48"/>
      <c r="AQ213" s="48"/>
      <c r="AR213" s="48"/>
      <c r="AS213" s="48"/>
      <c r="AT213" s="48"/>
      <c r="AU213" s="48"/>
      <c r="AV213" s="48"/>
      <c r="AW213" s="48"/>
      <c r="AX213" s="48"/>
      <c r="AY213" s="48"/>
      <c r="AZ213" s="48"/>
      <c r="BA213" s="48"/>
      <c r="BB213" s="48"/>
      <c r="BC213" s="48"/>
      <c r="BD213" s="48"/>
      <c r="BE213" s="48"/>
      <c r="BF213" s="48"/>
      <c r="BG213" s="48"/>
      <c r="BH213" s="48"/>
      <c r="BI213" s="48"/>
      <c r="BJ213" s="48"/>
    </row>
    <row r="214" s="47" customFormat="true" ht="15" hidden="false" customHeight="false" outlineLevel="0" collapsed="false">
      <c r="A214" s="114"/>
      <c r="B214" s="75" t="s">
        <v>64</v>
      </c>
      <c r="C214" s="82" t="n">
        <v>39</v>
      </c>
      <c r="D214" s="113" t="n">
        <v>9791</v>
      </c>
      <c r="E214" s="113" t="n">
        <v>6872</v>
      </c>
      <c r="F214" s="113" t="n">
        <v>4827</v>
      </c>
      <c r="G214" s="113" t="n">
        <v>3635</v>
      </c>
      <c r="H214" s="113" t="n">
        <v>2759</v>
      </c>
      <c r="I214" s="113" t="n">
        <v>2138</v>
      </c>
      <c r="J214" s="113" t="n">
        <v>1353</v>
      </c>
      <c r="K214" s="113" t="n">
        <v>875</v>
      </c>
      <c r="L214" s="113" t="n">
        <v>553</v>
      </c>
      <c r="M214" s="113" t="n">
        <v>324</v>
      </c>
      <c r="N214" s="84"/>
      <c r="O214" s="75" t="s">
        <v>64</v>
      </c>
      <c r="P214" s="82" t="n">
        <f aca="false">C214</f>
        <v>39</v>
      </c>
      <c r="Q214" s="95" t="n">
        <f aca="false">(D214-Q211)/Q212</f>
        <v>2786.14394492066</v>
      </c>
      <c r="R214" s="95" t="n">
        <f aca="false">(E214-R211)/R212</f>
        <v>2959.84181459566</v>
      </c>
      <c r="S214" s="95" t="n">
        <f aca="false">(F214-S211)/S212</f>
        <v>2799.98530741411</v>
      </c>
      <c r="T214" s="95" t="n">
        <f aca="false">(G214-T211)/T212</f>
        <v>2683.54166363967</v>
      </c>
      <c r="U214" s="95" t="n">
        <f aca="false">(H214-U211)/U212</f>
        <v>2280.26363379486</v>
      </c>
      <c r="V214" s="95" t="n">
        <f aca="false">(I214-V211)/V212</f>
        <v>1910.38268856109</v>
      </c>
      <c r="W214" s="95" t="n">
        <f aca="false">(J214-W211)/W212</f>
        <v>1191.41550795024</v>
      </c>
      <c r="X214" s="95" t="n">
        <f aca="false">(K214-X211)/X212</f>
        <v>795.459257225235</v>
      </c>
      <c r="Y214" s="95" t="n">
        <f aca="false">(L214-Y211)/Y212</f>
        <v>480.401783911141</v>
      </c>
      <c r="Z214" s="95" t="n">
        <f aca="false">(M214-Z211)/Z212</f>
        <v>269.613981042654</v>
      </c>
      <c r="AB214" s="48"/>
      <c r="AC214" s="48"/>
      <c r="AD214" s="48"/>
      <c r="AE214" s="48"/>
      <c r="AF214" s="48"/>
      <c r="AG214" s="48"/>
      <c r="AH214" s="48"/>
      <c r="AI214" s="48"/>
      <c r="AJ214" s="48"/>
      <c r="AK214" s="48"/>
      <c r="AL214" s="48"/>
      <c r="AM214" s="48"/>
      <c r="AN214" s="48"/>
      <c r="AO214" s="48"/>
      <c r="AP214" s="48"/>
      <c r="AQ214" s="48"/>
      <c r="AR214" s="48"/>
      <c r="AS214" s="48"/>
      <c r="AT214" s="48"/>
      <c r="AU214" s="48"/>
      <c r="AV214" s="48"/>
      <c r="AW214" s="48"/>
      <c r="AX214" s="48"/>
      <c r="AY214" s="48"/>
      <c r="AZ214" s="48"/>
      <c r="BA214" s="48"/>
      <c r="BB214" s="48"/>
      <c r="BC214" s="48"/>
      <c r="BD214" s="48"/>
      <c r="BE214" s="48"/>
      <c r="BF214" s="48"/>
      <c r="BG214" s="48"/>
      <c r="BH214" s="48"/>
      <c r="BI214" s="48"/>
      <c r="BJ214" s="48"/>
    </row>
    <row r="215" s="47" customFormat="true" ht="15" hidden="false" customHeight="false" outlineLevel="0" collapsed="false">
      <c r="A215" s="114"/>
      <c r="B215" s="75" t="s">
        <v>66</v>
      </c>
      <c r="C215" s="82" t="n">
        <v>39</v>
      </c>
      <c r="D215" s="113" t="n">
        <v>9993</v>
      </c>
      <c r="E215" s="113" t="n">
        <v>6711</v>
      </c>
      <c r="F215" s="113" t="n">
        <v>5041</v>
      </c>
      <c r="G215" s="113" t="n">
        <v>3823</v>
      </c>
      <c r="H215" s="113" t="n">
        <v>2898</v>
      </c>
      <c r="I215" s="113" t="n">
        <v>2237</v>
      </c>
      <c r="J215" s="113" t="n">
        <v>1477</v>
      </c>
      <c r="K215" s="113" t="n">
        <v>882</v>
      </c>
      <c r="L215" s="113" t="n">
        <v>531</v>
      </c>
      <c r="M215" s="113" t="n">
        <v>335</v>
      </c>
      <c r="N215" s="84"/>
      <c r="O215" s="75" t="s">
        <v>66</v>
      </c>
      <c r="P215" s="82" t="n">
        <f aca="false">C215</f>
        <v>39</v>
      </c>
      <c r="Q215" s="95" t="n">
        <f aca="false">(D215-Q211)/Q212</f>
        <v>3080.26522888929</v>
      </c>
      <c r="R215" s="95" t="n">
        <f aca="false">(E215-R211)/R212</f>
        <v>2758.34729783038</v>
      </c>
      <c r="S215" s="95" t="n">
        <f aca="false">(F215-S211)/S212</f>
        <v>3052.65106992164</v>
      </c>
      <c r="T215" s="95" t="n">
        <f aca="false">(G215-T211)/T212</f>
        <v>2897.72371957864</v>
      </c>
      <c r="U215" s="95" t="n">
        <f aca="false">(H215-U211)/U212</f>
        <v>2433.53087030235</v>
      </c>
      <c r="V215" s="95" t="n">
        <f aca="false">(I215-V211)/V212</f>
        <v>2018.11717227943</v>
      </c>
      <c r="W215" s="95" t="n">
        <f aca="false">(J215-W211)/W212</f>
        <v>1322.32868737942</v>
      </c>
      <c r="X215" s="95" t="n">
        <f aca="false">(K215-X211)/X212</f>
        <v>802.958536417931</v>
      </c>
      <c r="Y215" s="95" t="n">
        <f aca="false">(L215-Y211)/Y212</f>
        <v>457.450992931673</v>
      </c>
      <c r="Z215" s="95" t="n">
        <f aca="false">(M215-Z211)/Z212</f>
        <v>281.453317535545</v>
      </c>
      <c r="AB215" s="48"/>
      <c r="AC215" s="48"/>
      <c r="AD215" s="48"/>
      <c r="AE215" s="48"/>
      <c r="AF215" s="48"/>
      <c r="AG215" s="48"/>
      <c r="AH215" s="48"/>
      <c r="AI215" s="48"/>
      <c r="AJ215" s="48"/>
      <c r="AK215" s="48"/>
      <c r="AL215" s="48"/>
      <c r="AM215" s="48"/>
      <c r="AN215" s="48"/>
      <c r="AO215" s="48"/>
      <c r="AP215" s="48"/>
      <c r="AQ215" s="48"/>
      <c r="AR215" s="48"/>
      <c r="AS215" s="48"/>
      <c r="AT215" s="48"/>
      <c r="AU215" s="48"/>
      <c r="AV215" s="48"/>
      <c r="AW215" s="48"/>
      <c r="AX215" s="48"/>
      <c r="AY215" s="48"/>
      <c r="AZ215" s="48"/>
      <c r="BA215" s="48"/>
      <c r="BB215" s="48"/>
      <c r="BC215" s="48"/>
      <c r="BD215" s="48"/>
      <c r="BE215" s="48"/>
      <c r="BF215" s="48"/>
      <c r="BG215" s="48"/>
      <c r="BH215" s="48"/>
      <c r="BI215" s="48"/>
      <c r="BJ215" s="48"/>
    </row>
    <row r="216" s="47" customFormat="true" ht="15" hidden="false" customHeight="false" outlineLevel="0" collapsed="false">
      <c r="A216" s="135"/>
      <c r="B216" s="48"/>
      <c r="C216" s="109"/>
      <c r="D216" s="109"/>
      <c r="E216" s="109"/>
      <c r="F216" s="109"/>
      <c r="G216" s="109"/>
      <c r="H216" s="109"/>
      <c r="I216" s="109"/>
      <c r="J216" s="109"/>
      <c r="K216" s="109"/>
      <c r="L216" s="109"/>
      <c r="M216" s="109"/>
      <c r="N216" s="84"/>
      <c r="O216" s="48"/>
      <c r="P216" s="48"/>
      <c r="Q216" s="48"/>
      <c r="R216" s="48"/>
      <c r="S216" s="48"/>
      <c r="T216" s="48"/>
      <c r="U216" s="48"/>
      <c r="V216" s="48"/>
      <c r="W216" s="48"/>
      <c r="X216" s="48"/>
      <c r="Y216" s="48"/>
      <c r="Z216" s="48"/>
      <c r="AB216" s="48"/>
      <c r="AC216" s="48"/>
      <c r="AD216" s="48"/>
      <c r="AE216" s="48"/>
      <c r="AF216" s="48"/>
      <c r="AG216" s="48"/>
      <c r="AH216" s="48"/>
      <c r="AI216" s="48"/>
      <c r="AJ216" s="48"/>
      <c r="AK216" s="48"/>
      <c r="AL216" s="48"/>
      <c r="AM216" s="48"/>
      <c r="AN216" s="48"/>
      <c r="AO216" s="48"/>
      <c r="AP216" s="48"/>
      <c r="AQ216" s="48"/>
      <c r="AR216" s="48"/>
      <c r="AS216" s="48"/>
      <c r="AT216" s="48"/>
      <c r="AU216" s="48"/>
      <c r="AV216" s="48"/>
      <c r="AW216" s="48"/>
      <c r="AX216" s="48"/>
      <c r="AY216" s="48"/>
      <c r="AZ216" s="48"/>
      <c r="BA216" s="48"/>
      <c r="BB216" s="48"/>
      <c r="BC216" s="48"/>
      <c r="BD216" s="48"/>
      <c r="BE216" s="48"/>
      <c r="BF216" s="48"/>
      <c r="BG216" s="48"/>
      <c r="BH216" s="48"/>
      <c r="BI216" s="48"/>
      <c r="BJ216" s="48"/>
    </row>
    <row r="217" s="47" customFormat="true" ht="15" hidden="false" customHeight="false" outlineLevel="0" collapsed="false">
      <c r="A217" s="115" t="s">
        <v>101</v>
      </c>
      <c r="B217" s="74"/>
      <c r="C217" s="75" t="n">
        <v>1</v>
      </c>
      <c r="D217" s="75" t="n">
        <v>3</v>
      </c>
      <c r="E217" s="75" t="n">
        <v>4</v>
      </c>
      <c r="F217" s="75" t="n">
        <v>5</v>
      </c>
      <c r="G217" s="75" t="n">
        <v>6</v>
      </c>
      <c r="H217" s="75" t="n">
        <v>7</v>
      </c>
      <c r="I217" s="75" t="n">
        <v>8</v>
      </c>
      <c r="J217" s="75" t="n">
        <v>9</v>
      </c>
      <c r="K217" s="75" t="n">
        <v>10</v>
      </c>
      <c r="L217" s="75" t="n">
        <v>11</v>
      </c>
      <c r="M217" s="75" t="n">
        <v>12</v>
      </c>
      <c r="N217" s="84"/>
      <c r="O217" s="74"/>
      <c r="P217" s="75" t="n">
        <v>1</v>
      </c>
      <c r="Q217" s="75" t="n">
        <v>3</v>
      </c>
      <c r="R217" s="75" t="n">
        <v>4</v>
      </c>
      <c r="S217" s="75" t="n">
        <v>5</v>
      </c>
      <c r="T217" s="75" t="n">
        <v>6</v>
      </c>
      <c r="U217" s="75" t="n">
        <v>7</v>
      </c>
      <c r="V217" s="75" t="n">
        <v>8</v>
      </c>
      <c r="W217" s="75" t="n">
        <v>9</v>
      </c>
      <c r="X217" s="75" t="n">
        <v>10</v>
      </c>
      <c r="Y217" s="75" t="n">
        <v>11</v>
      </c>
      <c r="Z217" s="75" t="n">
        <v>12</v>
      </c>
      <c r="AB217" s="48"/>
      <c r="AC217" s="48"/>
      <c r="AD217" s="48"/>
      <c r="AE217" s="48"/>
      <c r="AF217" s="48"/>
      <c r="AG217" s="48"/>
      <c r="AH217" s="48"/>
      <c r="AI217" s="48"/>
      <c r="AJ217" s="48"/>
      <c r="AK217" s="48"/>
      <c r="AL217" s="48"/>
      <c r="AM217" s="48"/>
      <c r="AN217" s="48"/>
      <c r="AO217" s="48"/>
      <c r="AP217" s="48"/>
      <c r="AQ217" s="48"/>
      <c r="AR217" s="48"/>
      <c r="AS217" s="48"/>
      <c r="AT217" s="48"/>
      <c r="AU217" s="48"/>
      <c r="AV217" s="48"/>
      <c r="AW217" s="48"/>
      <c r="AX217" s="48"/>
      <c r="AY217" s="48"/>
      <c r="AZ217" s="48"/>
      <c r="BA217" s="48"/>
      <c r="BB217" s="48"/>
      <c r="BC217" s="48"/>
      <c r="BD217" s="48"/>
      <c r="BE217" s="48"/>
      <c r="BF217" s="48"/>
      <c r="BG217" s="48"/>
      <c r="BH217" s="48"/>
      <c r="BI217" s="48"/>
      <c r="BJ217" s="48"/>
    </row>
    <row r="218" s="47" customFormat="true" ht="15" hidden="false" customHeight="false" outlineLevel="0" collapsed="false">
      <c r="A218" s="114"/>
      <c r="B218" s="75" t="s">
        <v>50</v>
      </c>
      <c r="C218" s="82" t="n">
        <v>42</v>
      </c>
      <c r="D218" s="82" t="n">
        <v>7921</v>
      </c>
      <c r="E218" s="82" t="n">
        <v>8178</v>
      </c>
      <c r="F218" s="82" t="n">
        <v>7992</v>
      </c>
      <c r="G218" s="82" t="n">
        <v>7954</v>
      </c>
      <c r="H218" s="82" t="n">
        <v>8005</v>
      </c>
      <c r="I218" s="82" t="n">
        <v>7958</v>
      </c>
      <c r="J218" s="82" t="n">
        <v>8128</v>
      </c>
      <c r="K218" s="82" t="n">
        <v>7942</v>
      </c>
      <c r="L218" s="82" t="n">
        <v>7888</v>
      </c>
      <c r="M218" s="82" t="n">
        <v>8053</v>
      </c>
      <c r="N218" s="84"/>
      <c r="O218" s="75" t="s">
        <v>50</v>
      </c>
      <c r="P218" s="82"/>
      <c r="Q218" s="82"/>
      <c r="R218" s="82"/>
      <c r="S218" s="82"/>
      <c r="T218" s="82"/>
      <c r="U218" s="82"/>
      <c r="V218" s="82"/>
      <c r="W218" s="82"/>
      <c r="X218" s="82"/>
      <c r="Y218" s="82"/>
      <c r="Z218" s="82"/>
      <c r="AB218" s="48"/>
      <c r="AC218" s="48"/>
      <c r="AD218" s="48"/>
      <c r="AE218" s="48"/>
      <c r="AF218" s="48"/>
      <c r="AG218" s="48"/>
      <c r="AH218" s="48"/>
      <c r="AI218" s="48"/>
      <c r="AJ218" s="48"/>
      <c r="AK218" s="48"/>
      <c r="AL218" s="48"/>
      <c r="AM218" s="48"/>
      <c r="AN218" s="48"/>
      <c r="AO218" s="48"/>
      <c r="AP218" s="48"/>
      <c r="AQ218" s="48"/>
      <c r="AR218" s="48"/>
      <c r="AS218" s="48"/>
      <c r="AT218" s="48"/>
      <c r="AU218" s="48"/>
      <c r="AV218" s="48"/>
      <c r="AW218" s="48"/>
      <c r="AX218" s="48"/>
      <c r="AY218" s="48"/>
      <c r="AZ218" s="48"/>
      <c r="BA218" s="48"/>
      <c r="BB218" s="48"/>
      <c r="BC218" s="48"/>
      <c r="BD218" s="48"/>
      <c r="BE218" s="48"/>
      <c r="BF218" s="48"/>
      <c r="BG218" s="48"/>
      <c r="BH218" s="48"/>
      <c r="BI218" s="48"/>
      <c r="BJ218" s="48"/>
    </row>
    <row r="219" s="47" customFormat="true" ht="15" hidden="false" customHeight="false" outlineLevel="0" collapsed="false">
      <c r="A219" s="114"/>
      <c r="B219" s="75" t="s">
        <v>51</v>
      </c>
      <c r="C219" s="82" t="n">
        <v>39</v>
      </c>
      <c r="D219" s="82" t="n">
        <v>8016</v>
      </c>
      <c r="E219" s="82" t="n">
        <v>7672</v>
      </c>
      <c r="F219" s="82" t="n">
        <v>7687</v>
      </c>
      <c r="G219" s="82" t="n">
        <v>7694</v>
      </c>
      <c r="H219" s="82" t="n">
        <v>7564</v>
      </c>
      <c r="I219" s="82" t="n">
        <v>7678</v>
      </c>
      <c r="J219" s="82" t="n">
        <v>7738</v>
      </c>
      <c r="K219" s="82" t="n">
        <v>7667</v>
      </c>
      <c r="L219" s="82" t="n">
        <v>7617</v>
      </c>
      <c r="M219" s="82" t="n">
        <v>7816</v>
      </c>
      <c r="N219" s="84"/>
      <c r="O219" s="75" t="s">
        <v>51</v>
      </c>
      <c r="P219" s="82" t="n">
        <f aca="false">C219</f>
        <v>39</v>
      </c>
      <c r="Q219" s="110" t="n">
        <f aca="false">AVERAGE(D218:D219)</f>
        <v>7968.5</v>
      </c>
      <c r="R219" s="110" t="n">
        <f aca="false">AVERAGE(E218:E219)</f>
        <v>7925</v>
      </c>
      <c r="S219" s="110" t="n">
        <f aca="false">AVERAGE(F218:F219)</f>
        <v>7839.5</v>
      </c>
      <c r="T219" s="110" t="n">
        <f aca="false">AVERAGE(G218:G219)</f>
        <v>7824</v>
      </c>
      <c r="U219" s="110" t="n">
        <f aca="false">AVERAGE(H218:H219)</f>
        <v>7784.5</v>
      </c>
      <c r="V219" s="110" t="n">
        <f aca="false">AVERAGE(I218:I219)</f>
        <v>7818</v>
      </c>
      <c r="W219" s="110" t="n">
        <f aca="false">AVERAGE(J218:J219)</f>
        <v>7933</v>
      </c>
      <c r="X219" s="110" t="n">
        <f aca="false">AVERAGE(K218:K219)</f>
        <v>7804.5</v>
      </c>
      <c r="Y219" s="110" t="n">
        <f aca="false">AVERAGE(L218:L219)</f>
        <v>7752.5</v>
      </c>
      <c r="Z219" s="110" t="n">
        <f aca="false">AVERAGE(M218:M219)</f>
        <v>7934.5</v>
      </c>
      <c r="AB219" s="48"/>
      <c r="AC219" s="48"/>
      <c r="AD219" s="48"/>
      <c r="AE219" s="48"/>
      <c r="AF219" s="48"/>
      <c r="AG219" s="48"/>
      <c r="AH219" s="48"/>
      <c r="AI219" s="48"/>
      <c r="AJ219" s="48"/>
      <c r="AK219" s="48"/>
      <c r="AL219" s="48"/>
      <c r="AM219" s="48"/>
      <c r="AN219" s="48"/>
      <c r="AO219" s="48"/>
      <c r="AP219" s="48"/>
      <c r="AQ219" s="48"/>
      <c r="AR219" s="48"/>
      <c r="AS219" s="48"/>
      <c r="AT219" s="48"/>
      <c r="AU219" s="48"/>
      <c r="AV219" s="48"/>
      <c r="AW219" s="48"/>
      <c r="AX219" s="48"/>
      <c r="AY219" s="48"/>
      <c r="AZ219" s="48"/>
      <c r="BA219" s="48"/>
      <c r="BB219" s="48"/>
      <c r="BC219" s="48"/>
      <c r="BD219" s="48"/>
      <c r="BE219" s="48"/>
      <c r="BF219" s="48"/>
      <c r="BG219" s="48"/>
      <c r="BH219" s="48"/>
      <c r="BI219" s="48"/>
      <c r="BJ219" s="48"/>
    </row>
    <row r="220" s="47" customFormat="true" ht="15" hidden="false" customHeight="false" outlineLevel="0" collapsed="false">
      <c r="A220" s="114"/>
      <c r="B220" s="75" t="s">
        <v>54</v>
      </c>
      <c r="C220" s="82" t="n">
        <v>41</v>
      </c>
      <c r="D220" s="111" t="n">
        <v>7963</v>
      </c>
      <c r="E220" s="111" t="n">
        <v>4551</v>
      </c>
      <c r="F220" s="111" t="n">
        <v>2494</v>
      </c>
      <c r="G220" s="111" t="n">
        <v>1292</v>
      </c>
      <c r="H220" s="111" t="n">
        <v>754</v>
      </c>
      <c r="I220" s="111" t="n">
        <v>381</v>
      </c>
      <c r="J220" s="111" t="n">
        <v>231</v>
      </c>
      <c r="K220" s="111" t="n">
        <v>139</v>
      </c>
      <c r="L220" s="111" t="n">
        <v>94</v>
      </c>
      <c r="M220" s="111" t="n">
        <v>66</v>
      </c>
      <c r="N220" s="84"/>
      <c r="O220" s="75" t="s">
        <v>54</v>
      </c>
      <c r="P220" s="82" t="n">
        <f aca="false">C220</f>
        <v>41</v>
      </c>
      <c r="Q220" s="95" t="n">
        <f aca="false">Q223-Q221</f>
        <v>5481</v>
      </c>
      <c r="R220" s="95" t="n">
        <f aca="false">R223-R221</f>
        <v>6341.5</v>
      </c>
      <c r="S220" s="95" t="n">
        <f aca="false">S223-S221</f>
        <v>6643</v>
      </c>
      <c r="T220" s="95" t="n">
        <f aca="false">T223-T221</f>
        <v>6889.5</v>
      </c>
      <c r="U220" s="95" t="n">
        <f aca="false">U223-U221</f>
        <v>7068.5</v>
      </c>
      <c r="V220" s="95" t="n">
        <f aca="false">V223-V221</f>
        <v>7189</v>
      </c>
      <c r="W220" s="95" t="n">
        <f aca="false">W223-W221</f>
        <v>7504.5</v>
      </c>
      <c r="X220" s="95" t="n">
        <f aca="false">X223-X221</f>
        <v>7280</v>
      </c>
      <c r="Y220" s="95" t="n">
        <f aca="false">Y223-Y221</f>
        <v>7415</v>
      </c>
      <c r="Z220" s="95" t="n">
        <f aca="false">Z223-Z221</f>
        <v>7384</v>
      </c>
      <c r="AB220" s="48"/>
      <c r="AC220" s="48"/>
      <c r="AD220" s="48"/>
      <c r="AE220" s="48"/>
      <c r="AF220" s="48"/>
      <c r="AG220" s="48"/>
      <c r="AH220" s="48"/>
      <c r="AI220" s="48"/>
      <c r="AJ220" s="48"/>
      <c r="AK220" s="48"/>
      <c r="AL220" s="48"/>
      <c r="AM220" s="48"/>
      <c r="AN220" s="48"/>
      <c r="AO220" s="48"/>
      <c r="AP220" s="48"/>
      <c r="AQ220" s="48"/>
      <c r="AR220" s="48"/>
      <c r="AS220" s="48"/>
      <c r="AT220" s="48"/>
      <c r="AU220" s="48"/>
      <c r="AV220" s="48"/>
      <c r="AW220" s="48"/>
      <c r="AX220" s="48"/>
      <c r="AY220" s="48"/>
      <c r="AZ220" s="48"/>
      <c r="BA220" s="48"/>
      <c r="BB220" s="48"/>
      <c r="BC220" s="48"/>
      <c r="BD220" s="48"/>
      <c r="BE220" s="48"/>
      <c r="BF220" s="48"/>
      <c r="BG220" s="48"/>
      <c r="BH220" s="48"/>
      <c r="BI220" s="48"/>
      <c r="BJ220" s="48"/>
    </row>
    <row r="221" s="47" customFormat="true" ht="15" hidden="false" customHeight="false" outlineLevel="0" collapsed="false">
      <c r="A221" s="114"/>
      <c r="B221" s="75" t="s">
        <v>56</v>
      </c>
      <c r="C221" s="82" t="n">
        <v>41</v>
      </c>
      <c r="D221" s="111" t="n">
        <v>7798</v>
      </c>
      <c r="E221" s="111" t="n">
        <v>4450</v>
      </c>
      <c r="F221" s="111" t="n">
        <v>2419</v>
      </c>
      <c r="G221" s="111" t="n">
        <v>1261</v>
      </c>
      <c r="H221" s="111" t="n">
        <v>624</v>
      </c>
      <c r="I221" s="111" t="n">
        <v>381</v>
      </c>
      <c r="J221" s="111" t="n">
        <v>223</v>
      </c>
      <c r="K221" s="111" t="n">
        <v>126</v>
      </c>
      <c r="L221" s="111" t="n">
        <v>93</v>
      </c>
      <c r="M221" s="111" t="n">
        <v>79</v>
      </c>
      <c r="N221" s="84"/>
      <c r="O221" s="75" t="s">
        <v>56</v>
      </c>
      <c r="P221" s="82" t="n">
        <f aca="false">C221</f>
        <v>41</v>
      </c>
      <c r="Q221" s="95" t="n">
        <f aca="false">AVERAGE(D220:D221)</f>
        <v>7880.5</v>
      </c>
      <c r="R221" s="95" t="n">
        <f aca="false">AVERAGE(E220:E221)</f>
        <v>4500.5</v>
      </c>
      <c r="S221" s="95" t="n">
        <f aca="false">AVERAGE(F220:F221)</f>
        <v>2456.5</v>
      </c>
      <c r="T221" s="95" t="n">
        <f aca="false">AVERAGE(G220:G221)</f>
        <v>1276.5</v>
      </c>
      <c r="U221" s="95" t="n">
        <f aca="false">AVERAGE(H220:H221)</f>
        <v>689</v>
      </c>
      <c r="V221" s="95" t="n">
        <f aca="false">AVERAGE(I220:I221)</f>
        <v>381</v>
      </c>
      <c r="W221" s="95" t="n">
        <f aca="false">AVERAGE(J220:J221)</f>
        <v>227</v>
      </c>
      <c r="X221" s="95" t="n">
        <f aca="false">AVERAGE(K220:K221)</f>
        <v>132.5</v>
      </c>
      <c r="Y221" s="95" t="n">
        <f aca="false">AVERAGE(L220:L221)</f>
        <v>93.5</v>
      </c>
      <c r="Z221" s="95" t="n">
        <f aca="false">AVERAGE(M220:M221)</f>
        <v>72.5</v>
      </c>
      <c r="AB221" s="48"/>
      <c r="AC221" s="48"/>
      <c r="AD221" s="48"/>
      <c r="AE221" s="48"/>
      <c r="AF221" s="48"/>
      <c r="AG221" s="48"/>
      <c r="AH221" s="48"/>
      <c r="AI221" s="48"/>
      <c r="AJ221" s="48"/>
      <c r="AK221" s="48"/>
      <c r="AL221" s="48"/>
      <c r="AM221" s="48"/>
      <c r="AN221" s="48"/>
      <c r="AO221" s="48"/>
      <c r="AP221" s="48"/>
      <c r="AQ221" s="48"/>
      <c r="AR221" s="48"/>
      <c r="AS221" s="48"/>
      <c r="AT221" s="48"/>
      <c r="AU221" s="48"/>
      <c r="AV221" s="48"/>
      <c r="AW221" s="48"/>
      <c r="AX221" s="48"/>
      <c r="AY221" s="48"/>
      <c r="AZ221" s="48"/>
      <c r="BA221" s="48"/>
      <c r="BB221" s="48"/>
      <c r="BC221" s="48"/>
      <c r="BD221" s="48"/>
      <c r="BE221" s="48"/>
      <c r="BF221" s="48"/>
      <c r="BG221" s="48"/>
      <c r="BH221" s="48"/>
      <c r="BI221" s="48"/>
      <c r="BJ221" s="48"/>
    </row>
    <row r="222" s="47" customFormat="true" ht="15" hidden="false" customHeight="false" outlineLevel="0" collapsed="false">
      <c r="A222" s="114"/>
      <c r="B222" s="75" t="s">
        <v>59</v>
      </c>
      <c r="C222" s="82" t="n">
        <v>44</v>
      </c>
      <c r="D222" s="112" t="n">
        <v>13290</v>
      </c>
      <c r="E222" s="112" t="n">
        <v>10832</v>
      </c>
      <c r="F222" s="112" t="n">
        <v>9058</v>
      </c>
      <c r="G222" s="112" t="n">
        <v>8162</v>
      </c>
      <c r="H222" s="112" t="n">
        <v>7650</v>
      </c>
      <c r="I222" s="112" t="n">
        <v>7530</v>
      </c>
      <c r="J222" s="112" t="n">
        <v>7628</v>
      </c>
      <c r="K222" s="112" t="n">
        <v>7326</v>
      </c>
      <c r="L222" s="112" t="n">
        <v>7463</v>
      </c>
      <c r="M222" s="112" t="n">
        <v>7329</v>
      </c>
      <c r="N222" s="48"/>
      <c r="O222" s="75" t="s">
        <v>59</v>
      </c>
      <c r="P222" s="82" t="n">
        <f aca="false">C222</f>
        <v>44</v>
      </c>
      <c r="Q222" s="101" t="n">
        <f aca="false">Q220/Q219</f>
        <v>0.687833343791178</v>
      </c>
      <c r="R222" s="101" t="n">
        <f aca="false">R220/R219</f>
        <v>0.80018927444795</v>
      </c>
      <c r="S222" s="101" t="n">
        <f aca="false">S220/S219</f>
        <v>0.847375470374386</v>
      </c>
      <c r="T222" s="101" t="n">
        <f aca="false">T220/T219</f>
        <v>0.88055981595092</v>
      </c>
      <c r="U222" s="101" t="n">
        <f aca="false">U220/U219</f>
        <v>0.908022352109962</v>
      </c>
      <c r="V222" s="101" t="n">
        <f aca="false">V220/V219</f>
        <v>0.919544640573037</v>
      </c>
      <c r="W222" s="101" t="n">
        <f aca="false">W220/W219</f>
        <v>0.945985125425438</v>
      </c>
      <c r="X222" s="101" t="n">
        <f aca="false">X220/X219</f>
        <v>0.932795182266641</v>
      </c>
      <c r="Y222" s="101" t="n">
        <f aca="false">Y220/Y219</f>
        <v>0.956465656239923</v>
      </c>
      <c r="Z222" s="101" t="n">
        <f aca="false">Z220/Z219</f>
        <v>0.93061944672002</v>
      </c>
      <c r="AB222" s="48"/>
      <c r="AC222" s="48"/>
      <c r="AD222" s="48"/>
      <c r="AE222" s="48"/>
      <c r="AF222" s="48"/>
      <c r="AG222" s="48"/>
      <c r="AH222" s="48"/>
      <c r="AI222" s="48"/>
      <c r="AJ222" s="48"/>
      <c r="AK222" s="48"/>
      <c r="AL222" s="48"/>
      <c r="AM222" s="48"/>
      <c r="AN222" s="48"/>
      <c r="AO222" s="48"/>
      <c r="AP222" s="48"/>
      <c r="AQ222" s="48"/>
      <c r="AR222" s="48"/>
      <c r="AS222" s="48"/>
      <c r="AT222" s="48"/>
      <c r="AU222" s="48"/>
      <c r="AV222" s="48"/>
      <c r="AW222" s="48"/>
      <c r="AX222" s="48"/>
      <c r="AY222" s="48"/>
      <c r="AZ222" s="48"/>
      <c r="BA222" s="48"/>
      <c r="BB222" s="48"/>
      <c r="BC222" s="48"/>
      <c r="BD222" s="48"/>
      <c r="BE222" s="48"/>
      <c r="BF222" s="48"/>
      <c r="BG222" s="48"/>
      <c r="BH222" s="48"/>
      <c r="BI222" s="48"/>
      <c r="BJ222" s="48"/>
    </row>
    <row r="223" s="47" customFormat="true" ht="15" hidden="false" customHeight="false" outlineLevel="0" collapsed="false">
      <c r="A223" s="114"/>
      <c r="B223" s="75" t="s">
        <v>61</v>
      </c>
      <c r="C223" s="82" t="n">
        <v>36</v>
      </c>
      <c r="D223" s="112" t="n">
        <v>13433</v>
      </c>
      <c r="E223" s="112" t="n">
        <v>10852</v>
      </c>
      <c r="F223" s="112" t="n">
        <v>9141</v>
      </c>
      <c r="G223" s="112" t="n">
        <v>8170</v>
      </c>
      <c r="H223" s="112" t="n">
        <v>7865</v>
      </c>
      <c r="I223" s="112" t="n">
        <v>7610</v>
      </c>
      <c r="J223" s="112" t="n">
        <v>7835</v>
      </c>
      <c r="K223" s="112" t="n">
        <v>7499</v>
      </c>
      <c r="L223" s="112" t="n">
        <v>7554</v>
      </c>
      <c r="M223" s="112" t="n">
        <v>7584</v>
      </c>
      <c r="N223" s="48"/>
      <c r="O223" s="75" t="s">
        <v>61</v>
      </c>
      <c r="P223" s="82" t="n">
        <f aca="false">C223</f>
        <v>36</v>
      </c>
      <c r="Q223" s="95" t="n">
        <f aca="false">AVERAGE(D222:D223)</f>
        <v>13361.5</v>
      </c>
      <c r="R223" s="95" t="n">
        <f aca="false">AVERAGE(E222:E223)</f>
        <v>10842</v>
      </c>
      <c r="S223" s="95" t="n">
        <f aca="false">AVERAGE(F222:F223)</f>
        <v>9099.5</v>
      </c>
      <c r="T223" s="95" t="n">
        <f aca="false">AVERAGE(G222:G223)</f>
        <v>8166</v>
      </c>
      <c r="U223" s="95" t="n">
        <f aca="false">AVERAGE(H222:H223)</f>
        <v>7757.5</v>
      </c>
      <c r="V223" s="95" t="n">
        <f aca="false">AVERAGE(I222:I223)</f>
        <v>7570</v>
      </c>
      <c r="W223" s="95" t="n">
        <f aca="false">AVERAGE(J222:J223)</f>
        <v>7731.5</v>
      </c>
      <c r="X223" s="95" t="n">
        <f aca="false">AVERAGE(K222:K223)</f>
        <v>7412.5</v>
      </c>
      <c r="Y223" s="95" t="n">
        <f aca="false">AVERAGE(L222:L223)</f>
        <v>7508.5</v>
      </c>
      <c r="Z223" s="95" t="n">
        <f aca="false">AVERAGE(M222:M223)</f>
        <v>7456.5</v>
      </c>
      <c r="AB223" s="48"/>
      <c r="AC223" s="48"/>
      <c r="AD223" s="48"/>
      <c r="AE223" s="48"/>
      <c r="AF223" s="48"/>
      <c r="AG223" s="48"/>
      <c r="AH223" s="48"/>
      <c r="AI223" s="48"/>
      <c r="AJ223" s="48"/>
      <c r="AK223" s="48"/>
      <c r="AL223" s="48"/>
      <c r="AM223" s="48"/>
      <c r="AN223" s="48"/>
      <c r="AO223" s="48"/>
      <c r="AP223" s="48"/>
      <c r="AQ223" s="48"/>
      <c r="AR223" s="48"/>
      <c r="AS223" s="48"/>
      <c r="AT223" s="48"/>
      <c r="AU223" s="48"/>
      <c r="AV223" s="48"/>
      <c r="AW223" s="48"/>
      <c r="AX223" s="48"/>
      <c r="AY223" s="48"/>
      <c r="AZ223" s="48"/>
      <c r="BA223" s="48"/>
      <c r="BB223" s="48"/>
      <c r="BC223" s="48"/>
      <c r="BD223" s="48"/>
      <c r="BE223" s="48"/>
      <c r="BF223" s="48"/>
      <c r="BG223" s="48"/>
      <c r="BH223" s="48"/>
      <c r="BI223" s="48"/>
      <c r="BJ223" s="48"/>
    </row>
    <row r="224" s="47" customFormat="true" ht="15" hidden="false" customHeight="false" outlineLevel="0" collapsed="false">
      <c r="A224" s="114"/>
      <c r="B224" s="75" t="s">
        <v>64</v>
      </c>
      <c r="C224" s="82" t="n">
        <v>39</v>
      </c>
      <c r="D224" s="113" t="n">
        <v>9898</v>
      </c>
      <c r="E224" s="113" t="n">
        <v>6984</v>
      </c>
      <c r="F224" s="113" t="n">
        <v>4930</v>
      </c>
      <c r="G224" s="113" t="n">
        <v>3742</v>
      </c>
      <c r="H224" s="113" t="n">
        <v>2856</v>
      </c>
      <c r="I224" s="113" t="n">
        <v>2206</v>
      </c>
      <c r="J224" s="113" t="n">
        <v>1403</v>
      </c>
      <c r="K224" s="113" t="n">
        <v>910</v>
      </c>
      <c r="L224" s="113" t="n">
        <v>568</v>
      </c>
      <c r="M224" s="113" t="n">
        <v>331</v>
      </c>
      <c r="N224" s="84"/>
      <c r="O224" s="75" t="s">
        <v>64</v>
      </c>
      <c r="P224" s="82" t="n">
        <f aca="false">C224</f>
        <v>39</v>
      </c>
      <c r="Q224" s="95" t="n">
        <f aca="false">(D224-Q221)/Q222</f>
        <v>2933.1232895457</v>
      </c>
      <c r="R224" s="95" t="n">
        <f aca="false">(E224-R221)/R222</f>
        <v>3103.64070014981</v>
      </c>
      <c r="S224" s="95" t="n">
        <f aca="false">(F224-S221)/S222</f>
        <v>2919.01298359175</v>
      </c>
      <c r="T224" s="95" t="n">
        <f aca="false">(G224-T221)/T222</f>
        <v>2799.92336163727</v>
      </c>
      <c r="U224" s="95" t="n">
        <f aca="false">(H224-U221)/U222</f>
        <v>2386.5051283865</v>
      </c>
      <c r="V224" s="95" t="n">
        <f aca="false">(I224-V221)/V222</f>
        <v>1984.6779802476</v>
      </c>
      <c r="W224" s="95" t="n">
        <f aca="false">(J224-W221)/W222</f>
        <v>1243.14851089346</v>
      </c>
      <c r="X224" s="95" t="n">
        <f aca="false">(K224-X221)/X222</f>
        <v>833.516311813187</v>
      </c>
      <c r="Y224" s="95" t="n">
        <f aca="false">(L224-Y221)/Y222</f>
        <v>496.097269049225</v>
      </c>
      <c r="Z224" s="95" t="n">
        <f aca="false">(M224-Z221)/Z222</f>
        <v>277.771973185265</v>
      </c>
      <c r="AB224" s="48"/>
      <c r="AC224" s="48"/>
      <c r="AD224" s="48"/>
      <c r="AE224" s="48"/>
      <c r="AF224" s="48"/>
      <c r="AG224" s="48"/>
      <c r="AH224" s="48"/>
      <c r="AI224" s="48"/>
      <c r="AJ224" s="48"/>
      <c r="AK224" s="48"/>
      <c r="AL224" s="48"/>
      <c r="AM224" s="48"/>
      <c r="AN224" s="48"/>
      <c r="AO224" s="48"/>
      <c r="AP224" s="48"/>
      <c r="AQ224" s="48"/>
      <c r="AR224" s="48"/>
      <c r="AS224" s="48"/>
      <c r="AT224" s="48"/>
      <c r="AU224" s="48"/>
      <c r="AV224" s="48"/>
      <c r="AW224" s="48"/>
      <c r="AX224" s="48"/>
      <c r="AY224" s="48"/>
      <c r="AZ224" s="48"/>
      <c r="BA224" s="48"/>
      <c r="BB224" s="48"/>
      <c r="BC224" s="48"/>
      <c r="BD224" s="48"/>
      <c r="BE224" s="48"/>
      <c r="BF224" s="48"/>
      <c r="BG224" s="48"/>
      <c r="BH224" s="48"/>
      <c r="BI224" s="48"/>
      <c r="BJ224" s="48"/>
    </row>
    <row r="225" s="47" customFormat="true" ht="15" hidden="false" customHeight="false" outlineLevel="0" collapsed="false">
      <c r="A225" s="114"/>
      <c r="B225" s="75" t="s">
        <v>66</v>
      </c>
      <c r="C225" s="82" t="n">
        <v>40</v>
      </c>
      <c r="D225" s="113" t="n">
        <v>10103</v>
      </c>
      <c r="E225" s="113" t="n">
        <v>6822</v>
      </c>
      <c r="F225" s="113" t="n">
        <v>5158</v>
      </c>
      <c r="G225" s="113" t="n">
        <v>3938</v>
      </c>
      <c r="H225" s="113" t="n">
        <v>2998</v>
      </c>
      <c r="I225" s="113" t="n">
        <v>2312</v>
      </c>
      <c r="J225" s="113" t="n">
        <v>1525</v>
      </c>
      <c r="K225" s="113" t="n">
        <v>910</v>
      </c>
      <c r="L225" s="113" t="n">
        <v>550</v>
      </c>
      <c r="M225" s="113" t="n">
        <v>348</v>
      </c>
      <c r="N225" s="84"/>
      <c r="O225" s="75" t="s">
        <v>66</v>
      </c>
      <c r="P225" s="82" t="n">
        <f aca="false">C225</f>
        <v>40</v>
      </c>
      <c r="Q225" s="95" t="n">
        <f aca="false">(D225-Q221)/Q222</f>
        <v>3231.16060025543</v>
      </c>
      <c r="R225" s="95" t="n">
        <f aca="false">(E225-R221)/R222</f>
        <v>2901.18859891193</v>
      </c>
      <c r="S225" s="95" t="n">
        <f aca="false">(F225-S221)/S222</f>
        <v>3188.07906819208</v>
      </c>
      <c r="T225" s="95" t="n">
        <f aca="false">(G225-T221)/T222</f>
        <v>3022.50903548879</v>
      </c>
      <c r="U225" s="95" t="n">
        <f aca="false">(H225-U221)/U222</f>
        <v>2542.88894390606</v>
      </c>
      <c r="V225" s="95" t="n">
        <f aca="false">(I225-V221)/V222</f>
        <v>2099.95242731952</v>
      </c>
      <c r="W225" s="95" t="n">
        <f aca="false">(J225-W221)/W222</f>
        <v>1372.11459790792</v>
      </c>
      <c r="X225" s="95" t="n">
        <f aca="false">(K225-X221)/X222</f>
        <v>833.516311813187</v>
      </c>
      <c r="Y225" s="95" t="n">
        <f aca="false">(L225-Y221)/Y222</f>
        <v>477.277983816588</v>
      </c>
      <c r="Z225" s="95" t="n">
        <f aca="false">(M225-Z221)/Z222</f>
        <v>296.03937567714</v>
      </c>
      <c r="AB225" s="48"/>
      <c r="AC225" s="48"/>
      <c r="AD225" s="48"/>
      <c r="AE225" s="48"/>
      <c r="AF225" s="48"/>
      <c r="AG225" s="48"/>
      <c r="AH225" s="48"/>
      <c r="AI225" s="48"/>
      <c r="AJ225" s="48"/>
      <c r="AK225" s="48"/>
      <c r="AL225" s="48"/>
      <c r="AM225" s="48"/>
      <c r="AN225" s="48"/>
      <c r="AO225" s="48"/>
      <c r="AP225" s="48"/>
      <c r="AQ225" s="48"/>
      <c r="AR225" s="48"/>
      <c r="AS225" s="48"/>
      <c r="AT225" s="48"/>
      <c r="AU225" s="48"/>
      <c r="AV225" s="48"/>
      <c r="AW225" s="48"/>
      <c r="AX225" s="48"/>
      <c r="AY225" s="48"/>
      <c r="AZ225" s="48"/>
      <c r="BA225" s="48"/>
      <c r="BB225" s="48"/>
      <c r="BC225" s="48"/>
      <c r="BD225" s="48"/>
      <c r="BE225" s="48"/>
      <c r="BF225" s="48"/>
      <c r="BG225" s="48"/>
      <c r="BH225" s="48"/>
      <c r="BI225" s="48"/>
      <c r="BJ225" s="48"/>
    </row>
    <row r="226" s="47" customFormat="true" ht="15" hidden="false" customHeight="false" outlineLevel="0" collapsed="false">
      <c r="A226" s="56"/>
      <c r="B226" s="48"/>
      <c r="C226" s="109"/>
      <c r="D226" s="109"/>
      <c r="E226" s="109"/>
      <c r="F226" s="109"/>
      <c r="G226" s="109"/>
      <c r="H226" s="109"/>
      <c r="I226" s="109"/>
      <c r="J226" s="109"/>
      <c r="K226" s="109"/>
      <c r="L226" s="109"/>
      <c r="M226" s="109"/>
      <c r="N226" s="84"/>
      <c r="O226" s="48"/>
      <c r="P226" s="48"/>
      <c r="Q226" s="48"/>
      <c r="R226" s="48"/>
      <c r="S226" s="48"/>
      <c r="T226" s="48"/>
      <c r="U226" s="48"/>
      <c r="V226" s="48"/>
      <c r="W226" s="48"/>
      <c r="X226" s="48"/>
      <c r="Y226" s="48"/>
      <c r="Z226" s="48"/>
      <c r="AB226" s="48"/>
      <c r="AC226" s="48"/>
      <c r="AD226" s="48"/>
      <c r="AE226" s="48"/>
      <c r="AF226" s="48"/>
      <c r="AG226" s="48"/>
      <c r="AH226" s="48"/>
      <c r="AI226" s="48"/>
      <c r="AJ226" s="48"/>
      <c r="AK226" s="48"/>
      <c r="AL226" s="48"/>
      <c r="AM226" s="48"/>
      <c r="AN226" s="48"/>
      <c r="AO226" s="48"/>
      <c r="AP226" s="48"/>
      <c r="AQ226" s="48"/>
      <c r="AR226" s="48"/>
      <c r="AS226" s="48"/>
      <c r="AT226" s="48"/>
      <c r="AU226" s="48"/>
      <c r="AV226" s="48"/>
      <c r="AW226" s="48"/>
      <c r="AX226" s="48"/>
      <c r="AY226" s="48"/>
      <c r="AZ226" s="48"/>
      <c r="BA226" s="48"/>
      <c r="BB226" s="48"/>
      <c r="BC226" s="48"/>
      <c r="BD226" s="48"/>
      <c r="BE226" s="48"/>
      <c r="BF226" s="48"/>
      <c r="BG226" s="48"/>
      <c r="BH226" s="48"/>
      <c r="BI226" s="48"/>
      <c r="BJ226" s="48"/>
    </row>
    <row r="227" s="47" customFormat="true" ht="15" hidden="false" customHeight="false" outlineLevel="0" collapsed="false">
      <c r="A227" s="115" t="s">
        <v>102</v>
      </c>
      <c r="B227" s="74"/>
      <c r="C227" s="75" t="n">
        <v>1</v>
      </c>
      <c r="D227" s="75" t="n">
        <v>3</v>
      </c>
      <c r="E227" s="75" t="n">
        <v>4</v>
      </c>
      <c r="F227" s="75" t="n">
        <v>5</v>
      </c>
      <c r="G227" s="75" t="n">
        <v>6</v>
      </c>
      <c r="H227" s="75" t="n">
        <v>7</v>
      </c>
      <c r="I227" s="75" t="n">
        <v>8</v>
      </c>
      <c r="J227" s="75" t="n">
        <v>9</v>
      </c>
      <c r="K227" s="75" t="n">
        <v>10</v>
      </c>
      <c r="L227" s="75" t="n">
        <v>11</v>
      </c>
      <c r="M227" s="75" t="n">
        <v>12</v>
      </c>
      <c r="N227" s="84"/>
      <c r="O227" s="74"/>
      <c r="P227" s="75" t="n">
        <v>1</v>
      </c>
      <c r="Q227" s="75" t="n">
        <v>3</v>
      </c>
      <c r="R227" s="75" t="n">
        <v>4</v>
      </c>
      <c r="S227" s="75" t="n">
        <v>5</v>
      </c>
      <c r="T227" s="75" t="n">
        <v>6</v>
      </c>
      <c r="U227" s="75" t="n">
        <v>7</v>
      </c>
      <c r="V227" s="75" t="n">
        <v>8</v>
      </c>
      <c r="W227" s="75" t="n">
        <v>9</v>
      </c>
      <c r="X227" s="75" t="n">
        <v>10</v>
      </c>
      <c r="Y227" s="75" t="n">
        <v>11</v>
      </c>
      <c r="Z227" s="75" t="n">
        <v>12</v>
      </c>
      <c r="AB227" s="48"/>
      <c r="AC227" s="48"/>
      <c r="AD227" s="48"/>
      <c r="AE227" s="48"/>
      <c r="AF227" s="48"/>
      <c r="AG227" s="48"/>
      <c r="AH227" s="48"/>
      <c r="AI227" s="48"/>
      <c r="AJ227" s="48"/>
      <c r="AK227" s="48"/>
      <c r="AL227" s="48"/>
      <c r="AM227" s="48"/>
      <c r="AN227" s="48"/>
      <c r="AO227" s="48"/>
      <c r="AP227" s="48"/>
      <c r="AQ227" s="48"/>
      <c r="AR227" s="48"/>
      <c r="AS227" s="48"/>
      <c r="AT227" s="48"/>
      <c r="AU227" s="48"/>
      <c r="AV227" s="48"/>
      <c r="AW227" s="48"/>
      <c r="AX227" s="48"/>
      <c r="AY227" s="48"/>
      <c r="AZ227" s="48"/>
      <c r="BA227" s="48"/>
      <c r="BB227" s="48"/>
      <c r="BC227" s="48"/>
      <c r="BD227" s="48"/>
      <c r="BE227" s="48"/>
      <c r="BF227" s="48"/>
      <c r="BG227" s="48"/>
      <c r="BH227" s="48"/>
      <c r="BI227" s="48"/>
      <c r="BJ227" s="48"/>
    </row>
    <row r="228" s="47" customFormat="true" ht="15" hidden="false" customHeight="false" outlineLevel="0" collapsed="false">
      <c r="A228" s="114"/>
      <c r="B228" s="75" t="s">
        <v>50</v>
      </c>
      <c r="C228" s="82" t="n">
        <v>42</v>
      </c>
      <c r="D228" s="82" t="n">
        <v>7932</v>
      </c>
      <c r="E228" s="82" t="n">
        <v>8166</v>
      </c>
      <c r="F228" s="82" t="n">
        <v>7983</v>
      </c>
      <c r="G228" s="82" t="n">
        <v>7953</v>
      </c>
      <c r="H228" s="82" t="n">
        <v>8015</v>
      </c>
      <c r="I228" s="82" t="n">
        <v>7977</v>
      </c>
      <c r="J228" s="82" t="n">
        <v>8111</v>
      </c>
      <c r="K228" s="82" t="n">
        <v>7936</v>
      </c>
      <c r="L228" s="82" t="n">
        <v>7868</v>
      </c>
      <c r="M228" s="82" t="n">
        <v>8042</v>
      </c>
      <c r="N228" s="84"/>
      <c r="O228" s="75" t="s">
        <v>50</v>
      </c>
      <c r="P228" s="82"/>
      <c r="Q228" s="82"/>
      <c r="R228" s="82"/>
      <c r="S228" s="82"/>
      <c r="T228" s="82"/>
      <c r="U228" s="82"/>
      <c r="V228" s="82"/>
      <c r="W228" s="82"/>
      <c r="X228" s="82"/>
      <c r="Y228" s="82"/>
      <c r="Z228" s="82"/>
      <c r="AB228" s="48"/>
      <c r="AC228" s="48"/>
      <c r="AD228" s="48"/>
      <c r="AE228" s="48"/>
      <c r="AF228" s="48"/>
      <c r="AG228" s="48"/>
      <c r="AH228" s="48"/>
      <c r="AI228" s="48"/>
      <c r="AJ228" s="48"/>
      <c r="AK228" s="48"/>
      <c r="AL228" s="48"/>
      <c r="AM228" s="48"/>
      <c r="AN228" s="48"/>
      <c r="AO228" s="48"/>
      <c r="AP228" s="48"/>
      <c r="AQ228" s="48"/>
      <c r="AR228" s="48"/>
      <c r="AS228" s="48"/>
      <c r="AT228" s="48"/>
      <c r="AU228" s="48"/>
      <c r="AV228" s="48"/>
      <c r="AW228" s="48"/>
      <c r="AX228" s="48"/>
      <c r="AY228" s="48"/>
      <c r="AZ228" s="48"/>
      <c r="BA228" s="48"/>
      <c r="BB228" s="48"/>
      <c r="BC228" s="48"/>
      <c r="BD228" s="48"/>
      <c r="BE228" s="48"/>
      <c r="BF228" s="48"/>
      <c r="BG228" s="48"/>
      <c r="BH228" s="48"/>
      <c r="BI228" s="48"/>
      <c r="BJ228" s="48"/>
    </row>
    <row r="229" s="47" customFormat="true" ht="15" hidden="false" customHeight="false" outlineLevel="0" collapsed="false">
      <c r="A229" s="114"/>
      <c r="B229" s="75" t="s">
        <v>51</v>
      </c>
      <c r="C229" s="82" t="n">
        <v>39</v>
      </c>
      <c r="D229" s="82" t="n">
        <v>8015</v>
      </c>
      <c r="E229" s="82" t="n">
        <v>7669</v>
      </c>
      <c r="F229" s="82" t="n">
        <v>7676</v>
      </c>
      <c r="G229" s="82" t="n">
        <v>7671</v>
      </c>
      <c r="H229" s="82" t="n">
        <v>7564</v>
      </c>
      <c r="I229" s="82" t="n">
        <v>7706</v>
      </c>
      <c r="J229" s="82" t="n">
        <v>7738</v>
      </c>
      <c r="K229" s="82" t="n">
        <v>7667</v>
      </c>
      <c r="L229" s="82" t="n">
        <v>7605</v>
      </c>
      <c r="M229" s="82" t="n">
        <v>7806</v>
      </c>
      <c r="N229" s="84"/>
      <c r="O229" s="75" t="s">
        <v>51</v>
      </c>
      <c r="P229" s="82" t="n">
        <f aca="false">C229</f>
        <v>39</v>
      </c>
      <c r="Q229" s="110" t="n">
        <f aca="false">AVERAGE(D228:D229)</f>
        <v>7973.5</v>
      </c>
      <c r="R229" s="110" t="n">
        <f aca="false">AVERAGE(E228:E229)</f>
        <v>7917.5</v>
      </c>
      <c r="S229" s="110" t="n">
        <f aca="false">AVERAGE(F228:F229)</f>
        <v>7829.5</v>
      </c>
      <c r="T229" s="110" t="n">
        <f aca="false">AVERAGE(G228:G229)</f>
        <v>7812</v>
      </c>
      <c r="U229" s="110" t="n">
        <f aca="false">AVERAGE(H228:H229)</f>
        <v>7789.5</v>
      </c>
      <c r="V229" s="110" t="n">
        <f aca="false">AVERAGE(I228:I229)</f>
        <v>7841.5</v>
      </c>
      <c r="W229" s="110" t="n">
        <f aca="false">AVERAGE(J228:J229)</f>
        <v>7924.5</v>
      </c>
      <c r="X229" s="110" t="n">
        <f aca="false">AVERAGE(K228:K229)</f>
        <v>7801.5</v>
      </c>
      <c r="Y229" s="110" t="n">
        <f aca="false">AVERAGE(L228:L229)</f>
        <v>7736.5</v>
      </c>
      <c r="Z229" s="110" t="n">
        <f aca="false">AVERAGE(M228:M229)</f>
        <v>7924</v>
      </c>
      <c r="AB229" s="48"/>
      <c r="AC229" s="48"/>
      <c r="AD229" s="48"/>
      <c r="AE229" s="48"/>
      <c r="AF229" s="48"/>
      <c r="AG229" s="48"/>
      <c r="AH229" s="48"/>
      <c r="AI229" s="48"/>
      <c r="AJ229" s="48"/>
      <c r="AK229" s="48"/>
      <c r="AL229" s="48"/>
      <c r="AM229" s="48"/>
      <c r="AN229" s="48"/>
      <c r="AO229" s="48"/>
      <c r="AP229" s="48"/>
      <c r="AQ229" s="48"/>
      <c r="AR229" s="48"/>
      <c r="AS229" s="48"/>
      <c r="AT229" s="48"/>
      <c r="AU229" s="48"/>
      <c r="AV229" s="48"/>
      <c r="AW229" s="48"/>
      <c r="AX229" s="48"/>
      <c r="AY229" s="48"/>
      <c r="AZ229" s="48"/>
      <c r="BA229" s="48"/>
      <c r="BB229" s="48"/>
      <c r="BC229" s="48"/>
      <c r="BD229" s="48"/>
      <c r="BE229" s="48"/>
      <c r="BF229" s="48"/>
      <c r="BG229" s="48"/>
      <c r="BH229" s="48"/>
      <c r="BI229" s="48"/>
      <c r="BJ229" s="48"/>
    </row>
    <row r="230" s="47" customFormat="true" ht="15" hidden="false" customHeight="false" outlineLevel="0" collapsed="false">
      <c r="A230" s="114"/>
      <c r="B230" s="75" t="s">
        <v>54</v>
      </c>
      <c r="C230" s="82" t="n">
        <v>42</v>
      </c>
      <c r="D230" s="111" t="n">
        <v>7961</v>
      </c>
      <c r="E230" s="111" t="n">
        <v>4555</v>
      </c>
      <c r="F230" s="111" t="n">
        <v>2498</v>
      </c>
      <c r="G230" s="111" t="n">
        <v>1295</v>
      </c>
      <c r="H230" s="111" t="n">
        <v>754</v>
      </c>
      <c r="I230" s="111" t="n">
        <v>381</v>
      </c>
      <c r="J230" s="111" t="n">
        <v>230</v>
      </c>
      <c r="K230" s="111" t="n">
        <v>141</v>
      </c>
      <c r="L230" s="111" t="n">
        <v>95</v>
      </c>
      <c r="M230" s="111" t="n">
        <v>70</v>
      </c>
      <c r="N230" s="84"/>
      <c r="O230" s="75" t="s">
        <v>54</v>
      </c>
      <c r="P230" s="82" t="n">
        <f aca="false">C230</f>
        <v>42</v>
      </c>
      <c r="Q230" s="95" t="n">
        <f aca="false">Q233-Q231</f>
        <v>5482</v>
      </c>
      <c r="R230" s="95" t="n">
        <f aca="false">R233-R231</f>
        <v>6331</v>
      </c>
      <c r="S230" s="95" t="n">
        <f aca="false">S233-S231</f>
        <v>6624</v>
      </c>
      <c r="T230" s="95" t="n">
        <f aca="false">T233-T231</f>
        <v>6869.5</v>
      </c>
      <c r="U230" s="95" t="n">
        <f aca="false">U233-U231</f>
        <v>7065</v>
      </c>
      <c r="V230" s="95" t="n">
        <f aca="false">V233-V231</f>
        <v>7174</v>
      </c>
      <c r="W230" s="95" t="n">
        <f aca="false">W233-W231</f>
        <v>7509.5</v>
      </c>
      <c r="X230" s="95" t="n">
        <f aca="false">X233-X231</f>
        <v>7282.5</v>
      </c>
      <c r="Y230" s="95" t="n">
        <f aca="false">Y233-Y231</f>
        <v>7410</v>
      </c>
      <c r="Z230" s="95" t="n">
        <f aca="false">Z233-Z231</f>
        <v>7390.5</v>
      </c>
      <c r="AB230" s="48"/>
      <c r="AC230" s="48"/>
      <c r="AD230" s="48"/>
      <c r="AE230" s="48"/>
      <c r="AF230" s="48"/>
      <c r="AG230" s="48"/>
      <c r="AH230" s="48"/>
      <c r="AI230" s="48"/>
      <c r="AJ230" s="48"/>
      <c r="AK230" s="48"/>
      <c r="AL230" s="48"/>
      <c r="AM230" s="48"/>
      <c r="AN230" s="48"/>
      <c r="AO230" s="48"/>
      <c r="AP230" s="48"/>
      <c r="AQ230" s="48"/>
      <c r="AR230" s="48"/>
      <c r="AS230" s="48"/>
      <c r="AT230" s="48"/>
      <c r="AU230" s="48"/>
      <c r="AV230" s="48"/>
      <c r="AW230" s="48"/>
      <c r="AX230" s="48"/>
      <c r="AY230" s="48"/>
      <c r="AZ230" s="48"/>
      <c r="BA230" s="48"/>
      <c r="BB230" s="48"/>
      <c r="BC230" s="48"/>
      <c r="BD230" s="48"/>
      <c r="BE230" s="48"/>
      <c r="BF230" s="48"/>
      <c r="BG230" s="48"/>
      <c r="BH230" s="48"/>
      <c r="BI230" s="48"/>
      <c r="BJ230" s="48"/>
    </row>
    <row r="231" s="47" customFormat="true" ht="15" hidden="false" customHeight="false" outlineLevel="0" collapsed="false">
      <c r="A231" s="114"/>
      <c r="B231" s="75" t="s">
        <v>56</v>
      </c>
      <c r="C231" s="82" t="n">
        <v>41</v>
      </c>
      <c r="D231" s="111" t="n">
        <v>7802</v>
      </c>
      <c r="E231" s="111" t="n">
        <v>4450</v>
      </c>
      <c r="F231" s="111" t="n">
        <v>2426</v>
      </c>
      <c r="G231" s="111" t="n">
        <v>1260</v>
      </c>
      <c r="H231" s="111" t="n">
        <v>627</v>
      </c>
      <c r="I231" s="111" t="n">
        <v>380</v>
      </c>
      <c r="J231" s="111" t="n">
        <v>222</v>
      </c>
      <c r="K231" s="111" t="n">
        <v>126</v>
      </c>
      <c r="L231" s="111" t="n">
        <v>91</v>
      </c>
      <c r="M231" s="111" t="n">
        <v>78</v>
      </c>
      <c r="N231" s="84"/>
      <c r="O231" s="75" t="s">
        <v>56</v>
      </c>
      <c r="P231" s="82" t="n">
        <f aca="false">C231</f>
        <v>41</v>
      </c>
      <c r="Q231" s="95" t="n">
        <f aca="false">AVERAGE(D230:D231)</f>
        <v>7881.5</v>
      </c>
      <c r="R231" s="95" t="n">
        <f aca="false">AVERAGE(E230:E231)</f>
        <v>4502.5</v>
      </c>
      <c r="S231" s="95" t="n">
        <f aca="false">AVERAGE(F230:F231)</f>
        <v>2462</v>
      </c>
      <c r="T231" s="95" t="n">
        <f aca="false">AVERAGE(G230:G231)</f>
        <v>1277.5</v>
      </c>
      <c r="U231" s="95" t="n">
        <f aca="false">AVERAGE(H230:H231)</f>
        <v>690.5</v>
      </c>
      <c r="V231" s="95" t="n">
        <f aca="false">AVERAGE(I230:I231)</f>
        <v>380.5</v>
      </c>
      <c r="W231" s="95" t="n">
        <f aca="false">AVERAGE(J230:J231)</f>
        <v>226</v>
      </c>
      <c r="X231" s="95" t="n">
        <f aca="false">AVERAGE(K230:K231)</f>
        <v>133.5</v>
      </c>
      <c r="Y231" s="95" t="n">
        <f aca="false">AVERAGE(L230:L231)</f>
        <v>93</v>
      </c>
      <c r="Z231" s="95" t="n">
        <f aca="false">AVERAGE(M230:M231)</f>
        <v>74</v>
      </c>
      <c r="AB231" s="48"/>
      <c r="AC231" s="48"/>
      <c r="AD231" s="48"/>
      <c r="AE231" s="48"/>
      <c r="AF231" s="48"/>
      <c r="AG231" s="48"/>
      <c r="AH231" s="48"/>
      <c r="AI231" s="48"/>
      <c r="AJ231" s="48"/>
      <c r="AK231" s="48"/>
      <c r="AL231" s="48"/>
      <c r="AM231" s="48"/>
      <c r="AN231" s="48"/>
      <c r="AO231" s="48"/>
      <c r="AP231" s="48"/>
      <c r="AQ231" s="48"/>
      <c r="AR231" s="48"/>
      <c r="AS231" s="48"/>
      <c r="AT231" s="48"/>
      <c r="AU231" s="48"/>
      <c r="AV231" s="48"/>
      <c r="AW231" s="48"/>
      <c r="AX231" s="48"/>
      <c r="AY231" s="48"/>
      <c r="AZ231" s="48"/>
      <c r="BA231" s="48"/>
      <c r="BB231" s="48"/>
      <c r="BC231" s="48"/>
      <c r="BD231" s="48"/>
      <c r="BE231" s="48"/>
      <c r="BF231" s="48"/>
      <c r="BG231" s="48"/>
      <c r="BH231" s="48"/>
      <c r="BI231" s="48"/>
      <c r="BJ231" s="48"/>
    </row>
    <row r="232" s="47" customFormat="true" ht="15" hidden="false" customHeight="false" outlineLevel="0" collapsed="false">
      <c r="A232" s="114"/>
      <c r="B232" s="75" t="s">
        <v>59</v>
      </c>
      <c r="C232" s="82" t="n">
        <v>44</v>
      </c>
      <c r="D232" s="112" t="n">
        <v>13293</v>
      </c>
      <c r="E232" s="112" t="n">
        <v>10813</v>
      </c>
      <c r="F232" s="112" t="n">
        <v>9046</v>
      </c>
      <c r="G232" s="112" t="n">
        <v>8148</v>
      </c>
      <c r="H232" s="112" t="n">
        <v>7651</v>
      </c>
      <c r="I232" s="112" t="n">
        <v>7522</v>
      </c>
      <c r="J232" s="112" t="n">
        <v>7657</v>
      </c>
      <c r="K232" s="112" t="n">
        <v>7352</v>
      </c>
      <c r="L232" s="112" t="n">
        <v>7454</v>
      </c>
      <c r="M232" s="112" t="n">
        <v>7349</v>
      </c>
      <c r="N232" s="48"/>
      <c r="O232" s="75" t="s">
        <v>59</v>
      </c>
      <c r="P232" s="82" t="n">
        <f aca="false">C232</f>
        <v>44</v>
      </c>
      <c r="Q232" s="101" t="n">
        <f aca="false">Q230/Q229</f>
        <v>0.687527434627203</v>
      </c>
      <c r="R232" s="101" t="n">
        <f aca="false">R230/R229</f>
        <v>0.799621092516577</v>
      </c>
      <c r="S232" s="101" t="n">
        <f aca="false">S230/S229</f>
        <v>0.846031036464653</v>
      </c>
      <c r="T232" s="101" t="n">
        <f aca="false">T230/T229</f>
        <v>0.879352278545827</v>
      </c>
      <c r="U232" s="101" t="n">
        <f aca="false">U230/U229</f>
        <v>0.906990179087233</v>
      </c>
      <c r="V232" s="101" t="n">
        <f aca="false">V230/V229</f>
        <v>0.9148759803609</v>
      </c>
      <c r="W232" s="101" t="n">
        <f aca="false">W230/W229</f>
        <v>0.947630765347972</v>
      </c>
      <c r="X232" s="101" t="n">
        <f aca="false">X230/X229</f>
        <v>0.933474331859258</v>
      </c>
      <c r="Y232" s="101" t="n">
        <f aca="false">Y230/Y229</f>
        <v>0.957797453628902</v>
      </c>
      <c r="Z232" s="101" t="n">
        <f aca="false">Z230/Z229</f>
        <v>0.932672892478546</v>
      </c>
      <c r="AB232" s="48"/>
      <c r="AC232" s="48"/>
      <c r="AD232" s="48"/>
      <c r="AE232" s="48"/>
      <c r="AF232" s="48"/>
      <c r="AG232" s="48"/>
      <c r="AH232" s="48"/>
      <c r="AI232" s="48"/>
      <c r="AJ232" s="48"/>
      <c r="AK232" s="48"/>
      <c r="AL232" s="48"/>
      <c r="AM232" s="48"/>
      <c r="AN232" s="48"/>
      <c r="AO232" s="48"/>
      <c r="AP232" s="48"/>
      <c r="AQ232" s="48"/>
      <c r="AR232" s="48"/>
      <c r="AS232" s="48"/>
      <c r="AT232" s="48"/>
      <c r="AU232" s="48"/>
      <c r="AV232" s="48"/>
      <c r="AW232" s="48"/>
      <c r="AX232" s="48"/>
      <c r="AY232" s="48"/>
      <c r="AZ232" s="48"/>
      <c r="BA232" s="48"/>
      <c r="BB232" s="48"/>
      <c r="BC232" s="48"/>
      <c r="BD232" s="48"/>
      <c r="BE232" s="48"/>
      <c r="BF232" s="48"/>
      <c r="BG232" s="48"/>
      <c r="BH232" s="48"/>
      <c r="BI232" s="48"/>
      <c r="BJ232" s="48"/>
    </row>
    <row r="233" s="47" customFormat="true" ht="15" hidden="false" customHeight="false" outlineLevel="0" collapsed="false">
      <c r="A233" s="114"/>
      <c r="B233" s="75" t="s">
        <v>61</v>
      </c>
      <c r="C233" s="82" t="n">
        <v>37</v>
      </c>
      <c r="D233" s="112" t="n">
        <v>13434</v>
      </c>
      <c r="E233" s="112" t="n">
        <v>10854</v>
      </c>
      <c r="F233" s="112" t="n">
        <v>9126</v>
      </c>
      <c r="G233" s="112" t="n">
        <v>8146</v>
      </c>
      <c r="H233" s="112" t="n">
        <v>7860</v>
      </c>
      <c r="I233" s="112" t="n">
        <v>7587</v>
      </c>
      <c r="J233" s="112" t="n">
        <v>7814</v>
      </c>
      <c r="K233" s="112" t="n">
        <v>7480</v>
      </c>
      <c r="L233" s="112" t="n">
        <v>7552</v>
      </c>
      <c r="M233" s="112" t="n">
        <v>7580</v>
      </c>
      <c r="N233" s="48"/>
      <c r="O233" s="75" t="s">
        <v>61</v>
      </c>
      <c r="P233" s="82" t="n">
        <f aca="false">C233</f>
        <v>37</v>
      </c>
      <c r="Q233" s="95" t="n">
        <f aca="false">AVERAGE(D232:D233)</f>
        <v>13363.5</v>
      </c>
      <c r="R233" s="95" t="n">
        <f aca="false">AVERAGE(E232:E233)</f>
        <v>10833.5</v>
      </c>
      <c r="S233" s="95" t="n">
        <f aca="false">AVERAGE(F232:F233)</f>
        <v>9086</v>
      </c>
      <c r="T233" s="95" t="n">
        <f aca="false">AVERAGE(G232:G233)</f>
        <v>8147</v>
      </c>
      <c r="U233" s="95" t="n">
        <f aca="false">AVERAGE(H232:H233)</f>
        <v>7755.5</v>
      </c>
      <c r="V233" s="95" t="n">
        <f aca="false">AVERAGE(I232:I233)</f>
        <v>7554.5</v>
      </c>
      <c r="W233" s="95" t="n">
        <f aca="false">AVERAGE(J232:J233)</f>
        <v>7735.5</v>
      </c>
      <c r="X233" s="95" t="n">
        <f aca="false">AVERAGE(K232:K233)</f>
        <v>7416</v>
      </c>
      <c r="Y233" s="95" t="n">
        <f aca="false">AVERAGE(L232:L233)</f>
        <v>7503</v>
      </c>
      <c r="Z233" s="95" t="n">
        <f aca="false">AVERAGE(M232:M233)</f>
        <v>7464.5</v>
      </c>
      <c r="AB233" s="48"/>
      <c r="AC233" s="48"/>
      <c r="AD233" s="48"/>
      <c r="AE233" s="48"/>
      <c r="AF233" s="48"/>
      <c r="AG233" s="48"/>
      <c r="AH233" s="48"/>
      <c r="AI233" s="48"/>
      <c r="AJ233" s="48"/>
      <c r="AK233" s="48"/>
      <c r="AL233" s="48"/>
      <c r="AM233" s="48"/>
      <c r="AN233" s="48"/>
      <c r="AO233" s="48"/>
      <c r="AP233" s="48"/>
      <c r="AQ233" s="48"/>
      <c r="AR233" s="48"/>
      <c r="AS233" s="48"/>
      <c r="AT233" s="48"/>
      <c r="AU233" s="48"/>
      <c r="AV233" s="48"/>
      <c r="AW233" s="48"/>
      <c r="AX233" s="48"/>
      <c r="AY233" s="48"/>
      <c r="AZ233" s="48"/>
      <c r="BA233" s="48"/>
      <c r="BB233" s="48"/>
      <c r="BC233" s="48"/>
      <c r="BD233" s="48"/>
      <c r="BE233" s="48"/>
      <c r="BF233" s="48"/>
      <c r="BG233" s="48"/>
      <c r="BH233" s="48"/>
      <c r="BI233" s="48"/>
      <c r="BJ233" s="48"/>
    </row>
    <row r="234" s="47" customFormat="true" ht="15" hidden="false" customHeight="false" outlineLevel="0" collapsed="false">
      <c r="A234" s="114"/>
      <c r="B234" s="75" t="s">
        <v>64</v>
      </c>
      <c r="C234" s="82" t="n">
        <v>39</v>
      </c>
      <c r="D234" s="113" t="n">
        <v>9983</v>
      </c>
      <c r="E234" s="113" t="n">
        <v>7091</v>
      </c>
      <c r="F234" s="113" t="n">
        <v>5040</v>
      </c>
      <c r="G234" s="113" t="n">
        <v>3848</v>
      </c>
      <c r="H234" s="113" t="n">
        <v>2947</v>
      </c>
      <c r="I234" s="113" t="n">
        <v>2290</v>
      </c>
      <c r="J234" s="113" t="n">
        <v>1451</v>
      </c>
      <c r="K234" s="113" t="n">
        <v>939</v>
      </c>
      <c r="L234" s="113" t="n">
        <v>591</v>
      </c>
      <c r="M234" s="113" t="n">
        <v>343</v>
      </c>
      <c r="N234" s="84"/>
      <c r="O234" s="75" t="s">
        <v>64</v>
      </c>
      <c r="P234" s="82" t="n">
        <f aca="false">C234</f>
        <v>39</v>
      </c>
      <c r="Q234" s="95" t="n">
        <f aca="false">(D234-Q231)/Q232</f>
        <v>3056.60529916089</v>
      </c>
      <c r="R234" s="95" t="n">
        <f aca="false">(E234-R231)/R232</f>
        <v>3237.15822934765</v>
      </c>
      <c r="S234" s="95" t="n">
        <f aca="false">(F234-S231)/S232</f>
        <v>3047.16953502415</v>
      </c>
      <c r="T234" s="95" t="n">
        <f aca="false">(G234-T231)/T232</f>
        <v>2923.1743212752</v>
      </c>
      <c r="U234" s="95" t="n">
        <f aca="false">(H234-U231)/U232</f>
        <v>2487.89904458599</v>
      </c>
      <c r="V234" s="95" t="n">
        <f aca="false">(I234-V231)/V232</f>
        <v>2087.16814190131</v>
      </c>
      <c r="W234" s="95" t="n">
        <f aca="false">(J234-W231)/W232</f>
        <v>1292.69758306146</v>
      </c>
      <c r="X234" s="95" t="n">
        <f aca="false">(K234-X231)/X232</f>
        <v>862.90535530381</v>
      </c>
      <c r="Y234" s="95" t="n">
        <f aca="false">(L234-Y231)/Y232</f>
        <v>519.942914979757</v>
      </c>
      <c r="Z234" s="95" t="n">
        <f aca="false">(M234-Z231)/Z232</f>
        <v>288.418374940802</v>
      </c>
      <c r="AB234" s="48"/>
      <c r="AC234" s="48"/>
      <c r="AD234" s="48"/>
      <c r="AE234" s="48"/>
      <c r="AF234" s="48"/>
      <c r="AG234" s="48"/>
      <c r="AH234" s="48"/>
      <c r="AI234" s="48"/>
      <c r="AJ234" s="48"/>
      <c r="AK234" s="48"/>
      <c r="AL234" s="48"/>
      <c r="AM234" s="48"/>
      <c r="AN234" s="48"/>
      <c r="AO234" s="48"/>
      <c r="AP234" s="48"/>
      <c r="AQ234" s="48"/>
      <c r="AR234" s="48"/>
      <c r="AS234" s="48"/>
      <c r="AT234" s="48"/>
      <c r="AU234" s="48"/>
      <c r="AV234" s="48"/>
      <c r="AW234" s="48"/>
      <c r="AX234" s="48"/>
      <c r="AY234" s="48"/>
      <c r="AZ234" s="48"/>
      <c r="BA234" s="48"/>
      <c r="BB234" s="48"/>
      <c r="BC234" s="48"/>
      <c r="BD234" s="48"/>
      <c r="BE234" s="48"/>
      <c r="BF234" s="48"/>
      <c r="BG234" s="48"/>
      <c r="BH234" s="48"/>
      <c r="BI234" s="48"/>
      <c r="BJ234" s="48"/>
    </row>
    <row r="235" s="47" customFormat="true" ht="15" hidden="false" customHeight="false" outlineLevel="0" collapsed="false">
      <c r="A235" s="114"/>
      <c r="B235" s="75" t="s">
        <v>66</v>
      </c>
      <c r="C235" s="82" t="n">
        <v>38</v>
      </c>
      <c r="D235" s="113" t="n">
        <v>10204</v>
      </c>
      <c r="E235" s="113" t="n">
        <v>6930</v>
      </c>
      <c r="F235" s="113" t="n">
        <v>5277</v>
      </c>
      <c r="G235" s="113" t="n">
        <v>4055</v>
      </c>
      <c r="H235" s="113" t="n">
        <v>3093</v>
      </c>
      <c r="I235" s="113" t="n">
        <v>2397</v>
      </c>
      <c r="J235" s="113" t="n">
        <v>1581</v>
      </c>
      <c r="K235" s="113" t="n">
        <v>942</v>
      </c>
      <c r="L235" s="113" t="n">
        <v>569</v>
      </c>
      <c r="M235" s="113" t="n">
        <v>357</v>
      </c>
      <c r="N235" s="84"/>
      <c r="O235" s="75" t="s">
        <v>66</v>
      </c>
      <c r="P235" s="82" t="n">
        <f aca="false">C235</f>
        <v>38</v>
      </c>
      <c r="Q235" s="95" t="n">
        <f aca="false">(D235-Q231)/Q232</f>
        <v>3378.04701751186</v>
      </c>
      <c r="R235" s="95" t="n">
        <f aca="false">(E235-R231)/R232</f>
        <v>3035.81286526615</v>
      </c>
      <c r="S235" s="95" t="n">
        <f aca="false">(F235-S231)/S232</f>
        <v>3327.30110205314</v>
      </c>
      <c r="T235" s="95" t="n">
        <f aca="false">(G235-T231)/T232</f>
        <v>3158.57485988791</v>
      </c>
      <c r="U235" s="95" t="n">
        <f aca="false">(H235-U231)/U232</f>
        <v>2648.87101910828</v>
      </c>
      <c r="V235" s="95" t="n">
        <f aca="false">(I235-V231)/V232</f>
        <v>2204.123884862</v>
      </c>
      <c r="W235" s="95" t="n">
        <f aca="false">(J235-W231)/W232</f>
        <v>1429.88181636594</v>
      </c>
      <c r="X235" s="95" t="n">
        <f aca="false">(K235-X231)/X232</f>
        <v>866.119155509784</v>
      </c>
      <c r="Y235" s="95" t="n">
        <f aca="false">(L235-Y231)/Y232</f>
        <v>496.97354925776</v>
      </c>
      <c r="Z235" s="95" t="n">
        <f aca="false">(M235-Z231)/Z232</f>
        <v>303.428996684933</v>
      </c>
      <c r="AB235" s="48"/>
      <c r="AC235" s="48"/>
      <c r="AD235" s="48"/>
      <c r="AE235" s="48"/>
      <c r="AF235" s="48"/>
      <c r="AG235" s="48"/>
      <c r="AH235" s="48"/>
      <c r="AI235" s="48"/>
      <c r="AJ235" s="48"/>
      <c r="AK235" s="48"/>
      <c r="AL235" s="48"/>
      <c r="AM235" s="48"/>
      <c r="AN235" s="48"/>
      <c r="AO235" s="48"/>
      <c r="AP235" s="48"/>
      <c r="AQ235" s="48"/>
      <c r="AR235" s="48"/>
      <c r="AS235" s="48"/>
      <c r="AT235" s="48"/>
      <c r="AU235" s="48"/>
      <c r="AV235" s="48"/>
      <c r="AW235" s="48"/>
      <c r="AX235" s="48"/>
      <c r="AY235" s="48"/>
      <c r="AZ235" s="48"/>
      <c r="BA235" s="48"/>
      <c r="BB235" s="48"/>
      <c r="BC235" s="48"/>
      <c r="BD235" s="48"/>
      <c r="BE235" s="48"/>
      <c r="BF235" s="48"/>
      <c r="BG235" s="48"/>
      <c r="BH235" s="48"/>
      <c r="BI235" s="48"/>
      <c r="BJ235" s="48"/>
    </row>
    <row r="236" s="47" customFormat="true" ht="15" hidden="false" customHeight="false" outlineLevel="0" collapsed="false">
      <c r="A236" s="56"/>
      <c r="B236" s="48"/>
      <c r="C236" s="109"/>
      <c r="D236" s="109"/>
      <c r="E236" s="109"/>
      <c r="F236" s="109"/>
      <c r="G236" s="109"/>
      <c r="H236" s="109"/>
      <c r="I236" s="109"/>
      <c r="J236" s="109"/>
      <c r="K236" s="109"/>
      <c r="L236" s="109"/>
      <c r="M236" s="109"/>
      <c r="N236" s="84"/>
      <c r="O236" s="48"/>
      <c r="P236" s="48"/>
      <c r="Q236" s="48"/>
      <c r="R236" s="48"/>
      <c r="S236" s="48"/>
      <c r="T236" s="48"/>
      <c r="U236" s="48"/>
      <c r="V236" s="48"/>
      <c r="W236" s="48"/>
      <c r="X236" s="48"/>
      <c r="Y236" s="48"/>
      <c r="Z236" s="48"/>
      <c r="AB236" s="48"/>
      <c r="AC236" s="48"/>
      <c r="AD236" s="48"/>
      <c r="AE236" s="48"/>
      <c r="AF236" s="48"/>
      <c r="AG236" s="48"/>
      <c r="AH236" s="48"/>
      <c r="AI236" s="48"/>
      <c r="AJ236" s="48"/>
      <c r="AK236" s="48"/>
      <c r="AL236" s="48"/>
      <c r="AM236" s="48"/>
      <c r="AN236" s="48"/>
      <c r="AO236" s="48"/>
      <c r="AP236" s="48"/>
      <c r="AQ236" s="48"/>
      <c r="AR236" s="48"/>
      <c r="AS236" s="48"/>
      <c r="AT236" s="48"/>
      <c r="AU236" s="48"/>
      <c r="AV236" s="48"/>
      <c r="AW236" s="48"/>
      <c r="AX236" s="48"/>
      <c r="AY236" s="48"/>
      <c r="AZ236" s="48"/>
      <c r="BA236" s="48"/>
      <c r="BB236" s="48"/>
      <c r="BC236" s="48"/>
      <c r="BD236" s="48"/>
      <c r="BE236" s="48"/>
      <c r="BF236" s="48"/>
      <c r="BG236" s="48"/>
      <c r="BH236" s="48"/>
      <c r="BI236" s="48"/>
      <c r="BJ236" s="48"/>
    </row>
    <row r="237" s="47" customFormat="true" ht="15" hidden="false" customHeight="false" outlineLevel="0" collapsed="false">
      <c r="A237" s="115" t="s">
        <v>103</v>
      </c>
      <c r="B237" s="74"/>
      <c r="C237" s="75" t="n">
        <v>1</v>
      </c>
      <c r="D237" s="75" t="n">
        <v>3</v>
      </c>
      <c r="E237" s="75" t="n">
        <v>4</v>
      </c>
      <c r="F237" s="75" t="n">
        <v>5</v>
      </c>
      <c r="G237" s="75" t="n">
        <v>6</v>
      </c>
      <c r="H237" s="75" t="n">
        <v>7</v>
      </c>
      <c r="I237" s="75" t="n">
        <v>8</v>
      </c>
      <c r="J237" s="75" t="n">
        <v>9</v>
      </c>
      <c r="K237" s="75" t="n">
        <v>10</v>
      </c>
      <c r="L237" s="75" t="n">
        <v>11</v>
      </c>
      <c r="M237" s="75" t="n">
        <v>12</v>
      </c>
      <c r="N237" s="84"/>
      <c r="O237" s="74"/>
      <c r="P237" s="75" t="n">
        <v>1</v>
      </c>
      <c r="Q237" s="75" t="n">
        <v>3</v>
      </c>
      <c r="R237" s="75" t="n">
        <v>4</v>
      </c>
      <c r="S237" s="75" t="n">
        <v>5</v>
      </c>
      <c r="T237" s="75" t="n">
        <v>6</v>
      </c>
      <c r="U237" s="75" t="n">
        <v>7</v>
      </c>
      <c r="V237" s="75" t="n">
        <v>8</v>
      </c>
      <c r="W237" s="75" t="n">
        <v>9</v>
      </c>
      <c r="X237" s="75" t="n">
        <v>10</v>
      </c>
      <c r="Y237" s="75" t="n">
        <v>11</v>
      </c>
      <c r="Z237" s="75" t="n">
        <v>12</v>
      </c>
      <c r="AB237" s="48"/>
      <c r="AC237" s="48"/>
      <c r="AD237" s="48"/>
      <c r="AE237" s="48"/>
      <c r="AF237" s="48"/>
      <c r="AG237" s="48"/>
      <c r="AH237" s="48"/>
      <c r="AI237" s="48"/>
      <c r="AJ237" s="48"/>
      <c r="AK237" s="48"/>
      <c r="AL237" s="48"/>
      <c r="AM237" s="48"/>
      <c r="AN237" s="48"/>
      <c r="AO237" s="48"/>
      <c r="AP237" s="48"/>
      <c r="AQ237" s="48"/>
      <c r="AR237" s="48"/>
      <c r="AS237" s="48"/>
      <c r="AT237" s="48"/>
      <c r="AU237" s="48"/>
      <c r="AV237" s="48"/>
      <c r="AW237" s="48"/>
      <c r="AX237" s="48"/>
      <c r="AY237" s="48"/>
      <c r="AZ237" s="48"/>
      <c r="BA237" s="48"/>
      <c r="BB237" s="48"/>
      <c r="BC237" s="48"/>
      <c r="BD237" s="48"/>
      <c r="BE237" s="48"/>
      <c r="BF237" s="48"/>
      <c r="BG237" s="48"/>
      <c r="BH237" s="48"/>
      <c r="BI237" s="48"/>
      <c r="BJ237" s="48"/>
    </row>
    <row r="238" s="47" customFormat="true" ht="15" hidden="false" customHeight="false" outlineLevel="0" collapsed="false">
      <c r="A238" s="114"/>
      <c r="B238" s="75" t="s">
        <v>50</v>
      </c>
      <c r="C238" s="82" t="n">
        <v>41</v>
      </c>
      <c r="D238" s="82" t="n">
        <v>7916</v>
      </c>
      <c r="E238" s="82" t="n">
        <v>8163</v>
      </c>
      <c r="F238" s="82" t="n">
        <v>7988</v>
      </c>
      <c r="G238" s="82" t="n">
        <v>7932</v>
      </c>
      <c r="H238" s="82" t="n">
        <v>8030</v>
      </c>
      <c r="I238" s="82" t="n">
        <v>7975</v>
      </c>
      <c r="J238" s="82" t="n">
        <v>8111</v>
      </c>
      <c r="K238" s="82" t="n">
        <v>7925</v>
      </c>
      <c r="L238" s="82" t="n">
        <v>7869</v>
      </c>
      <c r="M238" s="82" t="n">
        <v>8061</v>
      </c>
      <c r="N238" s="84"/>
      <c r="O238" s="75" t="s">
        <v>50</v>
      </c>
      <c r="P238" s="82"/>
      <c r="Q238" s="82"/>
      <c r="R238" s="82"/>
      <c r="S238" s="82"/>
      <c r="T238" s="82"/>
      <c r="U238" s="82"/>
      <c r="V238" s="82"/>
      <c r="W238" s="82"/>
      <c r="X238" s="82"/>
      <c r="Y238" s="82"/>
      <c r="Z238" s="82"/>
      <c r="AB238" s="48"/>
      <c r="AC238" s="48"/>
      <c r="AD238" s="48"/>
      <c r="AE238" s="48"/>
      <c r="AF238" s="48"/>
      <c r="AG238" s="48"/>
      <c r="AH238" s="48"/>
      <c r="AI238" s="48"/>
      <c r="AJ238" s="48"/>
      <c r="AK238" s="48"/>
      <c r="AL238" s="48"/>
      <c r="AM238" s="48"/>
      <c r="AN238" s="48"/>
      <c r="AO238" s="48"/>
      <c r="AP238" s="48"/>
      <c r="AQ238" s="48"/>
      <c r="AR238" s="48"/>
      <c r="AS238" s="48"/>
      <c r="AT238" s="48"/>
      <c r="AU238" s="48"/>
      <c r="AV238" s="48"/>
      <c r="AW238" s="48"/>
      <c r="AX238" s="48"/>
      <c r="AY238" s="48"/>
      <c r="AZ238" s="48"/>
      <c r="BA238" s="48"/>
      <c r="BB238" s="48"/>
      <c r="BC238" s="48"/>
      <c r="BD238" s="48"/>
      <c r="BE238" s="48"/>
      <c r="BF238" s="48"/>
      <c r="BG238" s="48"/>
      <c r="BH238" s="48"/>
      <c r="BI238" s="48"/>
      <c r="BJ238" s="48"/>
    </row>
    <row r="239" s="47" customFormat="true" ht="15" hidden="false" customHeight="false" outlineLevel="0" collapsed="false">
      <c r="A239" s="114"/>
      <c r="B239" s="75" t="s">
        <v>51</v>
      </c>
      <c r="C239" s="82" t="n">
        <v>39</v>
      </c>
      <c r="D239" s="82" t="n">
        <v>8021</v>
      </c>
      <c r="E239" s="82" t="n">
        <v>7655</v>
      </c>
      <c r="F239" s="82" t="n">
        <v>7687</v>
      </c>
      <c r="G239" s="82" t="n">
        <v>7685</v>
      </c>
      <c r="H239" s="82" t="n">
        <v>7568</v>
      </c>
      <c r="I239" s="82" t="n">
        <v>7692</v>
      </c>
      <c r="J239" s="82" t="n">
        <v>7736</v>
      </c>
      <c r="K239" s="82" t="n">
        <v>7650</v>
      </c>
      <c r="L239" s="82" t="n">
        <v>7619</v>
      </c>
      <c r="M239" s="82" t="n">
        <v>7797</v>
      </c>
      <c r="N239" s="84"/>
      <c r="O239" s="75" t="s">
        <v>51</v>
      </c>
      <c r="P239" s="82" t="n">
        <f aca="false">C239</f>
        <v>39</v>
      </c>
      <c r="Q239" s="110" t="n">
        <f aca="false">AVERAGE(D238:D239)</f>
        <v>7968.5</v>
      </c>
      <c r="R239" s="110" t="n">
        <f aca="false">AVERAGE(E238:E239)</f>
        <v>7909</v>
      </c>
      <c r="S239" s="110" t="n">
        <f aca="false">AVERAGE(F238:F239)</f>
        <v>7837.5</v>
      </c>
      <c r="T239" s="110" t="n">
        <f aca="false">AVERAGE(G238:G239)</f>
        <v>7808.5</v>
      </c>
      <c r="U239" s="110" t="n">
        <f aca="false">AVERAGE(H238:H239)</f>
        <v>7799</v>
      </c>
      <c r="V239" s="110" t="n">
        <f aca="false">AVERAGE(I238:I239)</f>
        <v>7833.5</v>
      </c>
      <c r="W239" s="110" t="n">
        <f aca="false">AVERAGE(J238:J239)</f>
        <v>7923.5</v>
      </c>
      <c r="X239" s="110" t="n">
        <f aca="false">AVERAGE(K238:K239)</f>
        <v>7787.5</v>
      </c>
      <c r="Y239" s="110" t="n">
        <f aca="false">AVERAGE(L238:L239)</f>
        <v>7744</v>
      </c>
      <c r="Z239" s="110" t="n">
        <f aca="false">AVERAGE(M238:M239)</f>
        <v>7929</v>
      </c>
      <c r="AB239" s="48"/>
      <c r="AC239" s="48"/>
      <c r="AD239" s="48"/>
      <c r="AE239" s="48"/>
      <c r="AF239" s="48"/>
      <c r="AG239" s="48"/>
      <c r="AH239" s="48"/>
      <c r="AI239" s="48"/>
      <c r="AJ239" s="48"/>
      <c r="AK239" s="48"/>
      <c r="AL239" s="48"/>
      <c r="AM239" s="48"/>
      <c r="AN239" s="48"/>
      <c r="AO239" s="48"/>
      <c r="AP239" s="48"/>
      <c r="AQ239" s="48"/>
      <c r="AR239" s="48"/>
      <c r="AS239" s="48"/>
      <c r="AT239" s="48"/>
      <c r="AU239" s="48"/>
      <c r="AV239" s="48"/>
      <c r="AW239" s="48"/>
      <c r="AX239" s="48"/>
      <c r="AY239" s="48"/>
      <c r="AZ239" s="48"/>
      <c r="BA239" s="48"/>
      <c r="BB239" s="48"/>
      <c r="BC239" s="48"/>
      <c r="BD239" s="48"/>
      <c r="BE239" s="48"/>
      <c r="BF239" s="48"/>
      <c r="BG239" s="48"/>
      <c r="BH239" s="48"/>
      <c r="BI239" s="48"/>
      <c r="BJ239" s="48"/>
    </row>
    <row r="240" s="47" customFormat="true" ht="15" hidden="false" customHeight="false" outlineLevel="0" collapsed="false">
      <c r="A240" s="114"/>
      <c r="B240" s="75" t="s">
        <v>54</v>
      </c>
      <c r="C240" s="82" t="n">
        <v>42</v>
      </c>
      <c r="D240" s="111" t="n">
        <v>7964</v>
      </c>
      <c r="E240" s="111" t="n">
        <v>4545</v>
      </c>
      <c r="F240" s="111" t="n">
        <v>2497</v>
      </c>
      <c r="G240" s="111" t="n">
        <v>1292</v>
      </c>
      <c r="H240" s="111" t="n">
        <v>757</v>
      </c>
      <c r="I240" s="111" t="n">
        <v>379</v>
      </c>
      <c r="J240" s="111" t="n">
        <v>229</v>
      </c>
      <c r="K240" s="111" t="n">
        <v>140</v>
      </c>
      <c r="L240" s="111" t="n">
        <v>95</v>
      </c>
      <c r="M240" s="111" t="n">
        <v>66</v>
      </c>
      <c r="N240" s="84"/>
      <c r="O240" s="75" t="s">
        <v>54</v>
      </c>
      <c r="P240" s="82" t="n">
        <f aca="false">C240</f>
        <v>42</v>
      </c>
      <c r="Q240" s="95" t="n">
        <f aca="false">Q243-Q241</f>
        <v>5450.5</v>
      </c>
      <c r="R240" s="95" t="n">
        <f aca="false">R243-R241</f>
        <v>6332</v>
      </c>
      <c r="S240" s="95" t="n">
        <f aca="false">S243-S241</f>
        <v>6621</v>
      </c>
      <c r="T240" s="95" t="n">
        <f aca="false">T243-T241</f>
        <v>6874.5</v>
      </c>
      <c r="U240" s="95" t="n">
        <f aca="false">U243-U241</f>
        <v>7055</v>
      </c>
      <c r="V240" s="95" t="n">
        <f aca="false">V243-V241</f>
        <v>7168.5</v>
      </c>
      <c r="W240" s="95" t="n">
        <f aca="false">W243-W241</f>
        <v>7510.5</v>
      </c>
      <c r="X240" s="95" t="n">
        <f aca="false">X243-X241</f>
        <v>7273.5</v>
      </c>
      <c r="Y240" s="95" t="n">
        <f aca="false">Y243-Y241</f>
        <v>7404.5</v>
      </c>
      <c r="Z240" s="95" t="n">
        <f aca="false">Z243-Z241</f>
        <v>7381</v>
      </c>
      <c r="AB240" s="48"/>
      <c r="AC240" s="48"/>
      <c r="AD240" s="48"/>
      <c r="AE240" s="48"/>
      <c r="AF240" s="48"/>
      <c r="AG240" s="48"/>
      <c r="AH240" s="48"/>
      <c r="AI240" s="48"/>
      <c r="AJ240" s="48"/>
      <c r="AK240" s="48"/>
      <c r="AL240" s="48"/>
      <c r="AM240" s="48"/>
      <c r="AN240" s="48"/>
      <c r="AO240" s="48"/>
      <c r="AP240" s="48"/>
      <c r="AQ240" s="48"/>
      <c r="AR240" s="48"/>
      <c r="AS240" s="48"/>
      <c r="AT240" s="48"/>
      <c r="AU240" s="48"/>
      <c r="AV240" s="48"/>
      <c r="AW240" s="48"/>
      <c r="AX240" s="48"/>
      <c r="AY240" s="48"/>
      <c r="AZ240" s="48"/>
      <c r="BA240" s="48"/>
      <c r="BB240" s="48"/>
      <c r="BC240" s="48"/>
      <c r="BD240" s="48"/>
      <c r="BE240" s="48"/>
      <c r="BF240" s="48"/>
      <c r="BG240" s="48"/>
      <c r="BH240" s="48"/>
      <c r="BI240" s="48"/>
      <c r="BJ240" s="48"/>
    </row>
    <row r="241" s="47" customFormat="true" ht="15" hidden="false" customHeight="false" outlineLevel="0" collapsed="false">
      <c r="A241" s="114"/>
      <c r="B241" s="75" t="s">
        <v>56</v>
      </c>
      <c r="C241" s="82" t="n">
        <v>39</v>
      </c>
      <c r="D241" s="111" t="n">
        <v>7815</v>
      </c>
      <c r="E241" s="111" t="n">
        <v>4463</v>
      </c>
      <c r="F241" s="111" t="n">
        <v>2422</v>
      </c>
      <c r="G241" s="111" t="n">
        <v>1265</v>
      </c>
      <c r="H241" s="111" t="n">
        <v>629</v>
      </c>
      <c r="I241" s="111" t="n">
        <v>382</v>
      </c>
      <c r="J241" s="111" t="n">
        <v>220</v>
      </c>
      <c r="K241" s="111" t="n">
        <v>124</v>
      </c>
      <c r="L241" s="111" t="n">
        <v>91</v>
      </c>
      <c r="M241" s="111" t="n">
        <v>77</v>
      </c>
      <c r="N241" s="84"/>
      <c r="O241" s="75" t="s">
        <v>56</v>
      </c>
      <c r="P241" s="82" t="n">
        <f aca="false">C241</f>
        <v>39</v>
      </c>
      <c r="Q241" s="95" t="n">
        <f aca="false">AVERAGE(D240:D241)</f>
        <v>7889.5</v>
      </c>
      <c r="R241" s="95" t="n">
        <f aca="false">AVERAGE(E240:E241)</f>
        <v>4504</v>
      </c>
      <c r="S241" s="95" t="n">
        <f aca="false">AVERAGE(F240:F241)</f>
        <v>2459.5</v>
      </c>
      <c r="T241" s="95" t="n">
        <f aca="false">AVERAGE(G240:G241)</f>
        <v>1278.5</v>
      </c>
      <c r="U241" s="95" t="n">
        <f aca="false">AVERAGE(H240:H241)</f>
        <v>693</v>
      </c>
      <c r="V241" s="95" t="n">
        <f aca="false">AVERAGE(I240:I241)</f>
        <v>380.5</v>
      </c>
      <c r="W241" s="95" t="n">
        <f aca="false">AVERAGE(J240:J241)</f>
        <v>224.5</v>
      </c>
      <c r="X241" s="95" t="n">
        <f aca="false">AVERAGE(K240:K241)</f>
        <v>132</v>
      </c>
      <c r="Y241" s="95" t="n">
        <f aca="false">AVERAGE(L240:L241)</f>
        <v>93</v>
      </c>
      <c r="Z241" s="95" t="n">
        <f aca="false">AVERAGE(M240:M241)</f>
        <v>71.5</v>
      </c>
      <c r="AB241" s="48"/>
      <c r="AC241" s="48"/>
      <c r="AD241" s="48"/>
      <c r="AE241" s="48"/>
      <c r="AF241" s="48"/>
      <c r="AG241" s="48"/>
      <c r="AH241" s="48"/>
      <c r="AI241" s="48"/>
      <c r="AJ241" s="48"/>
      <c r="AK241" s="48"/>
      <c r="AL241" s="48"/>
      <c r="AM241" s="48"/>
      <c r="AN241" s="48"/>
      <c r="AO241" s="48"/>
      <c r="AP241" s="48"/>
      <c r="AQ241" s="48"/>
      <c r="AR241" s="48"/>
      <c r="AS241" s="48"/>
      <c r="AT241" s="48"/>
      <c r="AU241" s="48"/>
      <c r="AV241" s="48"/>
      <c r="AW241" s="48"/>
      <c r="AX241" s="48"/>
      <c r="AY241" s="48"/>
      <c r="AZ241" s="48"/>
      <c r="BA241" s="48"/>
      <c r="BB241" s="48"/>
      <c r="BC241" s="48"/>
      <c r="BD241" s="48"/>
      <c r="BE241" s="48"/>
      <c r="BF241" s="48"/>
      <c r="BG241" s="48"/>
      <c r="BH241" s="48"/>
      <c r="BI241" s="48"/>
      <c r="BJ241" s="48"/>
    </row>
    <row r="242" s="47" customFormat="true" ht="15" hidden="false" customHeight="false" outlineLevel="0" collapsed="false">
      <c r="A242" s="114"/>
      <c r="B242" s="75" t="s">
        <v>59</v>
      </c>
      <c r="C242" s="82" t="n">
        <v>44</v>
      </c>
      <c r="D242" s="112" t="n">
        <v>13279</v>
      </c>
      <c r="E242" s="112" t="n">
        <v>10829</v>
      </c>
      <c r="F242" s="112" t="n">
        <v>9034</v>
      </c>
      <c r="G242" s="112" t="n">
        <v>8151</v>
      </c>
      <c r="H242" s="112" t="n">
        <v>7653</v>
      </c>
      <c r="I242" s="112" t="n">
        <v>7518</v>
      </c>
      <c r="J242" s="112" t="n">
        <v>7646</v>
      </c>
      <c r="K242" s="112" t="n">
        <v>7321</v>
      </c>
      <c r="L242" s="112" t="n">
        <v>7444</v>
      </c>
      <c r="M242" s="112" t="n">
        <v>7328</v>
      </c>
      <c r="N242" s="48"/>
      <c r="O242" s="75" t="s">
        <v>59</v>
      </c>
      <c r="P242" s="82" t="n">
        <f aca="false">C242</f>
        <v>44</v>
      </c>
      <c r="Q242" s="101" t="n">
        <f aca="false">Q240/Q239</f>
        <v>0.684005772730125</v>
      </c>
      <c r="R242" s="101" t="n">
        <f aca="false">R240/R239</f>
        <v>0.800606903527627</v>
      </c>
      <c r="S242" s="101" t="n">
        <f aca="false">S240/S239</f>
        <v>0.844784688995215</v>
      </c>
      <c r="T242" s="101" t="n">
        <f aca="false">T240/T239</f>
        <v>0.880386758020106</v>
      </c>
      <c r="U242" s="101" t="n">
        <f aca="false">U240/U239</f>
        <v>0.904603154250545</v>
      </c>
      <c r="V242" s="101" t="n">
        <f aca="false">V240/V239</f>
        <v>0.915108189187464</v>
      </c>
      <c r="W242" s="101" t="n">
        <f aca="false">W240/W239</f>
        <v>0.947876569697735</v>
      </c>
      <c r="X242" s="101" t="n">
        <f aca="false">X240/X239</f>
        <v>0.933996789727127</v>
      </c>
      <c r="Y242" s="101" t="n">
        <f aca="false">Y240/Y239</f>
        <v>0.956159607438017</v>
      </c>
      <c r="Z242" s="101" t="n">
        <f aca="false">Z240/Z239</f>
        <v>0.930886618741329</v>
      </c>
      <c r="AB242" s="48"/>
      <c r="AC242" s="48"/>
      <c r="AD242" s="48"/>
      <c r="AE242" s="48"/>
      <c r="AF242" s="48"/>
      <c r="AG242" s="48"/>
      <c r="AH242" s="48"/>
      <c r="AI242" s="48"/>
      <c r="AJ242" s="48"/>
      <c r="AK242" s="48"/>
      <c r="AL242" s="48"/>
      <c r="AM242" s="48"/>
      <c r="AN242" s="48"/>
      <c r="AO242" s="48"/>
      <c r="AP242" s="48"/>
      <c r="AQ242" s="48"/>
      <c r="AR242" s="48"/>
      <c r="AS242" s="48"/>
      <c r="AT242" s="48"/>
      <c r="AU242" s="48"/>
      <c r="AV242" s="48"/>
      <c r="AW242" s="48"/>
      <c r="AX242" s="48"/>
      <c r="AY242" s="48"/>
      <c r="AZ242" s="48"/>
      <c r="BA242" s="48"/>
      <c r="BB242" s="48"/>
      <c r="BC242" s="48"/>
      <c r="BD242" s="48"/>
      <c r="BE242" s="48"/>
      <c r="BF242" s="48"/>
      <c r="BG242" s="48"/>
      <c r="BH242" s="48"/>
      <c r="BI242" s="48"/>
      <c r="BJ242" s="48"/>
    </row>
    <row r="243" s="47" customFormat="true" ht="15" hidden="false" customHeight="false" outlineLevel="0" collapsed="false">
      <c r="A243" s="114"/>
      <c r="B243" s="75" t="s">
        <v>61</v>
      </c>
      <c r="C243" s="82" t="n">
        <v>36</v>
      </c>
      <c r="D243" s="112" t="n">
        <v>13401</v>
      </c>
      <c r="E243" s="112" t="n">
        <v>10843</v>
      </c>
      <c r="F243" s="112" t="n">
        <v>9127</v>
      </c>
      <c r="G243" s="112" t="n">
        <v>8155</v>
      </c>
      <c r="H243" s="112" t="n">
        <v>7843</v>
      </c>
      <c r="I243" s="112" t="n">
        <v>7580</v>
      </c>
      <c r="J243" s="112" t="n">
        <v>7824</v>
      </c>
      <c r="K243" s="112" t="n">
        <v>7490</v>
      </c>
      <c r="L243" s="112" t="n">
        <v>7551</v>
      </c>
      <c r="M243" s="112" t="n">
        <v>7577</v>
      </c>
      <c r="N243" s="48"/>
      <c r="O243" s="75" t="s">
        <v>61</v>
      </c>
      <c r="P243" s="82" t="n">
        <f aca="false">C243</f>
        <v>36</v>
      </c>
      <c r="Q243" s="95" t="n">
        <f aca="false">AVERAGE(D242:D243)</f>
        <v>13340</v>
      </c>
      <c r="R243" s="95" t="n">
        <f aca="false">AVERAGE(E242:E243)</f>
        <v>10836</v>
      </c>
      <c r="S243" s="95" t="n">
        <f aca="false">AVERAGE(F242:F243)</f>
        <v>9080.5</v>
      </c>
      <c r="T243" s="95" t="n">
        <f aca="false">AVERAGE(G242:G243)</f>
        <v>8153</v>
      </c>
      <c r="U243" s="95" t="n">
        <f aca="false">AVERAGE(H242:H243)</f>
        <v>7748</v>
      </c>
      <c r="V243" s="95" t="n">
        <f aca="false">AVERAGE(I242:I243)</f>
        <v>7549</v>
      </c>
      <c r="W243" s="95" t="n">
        <f aca="false">AVERAGE(J242:J243)</f>
        <v>7735</v>
      </c>
      <c r="X243" s="95" t="n">
        <f aca="false">AVERAGE(K242:K243)</f>
        <v>7405.5</v>
      </c>
      <c r="Y243" s="95" t="n">
        <f aca="false">AVERAGE(L242:L243)</f>
        <v>7497.5</v>
      </c>
      <c r="Z243" s="95" t="n">
        <f aca="false">AVERAGE(M242:M243)</f>
        <v>7452.5</v>
      </c>
      <c r="AB243" s="48"/>
      <c r="AC243" s="48"/>
      <c r="AD243" s="48"/>
      <c r="AE243" s="48"/>
      <c r="AF243" s="48"/>
      <c r="AG243" s="48"/>
      <c r="AH243" s="48"/>
      <c r="AI243" s="48"/>
      <c r="AJ243" s="48"/>
      <c r="AK243" s="48"/>
      <c r="AL243" s="48"/>
      <c r="AM243" s="48"/>
      <c r="AN243" s="48"/>
      <c r="AO243" s="48"/>
      <c r="AP243" s="48"/>
      <c r="AQ243" s="48"/>
      <c r="AR243" s="48"/>
      <c r="AS243" s="48"/>
      <c r="AT243" s="48"/>
      <c r="AU243" s="48"/>
      <c r="AV243" s="48"/>
      <c r="AW243" s="48"/>
      <c r="AX243" s="48"/>
      <c r="AY243" s="48"/>
      <c r="AZ243" s="48"/>
      <c r="BA243" s="48"/>
      <c r="BB243" s="48"/>
      <c r="BC243" s="48"/>
      <c r="BD243" s="48"/>
      <c r="BE243" s="48"/>
      <c r="BF243" s="48"/>
      <c r="BG243" s="48"/>
      <c r="BH243" s="48"/>
      <c r="BI243" s="48"/>
      <c r="BJ243" s="48"/>
    </row>
    <row r="244" s="47" customFormat="true" ht="15" hidden="false" customHeight="false" outlineLevel="0" collapsed="false">
      <c r="A244" s="114"/>
      <c r="B244" s="75" t="s">
        <v>64</v>
      </c>
      <c r="C244" s="82" t="n">
        <v>39</v>
      </c>
      <c r="D244" s="113" t="n">
        <v>10065</v>
      </c>
      <c r="E244" s="113" t="n">
        <v>7186</v>
      </c>
      <c r="F244" s="113" t="n">
        <v>5149</v>
      </c>
      <c r="G244" s="113" t="n">
        <v>3960</v>
      </c>
      <c r="H244" s="113" t="n">
        <v>3041</v>
      </c>
      <c r="I244" s="113" t="n">
        <v>2362</v>
      </c>
      <c r="J244" s="113" t="n">
        <v>1502</v>
      </c>
      <c r="K244" s="113" t="n">
        <v>966</v>
      </c>
      <c r="L244" s="113" t="n">
        <v>609</v>
      </c>
      <c r="M244" s="113" t="n">
        <v>349</v>
      </c>
      <c r="N244" s="84"/>
      <c r="O244" s="75" t="s">
        <v>64</v>
      </c>
      <c r="P244" s="82" t="n">
        <f aca="false">C244</f>
        <v>39</v>
      </c>
      <c r="Q244" s="95" t="n">
        <f aca="false">(D244-Q241)/Q242</f>
        <v>3180.52871296211</v>
      </c>
      <c r="R244" s="95" t="n">
        <f aca="false">(E244-R241)/R242</f>
        <v>3349.95862286797</v>
      </c>
      <c r="S244" s="95" t="n">
        <f aca="false">(F244-S241)/S242</f>
        <v>3183.65144993203</v>
      </c>
      <c r="T244" s="95" t="n">
        <f aca="false">(G244-T241)/T242</f>
        <v>3045.82045966979</v>
      </c>
      <c r="U244" s="95" t="n">
        <f aca="false">(H244-U241)/U242</f>
        <v>2595.61332388377</v>
      </c>
      <c r="V244" s="95" t="n">
        <f aca="false">(I244-V241)/V242</f>
        <v>2165.31774429797</v>
      </c>
      <c r="W244" s="95" t="n">
        <f aca="false">(J244-W241)/W242</f>
        <v>1347.749317622</v>
      </c>
      <c r="X244" s="95" t="n">
        <f aca="false">(K244-X241)/X242</f>
        <v>892.936687976902</v>
      </c>
      <c r="Y244" s="95" t="n">
        <f aca="false">(L244-Y241)/Y242</f>
        <v>539.65885610102</v>
      </c>
      <c r="Z244" s="95" t="n">
        <f aca="false">(M244-Z241)/Z242</f>
        <v>298.102899336133</v>
      </c>
      <c r="AB244" s="48"/>
      <c r="AC244" s="48"/>
      <c r="AD244" s="48"/>
      <c r="AE244" s="48"/>
      <c r="AF244" s="48"/>
      <c r="AG244" s="48"/>
      <c r="AH244" s="48"/>
      <c r="AI244" s="48"/>
      <c r="AJ244" s="48"/>
      <c r="AK244" s="48"/>
      <c r="AL244" s="48"/>
      <c r="AM244" s="48"/>
      <c r="AN244" s="48"/>
      <c r="AO244" s="48"/>
      <c r="AP244" s="48"/>
      <c r="AQ244" s="48"/>
      <c r="AR244" s="48"/>
      <c r="AS244" s="48"/>
      <c r="AT244" s="48"/>
      <c r="AU244" s="48"/>
      <c r="AV244" s="48"/>
      <c r="AW244" s="48"/>
      <c r="AX244" s="48"/>
      <c r="AY244" s="48"/>
      <c r="AZ244" s="48"/>
      <c r="BA244" s="48"/>
      <c r="BB244" s="48"/>
      <c r="BC244" s="48"/>
      <c r="BD244" s="48"/>
      <c r="BE244" s="48"/>
      <c r="BF244" s="48"/>
      <c r="BG244" s="48"/>
      <c r="BH244" s="48"/>
      <c r="BI244" s="48"/>
      <c r="BJ244" s="48"/>
    </row>
    <row r="245" s="47" customFormat="true" ht="15" hidden="false" customHeight="false" outlineLevel="0" collapsed="false">
      <c r="A245" s="114"/>
      <c r="B245" s="75" t="s">
        <v>66</v>
      </c>
      <c r="C245" s="82" t="n">
        <v>39</v>
      </c>
      <c r="D245" s="113" t="n">
        <v>10320</v>
      </c>
      <c r="E245" s="113" t="n">
        <v>7053</v>
      </c>
      <c r="F245" s="113" t="n">
        <v>5389</v>
      </c>
      <c r="G245" s="113" t="n">
        <v>4166</v>
      </c>
      <c r="H245" s="113" t="n">
        <v>3196</v>
      </c>
      <c r="I245" s="113" t="n">
        <v>2475</v>
      </c>
      <c r="J245" s="113" t="n">
        <v>1635</v>
      </c>
      <c r="K245" s="113" t="n">
        <v>978</v>
      </c>
      <c r="L245" s="113" t="n">
        <v>585</v>
      </c>
      <c r="M245" s="113" t="n">
        <v>362</v>
      </c>
      <c r="N245" s="84"/>
      <c r="O245" s="75" t="s">
        <v>66</v>
      </c>
      <c r="P245" s="82" t="n">
        <f aca="false">C245</f>
        <v>39</v>
      </c>
      <c r="Q245" s="95" t="n">
        <f aca="false">(D245-Q241)/Q242</f>
        <v>3553.33258416659</v>
      </c>
      <c r="R245" s="95" t="n">
        <f aca="false">(E245-R241)/R242</f>
        <v>3183.83464939987</v>
      </c>
      <c r="S245" s="95" t="n">
        <f aca="false">(F245-S241)/S242</f>
        <v>3467.74750792932</v>
      </c>
      <c r="T245" s="95" t="n">
        <f aca="false">(G245-T241)/T242</f>
        <v>3279.80853152957</v>
      </c>
      <c r="U245" s="95" t="n">
        <f aca="false">(H245-U241)/U242</f>
        <v>2766.95917788802</v>
      </c>
      <c r="V245" s="95" t="n">
        <f aca="false">(I245-V241)/V242</f>
        <v>2288.80041152263</v>
      </c>
      <c r="W245" s="95" t="n">
        <f aca="false">(J245-W241)/W242</f>
        <v>1488.06294521004</v>
      </c>
      <c r="X245" s="95" t="n">
        <f aca="false">(K245-X241)/X242</f>
        <v>905.784697875851</v>
      </c>
      <c r="Y245" s="95" t="n">
        <f aca="false">(L245-Y241)/Y242</f>
        <v>514.558444189344</v>
      </c>
      <c r="Z245" s="95" t="n">
        <f aca="false">(M245-Z241)/Z242</f>
        <v>312.068080205934</v>
      </c>
      <c r="AB245" s="48"/>
      <c r="AC245" s="48"/>
      <c r="AD245" s="48"/>
      <c r="AE245" s="48"/>
      <c r="AF245" s="48"/>
      <c r="AG245" s="48"/>
      <c r="AH245" s="48"/>
      <c r="AI245" s="48"/>
      <c r="AJ245" s="48"/>
      <c r="AK245" s="48"/>
      <c r="AL245" s="48"/>
      <c r="AM245" s="48"/>
      <c r="AN245" s="48"/>
      <c r="AO245" s="48"/>
      <c r="AP245" s="48"/>
      <c r="AQ245" s="48"/>
      <c r="AR245" s="48"/>
      <c r="AS245" s="48"/>
      <c r="AT245" s="48"/>
      <c r="AU245" s="48"/>
      <c r="AV245" s="48"/>
      <c r="AW245" s="48"/>
      <c r="AX245" s="48"/>
      <c r="AY245" s="48"/>
      <c r="AZ245" s="48"/>
      <c r="BA245" s="48"/>
      <c r="BB245" s="48"/>
      <c r="BC245" s="48"/>
      <c r="BD245" s="48"/>
      <c r="BE245" s="48"/>
      <c r="BF245" s="48"/>
      <c r="BG245" s="48"/>
      <c r="BH245" s="48"/>
      <c r="BI245" s="48"/>
      <c r="BJ245" s="48"/>
    </row>
    <row r="246" s="47" customFormat="true" ht="15" hidden="false" customHeight="false" outlineLevel="0" collapsed="false">
      <c r="A246" s="56"/>
      <c r="B246" s="48"/>
      <c r="C246" s="109"/>
      <c r="D246" s="109"/>
      <c r="E246" s="109"/>
      <c r="F246" s="109"/>
      <c r="G246" s="109"/>
      <c r="H246" s="109"/>
      <c r="I246" s="109"/>
      <c r="J246" s="109"/>
      <c r="K246" s="109"/>
      <c r="L246" s="109"/>
      <c r="M246" s="109"/>
      <c r="N246" s="84"/>
      <c r="O246" s="48"/>
      <c r="P246" s="48"/>
      <c r="Q246" s="48"/>
      <c r="R246" s="48"/>
      <c r="S246" s="48"/>
      <c r="T246" s="48"/>
      <c r="U246" s="48"/>
      <c r="V246" s="48"/>
      <c r="W246" s="48"/>
      <c r="X246" s="48"/>
      <c r="Y246" s="48"/>
      <c r="Z246" s="48"/>
      <c r="AB246" s="48"/>
      <c r="AC246" s="48"/>
      <c r="AD246" s="48"/>
      <c r="AE246" s="48"/>
      <c r="AF246" s="48"/>
      <c r="AG246" s="48"/>
      <c r="AH246" s="48"/>
      <c r="AI246" s="48"/>
      <c r="AJ246" s="48"/>
      <c r="AK246" s="48"/>
      <c r="AL246" s="48"/>
      <c r="AM246" s="48"/>
      <c r="AN246" s="48"/>
      <c r="AO246" s="48"/>
      <c r="AP246" s="48"/>
      <c r="AQ246" s="48"/>
      <c r="AR246" s="48"/>
      <c r="AS246" s="48"/>
      <c r="AT246" s="48"/>
      <c r="AU246" s="48"/>
      <c r="AV246" s="48"/>
      <c r="AW246" s="48"/>
      <c r="AX246" s="48"/>
      <c r="AY246" s="48"/>
      <c r="AZ246" s="48"/>
      <c r="BA246" s="48"/>
      <c r="BB246" s="48"/>
      <c r="BC246" s="48"/>
      <c r="BD246" s="48"/>
      <c r="BE246" s="48"/>
      <c r="BF246" s="48"/>
      <c r="BG246" s="48"/>
      <c r="BH246" s="48"/>
      <c r="BI246" s="48"/>
      <c r="BJ246" s="48"/>
    </row>
    <row r="247" s="47" customFormat="true" ht="15" hidden="false" customHeight="false" outlineLevel="0" collapsed="false">
      <c r="A247" s="115" t="s">
        <v>104</v>
      </c>
      <c r="B247" s="74"/>
      <c r="C247" s="75" t="n">
        <v>1</v>
      </c>
      <c r="D247" s="75" t="n">
        <v>3</v>
      </c>
      <c r="E247" s="75" t="n">
        <v>4</v>
      </c>
      <c r="F247" s="75" t="n">
        <v>5</v>
      </c>
      <c r="G247" s="75" t="n">
        <v>6</v>
      </c>
      <c r="H247" s="75" t="n">
        <v>7</v>
      </c>
      <c r="I247" s="75" t="n">
        <v>8</v>
      </c>
      <c r="J247" s="75" t="n">
        <v>9</v>
      </c>
      <c r="K247" s="75" t="n">
        <v>10</v>
      </c>
      <c r="L247" s="75" t="n">
        <v>11</v>
      </c>
      <c r="M247" s="75" t="n">
        <v>12</v>
      </c>
      <c r="N247" s="84"/>
      <c r="O247" s="74"/>
      <c r="P247" s="75" t="n">
        <v>1</v>
      </c>
      <c r="Q247" s="75" t="n">
        <v>3</v>
      </c>
      <c r="R247" s="75" t="n">
        <v>4</v>
      </c>
      <c r="S247" s="75" t="n">
        <v>5</v>
      </c>
      <c r="T247" s="75" t="n">
        <v>6</v>
      </c>
      <c r="U247" s="75" t="n">
        <v>7</v>
      </c>
      <c r="V247" s="75" t="n">
        <v>8</v>
      </c>
      <c r="W247" s="75" t="n">
        <v>9</v>
      </c>
      <c r="X247" s="75" t="n">
        <v>10</v>
      </c>
      <c r="Y247" s="75" t="n">
        <v>11</v>
      </c>
      <c r="Z247" s="75" t="n">
        <v>12</v>
      </c>
      <c r="AB247" s="48"/>
      <c r="AC247" s="48"/>
      <c r="AD247" s="48"/>
      <c r="AE247" s="48"/>
      <c r="AF247" s="48"/>
      <c r="AG247" s="48"/>
      <c r="AH247" s="48"/>
      <c r="AI247" s="48"/>
      <c r="AJ247" s="48"/>
      <c r="AK247" s="48"/>
      <c r="AL247" s="48"/>
      <c r="AM247" s="48"/>
      <c r="AN247" s="48"/>
      <c r="AO247" s="48"/>
      <c r="AP247" s="48"/>
      <c r="AQ247" s="48"/>
      <c r="AR247" s="48"/>
      <c r="AS247" s="48"/>
      <c r="AT247" s="48"/>
      <c r="AU247" s="48"/>
      <c r="AV247" s="48"/>
      <c r="AW247" s="48"/>
      <c r="AX247" s="48"/>
      <c r="AY247" s="48"/>
      <c r="AZ247" s="48"/>
      <c r="BA247" s="48"/>
      <c r="BB247" s="48"/>
      <c r="BC247" s="48"/>
      <c r="BD247" s="48"/>
      <c r="BE247" s="48"/>
      <c r="BF247" s="48"/>
      <c r="BG247" s="48"/>
      <c r="BH247" s="48"/>
      <c r="BI247" s="48"/>
      <c r="BJ247" s="48"/>
    </row>
    <row r="248" s="47" customFormat="true" ht="15" hidden="false" customHeight="false" outlineLevel="0" collapsed="false">
      <c r="A248" s="114"/>
      <c r="B248" s="75" t="s">
        <v>50</v>
      </c>
      <c r="C248" s="82" t="n">
        <v>42</v>
      </c>
      <c r="D248" s="82" t="n">
        <v>7914</v>
      </c>
      <c r="E248" s="82" t="n">
        <v>8180</v>
      </c>
      <c r="F248" s="82" t="n">
        <v>7970</v>
      </c>
      <c r="G248" s="82" t="n">
        <v>7938</v>
      </c>
      <c r="H248" s="82" t="n">
        <v>7998</v>
      </c>
      <c r="I248" s="82" t="n">
        <v>7974</v>
      </c>
      <c r="J248" s="82" t="n">
        <v>8100</v>
      </c>
      <c r="K248" s="82" t="n">
        <v>7928</v>
      </c>
      <c r="L248" s="82" t="n">
        <v>7852</v>
      </c>
      <c r="M248" s="82" t="n">
        <v>8059</v>
      </c>
      <c r="N248" s="84"/>
      <c r="O248" s="75" t="s">
        <v>50</v>
      </c>
      <c r="P248" s="82"/>
      <c r="Q248" s="82"/>
      <c r="R248" s="82"/>
      <c r="S248" s="82"/>
      <c r="T248" s="82"/>
      <c r="U248" s="82"/>
      <c r="V248" s="82"/>
      <c r="W248" s="82"/>
      <c r="X248" s="82"/>
      <c r="Y248" s="82"/>
      <c r="Z248" s="82"/>
      <c r="AB248" s="48"/>
      <c r="AC248" s="48"/>
      <c r="AD248" s="48"/>
      <c r="AE248" s="48"/>
      <c r="AF248" s="48"/>
      <c r="AG248" s="48"/>
      <c r="AH248" s="48"/>
      <c r="AI248" s="48"/>
      <c r="AJ248" s="48"/>
      <c r="AK248" s="48"/>
      <c r="AL248" s="48"/>
      <c r="AM248" s="48"/>
      <c r="AN248" s="48"/>
      <c r="AO248" s="48"/>
      <c r="AP248" s="48"/>
      <c r="AQ248" s="48"/>
      <c r="AR248" s="48"/>
      <c r="AS248" s="48"/>
      <c r="AT248" s="48"/>
      <c r="AU248" s="48"/>
      <c r="AV248" s="48"/>
      <c r="AW248" s="48"/>
      <c r="AX248" s="48"/>
      <c r="AY248" s="48"/>
      <c r="AZ248" s="48"/>
      <c r="BA248" s="48"/>
      <c r="BB248" s="48"/>
      <c r="BC248" s="48"/>
      <c r="BD248" s="48"/>
      <c r="BE248" s="48"/>
      <c r="BF248" s="48"/>
      <c r="BG248" s="48"/>
      <c r="BH248" s="48"/>
      <c r="BI248" s="48"/>
      <c r="BJ248" s="48"/>
    </row>
    <row r="249" s="47" customFormat="true" ht="15" hidden="false" customHeight="false" outlineLevel="0" collapsed="false">
      <c r="A249" s="114"/>
      <c r="B249" s="75" t="s">
        <v>51</v>
      </c>
      <c r="C249" s="82" t="n">
        <v>39</v>
      </c>
      <c r="D249" s="82" t="n">
        <v>8035</v>
      </c>
      <c r="E249" s="82" t="n">
        <v>7652</v>
      </c>
      <c r="F249" s="82" t="n">
        <v>7682</v>
      </c>
      <c r="G249" s="82" t="n">
        <v>7679</v>
      </c>
      <c r="H249" s="82" t="n">
        <v>7569</v>
      </c>
      <c r="I249" s="82" t="n">
        <v>7710</v>
      </c>
      <c r="J249" s="82" t="n">
        <v>7740</v>
      </c>
      <c r="K249" s="82" t="n">
        <v>7656</v>
      </c>
      <c r="L249" s="82" t="n">
        <v>7609</v>
      </c>
      <c r="M249" s="82" t="n">
        <v>7803</v>
      </c>
      <c r="N249" s="84"/>
      <c r="O249" s="75" t="s">
        <v>51</v>
      </c>
      <c r="P249" s="82" t="n">
        <f aca="false">C249</f>
        <v>39</v>
      </c>
      <c r="Q249" s="110" t="n">
        <f aca="false">AVERAGE(D248:D249)</f>
        <v>7974.5</v>
      </c>
      <c r="R249" s="110" t="n">
        <f aca="false">AVERAGE(E248:E249)</f>
        <v>7916</v>
      </c>
      <c r="S249" s="110" t="n">
        <f aca="false">AVERAGE(F248:F249)</f>
        <v>7826</v>
      </c>
      <c r="T249" s="110" t="n">
        <f aca="false">AVERAGE(G248:G249)</f>
        <v>7808.5</v>
      </c>
      <c r="U249" s="110" t="n">
        <f aca="false">AVERAGE(H248:H249)</f>
        <v>7783.5</v>
      </c>
      <c r="V249" s="110" t="n">
        <f aca="false">AVERAGE(I248:I249)</f>
        <v>7842</v>
      </c>
      <c r="W249" s="110" t="n">
        <f aca="false">AVERAGE(J248:J249)</f>
        <v>7920</v>
      </c>
      <c r="X249" s="110" t="n">
        <f aca="false">AVERAGE(K248:K249)</f>
        <v>7792</v>
      </c>
      <c r="Y249" s="110" t="n">
        <f aca="false">AVERAGE(L248:L249)</f>
        <v>7730.5</v>
      </c>
      <c r="Z249" s="110" t="n">
        <f aca="false">AVERAGE(M248:M249)</f>
        <v>7931</v>
      </c>
      <c r="AB249" s="48"/>
      <c r="AC249" s="48"/>
      <c r="AD249" s="48"/>
      <c r="AE249" s="48"/>
      <c r="AF249" s="48"/>
      <c r="AG249" s="48"/>
      <c r="AH249" s="48"/>
      <c r="AI249" s="48"/>
      <c r="AJ249" s="48"/>
      <c r="AK249" s="48"/>
      <c r="AL249" s="48"/>
      <c r="AM249" s="48"/>
      <c r="AN249" s="48"/>
      <c r="AO249" s="48"/>
      <c r="AP249" s="48"/>
      <c r="AQ249" s="48"/>
      <c r="AR249" s="48"/>
      <c r="AS249" s="48"/>
      <c r="AT249" s="48"/>
      <c r="AU249" s="48"/>
      <c r="AV249" s="48"/>
      <c r="AW249" s="48"/>
      <c r="AX249" s="48"/>
      <c r="AY249" s="48"/>
      <c r="AZ249" s="48"/>
      <c r="BA249" s="48"/>
      <c r="BB249" s="48"/>
      <c r="BC249" s="48"/>
      <c r="BD249" s="48"/>
      <c r="BE249" s="48"/>
      <c r="BF249" s="48"/>
      <c r="BG249" s="48"/>
      <c r="BH249" s="48"/>
      <c r="BI249" s="48"/>
      <c r="BJ249" s="48"/>
    </row>
    <row r="250" s="47" customFormat="true" ht="15" hidden="false" customHeight="false" outlineLevel="0" collapsed="false">
      <c r="A250" s="114"/>
      <c r="B250" s="75" t="s">
        <v>54</v>
      </c>
      <c r="C250" s="82" t="n">
        <v>43</v>
      </c>
      <c r="D250" s="111" t="n">
        <v>7959</v>
      </c>
      <c r="E250" s="111" t="n">
        <v>4549</v>
      </c>
      <c r="F250" s="111" t="n">
        <v>2499</v>
      </c>
      <c r="G250" s="111" t="n">
        <v>1291</v>
      </c>
      <c r="H250" s="111" t="n">
        <v>756</v>
      </c>
      <c r="I250" s="111" t="n">
        <v>379</v>
      </c>
      <c r="J250" s="111" t="n">
        <v>230</v>
      </c>
      <c r="K250" s="111" t="n">
        <v>141</v>
      </c>
      <c r="L250" s="111" t="n">
        <v>94</v>
      </c>
      <c r="M250" s="111" t="n">
        <v>67</v>
      </c>
      <c r="N250" s="84"/>
      <c r="O250" s="75" t="s">
        <v>54</v>
      </c>
      <c r="P250" s="82" t="n">
        <f aca="false">C250</f>
        <v>43</v>
      </c>
      <c r="Q250" s="95" t="n">
        <f aca="false">Q253-Q251</f>
        <v>5452.5</v>
      </c>
      <c r="R250" s="95" t="n">
        <f aca="false">R253-R251</f>
        <v>6332.5</v>
      </c>
      <c r="S250" s="95" t="n">
        <f aca="false">S253-S251</f>
        <v>6627</v>
      </c>
      <c r="T250" s="95" t="n">
        <f aca="false">T253-T251</f>
        <v>6893.5</v>
      </c>
      <c r="U250" s="95" t="n">
        <f aca="false">U253-U251</f>
        <v>7060</v>
      </c>
      <c r="V250" s="95" t="n">
        <f aca="false">V253-V251</f>
        <v>7148</v>
      </c>
      <c r="W250" s="95" t="n">
        <f aca="false">W253-W251</f>
        <v>7501</v>
      </c>
      <c r="X250" s="95" t="n">
        <f aca="false">X253-X251</f>
        <v>7279</v>
      </c>
      <c r="Y250" s="95" t="n">
        <f aca="false">Y253-Y251</f>
        <v>7429</v>
      </c>
      <c r="Z250" s="95" t="n">
        <f aca="false">Z253-Z251</f>
        <v>7388.5</v>
      </c>
      <c r="AB250" s="48"/>
      <c r="AC250" s="48"/>
      <c r="AD250" s="48"/>
      <c r="AE250" s="48"/>
      <c r="AF250" s="48"/>
      <c r="AG250" s="48"/>
      <c r="AH250" s="48"/>
      <c r="AI250" s="48"/>
      <c r="AJ250" s="48"/>
      <c r="AK250" s="48"/>
      <c r="AL250" s="48"/>
      <c r="AM250" s="48"/>
      <c r="AN250" s="48"/>
      <c r="AO250" s="48"/>
      <c r="AP250" s="48"/>
      <c r="AQ250" s="48"/>
      <c r="AR250" s="48"/>
      <c r="AS250" s="48"/>
      <c r="AT250" s="48"/>
      <c r="AU250" s="48"/>
      <c r="AV250" s="48"/>
      <c r="AW250" s="48"/>
      <c r="AX250" s="48"/>
      <c r="AY250" s="48"/>
      <c r="AZ250" s="48"/>
      <c r="BA250" s="48"/>
      <c r="BB250" s="48"/>
      <c r="BC250" s="48"/>
      <c r="BD250" s="48"/>
      <c r="BE250" s="48"/>
      <c r="BF250" s="48"/>
      <c r="BG250" s="48"/>
      <c r="BH250" s="48"/>
      <c r="BI250" s="48"/>
      <c r="BJ250" s="48"/>
    </row>
    <row r="251" s="47" customFormat="true" ht="15" hidden="false" customHeight="false" outlineLevel="0" collapsed="false">
      <c r="A251" s="114"/>
      <c r="B251" s="75" t="s">
        <v>56</v>
      </c>
      <c r="C251" s="82" t="n">
        <v>40</v>
      </c>
      <c r="D251" s="111" t="n">
        <v>7819</v>
      </c>
      <c r="E251" s="111" t="n">
        <v>4467</v>
      </c>
      <c r="F251" s="111" t="n">
        <v>2422</v>
      </c>
      <c r="G251" s="111" t="n">
        <v>1262</v>
      </c>
      <c r="H251" s="111" t="n">
        <v>627</v>
      </c>
      <c r="I251" s="111" t="n">
        <v>379</v>
      </c>
      <c r="J251" s="111" t="n">
        <v>222</v>
      </c>
      <c r="K251" s="111" t="n">
        <v>127</v>
      </c>
      <c r="L251" s="111" t="n">
        <v>92</v>
      </c>
      <c r="M251" s="111" t="n">
        <v>79</v>
      </c>
      <c r="N251" s="84"/>
      <c r="O251" s="75" t="s">
        <v>56</v>
      </c>
      <c r="P251" s="82" t="n">
        <f aca="false">C251</f>
        <v>40</v>
      </c>
      <c r="Q251" s="95" t="n">
        <f aca="false">AVERAGE(D250:D251)</f>
        <v>7889</v>
      </c>
      <c r="R251" s="95" t="n">
        <f aca="false">AVERAGE(E250:E251)</f>
        <v>4508</v>
      </c>
      <c r="S251" s="95" t="n">
        <f aca="false">AVERAGE(F250:F251)</f>
        <v>2460.5</v>
      </c>
      <c r="T251" s="95" t="n">
        <f aca="false">AVERAGE(G250:G251)</f>
        <v>1276.5</v>
      </c>
      <c r="U251" s="95" t="n">
        <f aca="false">AVERAGE(H250:H251)</f>
        <v>691.5</v>
      </c>
      <c r="V251" s="95" t="n">
        <f aca="false">AVERAGE(I250:I251)</f>
        <v>379</v>
      </c>
      <c r="W251" s="95" t="n">
        <f aca="false">AVERAGE(J250:J251)</f>
        <v>226</v>
      </c>
      <c r="X251" s="95" t="n">
        <f aca="false">AVERAGE(K250:K251)</f>
        <v>134</v>
      </c>
      <c r="Y251" s="95" t="n">
        <f aca="false">AVERAGE(L250:L251)</f>
        <v>93</v>
      </c>
      <c r="Z251" s="95" t="n">
        <f aca="false">AVERAGE(M250:M251)</f>
        <v>73</v>
      </c>
      <c r="AB251" s="48"/>
      <c r="AC251" s="48"/>
      <c r="AD251" s="48"/>
      <c r="AE251" s="48"/>
      <c r="AF251" s="48"/>
      <c r="AG251" s="48"/>
      <c r="AH251" s="48"/>
      <c r="AI251" s="48"/>
      <c r="AJ251" s="48"/>
      <c r="AK251" s="48"/>
      <c r="AL251" s="48"/>
      <c r="AM251" s="48"/>
      <c r="AN251" s="48"/>
      <c r="AO251" s="48"/>
      <c r="AP251" s="48"/>
      <c r="AQ251" s="48"/>
      <c r="AR251" s="48"/>
      <c r="AS251" s="48"/>
      <c r="AT251" s="48"/>
      <c r="AU251" s="48"/>
      <c r="AV251" s="48"/>
      <c r="AW251" s="48"/>
      <c r="AX251" s="48"/>
      <c r="AY251" s="48"/>
      <c r="AZ251" s="48"/>
      <c r="BA251" s="48"/>
      <c r="BB251" s="48"/>
      <c r="BC251" s="48"/>
      <c r="BD251" s="48"/>
      <c r="BE251" s="48"/>
      <c r="BF251" s="48"/>
      <c r="BG251" s="48"/>
      <c r="BH251" s="48"/>
      <c r="BI251" s="48"/>
      <c r="BJ251" s="48"/>
    </row>
    <row r="252" s="47" customFormat="true" ht="15" hidden="false" customHeight="false" outlineLevel="0" collapsed="false">
      <c r="A252" s="114"/>
      <c r="B252" s="75" t="s">
        <v>59</v>
      </c>
      <c r="C252" s="82" t="n">
        <v>44</v>
      </c>
      <c r="D252" s="112" t="n">
        <v>13284</v>
      </c>
      <c r="E252" s="112" t="n">
        <v>10828</v>
      </c>
      <c r="F252" s="112" t="n">
        <v>9037</v>
      </c>
      <c r="G252" s="112" t="n">
        <v>8174</v>
      </c>
      <c r="H252" s="112" t="n">
        <v>7661</v>
      </c>
      <c r="I252" s="112" t="n">
        <v>7491</v>
      </c>
      <c r="J252" s="112" t="n">
        <v>7638</v>
      </c>
      <c r="K252" s="112" t="n">
        <v>7334</v>
      </c>
      <c r="L252" s="112" t="n">
        <v>7467</v>
      </c>
      <c r="M252" s="112" t="n">
        <v>7342</v>
      </c>
      <c r="N252" s="48"/>
      <c r="O252" s="75" t="s">
        <v>59</v>
      </c>
      <c r="P252" s="82" t="n">
        <f aca="false">C252</f>
        <v>44</v>
      </c>
      <c r="Q252" s="101" t="n">
        <f aca="false">Q250/Q249</f>
        <v>0.683741927393567</v>
      </c>
      <c r="R252" s="101" t="n">
        <f aca="false">R250/R249</f>
        <v>0.799962102071753</v>
      </c>
      <c r="S252" s="101" t="n">
        <f aca="false">S250/S249</f>
        <v>0.846792742141579</v>
      </c>
      <c r="T252" s="101" t="n">
        <f aca="false">T250/T249</f>
        <v>0.882820003841967</v>
      </c>
      <c r="U252" s="101" t="n">
        <f aca="false">U250/U249</f>
        <v>0.907046958309244</v>
      </c>
      <c r="V252" s="101" t="n">
        <f aca="false">V250/V249</f>
        <v>0.911502167814333</v>
      </c>
      <c r="W252" s="101" t="n">
        <f aca="false">W250/W249</f>
        <v>0.94709595959596</v>
      </c>
      <c r="X252" s="101" t="n">
        <f aca="false">X250/X249</f>
        <v>0.934163244353183</v>
      </c>
      <c r="Y252" s="101" t="n">
        <f aca="false">Y250/Y249</f>
        <v>0.960998641743742</v>
      </c>
      <c r="Z252" s="101" t="n">
        <f aca="false">Z250/Z249</f>
        <v>0.931597528684907</v>
      </c>
      <c r="AB252" s="48"/>
      <c r="AC252" s="48"/>
      <c r="AD252" s="48"/>
      <c r="AE252" s="48"/>
      <c r="AF252" s="48"/>
      <c r="AG252" s="48"/>
      <c r="AH252" s="48"/>
      <c r="AI252" s="48"/>
      <c r="AJ252" s="48"/>
      <c r="AK252" s="48"/>
      <c r="AL252" s="48"/>
      <c r="AM252" s="48"/>
      <c r="AN252" s="48"/>
      <c r="AO252" s="48"/>
      <c r="AP252" s="48"/>
      <c r="AQ252" s="48"/>
      <c r="AR252" s="48"/>
      <c r="AS252" s="48"/>
      <c r="AT252" s="48"/>
      <c r="AU252" s="48"/>
      <c r="AV252" s="48"/>
      <c r="AW252" s="48"/>
      <c r="AX252" s="48"/>
      <c r="AY252" s="48"/>
      <c r="AZ252" s="48"/>
      <c r="BA252" s="48"/>
      <c r="BB252" s="48"/>
      <c r="BC252" s="48"/>
      <c r="BD252" s="48"/>
      <c r="BE252" s="48"/>
      <c r="BF252" s="48"/>
      <c r="BG252" s="48"/>
      <c r="BH252" s="48"/>
      <c r="BI252" s="48"/>
      <c r="BJ252" s="48"/>
    </row>
    <row r="253" s="47" customFormat="true" ht="15" hidden="false" customHeight="false" outlineLevel="0" collapsed="false">
      <c r="A253" s="114"/>
      <c r="B253" s="75" t="s">
        <v>61</v>
      </c>
      <c r="C253" s="82" t="n">
        <v>37</v>
      </c>
      <c r="D253" s="112" t="n">
        <v>13399</v>
      </c>
      <c r="E253" s="112" t="n">
        <v>10853</v>
      </c>
      <c r="F253" s="112" t="n">
        <v>9138</v>
      </c>
      <c r="G253" s="112" t="n">
        <v>8166</v>
      </c>
      <c r="H253" s="112" t="n">
        <v>7842</v>
      </c>
      <c r="I253" s="112" t="n">
        <v>7563</v>
      </c>
      <c r="J253" s="112" t="n">
        <v>7816</v>
      </c>
      <c r="K253" s="112" t="n">
        <v>7492</v>
      </c>
      <c r="L253" s="112" t="n">
        <v>7577</v>
      </c>
      <c r="M253" s="112" t="n">
        <v>7581</v>
      </c>
      <c r="N253" s="48"/>
      <c r="O253" s="75" t="s">
        <v>61</v>
      </c>
      <c r="P253" s="82" t="n">
        <f aca="false">C253</f>
        <v>37</v>
      </c>
      <c r="Q253" s="95" t="n">
        <f aca="false">AVERAGE(D252:D253)</f>
        <v>13341.5</v>
      </c>
      <c r="R253" s="95" t="n">
        <f aca="false">AVERAGE(E252:E253)</f>
        <v>10840.5</v>
      </c>
      <c r="S253" s="95" t="n">
        <f aca="false">AVERAGE(F252:F253)</f>
        <v>9087.5</v>
      </c>
      <c r="T253" s="95" t="n">
        <f aca="false">AVERAGE(G252:G253)</f>
        <v>8170</v>
      </c>
      <c r="U253" s="95" t="n">
        <f aca="false">AVERAGE(H252:H253)</f>
        <v>7751.5</v>
      </c>
      <c r="V253" s="95" t="n">
        <f aca="false">AVERAGE(I252:I253)</f>
        <v>7527</v>
      </c>
      <c r="W253" s="95" t="n">
        <f aca="false">AVERAGE(J252:J253)</f>
        <v>7727</v>
      </c>
      <c r="X253" s="95" t="n">
        <f aca="false">AVERAGE(K252:K253)</f>
        <v>7413</v>
      </c>
      <c r="Y253" s="95" t="n">
        <f aca="false">AVERAGE(L252:L253)</f>
        <v>7522</v>
      </c>
      <c r="Z253" s="95" t="n">
        <f aca="false">AVERAGE(M252:M253)</f>
        <v>7461.5</v>
      </c>
      <c r="AB253" s="48"/>
      <c r="AC253" s="48"/>
      <c r="AD253" s="48"/>
      <c r="AE253" s="48"/>
      <c r="AF253" s="48"/>
      <c r="AG253" s="48"/>
      <c r="AH253" s="48"/>
      <c r="AI253" s="48"/>
      <c r="AJ253" s="48"/>
      <c r="AK253" s="48"/>
      <c r="AL253" s="48"/>
      <c r="AM253" s="48"/>
      <c r="AN253" s="48"/>
      <c r="AO253" s="48"/>
      <c r="AP253" s="48"/>
      <c r="AQ253" s="48"/>
      <c r="AR253" s="48"/>
      <c r="AS253" s="48"/>
      <c r="AT253" s="48"/>
      <c r="AU253" s="48"/>
      <c r="AV253" s="48"/>
      <c r="AW253" s="48"/>
      <c r="AX253" s="48"/>
      <c r="AY253" s="48"/>
      <c r="AZ253" s="48"/>
      <c r="BA253" s="48"/>
      <c r="BB253" s="48"/>
      <c r="BC253" s="48"/>
      <c r="BD253" s="48"/>
      <c r="BE253" s="48"/>
      <c r="BF253" s="48"/>
      <c r="BG253" s="48"/>
      <c r="BH253" s="48"/>
      <c r="BI253" s="48"/>
      <c r="BJ253" s="48"/>
    </row>
    <row r="254" s="47" customFormat="true" ht="15" hidden="false" customHeight="false" outlineLevel="0" collapsed="false">
      <c r="A254" s="114"/>
      <c r="B254" s="75" t="s">
        <v>64</v>
      </c>
      <c r="C254" s="82" t="n">
        <v>39</v>
      </c>
      <c r="D254" s="113" t="n">
        <v>10168</v>
      </c>
      <c r="E254" s="113" t="n">
        <v>7280</v>
      </c>
      <c r="F254" s="113" t="n">
        <v>5252</v>
      </c>
      <c r="G254" s="113" t="n">
        <v>4071</v>
      </c>
      <c r="H254" s="113" t="n">
        <v>3119</v>
      </c>
      <c r="I254" s="113" t="n">
        <v>2443</v>
      </c>
      <c r="J254" s="113" t="n">
        <v>1546</v>
      </c>
      <c r="K254" s="113" t="n">
        <v>998</v>
      </c>
      <c r="L254" s="113" t="n">
        <v>627</v>
      </c>
      <c r="M254" s="113" t="n">
        <v>359</v>
      </c>
      <c r="N254" s="84"/>
      <c r="O254" s="75" t="s">
        <v>64</v>
      </c>
      <c r="P254" s="82" t="n">
        <f aca="false">C254</f>
        <v>39</v>
      </c>
      <c r="Q254" s="95" t="n">
        <f aca="false">(D254-Q251)/Q252</f>
        <v>3333.12893168271</v>
      </c>
      <c r="R254" s="95" t="n">
        <f aca="false">(E254-R251)/R252</f>
        <v>3465.16415317805</v>
      </c>
      <c r="S254" s="95" t="n">
        <f aca="false">(F254-S251)/S252</f>
        <v>3296.55636034405</v>
      </c>
      <c r="T254" s="95" t="n">
        <f aca="false">(G254-T251)/T252</f>
        <v>3165.42442155654</v>
      </c>
      <c r="U254" s="95" t="n">
        <f aca="false">(H254-U251)/U252</f>
        <v>2676.26717422096</v>
      </c>
      <c r="V254" s="95" t="n">
        <f aca="false">(I254-V251)/V252</f>
        <v>2264.39395635143</v>
      </c>
      <c r="W254" s="95" t="n">
        <f aca="false">(J254-W251)/W252</f>
        <v>1393.7341687775</v>
      </c>
      <c r="X254" s="95" t="n">
        <f aca="false">(K254-X251)/X252</f>
        <v>924.891880752851</v>
      </c>
      <c r="Y254" s="95" t="n">
        <f aca="false">(L254-Y251)/Y252</f>
        <v>555.671961233006</v>
      </c>
      <c r="Z254" s="95" t="n">
        <f aca="false">(M254-Z251)/Z252</f>
        <v>306.999526290857</v>
      </c>
      <c r="AB254" s="48"/>
      <c r="AC254" s="48"/>
      <c r="AD254" s="48"/>
      <c r="AE254" s="48"/>
      <c r="AF254" s="48"/>
      <c r="AG254" s="48"/>
      <c r="AH254" s="48"/>
      <c r="AI254" s="48"/>
      <c r="AJ254" s="48"/>
      <c r="AK254" s="48"/>
      <c r="AL254" s="48"/>
      <c r="AM254" s="48"/>
      <c r="AN254" s="48"/>
      <c r="AO254" s="48"/>
      <c r="AP254" s="48"/>
      <c r="AQ254" s="48"/>
      <c r="AR254" s="48"/>
      <c r="AS254" s="48"/>
      <c r="AT254" s="48"/>
      <c r="AU254" s="48"/>
      <c r="AV254" s="48"/>
      <c r="AW254" s="48"/>
      <c r="AX254" s="48"/>
      <c r="AY254" s="48"/>
      <c r="AZ254" s="48"/>
      <c r="BA254" s="48"/>
      <c r="BB254" s="48"/>
      <c r="BC254" s="48"/>
      <c r="BD254" s="48"/>
      <c r="BE254" s="48"/>
      <c r="BF254" s="48"/>
      <c r="BG254" s="48"/>
      <c r="BH254" s="48"/>
      <c r="BI254" s="48"/>
      <c r="BJ254" s="48"/>
    </row>
    <row r="255" s="47" customFormat="true" ht="15" hidden="false" customHeight="false" outlineLevel="0" collapsed="false">
      <c r="A255" s="114"/>
      <c r="B255" s="75" t="s">
        <v>66</v>
      </c>
      <c r="C255" s="82" t="n">
        <v>39</v>
      </c>
      <c r="D255" s="113" t="n">
        <v>10419</v>
      </c>
      <c r="E255" s="113" t="n">
        <v>7149</v>
      </c>
      <c r="F255" s="113" t="n">
        <v>5504</v>
      </c>
      <c r="G255" s="113" t="n">
        <v>4299</v>
      </c>
      <c r="H255" s="113" t="n">
        <v>3293</v>
      </c>
      <c r="I255" s="113" t="n">
        <v>2551</v>
      </c>
      <c r="J255" s="113" t="n">
        <v>1679</v>
      </c>
      <c r="K255" s="113" t="n">
        <v>1009</v>
      </c>
      <c r="L255" s="113" t="n">
        <v>599</v>
      </c>
      <c r="M255" s="113" t="n">
        <v>368</v>
      </c>
      <c r="N255" s="84"/>
      <c r="O255" s="75" t="s">
        <v>66</v>
      </c>
      <c r="P255" s="82" t="n">
        <f aca="false">C255</f>
        <v>39</v>
      </c>
      <c r="Q255" s="95" t="n">
        <f aca="false">(D255-Q251)/Q252</f>
        <v>3700.22650160477</v>
      </c>
      <c r="R255" s="95" t="n">
        <f aca="false">(E255-R251)/R252</f>
        <v>3301.40639557837</v>
      </c>
      <c r="S255" s="95" t="n">
        <f aca="false">(F255-S251)/S252</f>
        <v>3594.14984155727</v>
      </c>
      <c r="T255" s="95" t="n">
        <f aca="false">(G255-T251)/T252</f>
        <v>3423.68771306303</v>
      </c>
      <c r="U255" s="95" t="n">
        <f aca="false">(H255-U251)/U252</f>
        <v>2868.09847733711</v>
      </c>
      <c r="V255" s="95" t="n">
        <f aca="false">(I255-V251)/V252</f>
        <v>2382.87968662563</v>
      </c>
      <c r="W255" s="95" t="n">
        <f aca="false">(J255-W251)/W252</f>
        <v>1534.16344487402</v>
      </c>
      <c r="X255" s="95" t="n">
        <f aca="false">(K255-X251)/X252</f>
        <v>936.667124605028</v>
      </c>
      <c r="Y255" s="95" t="n">
        <f aca="false">(L255-Y251)/Y252</f>
        <v>526.53560371517</v>
      </c>
      <c r="Z255" s="95" t="n">
        <f aca="false">(M255-Z251)/Z252</f>
        <v>316.660350544766</v>
      </c>
      <c r="AB255" s="48"/>
      <c r="AC255" s="48"/>
      <c r="AD255" s="48"/>
      <c r="AE255" s="48"/>
      <c r="AF255" s="48"/>
      <c r="AG255" s="48"/>
      <c r="AH255" s="48"/>
      <c r="AI255" s="48"/>
      <c r="AJ255" s="48"/>
      <c r="AK255" s="48"/>
      <c r="AL255" s="48"/>
      <c r="AM255" s="48"/>
      <c r="AN255" s="48"/>
      <c r="AO255" s="48"/>
      <c r="AP255" s="48"/>
      <c r="AQ255" s="48"/>
      <c r="AR255" s="48"/>
      <c r="AS255" s="48"/>
      <c r="AT255" s="48"/>
      <c r="AU255" s="48"/>
      <c r="AV255" s="48"/>
      <c r="AW255" s="48"/>
      <c r="AX255" s="48"/>
      <c r="AY255" s="48"/>
      <c r="AZ255" s="48"/>
      <c r="BA255" s="48"/>
      <c r="BB255" s="48"/>
      <c r="BC255" s="48"/>
      <c r="BD255" s="48"/>
      <c r="BE255" s="48"/>
      <c r="BF255" s="48"/>
      <c r="BG255" s="48"/>
      <c r="BH255" s="48"/>
      <c r="BI255" s="48"/>
      <c r="BJ255" s="48"/>
    </row>
    <row r="256" s="47" customFormat="true" ht="15" hidden="false" customHeight="false" outlineLevel="0" collapsed="false">
      <c r="A256" s="56"/>
      <c r="B256" s="48"/>
      <c r="C256" s="109"/>
      <c r="D256" s="109"/>
      <c r="E256" s="109"/>
      <c r="F256" s="109"/>
      <c r="G256" s="109"/>
      <c r="H256" s="109"/>
      <c r="I256" s="109"/>
      <c r="J256" s="109"/>
      <c r="K256" s="109"/>
      <c r="L256" s="109"/>
      <c r="M256" s="109"/>
      <c r="N256" s="84"/>
      <c r="O256" s="48"/>
      <c r="P256" s="48"/>
      <c r="Q256" s="48"/>
      <c r="R256" s="48"/>
      <c r="S256" s="48"/>
      <c r="T256" s="48"/>
      <c r="U256" s="48"/>
      <c r="V256" s="48"/>
      <c r="W256" s="48"/>
      <c r="X256" s="48"/>
      <c r="Y256" s="48"/>
      <c r="Z256" s="48"/>
      <c r="AB256" s="48"/>
      <c r="AC256" s="48"/>
      <c r="AD256" s="48"/>
      <c r="AE256" s="48"/>
      <c r="AF256" s="48"/>
      <c r="AG256" s="48"/>
      <c r="AH256" s="48"/>
      <c r="AI256" s="48"/>
      <c r="AJ256" s="48"/>
      <c r="AK256" s="48"/>
      <c r="AL256" s="48"/>
      <c r="AM256" s="48"/>
      <c r="AN256" s="48"/>
      <c r="AO256" s="48"/>
      <c r="AP256" s="48"/>
      <c r="AQ256" s="48"/>
      <c r="AR256" s="48"/>
      <c r="AS256" s="48"/>
      <c r="AT256" s="48"/>
      <c r="AU256" s="48"/>
      <c r="AV256" s="48"/>
      <c r="AW256" s="48"/>
      <c r="AX256" s="48"/>
      <c r="AY256" s="48"/>
      <c r="AZ256" s="48"/>
      <c r="BA256" s="48"/>
      <c r="BB256" s="48"/>
      <c r="BC256" s="48"/>
      <c r="BD256" s="48"/>
      <c r="BE256" s="48"/>
      <c r="BF256" s="48"/>
      <c r="BG256" s="48"/>
      <c r="BH256" s="48"/>
      <c r="BI256" s="48"/>
      <c r="BJ256" s="48"/>
    </row>
    <row r="257" s="47" customFormat="true" ht="15" hidden="false" customHeight="false" outlineLevel="0" collapsed="false">
      <c r="A257" s="115" t="s">
        <v>105</v>
      </c>
      <c r="B257" s="74"/>
      <c r="C257" s="75" t="n">
        <v>1</v>
      </c>
      <c r="D257" s="75" t="n">
        <v>3</v>
      </c>
      <c r="E257" s="75" t="n">
        <v>4</v>
      </c>
      <c r="F257" s="75" t="n">
        <v>5</v>
      </c>
      <c r="G257" s="75" t="n">
        <v>6</v>
      </c>
      <c r="H257" s="75" t="n">
        <v>7</v>
      </c>
      <c r="I257" s="75" t="n">
        <v>8</v>
      </c>
      <c r="J257" s="75" t="n">
        <v>9</v>
      </c>
      <c r="K257" s="75" t="n">
        <v>10</v>
      </c>
      <c r="L257" s="75" t="n">
        <v>11</v>
      </c>
      <c r="M257" s="75" t="n">
        <v>12</v>
      </c>
      <c r="N257" s="84"/>
      <c r="O257" s="74"/>
      <c r="P257" s="75" t="n">
        <v>1</v>
      </c>
      <c r="Q257" s="75" t="n">
        <v>3</v>
      </c>
      <c r="R257" s="75" t="n">
        <v>4</v>
      </c>
      <c r="S257" s="75" t="n">
        <v>5</v>
      </c>
      <c r="T257" s="75" t="n">
        <v>6</v>
      </c>
      <c r="U257" s="75" t="n">
        <v>7</v>
      </c>
      <c r="V257" s="75" t="n">
        <v>8</v>
      </c>
      <c r="W257" s="75" t="n">
        <v>9</v>
      </c>
      <c r="X257" s="75" t="n">
        <v>10</v>
      </c>
      <c r="Y257" s="75" t="n">
        <v>11</v>
      </c>
      <c r="Z257" s="75" t="n">
        <v>12</v>
      </c>
      <c r="AB257" s="48"/>
      <c r="AC257" s="48"/>
      <c r="AD257" s="48"/>
      <c r="AE257" s="48"/>
      <c r="AF257" s="48"/>
      <c r="AG257" s="48"/>
      <c r="AH257" s="48"/>
      <c r="AI257" s="48"/>
      <c r="AJ257" s="48"/>
      <c r="AK257" s="48"/>
      <c r="AL257" s="48"/>
      <c r="AM257" s="48"/>
      <c r="AN257" s="48"/>
      <c r="AO257" s="48"/>
      <c r="AP257" s="48"/>
      <c r="AQ257" s="48"/>
      <c r="AR257" s="48"/>
      <c r="AS257" s="48"/>
      <c r="AT257" s="48"/>
      <c r="AU257" s="48"/>
      <c r="AV257" s="48"/>
      <c r="AW257" s="48"/>
      <c r="AX257" s="48"/>
      <c r="AY257" s="48"/>
      <c r="AZ257" s="48"/>
      <c r="BA257" s="48"/>
      <c r="BB257" s="48"/>
      <c r="BC257" s="48"/>
      <c r="BD257" s="48"/>
      <c r="BE257" s="48"/>
      <c r="BF257" s="48"/>
      <c r="BG257" s="48"/>
      <c r="BH257" s="48"/>
      <c r="BI257" s="48"/>
      <c r="BJ257" s="48"/>
    </row>
    <row r="258" s="47" customFormat="true" ht="15" hidden="false" customHeight="false" outlineLevel="0" collapsed="false">
      <c r="A258" s="114"/>
      <c r="B258" s="75" t="s">
        <v>50</v>
      </c>
      <c r="C258" s="82" t="n">
        <v>41</v>
      </c>
      <c r="D258" s="82" t="n">
        <v>7921</v>
      </c>
      <c r="E258" s="82" t="n">
        <v>8171</v>
      </c>
      <c r="F258" s="82" t="n">
        <v>7966</v>
      </c>
      <c r="G258" s="82" t="n">
        <v>7935</v>
      </c>
      <c r="H258" s="82" t="n">
        <v>8030</v>
      </c>
      <c r="I258" s="82" t="n">
        <v>7966</v>
      </c>
      <c r="J258" s="82" t="n">
        <v>8097</v>
      </c>
      <c r="K258" s="82" t="n">
        <v>7940</v>
      </c>
      <c r="L258" s="82" t="n">
        <v>7867</v>
      </c>
      <c r="M258" s="82" t="n">
        <v>8071</v>
      </c>
      <c r="N258" s="84"/>
      <c r="O258" s="75" t="s">
        <v>50</v>
      </c>
      <c r="P258" s="82"/>
      <c r="Q258" s="82"/>
      <c r="R258" s="82"/>
      <c r="S258" s="82"/>
      <c r="T258" s="82"/>
      <c r="U258" s="82"/>
      <c r="V258" s="82"/>
      <c r="W258" s="82"/>
      <c r="X258" s="82"/>
      <c r="Y258" s="82"/>
      <c r="Z258" s="82"/>
      <c r="AB258" s="48"/>
      <c r="AC258" s="48"/>
      <c r="AD258" s="48"/>
      <c r="AE258" s="48"/>
      <c r="AF258" s="48"/>
      <c r="AG258" s="48"/>
      <c r="AH258" s="48"/>
      <c r="AI258" s="48"/>
      <c r="AJ258" s="48"/>
      <c r="AK258" s="48"/>
      <c r="AL258" s="48"/>
      <c r="AM258" s="48"/>
      <c r="AN258" s="48"/>
      <c r="AO258" s="48"/>
      <c r="AP258" s="48"/>
      <c r="AQ258" s="48"/>
      <c r="AR258" s="48"/>
      <c r="AS258" s="48"/>
      <c r="AT258" s="48"/>
      <c r="AU258" s="48"/>
      <c r="AV258" s="48"/>
      <c r="AW258" s="48"/>
      <c r="AX258" s="48"/>
      <c r="AY258" s="48"/>
      <c r="AZ258" s="48"/>
      <c r="BA258" s="48"/>
      <c r="BB258" s="48"/>
      <c r="BC258" s="48"/>
      <c r="BD258" s="48"/>
      <c r="BE258" s="48"/>
      <c r="BF258" s="48"/>
      <c r="BG258" s="48"/>
      <c r="BH258" s="48"/>
      <c r="BI258" s="48"/>
      <c r="BJ258" s="48"/>
    </row>
    <row r="259" s="47" customFormat="true" ht="15" hidden="false" customHeight="false" outlineLevel="0" collapsed="false">
      <c r="A259" s="114"/>
      <c r="B259" s="75" t="s">
        <v>51</v>
      </c>
      <c r="C259" s="82" t="n">
        <v>39</v>
      </c>
      <c r="D259" s="82" t="n">
        <v>8049</v>
      </c>
      <c r="E259" s="82" t="n">
        <v>7651</v>
      </c>
      <c r="F259" s="82" t="n">
        <v>7677</v>
      </c>
      <c r="G259" s="82" t="n">
        <v>7680</v>
      </c>
      <c r="H259" s="82" t="n">
        <v>7561</v>
      </c>
      <c r="I259" s="82" t="n">
        <v>7700</v>
      </c>
      <c r="J259" s="82" t="n">
        <v>7737</v>
      </c>
      <c r="K259" s="82" t="n">
        <v>7655</v>
      </c>
      <c r="L259" s="82" t="n">
        <v>7601</v>
      </c>
      <c r="M259" s="82" t="n">
        <v>7816</v>
      </c>
      <c r="N259" s="84"/>
      <c r="O259" s="75" t="s">
        <v>51</v>
      </c>
      <c r="P259" s="82" t="n">
        <f aca="false">C259</f>
        <v>39</v>
      </c>
      <c r="Q259" s="110" t="n">
        <f aca="false">AVERAGE(D258:D259)</f>
        <v>7985</v>
      </c>
      <c r="R259" s="110" t="n">
        <f aca="false">AVERAGE(E258:E259)</f>
        <v>7911</v>
      </c>
      <c r="S259" s="110" t="n">
        <f aca="false">AVERAGE(F258:F259)</f>
        <v>7821.5</v>
      </c>
      <c r="T259" s="110" t="n">
        <f aca="false">AVERAGE(G258:G259)</f>
        <v>7807.5</v>
      </c>
      <c r="U259" s="110" t="n">
        <f aca="false">AVERAGE(H258:H259)</f>
        <v>7795.5</v>
      </c>
      <c r="V259" s="110" t="n">
        <f aca="false">AVERAGE(I258:I259)</f>
        <v>7833</v>
      </c>
      <c r="W259" s="110" t="n">
        <f aca="false">AVERAGE(J258:J259)</f>
        <v>7917</v>
      </c>
      <c r="X259" s="110" t="n">
        <f aca="false">AVERAGE(K258:K259)</f>
        <v>7797.5</v>
      </c>
      <c r="Y259" s="110" t="n">
        <f aca="false">AVERAGE(L258:L259)</f>
        <v>7734</v>
      </c>
      <c r="Z259" s="110" t="n">
        <f aca="false">AVERAGE(M258:M259)</f>
        <v>7943.5</v>
      </c>
      <c r="AB259" s="48"/>
      <c r="AC259" s="48"/>
      <c r="AD259" s="48"/>
      <c r="AE259" s="48"/>
      <c r="AF259" s="48"/>
      <c r="AG259" s="48"/>
      <c r="AH259" s="48"/>
      <c r="AI259" s="48"/>
      <c r="AJ259" s="48"/>
      <c r="AK259" s="48"/>
      <c r="AL259" s="48"/>
      <c r="AM259" s="48"/>
      <c r="AN259" s="48"/>
      <c r="AO259" s="48"/>
      <c r="AP259" s="48"/>
      <c r="AQ259" s="48"/>
      <c r="AR259" s="48"/>
      <c r="AS259" s="48"/>
      <c r="AT259" s="48"/>
      <c r="AU259" s="48"/>
      <c r="AV259" s="48"/>
      <c r="AW259" s="48"/>
      <c r="AX259" s="48"/>
      <c r="AY259" s="48"/>
      <c r="AZ259" s="48"/>
      <c r="BA259" s="48"/>
      <c r="BB259" s="48"/>
      <c r="BC259" s="48"/>
      <c r="BD259" s="48"/>
      <c r="BE259" s="48"/>
      <c r="BF259" s="48"/>
      <c r="BG259" s="48"/>
      <c r="BH259" s="48"/>
      <c r="BI259" s="48"/>
      <c r="BJ259" s="48"/>
    </row>
    <row r="260" s="47" customFormat="true" ht="15" hidden="false" customHeight="false" outlineLevel="0" collapsed="false">
      <c r="A260" s="114"/>
      <c r="B260" s="75" t="s">
        <v>54</v>
      </c>
      <c r="C260" s="82" t="n">
        <v>42</v>
      </c>
      <c r="D260" s="111" t="n">
        <v>7958</v>
      </c>
      <c r="E260" s="111" t="n">
        <v>4551</v>
      </c>
      <c r="F260" s="111" t="n">
        <v>2511</v>
      </c>
      <c r="G260" s="111" t="n">
        <v>1290</v>
      </c>
      <c r="H260" s="111" t="n">
        <v>760</v>
      </c>
      <c r="I260" s="111" t="n">
        <v>379</v>
      </c>
      <c r="J260" s="111" t="n">
        <v>229</v>
      </c>
      <c r="K260" s="111" t="n">
        <v>140</v>
      </c>
      <c r="L260" s="111" t="n">
        <v>95</v>
      </c>
      <c r="M260" s="111" t="n">
        <v>69</v>
      </c>
      <c r="N260" s="84"/>
      <c r="O260" s="75" t="s">
        <v>54</v>
      </c>
      <c r="P260" s="82" t="n">
        <f aca="false">C260</f>
        <v>42</v>
      </c>
      <c r="Q260" s="95" t="n">
        <f aca="false">Q263-Q261</f>
        <v>5469</v>
      </c>
      <c r="R260" s="95" t="n">
        <f aca="false">R263-R261</f>
        <v>6325.5</v>
      </c>
      <c r="S260" s="95" t="n">
        <f aca="false">S263-S261</f>
        <v>6631</v>
      </c>
      <c r="T260" s="95" t="n">
        <f aca="false">T263-T261</f>
        <v>6880.5</v>
      </c>
      <c r="U260" s="95" t="n">
        <f aca="false">U263-U261</f>
        <v>7059.5</v>
      </c>
      <c r="V260" s="95" t="n">
        <f aca="false">V263-V261</f>
        <v>7145.5</v>
      </c>
      <c r="W260" s="95" t="n">
        <f aca="false">W263-W261</f>
        <v>7503.5</v>
      </c>
      <c r="X260" s="95" t="n">
        <f aca="false">X263-X261</f>
        <v>7272</v>
      </c>
      <c r="Y260" s="95" t="n">
        <f aca="false">Y263-Y261</f>
        <v>7423</v>
      </c>
      <c r="Z260" s="95" t="n">
        <f aca="false">Z263-Z261</f>
        <v>7380</v>
      </c>
      <c r="AB260" s="48"/>
      <c r="AC260" s="48"/>
      <c r="AD260" s="48"/>
      <c r="AE260" s="48"/>
      <c r="AF260" s="48"/>
      <c r="AG260" s="48"/>
      <c r="AH260" s="48"/>
      <c r="AI260" s="48"/>
      <c r="AJ260" s="48"/>
      <c r="AK260" s="48"/>
      <c r="AL260" s="48"/>
      <c r="AM260" s="48"/>
      <c r="AN260" s="48"/>
      <c r="AO260" s="48"/>
      <c r="AP260" s="48"/>
      <c r="AQ260" s="48"/>
      <c r="AR260" s="48"/>
      <c r="AS260" s="48"/>
      <c r="AT260" s="48"/>
      <c r="AU260" s="48"/>
      <c r="AV260" s="48"/>
      <c r="AW260" s="48"/>
      <c r="AX260" s="48"/>
      <c r="AY260" s="48"/>
      <c r="AZ260" s="48"/>
      <c r="BA260" s="48"/>
      <c r="BB260" s="48"/>
      <c r="BC260" s="48"/>
      <c r="BD260" s="48"/>
      <c r="BE260" s="48"/>
      <c r="BF260" s="48"/>
      <c r="BG260" s="48"/>
      <c r="BH260" s="48"/>
      <c r="BI260" s="48"/>
      <c r="BJ260" s="48"/>
    </row>
    <row r="261" s="47" customFormat="true" ht="15" hidden="false" customHeight="false" outlineLevel="0" collapsed="false">
      <c r="A261" s="114"/>
      <c r="B261" s="75" t="s">
        <v>56</v>
      </c>
      <c r="C261" s="82" t="n">
        <v>40</v>
      </c>
      <c r="D261" s="111" t="n">
        <v>7827</v>
      </c>
      <c r="E261" s="111" t="n">
        <v>4465</v>
      </c>
      <c r="F261" s="111" t="n">
        <v>2417</v>
      </c>
      <c r="G261" s="111" t="n">
        <v>1270</v>
      </c>
      <c r="H261" s="111" t="n">
        <v>624</v>
      </c>
      <c r="I261" s="111" t="n">
        <v>381</v>
      </c>
      <c r="J261" s="111" t="n">
        <v>221</v>
      </c>
      <c r="K261" s="111" t="n">
        <v>127</v>
      </c>
      <c r="L261" s="111" t="n">
        <v>92</v>
      </c>
      <c r="M261" s="111" t="n">
        <v>76</v>
      </c>
      <c r="N261" s="84"/>
      <c r="O261" s="75" t="s">
        <v>56</v>
      </c>
      <c r="P261" s="82" t="n">
        <f aca="false">C261</f>
        <v>40</v>
      </c>
      <c r="Q261" s="95" t="n">
        <f aca="false">AVERAGE(D260:D261)</f>
        <v>7892.5</v>
      </c>
      <c r="R261" s="95" t="n">
        <f aca="false">AVERAGE(E260:E261)</f>
        <v>4508</v>
      </c>
      <c r="S261" s="95" t="n">
        <f aca="false">AVERAGE(F260:F261)</f>
        <v>2464</v>
      </c>
      <c r="T261" s="95" t="n">
        <f aca="false">AVERAGE(G260:G261)</f>
        <v>1280</v>
      </c>
      <c r="U261" s="95" t="n">
        <f aca="false">AVERAGE(H260:H261)</f>
        <v>692</v>
      </c>
      <c r="V261" s="95" t="n">
        <f aca="false">AVERAGE(I260:I261)</f>
        <v>380</v>
      </c>
      <c r="W261" s="95" t="n">
        <f aca="false">AVERAGE(J260:J261)</f>
        <v>225</v>
      </c>
      <c r="X261" s="95" t="n">
        <f aca="false">AVERAGE(K260:K261)</f>
        <v>133.5</v>
      </c>
      <c r="Y261" s="95" t="n">
        <f aca="false">AVERAGE(L260:L261)</f>
        <v>93.5</v>
      </c>
      <c r="Z261" s="95" t="n">
        <f aca="false">AVERAGE(M260:M261)</f>
        <v>72.5</v>
      </c>
      <c r="AB261" s="48"/>
      <c r="AC261" s="48"/>
      <c r="AD261" s="48"/>
      <c r="AE261" s="48"/>
      <c r="AF261" s="48"/>
      <c r="AG261" s="48"/>
      <c r="AH261" s="48"/>
      <c r="AI261" s="48"/>
      <c r="AJ261" s="48"/>
      <c r="AK261" s="48"/>
      <c r="AL261" s="48"/>
      <c r="AM261" s="48"/>
      <c r="AN261" s="48"/>
      <c r="AO261" s="48"/>
      <c r="AP261" s="48"/>
      <c r="AQ261" s="48"/>
      <c r="AR261" s="48"/>
      <c r="AS261" s="48"/>
      <c r="AT261" s="48"/>
      <c r="AU261" s="48"/>
      <c r="AV261" s="48"/>
      <c r="AW261" s="48"/>
      <c r="AX261" s="48"/>
      <c r="AY261" s="48"/>
      <c r="AZ261" s="48"/>
      <c r="BA261" s="48"/>
      <c r="BB261" s="48"/>
      <c r="BC261" s="48"/>
      <c r="BD261" s="48"/>
      <c r="BE261" s="48"/>
      <c r="BF261" s="48"/>
      <c r="BG261" s="48"/>
      <c r="BH261" s="48"/>
      <c r="BI261" s="48"/>
      <c r="BJ261" s="48"/>
    </row>
    <row r="262" s="47" customFormat="true" ht="15" hidden="false" customHeight="false" outlineLevel="0" collapsed="false">
      <c r="A262" s="114"/>
      <c r="B262" s="75" t="s">
        <v>59</v>
      </c>
      <c r="C262" s="82" t="n">
        <v>44</v>
      </c>
      <c r="D262" s="112" t="n">
        <v>13301</v>
      </c>
      <c r="E262" s="112" t="n">
        <v>10811</v>
      </c>
      <c r="F262" s="112" t="n">
        <v>9046</v>
      </c>
      <c r="G262" s="112" t="n">
        <v>8161</v>
      </c>
      <c r="H262" s="112" t="n">
        <v>7671</v>
      </c>
      <c r="I262" s="112" t="n">
        <v>7482</v>
      </c>
      <c r="J262" s="112" t="n">
        <v>7628</v>
      </c>
      <c r="K262" s="112" t="n">
        <v>7335</v>
      </c>
      <c r="L262" s="112" t="n">
        <v>7462</v>
      </c>
      <c r="M262" s="112" t="n">
        <v>7332</v>
      </c>
      <c r="N262" s="48"/>
      <c r="O262" s="75" t="s">
        <v>59</v>
      </c>
      <c r="P262" s="82" t="n">
        <f aca="false">C262</f>
        <v>44</v>
      </c>
      <c r="Q262" s="101" t="n">
        <f aca="false">Q260/Q259</f>
        <v>0.684909204758923</v>
      </c>
      <c r="R262" s="101" t="n">
        <f aca="false">R260/R259</f>
        <v>0.799582859309822</v>
      </c>
      <c r="S262" s="101" t="n">
        <f aca="false">S260/S259</f>
        <v>0.847791344371284</v>
      </c>
      <c r="T262" s="101" t="n">
        <f aca="false">T260/T259</f>
        <v>0.881268011527378</v>
      </c>
      <c r="U262" s="101" t="n">
        <f aca="false">U260/U259</f>
        <v>0.90558655634661</v>
      </c>
      <c r="V262" s="101" t="n">
        <f aca="false">V260/V259</f>
        <v>0.912230307672667</v>
      </c>
      <c r="W262" s="101" t="n">
        <f aca="false">W260/W259</f>
        <v>0.947770620184413</v>
      </c>
      <c r="X262" s="101" t="n">
        <f aca="false">X260/X259</f>
        <v>0.932606604680988</v>
      </c>
      <c r="Y262" s="101" t="n">
        <f aca="false">Y260/Y259</f>
        <v>0.959787949314714</v>
      </c>
      <c r="Z262" s="101" t="n">
        <f aca="false">Z260/Z259</f>
        <v>0.929061496821301</v>
      </c>
      <c r="AB262" s="48"/>
      <c r="AC262" s="48"/>
      <c r="AD262" s="48"/>
      <c r="AE262" s="48"/>
      <c r="AF262" s="48"/>
      <c r="AG262" s="48"/>
      <c r="AH262" s="48"/>
      <c r="AI262" s="48"/>
      <c r="AJ262" s="48"/>
      <c r="AK262" s="48"/>
      <c r="AL262" s="48"/>
      <c r="AM262" s="48"/>
      <c r="AN262" s="48"/>
      <c r="AO262" s="48"/>
      <c r="AP262" s="48"/>
      <c r="AQ262" s="48"/>
      <c r="AR262" s="48"/>
      <c r="AS262" s="48"/>
      <c r="AT262" s="48"/>
      <c r="AU262" s="48"/>
      <c r="AV262" s="48"/>
      <c r="AW262" s="48"/>
      <c r="AX262" s="48"/>
      <c r="AY262" s="48"/>
      <c r="AZ262" s="48"/>
      <c r="BA262" s="48"/>
      <c r="BB262" s="48"/>
      <c r="BC262" s="48"/>
      <c r="BD262" s="48"/>
      <c r="BE262" s="48"/>
      <c r="BF262" s="48"/>
      <c r="BG262" s="48"/>
      <c r="BH262" s="48"/>
      <c r="BI262" s="48"/>
      <c r="BJ262" s="48"/>
    </row>
    <row r="263" s="47" customFormat="true" ht="15" hidden="false" customHeight="false" outlineLevel="0" collapsed="false">
      <c r="A263" s="114"/>
      <c r="B263" s="75" t="s">
        <v>61</v>
      </c>
      <c r="C263" s="82" t="n">
        <v>35</v>
      </c>
      <c r="D263" s="112" t="n">
        <v>13422</v>
      </c>
      <c r="E263" s="112" t="n">
        <v>10856</v>
      </c>
      <c r="F263" s="112" t="n">
        <v>9144</v>
      </c>
      <c r="G263" s="112" t="n">
        <v>8160</v>
      </c>
      <c r="H263" s="112" t="n">
        <v>7832</v>
      </c>
      <c r="I263" s="112" t="n">
        <v>7569</v>
      </c>
      <c r="J263" s="112" t="n">
        <v>7829</v>
      </c>
      <c r="K263" s="112" t="n">
        <v>7476</v>
      </c>
      <c r="L263" s="112" t="n">
        <v>7571</v>
      </c>
      <c r="M263" s="112" t="n">
        <v>7573</v>
      </c>
      <c r="N263" s="48"/>
      <c r="O263" s="75" t="s">
        <v>61</v>
      </c>
      <c r="P263" s="82" t="n">
        <f aca="false">C263</f>
        <v>35</v>
      </c>
      <c r="Q263" s="95" t="n">
        <f aca="false">AVERAGE(D262:D263)</f>
        <v>13361.5</v>
      </c>
      <c r="R263" s="95" t="n">
        <f aca="false">AVERAGE(E262:E263)</f>
        <v>10833.5</v>
      </c>
      <c r="S263" s="95" t="n">
        <f aca="false">AVERAGE(F262:F263)</f>
        <v>9095</v>
      </c>
      <c r="T263" s="95" t="n">
        <f aca="false">AVERAGE(G262:G263)</f>
        <v>8160.5</v>
      </c>
      <c r="U263" s="95" t="n">
        <f aca="false">AVERAGE(H262:H263)</f>
        <v>7751.5</v>
      </c>
      <c r="V263" s="95" t="n">
        <f aca="false">AVERAGE(I262:I263)</f>
        <v>7525.5</v>
      </c>
      <c r="W263" s="95" t="n">
        <f aca="false">AVERAGE(J262:J263)</f>
        <v>7728.5</v>
      </c>
      <c r="X263" s="95" t="n">
        <f aca="false">AVERAGE(K262:K263)</f>
        <v>7405.5</v>
      </c>
      <c r="Y263" s="95" t="n">
        <f aca="false">AVERAGE(L262:L263)</f>
        <v>7516.5</v>
      </c>
      <c r="Z263" s="95" t="n">
        <f aca="false">AVERAGE(M262:M263)</f>
        <v>7452.5</v>
      </c>
      <c r="AB263" s="48"/>
      <c r="AC263" s="48"/>
      <c r="AD263" s="48"/>
      <c r="AE263" s="48"/>
      <c r="AF263" s="48"/>
      <c r="AG263" s="48"/>
      <c r="AH263" s="48"/>
      <c r="AI263" s="48"/>
      <c r="AJ263" s="48"/>
      <c r="AK263" s="48"/>
      <c r="AL263" s="48"/>
      <c r="AM263" s="48"/>
      <c r="AN263" s="48"/>
      <c r="AO263" s="48"/>
      <c r="AP263" s="48"/>
      <c r="AQ263" s="48"/>
      <c r="AR263" s="48"/>
      <c r="AS263" s="48"/>
      <c r="AT263" s="48"/>
      <c r="AU263" s="48"/>
      <c r="AV263" s="48"/>
      <c r="AW263" s="48"/>
      <c r="AX263" s="48"/>
      <c r="AY263" s="48"/>
      <c r="AZ263" s="48"/>
      <c r="BA263" s="48"/>
      <c r="BB263" s="48"/>
      <c r="BC263" s="48"/>
      <c r="BD263" s="48"/>
      <c r="BE263" s="48"/>
      <c r="BF263" s="48"/>
      <c r="BG263" s="48"/>
      <c r="BH263" s="48"/>
      <c r="BI263" s="48"/>
      <c r="BJ263" s="48"/>
    </row>
    <row r="264" s="47" customFormat="true" ht="15" hidden="false" customHeight="false" outlineLevel="0" collapsed="false">
      <c r="A264" s="114"/>
      <c r="B264" s="75" t="s">
        <v>64</v>
      </c>
      <c r="C264" s="82" t="n">
        <v>39</v>
      </c>
      <c r="D264" s="113" t="n">
        <v>10251</v>
      </c>
      <c r="E264" s="113" t="n">
        <v>7389</v>
      </c>
      <c r="F264" s="113" t="n">
        <v>5356</v>
      </c>
      <c r="G264" s="113" t="n">
        <v>4168</v>
      </c>
      <c r="H264" s="113" t="n">
        <v>3211</v>
      </c>
      <c r="I264" s="113" t="n">
        <v>2513</v>
      </c>
      <c r="J264" s="113" t="n">
        <v>1594</v>
      </c>
      <c r="K264" s="113" t="n">
        <v>1030</v>
      </c>
      <c r="L264" s="113" t="n">
        <v>640</v>
      </c>
      <c r="M264" s="113" t="n">
        <v>367</v>
      </c>
      <c r="N264" s="84"/>
      <c r="O264" s="75" t="s">
        <v>64</v>
      </c>
      <c r="P264" s="82" t="n">
        <f aca="false">C264</f>
        <v>39</v>
      </c>
      <c r="Q264" s="95" t="n">
        <f aca="false">(D264-Q261)/Q262</f>
        <v>3443.52212470287</v>
      </c>
      <c r="R264" s="95" t="n">
        <f aca="false">(E264-R261)/R262</f>
        <v>3603.12876452454</v>
      </c>
      <c r="S264" s="95" t="n">
        <f aca="false">(F264-S261)/S262</f>
        <v>3411.21670939527</v>
      </c>
      <c r="T264" s="95" t="n">
        <f aca="false">(G264-T261)/T262</f>
        <v>3277.0961412688</v>
      </c>
      <c r="U264" s="95" t="n">
        <f aca="false">(H264-U261)/U262</f>
        <v>2781.62256533749</v>
      </c>
      <c r="V264" s="95" t="n">
        <f aca="false">(I264-V261)/V262</f>
        <v>2338.22531663285</v>
      </c>
      <c r="W264" s="95" t="n">
        <f aca="false">(J264-W261)/W262</f>
        <v>1444.44232691411</v>
      </c>
      <c r="X264" s="95" t="n">
        <f aca="false">(K264-X261)/X262</f>
        <v>961.284206545655</v>
      </c>
      <c r="Y264" s="95" t="n">
        <f aca="false">(L264-Y261)/Y262</f>
        <v>569.396605146167</v>
      </c>
      <c r="Z264" s="95" t="n">
        <f aca="false">(M264-Z261)/Z262</f>
        <v>316.986551490515</v>
      </c>
      <c r="AB264" s="48"/>
      <c r="AC264" s="48"/>
      <c r="AD264" s="48"/>
      <c r="AE264" s="48"/>
      <c r="AF264" s="48"/>
      <c r="AG264" s="48"/>
      <c r="AH264" s="48"/>
      <c r="AI264" s="48"/>
      <c r="AJ264" s="48"/>
      <c r="AK264" s="48"/>
      <c r="AL264" s="48"/>
      <c r="AM264" s="48"/>
      <c r="AN264" s="48"/>
      <c r="AO264" s="48"/>
      <c r="AP264" s="48"/>
      <c r="AQ264" s="48"/>
      <c r="AR264" s="48"/>
      <c r="AS264" s="48"/>
      <c r="AT264" s="48"/>
      <c r="AU264" s="48"/>
      <c r="AV264" s="48"/>
      <c r="AW264" s="48"/>
      <c r="AX264" s="48"/>
      <c r="AY264" s="48"/>
      <c r="AZ264" s="48"/>
      <c r="BA264" s="48"/>
      <c r="BB264" s="48"/>
      <c r="BC264" s="48"/>
      <c r="BD264" s="48"/>
      <c r="BE264" s="48"/>
      <c r="BF264" s="48"/>
      <c r="BG264" s="48"/>
      <c r="BH264" s="48"/>
      <c r="BI264" s="48"/>
      <c r="BJ264" s="48"/>
    </row>
    <row r="265" s="47" customFormat="true" ht="15" hidden="false" customHeight="false" outlineLevel="0" collapsed="false">
      <c r="A265" s="114"/>
      <c r="B265" s="75" t="s">
        <v>66</v>
      </c>
      <c r="C265" s="82" t="n">
        <v>40</v>
      </c>
      <c r="D265" s="113" t="n">
        <v>10506</v>
      </c>
      <c r="E265" s="113" t="n">
        <v>7293</v>
      </c>
      <c r="F265" s="113" t="n">
        <v>5633</v>
      </c>
      <c r="G265" s="113" t="n">
        <v>4390</v>
      </c>
      <c r="H265" s="113" t="n">
        <v>3388</v>
      </c>
      <c r="I265" s="113" t="n">
        <v>2645</v>
      </c>
      <c r="J265" s="113" t="n">
        <v>1741</v>
      </c>
      <c r="K265" s="113" t="n">
        <v>1030</v>
      </c>
      <c r="L265" s="113" t="n">
        <v>613</v>
      </c>
      <c r="M265" s="113" t="n">
        <v>383</v>
      </c>
      <c r="N265" s="84"/>
      <c r="O265" s="75" t="s">
        <v>66</v>
      </c>
      <c r="P265" s="82" t="n">
        <f aca="false">C265</f>
        <v>40</v>
      </c>
      <c r="Q265" s="95" t="n">
        <f aca="false">(D265-Q261)/Q262</f>
        <v>3815.83424757725</v>
      </c>
      <c r="R265" s="95" t="n">
        <f aca="false">(E265-R261)/R262</f>
        <v>3483.0661607778</v>
      </c>
      <c r="S265" s="95" t="n">
        <f aca="false">(F265-S261)/S262</f>
        <v>3737.94804705173</v>
      </c>
      <c r="T265" s="95" t="n">
        <f aca="false">(G265-T261)/T262</f>
        <v>3529.00588620013</v>
      </c>
      <c r="U265" s="95" t="n">
        <f aca="false">(H265-U261)/U262</f>
        <v>2977.07599688363</v>
      </c>
      <c r="V265" s="95" t="n">
        <f aca="false">(I265-V261)/V262</f>
        <v>2482.92561752152</v>
      </c>
      <c r="W265" s="95" t="n">
        <f aca="false">(J265-W261)/W262</f>
        <v>1599.54314653162</v>
      </c>
      <c r="X265" s="95" t="n">
        <f aca="false">(K265-X261)/X262</f>
        <v>961.284206545655</v>
      </c>
      <c r="Y265" s="95" t="n">
        <f aca="false">(L265-Y261)/Y262</f>
        <v>541.265391351206</v>
      </c>
      <c r="Z265" s="95" t="n">
        <f aca="false">(M265-Z261)/Z262</f>
        <v>334.208231707317</v>
      </c>
      <c r="AB265" s="48"/>
      <c r="AC265" s="48"/>
      <c r="AD265" s="48"/>
      <c r="AE265" s="48"/>
      <c r="AF265" s="48"/>
      <c r="AG265" s="48"/>
      <c r="AH265" s="48"/>
      <c r="AI265" s="48"/>
      <c r="AJ265" s="48"/>
      <c r="AK265" s="48"/>
      <c r="AL265" s="48"/>
      <c r="AM265" s="48"/>
      <c r="AN265" s="48"/>
      <c r="AO265" s="48"/>
      <c r="AP265" s="48"/>
      <c r="AQ265" s="48"/>
      <c r="AR265" s="48"/>
      <c r="AS265" s="48"/>
      <c r="AT265" s="48"/>
      <c r="AU265" s="48"/>
      <c r="AV265" s="48"/>
      <c r="AW265" s="48"/>
      <c r="AX265" s="48"/>
      <c r="AY265" s="48"/>
      <c r="AZ265" s="48"/>
      <c r="BA265" s="48"/>
      <c r="BB265" s="48"/>
      <c r="BC265" s="48"/>
      <c r="BD265" s="48"/>
      <c r="BE265" s="48"/>
      <c r="BF265" s="48"/>
      <c r="BG265" s="48"/>
      <c r="BH265" s="48"/>
      <c r="BI265" s="48"/>
      <c r="BJ265" s="48"/>
    </row>
    <row r="266" s="47" customFormat="true" ht="15" hidden="false" customHeight="false" outlineLevel="0" collapsed="false">
      <c r="A266" s="56"/>
      <c r="B266" s="48"/>
      <c r="C266" s="109"/>
      <c r="D266" s="109"/>
      <c r="E266" s="109"/>
      <c r="F266" s="109"/>
      <c r="G266" s="109"/>
      <c r="H266" s="109"/>
      <c r="I266" s="109"/>
      <c r="J266" s="109"/>
      <c r="K266" s="109"/>
      <c r="L266" s="109"/>
      <c r="M266" s="109"/>
      <c r="N266" s="84"/>
      <c r="O266" s="48"/>
      <c r="P266" s="48"/>
      <c r="Q266" s="48"/>
      <c r="R266" s="48"/>
      <c r="S266" s="48"/>
      <c r="T266" s="48"/>
      <c r="U266" s="48"/>
      <c r="V266" s="48"/>
      <c r="W266" s="48"/>
      <c r="X266" s="48"/>
      <c r="Y266" s="48"/>
      <c r="Z266" s="48"/>
      <c r="AB266" s="48"/>
      <c r="AC266" s="48"/>
      <c r="AD266" s="48"/>
      <c r="AE266" s="48"/>
      <c r="AF266" s="48"/>
      <c r="AG266" s="48"/>
      <c r="AH266" s="48"/>
      <c r="AI266" s="48"/>
      <c r="AJ266" s="48"/>
      <c r="AK266" s="48"/>
      <c r="AL266" s="48"/>
      <c r="AM266" s="48"/>
      <c r="AN266" s="48"/>
      <c r="AO266" s="48"/>
      <c r="AP266" s="48"/>
      <c r="AQ266" s="48"/>
      <c r="AR266" s="48"/>
      <c r="AS266" s="48"/>
      <c r="AT266" s="48"/>
      <c r="AU266" s="48"/>
      <c r="AV266" s="48"/>
      <c r="AW266" s="48"/>
      <c r="AX266" s="48"/>
      <c r="AY266" s="48"/>
      <c r="AZ266" s="48"/>
      <c r="BA266" s="48"/>
      <c r="BB266" s="48"/>
      <c r="BC266" s="48"/>
      <c r="BD266" s="48"/>
      <c r="BE266" s="48"/>
      <c r="BF266" s="48"/>
      <c r="BG266" s="48"/>
      <c r="BH266" s="48"/>
      <c r="BI266" s="48"/>
      <c r="BJ266" s="48"/>
    </row>
    <row r="267" s="47" customFormat="true" ht="15" hidden="false" customHeight="false" outlineLevel="0" collapsed="false">
      <c r="A267" s="115" t="s">
        <v>106</v>
      </c>
      <c r="B267" s="74"/>
      <c r="C267" s="75" t="n">
        <v>1</v>
      </c>
      <c r="D267" s="75" t="n">
        <v>3</v>
      </c>
      <c r="E267" s="75" t="n">
        <v>4</v>
      </c>
      <c r="F267" s="75" t="n">
        <v>5</v>
      </c>
      <c r="G267" s="75" t="n">
        <v>6</v>
      </c>
      <c r="H267" s="75" t="n">
        <v>7</v>
      </c>
      <c r="I267" s="75" t="n">
        <v>8</v>
      </c>
      <c r="J267" s="75" t="n">
        <v>9</v>
      </c>
      <c r="K267" s="75" t="n">
        <v>10</v>
      </c>
      <c r="L267" s="75" t="n">
        <v>11</v>
      </c>
      <c r="M267" s="75" t="n">
        <v>12</v>
      </c>
      <c r="N267" s="84"/>
      <c r="O267" s="74"/>
      <c r="P267" s="75" t="n">
        <v>1</v>
      </c>
      <c r="Q267" s="75" t="n">
        <v>3</v>
      </c>
      <c r="R267" s="75" t="n">
        <v>4</v>
      </c>
      <c r="S267" s="75" t="n">
        <v>5</v>
      </c>
      <c r="T267" s="75" t="n">
        <v>6</v>
      </c>
      <c r="U267" s="75" t="n">
        <v>7</v>
      </c>
      <c r="V267" s="75" t="n">
        <v>8</v>
      </c>
      <c r="W267" s="75" t="n">
        <v>9</v>
      </c>
      <c r="X267" s="75" t="n">
        <v>10</v>
      </c>
      <c r="Y267" s="75" t="n">
        <v>11</v>
      </c>
      <c r="Z267" s="75" t="n">
        <v>12</v>
      </c>
      <c r="AB267" s="48"/>
      <c r="AC267" s="48"/>
      <c r="AD267" s="48"/>
      <c r="AE267" s="48"/>
      <c r="AF267" s="48"/>
      <c r="AG267" s="48"/>
      <c r="AH267" s="48"/>
      <c r="AI267" s="48"/>
      <c r="AJ267" s="48"/>
      <c r="AK267" s="48"/>
      <c r="AL267" s="48"/>
      <c r="AM267" s="48"/>
      <c r="AN267" s="48"/>
      <c r="AO267" s="48"/>
      <c r="AP267" s="48"/>
      <c r="AQ267" s="48"/>
      <c r="AR267" s="48"/>
      <c r="AS267" s="48"/>
      <c r="AT267" s="48"/>
      <c r="AU267" s="48"/>
      <c r="AV267" s="48"/>
      <c r="AW267" s="48"/>
      <c r="AX267" s="48"/>
      <c r="AY267" s="48"/>
      <c r="AZ267" s="48"/>
      <c r="BA267" s="48"/>
      <c r="BB267" s="48"/>
      <c r="BC267" s="48"/>
      <c r="BD267" s="48"/>
      <c r="BE267" s="48"/>
      <c r="BF267" s="48"/>
      <c r="BG267" s="48"/>
      <c r="BH267" s="48"/>
      <c r="BI267" s="48"/>
      <c r="BJ267" s="48"/>
    </row>
    <row r="268" s="47" customFormat="true" ht="15" hidden="false" customHeight="false" outlineLevel="0" collapsed="false">
      <c r="A268" s="114"/>
      <c r="B268" s="75" t="s">
        <v>50</v>
      </c>
      <c r="C268" s="82" t="n">
        <v>42</v>
      </c>
      <c r="D268" s="82" t="n">
        <v>7915</v>
      </c>
      <c r="E268" s="82" t="n">
        <v>8156</v>
      </c>
      <c r="F268" s="82" t="n">
        <v>7966</v>
      </c>
      <c r="G268" s="82" t="n">
        <v>7921</v>
      </c>
      <c r="H268" s="82" t="n">
        <v>8009</v>
      </c>
      <c r="I268" s="82" t="n">
        <v>7968</v>
      </c>
      <c r="J268" s="82" t="n">
        <v>8081</v>
      </c>
      <c r="K268" s="82" t="n">
        <v>7917</v>
      </c>
      <c r="L268" s="82" t="n">
        <v>7875</v>
      </c>
      <c r="M268" s="82" t="n">
        <v>8059</v>
      </c>
      <c r="N268" s="84"/>
      <c r="O268" s="75" t="s">
        <v>50</v>
      </c>
      <c r="P268" s="82"/>
      <c r="Q268" s="82"/>
      <c r="R268" s="82"/>
      <c r="S268" s="82"/>
      <c r="T268" s="82"/>
      <c r="U268" s="82"/>
      <c r="V268" s="82"/>
      <c r="W268" s="82"/>
      <c r="X268" s="82"/>
      <c r="Y268" s="82"/>
      <c r="Z268" s="82"/>
      <c r="AB268" s="48"/>
      <c r="AC268" s="48"/>
      <c r="AD268" s="48"/>
      <c r="AE268" s="48"/>
      <c r="AF268" s="48"/>
      <c r="AG268" s="48"/>
      <c r="AH268" s="48"/>
      <c r="AI268" s="48"/>
      <c r="AJ268" s="48"/>
      <c r="AK268" s="48"/>
      <c r="AL268" s="48"/>
      <c r="AM268" s="48"/>
      <c r="AN268" s="48"/>
      <c r="AO268" s="48"/>
      <c r="AP268" s="48"/>
      <c r="AQ268" s="48"/>
      <c r="AR268" s="48"/>
      <c r="AS268" s="48"/>
      <c r="AT268" s="48"/>
      <c r="AU268" s="48"/>
      <c r="AV268" s="48"/>
      <c r="AW268" s="48"/>
      <c r="AX268" s="48"/>
      <c r="AY268" s="48"/>
      <c r="AZ268" s="48"/>
      <c r="BA268" s="48"/>
      <c r="BB268" s="48"/>
      <c r="BC268" s="48"/>
      <c r="BD268" s="48"/>
      <c r="BE268" s="48"/>
      <c r="BF268" s="48"/>
      <c r="BG268" s="48"/>
      <c r="BH268" s="48"/>
      <c r="BI268" s="48"/>
      <c r="BJ268" s="48"/>
    </row>
    <row r="269" s="47" customFormat="true" ht="15" hidden="false" customHeight="false" outlineLevel="0" collapsed="false">
      <c r="A269" s="114"/>
      <c r="B269" s="75" t="s">
        <v>51</v>
      </c>
      <c r="C269" s="82" t="n">
        <v>39</v>
      </c>
      <c r="D269" s="82" t="n">
        <v>8023</v>
      </c>
      <c r="E269" s="82" t="n">
        <v>7643</v>
      </c>
      <c r="F269" s="82" t="n">
        <v>7674</v>
      </c>
      <c r="G269" s="82" t="n">
        <v>7671</v>
      </c>
      <c r="H269" s="82" t="n">
        <v>7574</v>
      </c>
      <c r="I269" s="82" t="n">
        <v>7692</v>
      </c>
      <c r="J269" s="82" t="n">
        <v>7724</v>
      </c>
      <c r="K269" s="82" t="n">
        <v>7665</v>
      </c>
      <c r="L269" s="82" t="n">
        <v>7601</v>
      </c>
      <c r="M269" s="82" t="n">
        <v>7772</v>
      </c>
      <c r="N269" s="84"/>
      <c r="O269" s="75" t="s">
        <v>51</v>
      </c>
      <c r="P269" s="82" t="n">
        <f aca="false">C269</f>
        <v>39</v>
      </c>
      <c r="Q269" s="110" t="n">
        <f aca="false">AVERAGE(D268:D269)</f>
        <v>7969</v>
      </c>
      <c r="R269" s="110" t="n">
        <f aca="false">AVERAGE(E268:E269)</f>
        <v>7899.5</v>
      </c>
      <c r="S269" s="110" t="n">
        <f aca="false">AVERAGE(F268:F269)</f>
        <v>7820</v>
      </c>
      <c r="T269" s="110" t="n">
        <f aca="false">AVERAGE(G268:G269)</f>
        <v>7796</v>
      </c>
      <c r="U269" s="110" t="n">
        <f aca="false">AVERAGE(H268:H269)</f>
        <v>7791.5</v>
      </c>
      <c r="V269" s="110" t="n">
        <f aca="false">AVERAGE(I268:I269)</f>
        <v>7830</v>
      </c>
      <c r="W269" s="110" t="n">
        <f aca="false">AVERAGE(J268:J269)</f>
        <v>7902.5</v>
      </c>
      <c r="X269" s="110" t="n">
        <f aca="false">AVERAGE(K268:K269)</f>
        <v>7791</v>
      </c>
      <c r="Y269" s="110" t="n">
        <f aca="false">AVERAGE(L268:L269)</f>
        <v>7738</v>
      </c>
      <c r="Z269" s="110" t="n">
        <f aca="false">AVERAGE(M268:M269)</f>
        <v>7915.5</v>
      </c>
      <c r="AB269" s="48"/>
      <c r="AC269" s="48"/>
      <c r="AD269" s="48"/>
      <c r="AE269" s="48"/>
      <c r="AF269" s="48"/>
      <c r="AG269" s="48"/>
      <c r="AH269" s="48"/>
      <c r="AI269" s="48"/>
      <c r="AJ269" s="48"/>
      <c r="AK269" s="48"/>
      <c r="AL269" s="48"/>
      <c r="AM269" s="48"/>
      <c r="AN269" s="48"/>
      <c r="AO269" s="48"/>
      <c r="AP269" s="48"/>
      <c r="AQ269" s="48"/>
      <c r="AR269" s="48"/>
      <c r="AS269" s="48"/>
      <c r="AT269" s="48"/>
      <c r="AU269" s="48"/>
      <c r="AV269" s="48"/>
      <c r="AW269" s="48"/>
      <c r="AX269" s="48"/>
      <c r="AY269" s="48"/>
      <c r="AZ269" s="48"/>
      <c r="BA269" s="48"/>
      <c r="BB269" s="48"/>
      <c r="BC269" s="48"/>
      <c r="BD269" s="48"/>
      <c r="BE269" s="48"/>
      <c r="BF269" s="48"/>
      <c r="BG269" s="48"/>
      <c r="BH269" s="48"/>
      <c r="BI269" s="48"/>
      <c r="BJ269" s="48"/>
    </row>
    <row r="270" s="47" customFormat="true" ht="15" hidden="false" customHeight="false" outlineLevel="0" collapsed="false">
      <c r="A270" s="114"/>
      <c r="B270" s="75" t="s">
        <v>54</v>
      </c>
      <c r="C270" s="82" t="n">
        <v>43</v>
      </c>
      <c r="D270" s="111" t="n">
        <v>7967</v>
      </c>
      <c r="E270" s="111" t="n">
        <v>4547</v>
      </c>
      <c r="F270" s="111" t="n">
        <v>2504</v>
      </c>
      <c r="G270" s="111" t="n">
        <v>1302</v>
      </c>
      <c r="H270" s="111" t="n">
        <v>755</v>
      </c>
      <c r="I270" s="111" t="n">
        <v>381</v>
      </c>
      <c r="J270" s="111" t="n">
        <v>229</v>
      </c>
      <c r="K270" s="111" t="n">
        <v>141</v>
      </c>
      <c r="L270" s="111" t="n">
        <v>95</v>
      </c>
      <c r="M270" s="111" t="n">
        <v>67</v>
      </c>
      <c r="N270" s="84"/>
      <c r="O270" s="75" t="s">
        <v>54</v>
      </c>
      <c r="P270" s="82" t="n">
        <f aca="false">C270</f>
        <v>43</v>
      </c>
      <c r="Q270" s="95" t="n">
        <f aca="false">Q273-Q271</f>
        <v>5460.5</v>
      </c>
      <c r="R270" s="95" t="n">
        <f aca="false">R273-R271</f>
        <v>6314.5</v>
      </c>
      <c r="S270" s="95" t="n">
        <f aca="false">S273-S271</f>
        <v>6625</v>
      </c>
      <c r="T270" s="95" t="n">
        <f aca="false">T273-T271</f>
        <v>6888</v>
      </c>
      <c r="U270" s="95" t="n">
        <f aca="false">U273-U271</f>
        <v>7060</v>
      </c>
      <c r="V270" s="95" t="n">
        <f aca="false">V273-V271</f>
        <v>7146</v>
      </c>
      <c r="W270" s="95" t="n">
        <f aca="false">W273-W271</f>
        <v>7499</v>
      </c>
      <c r="X270" s="95" t="n">
        <f aca="false">X273-X271</f>
        <v>7283</v>
      </c>
      <c r="Y270" s="95" t="n">
        <f aca="false">Y273-Y271</f>
        <v>7422</v>
      </c>
      <c r="Z270" s="95" t="n">
        <f aca="false">Z273-Z271</f>
        <v>7370</v>
      </c>
      <c r="AB270" s="48"/>
      <c r="AC270" s="48"/>
      <c r="AD270" s="48"/>
      <c r="AE270" s="48"/>
      <c r="AF270" s="48"/>
      <c r="AG270" s="48"/>
      <c r="AH270" s="48"/>
      <c r="AI270" s="48"/>
      <c r="AJ270" s="48"/>
      <c r="AK270" s="48"/>
      <c r="AL270" s="48"/>
      <c r="AM270" s="48"/>
      <c r="AN270" s="48"/>
      <c r="AO270" s="48"/>
      <c r="AP270" s="48"/>
      <c r="AQ270" s="48"/>
      <c r="AR270" s="48"/>
      <c r="AS270" s="48"/>
      <c r="AT270" s="48"/>
      <c r="AU270" s="48"/>
      <c r="AV270" s="48"/>
      <c r="AW270" s="48"/>
      <c r="AX270" s="48"/>
      <c r="AY270" s="48"/>
      <c r="AZ270" s="48"/>
      <c r="BA270" s="48"/>
      <c r="BB270" s="48"/>
      <c r="BC270" s="48"/>
      <c r="BD270" s="48"/>
      <c r="BE270" s="48"/>
      <c r="BF270" s="48"/>
      <c r="BG270" s="48"/>
      <c r="BH270" s="48"/>
      <c r="BI270" s="48"/>
      <c r="BJ270" s="48"/>
    </row>
    <row r="271" s="47" customFormat="true" ht="15" hidden="false" customHeight="false" outlineLevel="0" collapsed="false">
      <c r="A271" s="114"/>
      <c r="B271" s="75" t="s">
        <v>56</v>
      </c>
      <c r="C271" s="82" t="n">
        <v>39</v>
      </c>
      <c r="D271" s="111" t="n">
        <v>7832</v>
      </c>
      <c r="E271" s="111" t="n">
        <v>4471</v>
      </c>
      <c r="F271" s="111" t="n">
        <v>2425</v>
      </c>
      <c r="G271" s="111" t="n">
        <v>1263</v>
      </c>
      <c r="H271" s="111" t="n">
        <v>630</v>
      </c>
      <c r="I271" s="111" t="n">
        <v>382</v>
      </c>
      <c r="J271" s="111" t="n">
        <v>222</v>
      </c>
      <c r="K271" s="111" t="n">
        <v>126</v>
      </c>
      <c r="L271" s="111" t="n">
        <v>92</v>
      </c>
      <c r="M271" s="111" t="n">
        <v>78</v>
      </c>
      <c r="N271" s="84"/>
      <c r="O271" s="75" t="s">
        <v>56</v>
      </c>
      <c r="P271" s="82" t="n">
        <f aca="false">C271</f>
        <v>39</v>
      </c>
      <c r="Q271" s="95" t="n">
        <f aca="false">AVERAGE(D270:D271)</f>
        <v>7899.5</v>
      </c>
      <c r="R271" s="95" t="n">
        <f aca="false">AVERAGE(E270:E271)</f>
        <v>4509</v>
      </c>
      <c r="S271" s="95" t="n">
        <f aca="false">AVERAGE(F270:F271)</f>
        <v>2464.5</v>
      </c>
      <c r="T271" s="95" t="n">
        <f aca="false">AVERAGE(G270:G271)</f>
        <v>1282.5</v>
      </c>
      <c r="U271" s="95" t="n">
        <f aca="false">AVERAGE(H270:H271)</f>
        <v>692.5</v>
      </c>
      <c r="V271" s="95" t="n">
        <f aca="false">AVERAGE(I270:I271)</f>
        <v>381.5</v>
      </c>
      <c r="W271" s="95" t="n">
        <f aca="false">AVERAGE(J270:J271)</f>
        <v>225.5</v>
      </c>
      <c r="X271" s="95" t="n">
        <f aca="false">AVERAGE(K270:K271)</f>
        <v>133.5</v>
      </c>
      <c r="Y271" s="95" t="n">
        <f aca="false">AVERAGE(L270:L271)</f>
        <v>93.5</v>
      </c>
      <c r="Z271" s="95" t="n">
        <f aca="false">AVERAGE(M270:M271)</f>
        <v>72.5</v>
      </c>
      <c r="AB271" s="48"/>
      <c r="AC271" s="48"/>
      <c r="AD271" s="48"/>
      <c r="AE271" s="48"/>
      <c r="AF271" s="48"/>
      <c r="AG271" s="48"/>
      <c r="AH271" s="48"/>
      <c r="AI271" s="48"/>
      <c r="AJ271" s="48"/>
      <c r="AK271" s="48"/>
      <c r="AL271" s="48"/>
      <c r="AM271" s="48"/>
      <c r="AN271" s="48"/>
      <c r="AO271" s="48"/>
      <c r="AP271" s="48"/>
      <c r="AQ271" s="48"/>
      <c r="AR271" s="48"/>
      <c r="AS271" s="48"/>
      <c r="AT271" s="48"/>
      <c r="AU271" s="48"/>
      <c r="AV271" s="48"/>
      <c r="AW271" s="48"/>
      <c r="AX271" s="48"/>
      <c r="AY271" s="48"/>
      <c r="AZ271" s="48"/>
      <c r="BA271" s="48"/>
      <c r="BB271" s="48"/>
      <c r="BC271" s="48"/>
      <c r="BD271" s="48"/>
      <c r="BE271" s="48"/>
      <c r="BF271" s="48"/>
      <c r="BG271" s="48"/>
      <c r="BH271" s="48"/>
      <c r="BI271" s="48"/>
      <c r="BJ271" s="48"/>
    </row>
    <row r="272" s="47" customFormat="true" ht="15" hidden="false" customHeight="false" outlineLevel="0" collapsed="false">
      <c r="A272" s="114"/>
      <c r="B272" s="75" t="s">
        <v>59</v>
      </c>
      <c r="C272" s="82" t="n">
        <v>45</v>
      </c>
      <c r="D272" s="112" t="n">
        <v>13289</v>
      </c>
      <c r="E272" s="112" t="n">
        <v>10805</v>
      </c>
      <c r="F272" s="112" t="n">
        <v>9030</v>
      </c>
      <c r="G272" s="112" t="n">
        <v>8176</v>
      </c>
      <c r="H272" s="112" t="n">
        <v>7666</v>
      </c>
      <c r="I272" s="112" t="n">
        <v>7496</v>
      </c>
      <c r="J272" s="112" t="n">
        <v>7619</v>
      </c>
      <c r="K272" s="112" t="n">
        <v>7343</v>
      </c>
      <c r="L272" s="112" t="n">
        <v>7460</v>
      </c>
      <c r="M272" s="112" t="n">
        <v>7326</v>
      </c>
      <c r="N272" s="48"/>
      <c r="O272" s="75" t="s">
        <v>59</v>
      </c>
      <c r="P272" s="82" t="n">
        <f aca="false">C272</f>
        <v>45</v>
      </c>
      <c r="Q272" s="101" t="n">
        <f aca="false">Q270/Q269</f>
        <v>0.685217718659807</v>
      </c>
      <c r="R272" s="101" t="n">
        <f aca="false">R270/R269</f>
        <v>0.799354389518324</v>
      </c>
      <c r="S272" s="101" t="n">
        <f aca="false">S270/S269</f>
        <v>0.847186700767263</v>
      </c>
      <c r="T272" s="101" t="n">
        <f aca="false">T270/T269</f>
        <v>0.883530015392509</v>
      </c>
      <c r="U272" s="101" t="n">
        <f aca="false">U270/U269</f>
        <v>0.906115638837194</v>
      </c>
      <c r="V272" s="101" t="n">
        <f aca="false">V270/V269</f>
        <v>0.91264367816092</v>
      </c>
      <c r="W272" s="101" t="n">
        <f aca="false">W270/W269</f>
        <v>0.948940208794685</v>
      </c>
      <c r="X272" s="101" t="n">
        <f aca="false">X270/X269</f>
        <v>0.934796560133487</v>
      </c>
      <c r="Y272" s="101" t="n">
        <f aca="false">Y270/Y269</f>
        <v>0.959162574308607</v>
      </c>
      <c r="Z272" s="101" t="n">
        <f aca="false">Z270/Z269</f>
        <v>0.931084580885604</v>
      </c>
      <c r="AB272" s="48"/>
      <c r="AC272" s="48"/>
      <c r="AD272" s="48"/>
      <c r="AE272" s="48"/>
      <c r="AF272" s="48"/>
      <c r="AG272" s="48"/>
      <c r="AH272" s="48"/>
      <c r="AI272" s="48"/>
      <c r="AJ272" s="48"/>
      <c r="AK272" s="48"/>
      <c r="AL272" s="48"/>
      <c r="AM272" s="48"/>
      <c r="AN272" s="48"/>
      <c r="AO272" s="48"/>
      <c r="AP272" s="48"/>
      <c r="AQ272" s="48"/>
      <c r="AR272" s="48"/>
      <c r="AS272" s="48"/>
      <c r="AT272" s="48"/>
      <c r="AU272" s="48"/>
      <c r="AV272" s="48"/>
      <c r="AW272" s="48"/>
      <c r="AX272" s="48"/>
      <c r="AY272" s="48"/>
      <c r="AZ272" s="48"/>
      <c r="BA272" s="48"/>
      <c r="BB272" s="48"/>
      <c r="BC272" s="48"/>
      <c r="BD272" s="48"/>
      <c r="BE272" s="48"/>
      <c r="BF272" s="48"/>
      <c r="BG272" s="48"/>
      <c r="BH272" s="48"/>
      <c r="BI272" s="48"/>
      <c r="BJ272" s="48"/>
    </row>
    <row r="273" s="47" customFormat="true" ht="15" hidden="false" customHeight="false" outlineLevel="0" collapsed="false">
      <c r="A273" s="114"/>
      <c r="B273" s="75" t="s">
        <v>61</v>
      </c>
      <c r="C273" s="82" t="n">
        <v>37</v>
      </c>
      <c r="D273" s="112" t="n">
        <v>13431</v>
      </c>
      <c r="E273" s="112" t="n">
        <v>10842</v>
      </c>
      <c r="F273" s="112" t="n">
        <v>9149</v>
      </c>
      <c r="G273" s="112" t="n">
        <v>8165</v>
      </c>
      <c r="H273" s="112" t="n">
        <v>7839</v>
      </c>
      <c r="I273" s="112" t="n">
        <v>7559</v>
      </c>
      <c r="J273" s="112" t="n">
        <v>7830</v>
      </c>
      <c r="K273" s="112" t="n">
        <v>7490</v>
      </c>
      <c r="L273" s="112" t="n">
        <v>7571</v>
      </c>
      <c r="M273" s="112" t="n">
        <v>7559</v>
      </c>
      <c r="N273" s="48"/>
      <c r="O273" s="75" t="s">
        <v>61</v>
      </c>
      <c r="P273" s="82" t="n">
        <f aca="false">C273</f>
        <v>37</v>
      </c>
      <c r="Q273" s="95" t="n">
        <f aca="false">AVERAGE(D272:D273)</f>
        <v>13360</v>
      </c>
      <c r="R273" s="95" t="n">
        <f aca="false">AVERAGE(E272:E273)</f>
        <v>10823.5</v>
      </c>
      <c r="S273" s="95" t="n">
        <f aca="false">AVERAGE(F272:F273)</f>
        <v>9089.5</v>
      </c>
      <c r="T273" s="95" t="n">
        <f aca="false">AVERAGE(G272:G273)</f>
        <v>8170.5</v>
      </c>
      <c r="U273" s="95" t="n">
        <f aca="false">AVERAGE(H272:H273)</f>
        <v>7752.5</v>
      </c>
      <c r="V273" s="95" t="n">
        <f aca="false">AVERAGE(I272:I273)</f>
        <v>7527.5</v>
      </c>
      <c r="W273" s="95" t="n">
        <f aca="false">AVERAGE(J272:J273)</f>
        <v>7724.5</v>
      </c>
      <c r="X273" s="95" t="n">
        <f aca="false">AVERAGE(K272:K273)</f>
        <v>7416.5</v>
      </c>
      <c r="Y273" s="95" t="n">
        <f aca="false">AVERAGE(L272:L273)</f>
        <v>7515.5</v>
      </c>
      <c r="Z273" s="95" t="n">
        <f aca="false">AVERAGE(M272:M273)</f>
        <v>7442.5</v>
      </c>
      <c r="AB273" s="48"/>
      <c r="AC273" s="48"/>
      <c r="AD273" s="48"/>
      <c r="AE273" s="48"/>
      <c r="AF273" s="48"/>
      <c r="AG273" s="48"/>
      <c r="AH273" s="48"/>
      <c r="AI273" s="48"/>
      <c r="AJ273" s="48"/>
      <c r="AK273" s="48"/>
      <c r="AL273" s="48"/>
      <c r="AM273" s="48"/>
      <c r="AN273" s="48"/>
      <c r="AO273" s="48"/>
      <c r="AP273" s="48"/>
      <c r="AQ273" s="48"/>
      <c r="AR273" s="48"/>
      <c r="AS273" s="48"/>
      <c r="AT273" s="48"/>
      <c r="AU273" s="48"/>
      <c r="AV273" s="48"/>
      <c r="AW273" s="48"/>
      <c r="AX273" s="48"/>
      <c r="AY273" s="48"/>
      <c r="AZ273" s="48"/>
      <c r="BA273" s="48"/>
      <c r="BB273" s="48"/>
      <c r="BC273" s="48"/>
      <c r="BD273" s="48"/>
      <c r="BE273" s="48"/>
      <c r="BF273" s="48"/>
      <c r="BG273" s="48"/>
      <c r="BH273" s="48"/>
      <c r="BI273" s="48"/>
      <c r="BJ273" s="48"/>
    </row>
    <row r="274" s="47" customFormat="true" ht="15" hidden="false" customHeight="false" outlineLevel="0" collapsed="false">
      <c r="A274" s="114"/>
      <c r="B274" s="75" t="s">
        <v>64</v>
      </c>
      <c r="C274" s="82" t="n">
        <v>38</v>
      </c>
      <c r="D274" s="113" t="n">
        <v>10335</v>
      </c>
      <c r="E274" s="113" t="n">
        <v>7493</v>
      </c>
      <c r="F274" s="113" t="n">
        <v>5460</v>
      </c>
      <c r="G274" s="113" t="n">
        <v>4271</v>
      </c>
      <c r="H274" s="113" t="n">
        <v>3305</v>
      </c>
      <c r="I274" s="113" t="n">
        <v>2590</v>
      </c>
      <c r="J274" s="113" t="n">
        <v>1640</v>
      </c>
      <c r="K274" s="113" t="n">
        <v>1057</v>
      </c>
      <c r="L274" s="113" t="n">
        <v>659</v>
      </c>
      <c r="M274" s="113" t="n">
        <v>375</v>
      </c>
      <c r="N274" s="84"/>
      <c r="O274" s="75" t="s">
        <v>64</v>
      </c>
      <c r="P274" s="82" t="n">
        <f aca="false">C274</f>
        <v>38</v>
      </c>
      <c r="Q274" s="95" t="n">
        <f aca="false">(D274-Q271)/Q272</f>
        <v>3554.34474864939</v>
      </c>
      <c r="R274" s="95" t="n">
        <f aca="false">(E274-R271)/R272</f>
        <v>3733.01259007047</v>
      </c>
      <c r="S274" s="95" t="n">
        <f aca="false">(F274-S271)/S272</f>
        <v>3535.82037735849</v>
      </c>
      <c r="T274" s="95" t="n">
        <f aca="false">(G274-T271)/T272</f>
        <v>3382.45441347271</v>
      </c>
      <c r="U274" s="95" t="n">
        <f aca="false">(H274-U271)/U272</f>
        <v>2883.18608356941</v>
      </c>
      <c r="V274" s="95" t="n">
        <f aca="false">(I274-V271)/V272</f>
        <v>2419.89294710327</v>
      </c>
      <c r="W274" s="95" t="n">
        <f aca="false">(J274-W271)/W272</f>
        <v>1490.61024803307</v>
      </c>
      <c r="X274" s="95" t="n">
        <f aca="false">(K274-X271)/X272</f>
        <v>987.915488123026</v>
      </c>
      <c r="Y274" s="95" t="n">
        <f aca="false">(L274-Y271)/Y272</f>
        <v>589.576798706548</v>
      </c>
      <c r="Z274" s="95" t="n">
        <f aca="false">(M274-Z271)/Z272</f>
        <v>324.889925373134</v>
      </c>
      <c r="AB274" s="48"/>
      <c r="AC274" s="48"/>
      <c r="AD274" s="48"/>
      <c r="AE274" s="48"/>
      <c r="AF274" s="48"/>
      <c r="AG274" s="48"/>
      <c r="AH274" s="48"/>
      <c r="AI274" s="48"/>
      <c r="AJ274" s="48"/>
      <c r="AK274" s="48"/>
      <c r="AL274" s="48"/>
      <c r="AM274" s="48"/>
      <c r="AN274" s="48"/>
      <c r="AO274" s="48"/>
      <c r="AP274" s="48"/>
      <c r="AQ274" s="48"/>
      <c r="AR274" s="48"/>
      <c r="AS274" s="48"/>
      <c r="AT274" s="48"/>
      <c r="AU274" s="48"/>
      <c r="AV274" s="48"/>
      <c r="AW274" s="48"/>
      <c r="AX274" s="48"/>
      <c r="AY274" s="48"/>
      <c r="AZ274" s="48"/>
      <c r="BA274" s="48"/>
      <c r="BB274" s="48"/>
      <c r="BC274" s="48"/>
      <c r="BD274" s="48"/>
      <c r="BE274" s="48"/>
      <c r="BF274" s="48"/>
      <c r="BG274" s="48"/>
      <c r="BH274" s="48"/>
      <c r="BI274" s="48"/>
      <c r="BJ274" s="48"/>
    </row>
    <row r="275" s="47" customFormat="true" ht="15" hidden="false" customHeight="false" outlineLevel="0" collapsed="false">
      <c r="A275" s="114"/>
      <c r="B275" s="75" t="s">
        <v>66</v>
      </c>
      <c r="C275" s="82" t="n">
        <v>39</v>
      </c>
      <c r="D275" s="113" t="n">
        <v>10601</v>
      </c>
      <c r="E275" s="113" t="n">
        <v>7399</v>
      </c>
      <c r="F275" s="113" t="n">
        <v>5747</v>
      </c>
      <c r="G275" s="113" t="n">
        <v>4499</v>
      </c>
      <c r="H275" s="113" t="n">
        <v>3489</v>
      </c>
      <c r="I275" s="113" t="n">
        <v>2727</v>
      </c>
      <c r="J275" s="113" t="n">
        <v>1795</v>
      </c>
      <c r="K275" s="113" t="n">
        <v>1063</v>
      </c>
      <c r="L275" s="113" t="n">
        <v>637</v>
      </c>
      <c r="M275" s="113" t="n">
        <v>389</v>
      </c>
      <c r="N275" s="84"/>
      <c r="O275" s="75" t="s">
        <v>66</v>
      </c>
      <c r="P275" s="82" t="n">
        <f aca="false">C275</f>
        <v>39</v>
      </c>
      <c r="Q275" s="95" t="n">
        <f aca="false">(D275-Q271)/Q272</f>
        <v>3942.5425327351</v>
      </c>
      <c r="R275" s="95" t="n">
        <f aca="false">(E275-R271)/R272</f>
        <v>3615.41768944493</v>
      </c>
      <c r="S275" s="95" t="n">
        <f aca="false">(F275-S271)/S272</f>
        <v>3874.58867924528</v>
      </c>
      <c r="T275" s="95" t="n">
        <f aca="false">(G275-T271)/T272</f>
        <v>3640.51016260163</v>
      </c>
      <c r="U275" s="95" t="n">
        <f aca="false">(H275-U271)/U272</f>
        <v>3086.25067280453</v>
      </c>
      <c r="V275" s="95" t="n">
        <f aca="false">(I275-V271)/V272</f>
        <v>2570.00629722922</v>
      </c>
      <c r="W275" s="95" t="n">
        <f aca="false">(J275-W271)/W272</f>
        <v>1653.95036004801</v>
      </c>
      <c r="X275" s="95" t="n">
        <f aca="false">(K275-X271)/X272</f>
        <v>994.333996979267</v>
      </c>
      <c r="Y275" s="95" t="n">
        <f aca="false">(L275-Y271)/Y272</f>
        <v>566.640123955807</v>
      </c>
      <c r="Z275" s="95" t="n">
        <f aca="false">(M275-Z271)/Z272</f>
        <v>339.926153324288</v>
      </c>
      <c r="AB275" s="48"/>
      <c r="AC275" s="48"/>
      <c r="AD275" s="48"/>
      <c r="AE275" s="48"/>
      <c r="AF275" s="48"/>
      <c r="AG275" s="48"/>
      <c r="AH275" s="48"/>
      <c r="AI275" s="48"/>
      <c r="AJ275" s="48"/>
      <c r="AK275" s="48"/>
      <c r="AL275" s="48"/>
      <c r="AM275" s="48"/>
      <c r="AN275" s="48"/>
      <c r="AO275" s="48"/>
      <c r="AP275" s="48"/>
      <c r="AQ275" s="48"/>
      <c r="AR275" s="48"/>
      <c r="AS275" s="48"/>
      <c r="AT275" s="48"/>
      <c r="AU275" s="48"/>
      <c r="AV275" s="48"/>
      <c r="AW275" s="48"/>
      <c r="AX275" s="48"/>
      <c r="AY275" s="48"/>
      <c r="AZ275" s="48"/>
      <c r="BA275" s="48"/>
      <c r="BB275" s="48"/>
      <c r="BC275" s="48"/>
      <c r="BD275" s="48"/>
      <c r="BE275" s="48"/>
      <c r="BF275" s="48"/>
      <c r="BG275" s="48"/>
      <c r="BH275" s="48"/>
      <c r="BI275" s="48"/>
      <c r="BJ275" s="48"/>
    </row>
    <row r="276" s="47" customFormat="true" ht="15" hidden="false" customHeight="false" outlineLevel="0" collapsed="false">
      <c r="A276" s="135"/>
      <c r="B276" s="48"/>
      <c r="C276" s="109"/>
      <c r="D276" s="109"/>
      <c r="E276" s="109"/>
      <c r="F276" s="109"/>
      <c r="G276" s="109"/>
      <c r="H276" s="109"/>
      <c r="I276" s="109"/>
      <c r="J276" s="109"/>
      <c r="K276" s="109"/>
      <c r="L276" s="109"/>
      <c r="M276" s="109"/>
      <c r="N276" s="84"/>
      <c r="O276" s="48"/>
      <c r="P276" s="48"/>
      <c r="Q276" s="48"/>
      <c r="R276" s="48"/>
      <c r="S276" s="48"/>
      <c r="T276" s="48"/>
      <c r="U276" s="48"/>
      <c r="V276" s="48"/>
      <c r="W276" s="48"/>
      <c r="X276" s="48"/>
      <c r="Y276" s="48"/>
      <c r="Z276" s="48"/>
      <c r="AB276" s="48"/>
      <c r="AC276" s="48"/>
      <c r="AD276" s="48"/>
      <c r="AE276" s="48"/>
      <c r="AF276" s="48"/>
      <c r="AG276" s="48"/>
      <c r="AH276" s="48"/>
      <c r="AI276" s="48"/>
      <c r="AJ276" s="48"/>
      <c r="AK276" s="48"/>
      <c r="AL276" s="48"/>
      <c r="AM276" s="48"/>
      <c r="AN276" s="48"/>
      <c r="AO276" s="48"/>
      <c r="AP276" s="48"/>
      <c r="AQ276" s="48"/>
      <c r="AR276" s="48"/>
      <c r="AS276" s="48"/>
      <c r="AT276" s="48"/>
      <c r="AU276" s="48"/>
      <c r="AV276" s="48"/>
      <c r="AW276" s="48"/>
      <c r="AX276" s="48"/>
      <c r="AY276" s="48"/>
      <c r="AZ276" s="48"/>
      <c r="BA276" s="48"/>
      <c r="BB276" s="48"/>
      <c r="BC276" s="48"/>
      <c r="BD276" s="48"/>
      <c r="BE276" s="48"/>
      <c r="BF276" s="48"/>
      <c r="BG276" s="48"/>
      <c r="BH276" s="48"/>
      <c r="BI276" s="48"/>
      <c r="BJ276" s="48"/>
    </row>
    <row r="277" s="47" customFormat="true" ht="15" hidden="false" customHeight="false" outlineLevel="0" collapsed="false">
      <c r="A277" s="115" t="s">
        <v>107</v>
      </c>
      <c r="B277" s="74"/>
      <c r="C277" s="75" t="n">
        <v>1</v>
      </c>
      <c r="D277" s="75" t="n">
        <v>3</v>
      </c>
      <c r="E277" s="75" t="n">
        <v>4</v>
      </c>
      <c r="F277" s="75" t="n">
        <v>5</v>
      </c>
      <c r="G277" s="75" t="n">
        <v>6</v>
      </c>
      <c r="H277" s="75" t="n">
        <v>7</v>
      </c>
      <c r="I277" s="75" t="n">
        <v>8</v>
      </c>
      <c r="J277" s="75" t="n">
        <v>9</v>
      </c>
      <c r="K277" s="75" t="n">
        <v>10</v>
      </c>
      <c r="L277" s="75" t="n">
        <v>11</v>
      </c>
      <c r="M277" s="75" t="n">
        <v>12</v>
      </c>
      <c r="N277" s="84"/>
      <c r="O277" s="74"/>
      <c r="P277" s="75" t="n">
        <v>1</v>
      </c>
      <c r="Q277" s="75" t="n">
        <v>3</v>
      </c>
      <c r="R277" s="75" t="n">
        <v>4</v>
      </c>
      <c r="S277" s="75" t="n">
        <v>5</v>
      </c>
      <c r="T277" s="75" t="n">
        <v>6</v>
      </c>
      <c r="U277" s="75" t="n">
        <v>7</v>
      </c>
      <c r="V277" s="75" t="n">
        <v>8</v>
      </c>
      <c r="W277" s="75" t="n">
        <v>9</v>
      </c>
      <c r="X277" s="75" t="n">
        <v>10</v>
      </c>
      <c r="Y277" s="75" t="n">
        <v>11</v>
      </c>
      <c r="Z277" s="75" t="n">
        <v>12</v>
      </c>
      <c r="AB277" s="48"/>
      <c r="AC277" s="48"/>
      <c r="AD277" s="48"/>
      <c r="AE277" s="48"/>
      <c r="AF277" s="48"/>
      <c r="AG277" s="48"/>
      <c r="AH277" s="48"/>
      <c r="AI277" s="48"/>
      <c r="AJ277" s="48"/>
      <c r="AK277" s="48"/>
      <c r="AL277" s="48"/>
      <c r="AM277" s="48"/>
      <c r="AN277" s="48"/>
      <c r="AO277" s="48"/>
      <c r="AP277" s="48"/>
      <c r="AQ277" s="48"/>
      <c r="AR277" s="48"/>
      <c r="AS277" s="48"/>
      <c r="AT277" s="48"/>
      <c r="AU277" s="48"/>
      <c r="AV277" s="48"/>
      <c r="AW277" s="48"/>
      <c r="AX277" s="48"/>
      <c r="AY277" s="48"/>
      <c r="AZ277" s="48"/>
      <c r="BA277" s="48"/>
      <c r="BB277" s="48"/>
      <c r="BC277" s="48"/>
      <c r="BD277" s="48"/>
      <c r="BE277" s="48"/>
      <c r="BF277" s="48"/>
      <c r="BG277" s="48"/>
      <c r="BH277" s="48"/>
      <c r="BI277" s="48"/>
      <c r="BJ277" s="48"/>
    </row>
    <row r="278" s="47" customFormat="true" ht="15" hidden="false" customHeight="false" outlineLevel="0" collapsed="false">
      <c r="A278" s="114"/>
      <c r="B278" s="75" t="s">
        <v>50</v>
      </c>
      <c r="C278" s="82" t="n">
        <v>43</v>
      </c>
      <c r="D278" s="82" t="n">
        <v>7909</v>
      </c>
      <c r="E278" s="82" t="n">
        <v>8153</v>
      </c>
      <c r="F278" s="82" t="n">
        <v>7969</v>
      </c>
      <c r="G278" s="82" t="n">
        <v>7917</v>
      </c>
      <c r="H278" s="82" t="n">
        <v>8034</v>
      </c>
      <c r="I278" s="82" t="n">
        <v>7961</v>
      </c>
      <c r="J278" s="82" t="n">
        <v>8088</v>
      </c>
      <c r="K278" s="82" t="n">
        <v>7921</v>
      </c>
      <c r="L278" s="82" t="n">
        <v>7865</v>
      </c>
      <c r="M278" s="82" t="n">
        <v>8060</v>
      </c>
      <c r="N278" s="84"/>
      <c r="O278" s="75" t="s">
        <v>50</v>
      </c>
      <c r="P278" s="82"/>
      <c r="Q278" s="82"/>
      <c r="R278" s="82"/>
      <c r="S278" s="82"/>
      <c r="T278" s="82"/>
      <c r="U278" s="82"/>
      <c r="V278" s="82"/>
      <c r="W278" s="82"/>
      <c r="X278" s="82"/>
      <c r="Y278" s="82"/>
      <c r="Z278" s="82"/>
      <c r="AB278" s="48"/>
      <c r="AC278" s="48"/>
      <c r="AD278" s="48"/>
      <c r="AE278" s="48"/>
      <c r="AF278" s="48"/>
      <c r="AG278" s="48"/>
      <c r="AH278" s="48"/>
      <c r="AI278" s="48"/>
      <c r="AJ278" s="48"/>
      <c r="AK278" s="48"/>
      <c r="AL278" s="48"/>
      <c r="AM278" s="48"/>
      <c r="AN278" s="48"/>
      <c r="AO278" s="48"/>
      <c r="AP278" s="48"/>
      <c r="AQ278" s="48"/>
      <c r="AR278" s="48"/>
      <c r="AS278" s="48"/>
      <c r="AT278" s="48"/>
      <c r="AU278" s="48"/>
      <c r="AV278" s="48"/>
      <c r="AW278" s="48"/>
      <c r="AX278" s="48"/>
      <c r="AY278" s="48"/>
      <c r="AZ278" s="48"/>
      <c r="BA278" s="48"/>
      <c r="BB278" s="48"/>
      <c r="BC278" s="48"/>
      <c r="BD278" s="48"/>
      <c r="BE278" s="48"/>
      <c r="BF278" s="48"/>
      <c r="BG278" s="48"/>
      <c r="BH278" s="48"/>
      <c r="BI278" s="48"/>
      <c r="BJ278" s="48"/>
    </row>
    <row r="279" s="47" customFormat="true" ht="15" hidden="false" customHeight="false" outlineLevel="0" collapsed="false">
      <c r="A279" s="114"/>
      <c r="B279" s="75" t="s">
        <v>51</v>
      </c>
      <c r="C279" s="82" t="n">
        <v>39</v>
      </c>
      <c r="D279" s="82" t="n">
        <v>8028</v>
      </c>
      <c r="E279" s="82" t="n">
        <v>7640</v>
      </c>
      <c r="F279" s="82" t="n">
        <v>7696</v>
      </c>
      <c r="G279" s="82" t="n">
        <v>7676</v>
      </c>
      <c r="H279" s="82" t="n">
        <v>7565</v>
      </c>
      <c r="I279" s="82" t="n">
        <v>7675</v>
      </c>
      <c r="J279" s="82" t="n">
        <v>7719</v>
      </c>
      <c r="K279" s="82" t="n">
        <v>7660</v>
      </c>
      <c r="L279" s="82" t="n">
        <v>7602</v>
      </c>
      <c r="M279" s="82" t="n">
        <v>7783</v>
      </c>
      <c r="N279" s="84"/>
      <c r="O279" s="75" t="s">
        <v>51</v>
      </c>
      <c r="P279" s="82" t="n">
        <f aca="false">C279</f>
        <v>39</v>
      </c>
      <c r="Q279" s="110" t="n">
        <f aca="false">AVERAGE(D278:D279)</f>
        <v>7968.5</v>
      </c>
      <c r="R279" s="110" t="n">
        <f aca="false">AVERAGE(E278:E279)</f>
        <v>7896.5</v>
      </c>
      <c r="S279" s="110" t="n">
        <f aca="false">AVERAGE(F278:F279)</f>
        <v>7832.5</v>
      </c>
      <c r="T279" s="110" t="n">
        <f aca="false">AVERAGE(G278:G279)</f>
        <v>7796.5</v>
      </c>
      <c r="U279" s="110" t="n">
        <f aca="false">AVERAGE(H278:H279)</f>
        <v>7799.5</v>
      </c>
      <c r="V279" s="110" t="n">
        <f aca="false">AVERAGE(I278:I279)</f>
        <v>7818</v>
      </c>
      <c r="W279" s="110" t="n">
        <f aca="false">AVERAGE(J278:J279)</f>
        <v>7903.5</v>
      </c>
      <c r="X279" s="110" t="n">
        <f aca="false">AVERAGE(K278:K279)</f>
        <v>7790.5</v>
      </c>
      <c r="Y279" s="110" t="n">
        <f aca="false">AVERAGE(L278:L279)</f>
        <v>7733.5</v>
      </c>
      <c r="Z279" s="110" t="n">
        <f aca="false">AVERAGE(M278:M279)</f>
        <v>7921.5</v>
      </c>
      <c r="AB279" s="48"/>
      <c r="AC279" s="48"/>
      <c r="AD279" s="48"/>
      <c r="AE279" s="48"/>
      <c r="AF279" s="48"/>
      <c r="AG279" s="48"/>
      <c r="AH279" s="48"/>
      <c r="AI279" s="48"/>
      <c r="AJ279" s="48"/>
      <c r="AK279" s="48"/>
      <c r="AL279" s="48"/>
      <c r="AM279" s="48"/>
      <c r="AN279" s="48"/>
      <c r="AO279" s="48"/>
      <c r="AP279" s="48"/>
      <c r="AQ279" s="48"/>
      <c r="AR279" s="48"/>
      <c r="AS279" s="48"/>
      <c r="AT279" s="48"/>
      <c r="AU279" s="48"/>
      <c r="AV279" s="48"/>
      <c r="AW279" s="48"/>
      <c r="AX279" s="48"/>
      <c r="AY279" s="48"/>
      <c r="AZ279" s="48"/>
      <c r="BA279" s="48"/>
      <c r="BB279" s="48"/>
      <c r="BC279" s="48"/>
      <c r="BD279" s="48"/>
      <c r="BE279" s="48"/>
      <c r="BF279" s="48"/>
      <c r="BG279" s="48"/>
      <c r="BH279" s="48"/>
      <c r="BI279" s="48"/>
      <c r="BJ279" s="48"/>
    </row>
    <row r="280" s="47" customFormat="true" ht="15" hidden="false" customHeight="false" outlineLevel="0" collapsed="false">
      <c r="A280" s="114"/>
      <c r="B280" s="75" t="s">
        <v>54</v>
      </c>
      <c r="C280" s="82" t="n">
        <v>42</v>
      </c>
      <c r="D280" s="111" t="n">
        <v>7973</v>
      </c>
      <c r="E280" s="111" t="n">
        <v>4560</v>
      </c>
      <c r="F280" s="111" t="n">
        <v>2507</v>
      </c>
      <c r="G280" s="111" t="n">
        <v>1297</v>
      </c>
      <c r="H280" s="111" t="n">
        <v>756</v>
      </c>
      <c r="I280" s="111" t="n">
        <v>381</v>
      </c>
      <c r="J280" s="111" t="n">
        <v>228</v>
      </c>
      <c r="K280" s="111" t="n">
        <v>141</v>
      </c>
      <c r="L280" s="111" t="n">
        <v>94</v>
      </c>
      <c r="M280" s="111" t="n">
        <v>68</v>
      </c>
      <c r="N280" s="84"/>
      <c r="O280" s="75" t="s">
        <v>54</v>
      </c>
      <c r="P280" s="82" t="n">
        <f aca="false">C280</f>
        <v>42</v>
      </c>
      <c r="Q280" s="95" t="n">
        <f aca="false">Q283-Q281</f>
        <v>5500</v>
      </c>
      <c r="R280" s="95" t="n">
        <f aca="false">R283-R281</f>
        <v>6316.5</v>
      </c>
      <c r="S280" s="95" t="n">
        <f aca="false">S283-S281</f>
        <v>6617</v>
      </c>
      <c r="T280" s="95" t="n">
        <f aca="false">T283-T281</f>
        <v>6875</v>
      </c>
      <c r="U280" s="95" t="n">
        <f aca="false">U283-U281</f>
        <v>7050</v>
      </c>
      <c r="V280" s="95" t="n">
        <f aca="false">V283-V281</f>
        <v>7156</v>
      </c>
      <c r="W280" s="95" t="n">
        <f aca="false">W283-W281</f>
        <v>7503</v>
      </c>
      <c r="X280" s="95" t="n">
        <f aca="false">X283-X281</f>
        <v>7275.5</v>
      </c>
      <c r="Y280" s="95" t="n">
        <f aca="false">Y283-Y281</f>
        <v>7419</v>
      </c>
      <c r="Z280" s="95" t="n">
        <f aca="false">Z283-Z281</f>
        <v>7377</v>
      </c>
      <c r="AB280" s="48"/>
      <c r="AC280" s="48"/>
      <c r="AD280" s="48"/>
      <c r="AE280" s="48"/>
      <c r="AF280" s="48"/>
      <c r="AG280" s="48"/>
      <c r="AH280" s="48"/>
      <c r="AI280" s="48"/>
      <c r="AJ280" s="48"/>
      <c r="AK280" s="48"/>
      <c r="AL280" s="48"/>
      <c r="AM280" s="48"/>
      <c r="AN280" s="48"/>
      <c r="AO280" s="48"/>
      <c r="AP280" s="48"/>
      <c r="AQ280" s="48"/>
      <c r="AR280" s="48"/>
      <c r="AS280" s="48"/>
      <c r="AT280" s="48"/>
      <c r="AU280" s="48"/>
      <c r="AV280" s="48"/>
      <c r="AW280" s="48"/>
      <c r="AX280" s="48"/>
      <c r="AY280" s="48"/>
      <c r="AZ280" s="48"/>
      <c r="BA280" s="48"/>
      <c r="BB280" s="48"/>
      <c r="BC280" s="48"/>
      <c r="BD280" s="48"/>
      <c r="BE280" s="48"/>
      <c r="BF280" s="48"/>
      <c r="BG280" s="48"/>
      <c r="BH280" s="48"/>
      <c r="BI280" s="48"/>
      <c r="BJ280" s="48"/>
    </row>
    <row r="281" s="47" customFormat="true" ht="15" hidden="false" customHeight="false" outlineLevel="0" collapsed="false">
      <c r="A281" s="114"/>
      <c r="B281" s="75" t="s">
        <v>56</v>
      </c>
      <c r="C281" s="82" t="n">
        <v>40</v>
      </c>
      <c r="D281" s="111" t="n">
        <v>7827</v>
      </c>
      <c r="E281" s="111" t="n">
        <v>4478</v>
      </c>
      <c r="F281" s="111" t="n">
        <v>2417</v>
      </c>
      <c r="G281" s="111" t="n">
        <v>1260</v>
      </c>
      <c r="H281" s="111" t="n">
        <v>628</v>
      </c>
      <c r="I281" s="111" t="n">
        <v>382</v>
      </c>
      <c r="J281" s="111" t="n">
        <v>223</v>
      </c>
      <c r="K281" s="111" t="n">
        <v>126</v>
      </c>
      <c r="L281" s="111" t="n">
        <v>92</v>
      </c>
      <c r="M281" s="111" t="n">
        <v>76</v>
      </c>
      <c r="N281" s="84"/>
      <c r="O281" s="75" t="s">
        <v>56</v>
      </c>
      <c r="P281" s="82" t="n">
        <f aca="false">C281</f>
        <v>40</v>
      </c>
      <c r="Q281" s="95" t="n">
        <f aca="false">AVERAGE(D280:D281)</f>
        <v>7900</v>
      </c>
      <c r="R281" s="95" t="n">
        <f aca="false">AVERAGE(E280:E281)</f>
        <v>4519</v>
      </c>
      <c r="S281" s="95" t="n">
        <f aca="false">AVERAGE(F280:F281)</f>
        <v>2462</v>
      </c>
      <c r="T281" s="95" t="n">
        <f aca="false">AVERAGE(G280:G281)</f>
        <v>1278.5</v>
      </c>
      <c r="U281" s="95" t="n">
        <f aca="false">AVERAGE(H280:H281)</f>
        <v>692</v>
      </c>
      <c r="V281" s="95" t="n">
        <f aca="false">AVERAGE(I280:I281)</f>
        <v>381.5</v>
      </c>
      <c r="W281" s="95" t="n">
        <f aca="false">AVERAGE(J280:J281)</f>
        <v>225.5</v>
      </c>
      <c r="X281" s="95" t="n">
        <f aca="false">AVERAGE(K280:K281)</f>
        <v>133.5</v>
      </c>
      <c r="Y281" s="95" t="n">
        <f aca="false">AVERAGE(L280:L281)</f>
        <v>93</v>
      </c>
      <c r="Z281" s="95" t="n">
        <f aca="false">AVERAGE(M280:M281)</f>
        <v>72</v>
      </c>
      <c r="AB281" s="48"/>
      <c r="AC281" s="48"/>
      <c r="AD281" s="48"/>
      <c r="AE281" s="48"/>
      <c r="AF281" s="48"/>
      <c r="AG281" s="48"/>
      <c r="AH281" s="48"/>
      <c r="AI281" s="48"/>
      <c r="AJ281" s="48"/>
      <c r="AK281" s="48"/>
      <c r="AL281" s="48"/>
      <c r="AM281" s="48"/>
      <c r="AN281" s="48"/>
      <c r="AO281" s="48"/>
      <c r="AP281" s="48"/>
      <c r="AQ281" s="48"/>
      <c r="AR281" s="48"/>
      <c r="AS281" s="48"/>
      <c r="AT281" s="48"/>
      <c r="AU281" s="48"/>
      <c r="AV281" s="48"/>
      <c r="AW281" s="48"/>
      <c r="AX281" s="48"/>
      <c r="AY281" s="48"/>
      <c r="AZ281" s="48"/>
      <c r="BA281" s="48"/>
      <c r="BB281" s="48"/>
      <c r="BC281" s="48"/>
      <c r="BD281" s="48"/>
      <c r="BE281" s="48"/>
      <c r="BF281" s="48"/>
      <c r="BG281" s="48"/>
      <c r="BH281" s="48"/>
      <c r="BI281" s="48"/>
      <c r="BJ281" s="48"/>
    </row>
    <row r="282" s="47" customFormat="true" ht="15" hidden="false" customHeight="false" outlineLevel="0" collapsed="false">
      <c r="A282" s="114"/>
      <c r="B282" s="75" t="s">
        <v>59</v>
      </c>
      <c r="C282" s="82" t="n">
        <v>44</v>
      </c>
      <c r="D282" s="112" t="n">
        <v>13364</v>
      </c>
      <c r="E282" s="112" t="n">
        <v>10820</v>
      </c>
      <c r="F282" s="112" t="n">
        <v>9037</v>
      </c>
      <c r="G282" s="112" t="n">
        <v>8159</v>
      </c>
      <c r="H282" s="112" t="n">
        <v>7661</v>
      </c>
      <c r="I282" s="112" t="n">
        <v>7487</v>
      </c>
      <c r="J282" s="112" t="n">
        <v>7621</v>
      </c>
      <c r="K282" s="112" t="n">
        <v>7336</v>
      </c>
      <c r="L282" s="112" t="n">
        <v>7469</v>
      </c>
      <c r="M282" s="112" t="n">
        <v>7331</v>
      </c>
      <c r="N282" s="48"/>
      <c r="O282" s="75" t="s">
        <v>59</v>
      </c>
      <c r="P282" s="82" t="n">
        <f aca="false">C282</f>
        <v>44</v>
      </c>
      <c r="Q282" s="101" t="n">
        <f aca="false">Q280/Q279</f>
        <v>0.690217732321014</v>
      </c>
      <c r="R282" s="101" t="n">
        <f aca="false">R280/R279</f>
        <v>0.799911353131134</v>
      </c>
      <c r="S282" s="101" t="n">
        <f aca="false">S280/S279</f>
        <v>0.844813278008299</v>
      </c>
      <c r="T282" s="101" t="n">
        <f aca="false">T280/T279</f>
        <v>0.881805938562175</v>
      </c>
      <c r="U282" s="101" t="n">
        <f aca="false">U280/U279</f>
        <v>0.903904096416437</v>
      </c>
      <c r="V282" s="101" t="n">
        <f aca="false">V280/V279</f>
        <v>0.915323612177027</v>
      </c>
      <c r="W282" s="101" t="n">
        <f aca="false">W280/W279</f>
        <v>0.94932624786487</v>
      </c>
      <c r="X282" s="101" t="n">
        <f aca="false">X280/X279</f>
        <v>0.933893845067711</v>
      </c>
      <c r="Y282" s="101" t="n">
        <f aca="false">Y280/Y279</f>
        <v>0.959332773000582</v>
      </c>
      <c r="Z282" s="101" t="n">
        <f aca="false">Z280/Z279</f>
        <v>0.931263018367733</v>
      </c>
      <c r="AB282" s="48"/>
      <c r="AC282" s="48"/>
      <c r="AD282" s="48"/>
      <c r="AE282" s="48"/>
      <c r="AF282" s="48"/>
      <c r="AG282" s="48"/>
      <c r="AH282" s="48"/>
      <c r="AI282" s="48"/>
      <c r="AJ282" s="48"/>
      <c r="AK282" s="48"/>
      <c r="AL282" s="48"/>
      <c r="AM282" s="48"/>
      <c r="AN282" s="48"/>
      <c r="AO282" s="48"/>
      <c r="AP282" s="48"/>
      <c r="AQ282" s="48"/>
      <c r="AR282" s="48"/>
      <c r="AS282" s="48"/>
      <c r="AT282" s="48"/>
      <c r="AU282" s="48"/>
      <c r="AV282" s="48"/>
      <c r="AW282" s="48"/>
      <c r="AX282" s="48"/>
      <c r="AY282" s="48"/>
      <c r="AZ282" s="48"/>
      <c r="BA282" s="48"/>
      <c r="BB282" s="48"/>
      <c r="BC282" s="48"/>
      <c r="BD282" s="48"/>
      <c r="BE282" s="48"/>
      <c r="BF282" s="48"/>
      <c r="BG282" s="48"/>
      <c r="BH282" s="48"/>
      <c r="BI282" s="48"/>
      <c r="BJ282" s="48"/>
    </row>
    <row r="283" s="47" customFormat="true" ht="15" hidden="false" customHeight="false" outlineLevel="0" collapsed="false">
      <c r="A283" s="114"/>
      <c r="B283" s="75" t="s">
        <v>61</v>
      </c>
      <c r="C283" s="82" t="n">
        <v>35</v>
      </c>
      <c r="D283" s="112" t="n">
        <v>13436</v>
      </c>
      <c r="E283" s="112" t="n">
        <v>10851</v>
      </c>
      <c r="F283" s="112" t="n">
        <v>9121</v>
      </c>
      <c r="G283" s="112" t="n">
        <v>8148</v>
      </c>
      <c r="H283" s="112" t="n">
        <v>7823</v>
      </c>
      <c r="I283" s="112" t="n">
        <v>7588</v>
      </c>
      <c r="J283" s="112" t="n">
        <v>7836</v>
      </c>
      <c r="K283" s="112" t="n">
        <v>7482</v>
      </c>
      <c r="L283" s="112" t="n">
        <v>7555</v>
      </c>
      <c r="M283" s="112" t="n">
        <v>7567</v>
      </c>
      <c r="N283" s="48"/>
      <c r="O283" s="75" t="s">
        <v>61</v>
      </c>
      <c r="P283" s="82" t="n">
        <f aca="false">C283</f>
        <v>35</v>
      </c>
      <c r="Q283" s="95" t="n">
        <f aca="false">AVERAGE(D282:D283)</f>
        <v>13400</v>
      </c>
      <c r="R283" s="95" t="n">
        <f aca="false">AVERAGE(E282:E283)</f>
        <v>10835.5</v>
      </c>
      <c r="S283" s="95" t="n">
        <f aca="false">AVERAGE(F282:F283)</f>
        <v>9079</v>
      </c>
      <c r="T283" s="95" t="n">
        <f aca="false">AVERAGE(G282:G283)</f>
        <v>8153.5</v>
      </c>
      <c r="U283" s="95" t="n">
        <f aca="false">AVERAGE(H282:H283)</f>
        <v>7742</v>
      </c>
      <c r="V283" s="95" t="n">
        <f aca="false">AVERAGE(I282:I283)</f>
        <v>7537.5</v>
      </c>
      <c r="W283" s="95" t="n">
        <f aca="false">AVERAGE(J282:J283)</f>
        <v>7728.5</v>
      </c>
      <c r="X283" s="95" t="n">
        <f aca="false">AVERAGE(K282:K283)</f>
        <v>7409</v>
      </c>
      <c r="Y283" s="95" t="n">
        <f aca="false">AVERAGE(L282:L283)</f>
        <v>7512</v>
      </c>
      <c r="Z283" s="95" t="n">
        <f aca="false">AVERAGE(M282:M283)</f>
        <v>7449</v>
      </c>
      <c r="AB283" s="48"/>
      <c r="AC283" s="48"/>
      <c r="AD283" s="48"/>
      <c r="AE283" s="48"/>
      <c r="AF283" s="48"/>
      <c r="AG283" s="48"/>
      <c r="AH283" s="48"/>
      <c r="AI283" s="48"/>
      <c r="AJ283" s="48"/>
      <c r="AK283" s="48"/>
      <c r="AL283" s="48"/>
      <c r="AM283" s="48"/>
      <c r="AN283" s="48"/>
      <c r="AO283" s="48"/>
      <c r="AP283" s="48"/>
      <c r="AQ283" s="48"/>
      <c r="AR283" s="48"/>
      <c r="AS283" s="48"/>
      <c r="AT283" s="48"/>
      <c r="AU283" s="48"/>
      <c r="AV283" s="48"/>
      <c r="AW283" s="48"/>
      <c r="AX283" s="48"/>
      <c r="AY283" s="48"/>
      <c r="AZ283" s="48"/>
      <c r="BA283" s="48"/>
      <c r="BB283" s="48"/>
      <c r="BC283" s="48"/>
      <c r="BD283" s="48"/>
      <c r="BE283" s="48"/>
      <c r="BF283" s="48"/>
      <c r="BG283" s="48"/>
      <c r="BH283" s="48"/>
      <c r="BI283" s="48"/>
      <c r="BJ283" s="48"/>
    </row>
    <row r="284" s="47" customFormat="true" ht="15" hidden="false" customHeight="false" outlineLevel="0" collapsed="false">
      <c r="A284" s="114"/>
      <c r="B284" s="75" t="s">
        <v>64</v>
      </c>
      <c r="C284" s="82" t="n">
        <v>39</v>
      </c>
      <c r="D284" s="113" t="n">
        <v>10433</v>
      </c>
      <c r="E284" s="113" t="n">
        <v>7605</v>
      </c>
      <c r="F284" s="113" t="n">
        <v>5574</v>
      </c>
      <c r="G284" s="113" t="n">
        <v>4380</v>
      </c>
      <c r="H284" s="113" t="n">
        <v>3393</v>
      </c>
      <c r="I284" s="113" t="n">
        <v>2664</v>
      </c>
      <c r="J284" s="113" t="n">
        <v>1684</v>
      </c>
      <c r="K284" s="113" t="n">
        <v>1086</v>
      </c>
      <c r="L284" s="113" t="n">
        <v>677</v>
      </c>
      <c r="M284" s="113" t="n">
        <v>386</v>
      </c>
      <c r="N284" s="84"/>
      <c r="O284" s="75" t="s">
        <v>64</v>
      </c>
      <c r="P284" s="82" t="n">
        <f aca="false">C284</f>
        <v>39</v>
      </c>
      <c r="Q284" s="95" t="n">
        <f aca="false">(D284-Q281)/Q282</f>
        <v>3669.85645454545</v>
      </c>
      <c r="R284" s="95" t="n">
        <f aca="false">(E284-R281)/R282</f>
        <v>3857.92749149054</v>
      </c>
      <c r="S284" s="95" t="n">
        <f aca="false">(F284-S281)/S282</f>
        <v>3683.65422396857</v>
      </c>
      <c r="T284" s="95" t="n">
        <f aca="false">(G284-T281)/T282</f>
        <v>3517.21378181818</v>
      </c>
      <c r="U284" s="95" t="n">
        <f aca="false">(H284-U281)/U282</f>
        <v>2988.14886524823</v>
      </c>
      <c r="V284" s="95" t="n">
        <f aca="false">(I284-V281)/V282</f>
        <v>2493.65357741755</v>
      </c>
      <c r="W284" s="95" t="n">
        <f aca="false">(J284-W281)/W282</f>
        <v>1536.35275889644</v>
      </c>
      <c r="X284" s="95" t="n">
        <f aca="false">(K284-X281)/X282</f>
        <v>1019.92320115456</v>
      </c>
      <c r="Y284" s="95" t="n">
        <f aca="false">(L284-Y281)/Y282</f>
        <v>608.756436177382</v>
      </c>
      <c r="Z284" s="95" t="n">
        <f aca="false">(M284-Z281)/Z282</f>
        <v>337.176494509963</v>
      </c>
      <c r="AB284" s="48"/>
      <c r="AC284" s="48"/>
      <c r="AD284" s="48"/>
      <c r="AE284" s="48"/>
      <c r="AF284" s="48"/>
      <c r="AG284" s="48"/>
      <c r="AH284" s="48"/>
      <c r="AI284" s="48"/>
      <c r="AJ284" s="48"/>
      <c r="AK284" s="48"/>
      <c r="AL284" s="48"/>
      <c r="AM284" s="48"/>
      <c r="AN284" s="48"/>
      <c r="AO284" s="48"/>
      <c r="AP284" s="48"/>
      <c r="AQ284" s="48"/>
      <c r="AR284" s="48"/>
      <c r="AS284" s="48"/>
      <c r="AT284" s="48"/>
      <c r="AU284" s="48"/>
      <c r="AV284" s="48"/>
      <c r="AW284" s="48"/>
      <c r="AX284" s="48"/>
      <c r="AY284" s="48"/>
      <c r="AZ284" s="48"/>
      <c r="BA284" s="48"/>
      <c r="BB284" s="48"/>
      <c r="BC284" s="48"/>
      <c r="BD284" s="48"/>
      <c r="BE284" s="48"/>
      <c r="BF284" s="48"/>
      <c r="BG284" s="48"/>
      <c r="BH284" s="48"/>
      <c r="BI284" s="48"/>
      <c r="BJ284" s="48"/>
    </row>
    <row r="285" s="47" customFormat="true" ht="15" hidden="false" customHeight="false" outlineLevel="0" collapsed="false">
      <c r="A285" s="114"/>
      <c r="B285" s="75" t="s">
        <v>66</v>
      </c>
      <c r="C285" s="82" t="n">
        <v>38</v>
      </c>
      <c r="D285" s="113" t="n">
        <v>10702</v>
      </c>
      <c r="E285" s="113" t="n">
        <v>7516</v>
      </c>
      <c r="F285" s="113" t="n">
        <v>5867</v>
      </c>
      <c r="G285" s="113" t="n">
        <v>4615</v>
      </c>
      <c r="H285" s="113" t="n">
        <v>3593</v>
      </c>
      <c r="I285" s="113" t="n">
        <v>2806</v>
      </c>
      <c r="J285" s="113" t="n">
        <v>1842</v>
      </c>
      <c r="K285" s="113" t="n">
        <v>1090</v>
      </c>
      <c r="L285" s="113" t="n">
        <v>649</v>
      </c>
      <c r="M285" s="113" t="n">
        <v>400</v>
      </c>
      <c r="N285" s="84"/>
      <c r="O285" s="75" t="s">
        <v>66</v>
      </c>
      <c r="P285" s="82" t="n">
        <f aca="false">C285</f>
        <v>38</v>
      </c>
      <c r="Q285" s="95" t="n">
        <f aca="false">(D285-Q281)/Q282</f>
        <v>4059.58854545455</v>
      </c>
      <c r="R285" s="95" t="n">
        <f aca="false">(E285-R281)/R282</f>
        <v>3746.6651626692</v>
      </c>
      <c r="S285" s="95" t="n">
        <f aca="false">(F285-S281)/S282</f>
        <v>4030.47642436149</v>
      </c>
      <c r="T285" s="95" t="n">
        <f aca="false">(G285-T281)/T282</f>
        <v>3783.71232727273</v>
      </c>
      <c r="U285" s="95" t="n">
        <f aca="false">(H285-U281)/U282</f>
        <v>3209.41127659574</v>
      </c>
      <c r="V285" s="95" t="n">
        <f aca="false">(I285-V281)/V282</f>
        <v>2648.78996646171</v>
      </c>
      <c r="W285" s="95" t="n">
        <f aca="false">(J285-W281)/W282</f>
        <v>1702.78658536585</v>
      </c>
      <c r="X285" s="95" t="n">
        <f aca="false">(K285-X281)/X282</f>
        <v>1024.20634320665</v>
      </c>
      <c r="Y285" s="95" t="n">
        <f aca="false">(L285-Y281)/Y282</f>
        <v>579.569483757919</v>
      </c>
      <c r="Z285" s="95" t="n">
        <f aca="false">(M285-Z281)/Z282</f>
        <v>352.209841398943</v>
      </c>
      <c r="AB285" s="48"/>
      <c r="AC285" s="48"/>
      <c r="AD285" s="48"/>
      <c r="AE285" s="48"/>
      <c r="AF285" s="48"/>
      <c r="AG285" s="48"/>
      <c r="AH285" s="48"/>
      <c r="AI285" s="48"/>
      <c r="AJ285" s="48"/>
      <c r="AK285" s="48"/>
      <c r="AL285" s="48"/>
      <c r="AM285" s="48"/>
      <c r="AN285" s="48"/>
      <c r="AO285" s="48"/>
      <c r="AP285" s="48"/>
      <c r="AQ285" s="48"/>
      <c r="AR285" s="48"/>
      <c r="AS285" s="48"/>
      <c r="AT285" s="48"/>
      <c r="AU285" s="48"/>
      <c r="AV285" s="48"/>
      <c r="AW285" s="48"/>
      <c r="AX285" s="48"/>
      <c r="AY285" s="48"/>
      <c r="AZ285" s="48"/>
      <c r="BA285" s="48"/>
      <c r="BB285" s="48"/>
      <c r="BC285" s="48"/>
      <c r="BD285" s="48"/>
      <c r="BE285" s="48"/>
      <c r="BF285" s="48"/>
      <c r="BG285" s="48"/>
      <c r="BH285" s="48"/>
      <c r="BI285" s="48"/>
      <c r="BJ285" s="48"/>
    </row>
    <row r="286" s="47" customFormat="true" ht="15" hidden="false" customHeight="false" outlineLevel="0" collapsed="false">
      <c r="A286" s="56"/>
      <c r="B286" s="48"/>
      <c r="C286" s="109"/>
      <c r="D286" s="109"/>
      <c r="E286" s="109"/>
      <c r="F286" s="109"/>
      <c r="G286" s="109"/>
      <c r="H286" s="109"/>
      <c r="I286" s="109"/>
      <c r="J286" s="109"/>
      <c r="K286" s="109"/>
      <c r="L286" s="109"/>
      <c r="M286" s="109"/>
      <c r="N286" s="84"/>
      <c r="O286" s="48"/>
      <c r="P286" s="48"/>
      <c r="Q286" s="48"/>
      <c r="R286" s="48"/>
      <c r="S286" s="48"/>
      <c r="T286" s="48"/>
      <c r="U286" s="48"/>
      <c r="V286" s="48"/>
      <c r="W286" s="48"/>
      <c r="X286" s="48"/>
      <c r="Y286" s="48"/>
      <c r="Z286" s="48"/>
      <c r="AB286" s="48"/>
      <c r="AC286" s="48"/>
      <c r="AD286" s="48"/>
      <c r="AE286" s="48"/>
      <c r="AF286" s="48"/>
      <c r="AG286" s="48"/>
      <c r="AH286" s="48"/>
      <c r="AI286" s="48"/>
      <c r="AJ286" s="48"/>
      <c r="AK286" s="48"/>
      <c r="AL286" s="48"/>
      <c r="AM286" s="48"/>
      <c r="AN286" s="48"/>
      <c r="AO286" s="48"/>
      <c r="AP286" s="48"/>
      <c r="AQ286" s="48"/>
      <c r="AR286" s="48"/>
      <c r="AS286" s="48"/>
      <c r="AT286" s="48"/>
      <c r="AU286" s="48"/>
      <c r="AV286" s="48"/>
      <c r="AW286" s="48"/>
      <c r="AX286" s="48"/>
      <c r="AY286" s="48"/>
      <c r="AZ286" s="48"/>
      <c r="BA286" s="48"/>
      <c r="BB286" s="48"/>
      <c r="BC286" s="48"/>
      <c r="BD286" s="48"/>
      <c r="BE286" s="48"/>
      <c r="BF286" s="48"/>
      <c r="BG286" s="48"/>
      <c r="BH286" s="48"/>
      <c r="BI286" s="48"/>
      <c r="BJ286" s="48"/>
    </row>
    <row r="287" s="47" customFormat="true" ht="15" hidden="false" customHeight="false" outlineLevel="0" collapsed="false">
      <c r="A287" s="115" t="s">
        <v>108</v>
      </c>
      <c r="B287" s="74"/>
      <c r="C287" s="75" t="n">
        <v>1</v>
      </c>
      <c r="D287" s="75" t="n">
        <v>3</v>
      </c>
      <c r="E287" s="75" t="n">
        <v>4</v>
      </c>
      <c r="F287" s="75" t="n">
        <v>5</v>
      </c>
      <c r="G287" s="75" t="n">
        <v>6</v>
      </c>
      <c r="H287" s="75" t="n">
        <v>7</v>
      </c>
      <c r="I287" s="75" t="n">
        <v>8</v>
      </c>
      <c r="J287" s="75" t="n">
        <v>9</v>
      </c>
      <c r="K287" s="75" t="n">
        <v>10</v>
      </c>
      <c r="L287" s="75" t="n">
        <v>11</v>
      </c>
      <c r="M287" s="75" t="n">
        <v>12</v>
      </c>
      <c r="N287" s="84"/>
      <c r="O287" s="74"/>
      <c r="P287" s="75" t="n">
        <v>1</v>
      </c>
      <c r="Q287" s="75" t="n">
        <v>3</v>
      </c>
      <c r="R287" s="75" t="n">
        <v>4</v>
      </c>
      <c r="S287" s="75" t="n">
        <v>5</v>
      </c>
      <c r="T287" s="75" t="n">
        <v>6</v>
      </c>
      <c r="U287" s="75" t="n">
        <v>7</v>
      </c>
      <c r="V287" s="75" t="n">
        <v>8</v>
      </c>
      <c r="W287" s="75" t="n">
        <v>9</v>
      </c>
      <c r="X287" s="75" t="n">
        <v>10</v>
      </c>
      <c r="Y287" s="75" t="n">
        <v>11</v>
      </c>
      <c r="Z287" s="75" t="n">
        <v>12</v>
      </c>
      <c r="AB287" s="48"/>
      <c r="AC287" s="48"/>
      <c r="AD287" s="48"/>
      <c r="AE287" s="48"/>
      <c r="AF287" s="48"/>
      <c r="AG287" s="48"/>
      <c r="AH287" s="48"/>
      <c r="AI287" s="48"/>
      <c r="AJ287" s="48"/>
      <c r="AK287" s="48"/>
      <c r="AL287" s="48"/>
      <c r="AM287" s="48"/>
      <c r="AN287" s="48"/>
      <c r="AO287" s="48"/>
      <c r="AP287" s="48"/>
      <c r="AQ287" s="48"/>
      <c r="AR287" s="48"/>
      <c r="AS287" s="48"/>
      <c r="AT287" s="48"/>
      <c r="AU287" s="48"/>
      <c r="AV287" s="48"/>
      <c r="AW287" s="48"/>
      <c r="AX287" s="48"/>
      <c r="AY287" s="48"/>
      <c r="AZ287" s="48"/>
      <c r="BA287" s="48"/>
      <c r="BB287" s="48"/>
      <c r="BC287" s="48"/>
      <c r="BD287" s="48"/>
      <c r="BE287" s="48"/>
      <c r="BF287" s="48"/>
      <c r="BG287" s="48"/>
      <c r="BH287" s="48"/>
      <c r="BI287" s="48"/>
      <c r="BJ287" s="48"/>
    </row>
    <row r="288" s="47" customFormat="true" ht="15" hidden="false" customHeight="false" outlineLevel="0" collapsed="false">
      <c r="A288" s="114"/>
      <c r="B288" s="75" t="s">
        <v>50</v>
      </c>
      <c r="C288" s="82" t="n">
        <v>42</v>
      </c>
      <c r="D288" s="82" t="n">
        <v>7905</v>
      </c>
      <c r="E288" s="82" t="n">
        <v>8147</v>
      </c>
      <c r="F288" s="82" t="n">
        <v>7956</v>
      </c>
      <c r="G288" s="82" t="n">
        <v>7905</v>
      </c>
      <c r="H288" s="82" t="n">
        <v>8013</v>
      </c>
      <c r="I288" s="82" t="n">
        <v>7964</v>
      </c>
      <c r="J288" s="82" t="n">
        <v>8104</v>
      </c>
      <c r="K288" s="82" t="n">
        <v>7921</v>
      </c>
      <c r="L288" s="82" t="n">
        <v>7857</v>
      </c>
      <c r="M288" s="82" t="n">
        <v>8077</v>
      </c>
      <c r="N288" s="84"/>
      <c r="O288" s="75" t="s">
        <v>50</v>
      </c>
      <c r="P288" s="82"/>
      <c r="Q288" s="82"/>
      <c r="R288" s="82"/>
      <c r="S288" s="82"/>
      <c r="T288" s="82"/>
      <c r="U288" s="82"/>
      <c r="V288" s="82"/>
      <c r="W288" s="82"/>
      <c r="X288" s="82"/>
      <c r="Y288" s="82"/>
      <c r="Z288" s="82"/>
      <c r="AB288" s="48"/>
      <c r="AC288" s="48"/>
      <c r="AD288" s="48"/>
      <c r="AE288" s="48"/>
      <c r="AF288" s="48"/>
      <c r="AG288" s="48"/>
      <c r="AH288" s="48"/>
      <c r="AI288" s="48"/>
      <c r="AJ288" s="48"/>
      <c r="AK288" s="48"/>
      <c r="AL288" s="48"/>
      <c r="AM288" s="48"/>
      <c r="AN288" s="48"/>
      <c r="AO288" s="48"/>
      <c r="AP288" s="48"/>
      <c r="AQ288" s="48"/>
      <c r="AR288" s="48"/>
      <c r="AS288" s="48"/>
      <c r="AT288" s="48"/>
      <c r="AU288" s="48"/>
      <c r="AV288" s="48"/>
      <c r="AW288" s="48"/>
      <c r="AX288" s="48"/>
      <c r="AY288" s="48"/>
      <c r="AZ288" s="48"/>
      <c r="BA288" s="48"/>
      <c r="BB288" s="48"/>
      <c r="BC288" s="48"/>
      <c r="BD288" s="48"/>
      <c r="BE288" s="48"/>
      <c r="BF288" s="48"/>
      <c r="BG288" s="48"/>
      <c r="BH288" s="48"/>
      <c r="BI288" s="48"/>
      <c r="BJ288" s="48"/>
    </row>
    <row r="289" s="47" customFormat="true" ht="15" hidden="false" customHeight="false" outlineLevel="0" collapsed="false">
      <c r="A289" s="114"/>
      <c r="B289" s="75" t="s">
        <v>51</v>
      </c>
      <c r="C289" s="82" t="n">
        <v>39</v>
      </c>
      <c r="D289" s="82" t="n">
        <v>8025</v>
      </c>
      <c r="E289" s="82" t="n">
        <v>7633</v>
      </c>
      <c r="F289" s="82" t="n">
        <v>7682</v>
      </c>
      <c r="G289" s="82" t="n">
        <v>7673</v>
      </c>
      <c r="H289" s="82" t="n">
        <v>7559</v>
      </c>
      <c r="I289" s="82" t="n">
        <v>7682</v>
      </c>
      <c r="J289" s="82" t="n">
        <v>7720</v>
      </c>
      <c r="K289" s="82" t="n">
        <v>7669</v>
      </c>
      <c r="L289" s="82" t="n">
        <v>7598</v>
      </c>
      <c r="M289" s="82" t="n">
        <v>7766</v>
      </c>
      <c r="N289" s="84"/>
      <c r="O289" s="75" t="s">
        <v>51</v>
      </c>
      <c r="P289" s="82" t="n">
        <f aca="false">C289</f>
        <v>39</v>
      </c>
      <c r="Q289" s="110" t="n">
        <f aca="false">AVERAGE(D288:D289)</f>
        <v>7965</v>
      </c>
      <c r="R289" s="110" t="n">
        <f aca="false">AVERAGE(E288:E289)</f>
        <v>7890</v>
      </c>
      <c r="S289" s="110" t="n">
        <f aca="false">AVERAGE(F288:F289)</f>
        <v>7819</v>
      </c>
      <c r="T289" s="110" t="n">
        <f aca="false">AVERAGE(G288:G289)</f>
        <v>7789</v>
      </c>
      <c r="U289" s="110" t="n">
        <f aca="false">AVERAGE(H288:H289)</f>
        <v>7786</v>
      </c>
      <c r="V289" s="110" t="n">
        <f aca="false">AVERAGE(I288:I289)</f>
        <v>7823</v>
      </c>
      <c r="W289" s="110" t="n">
        <f aca="false">AVERAGE(J288:J289)</f>
        <v>7912</v>
      </c>
      <c r="X289" s="110" t="n">
        <f aca="false">AVERAGE(K288:K289)</f>
        <v>7795</v>
      </c>
      <c r="Y289" s="110" t="n">
        <f aca="false">AVERAGE(L288:L289)</f>
        <v>7727.5</v>
      </c>
      <c r="Z289" s="110" t="n">
        <f aca="false">AVERAGE(M288:M289)</f>
        <v>7921.5</v>
      </c>
      <c r="AB289" s="48"/>
      <c r="AC289" s="48"/>
      <c r="AD289" s="48"/>
      <c r="AE289" s="48"/>
      <c r="AF289" s="48"/>
      <c r="AG289" s="48"/>
      <c r="AH289" s="48"/>
      <c r="AI289" s="48"/>
      <c r="AJ289" s="48"/>
      <c r="AK289" s="48"/>
      <c r="AL289" s="48"/>
      <c r="AM289" s="48"/>
      <c r="AN289" s="48"/>
      <c r="AO289" s="48"/>
      <c r="AP289" s="48"/>
      <c r="AQ289" s="48"/>
      <c r="AR289" s="48"/>
      <c r="AS289" s="48"/>
      <c r="AT289" s="48"/>
      <c r="AU289" s="48"/>
      <c r="AV289" s="48"/>
      <c r="AW289" s="48"/>
      <c r="AX289" s="48"/>
      <c r="AY289" s="48"/>
      <c r="AZ289" s="48"/>
      <c r="BA289" s="48"/>
      <c r="BB289" s="48"/>
      <c r="BC289" s="48"/>
      <c r="BD289" s="48"/>
      <c r="BE289" s="48"/>
      <c r="BF289" s="48"/>
      <c r="BG289" s="48"/>
      <c r="BH289" s="48"/>
      <c r="BI289" s="48"/>
      <c r="BJ289" s="48"/>
    </row>
    <row r="290" s="47" customFormat="true" ht="15" hidden="false" customHeight="false" outlineLevel="0" collapsed="false">
      <c r="A290" s="114"/>
      <c r="B290" s="75" t="s">
        <v>54</v>
      </c>
      <c r="C290" s="82" t="n">
        <v>43</v>
      </c>
      <c r="D290" s="111" t="n">
        <v>7972</v>
      </c>
      <c r="E290" s="111" t="n">
        <v>4543</v>
      </c>
      <c r="F290" s="111" t="n">
        <v>2507</v>
      </c>
      <c r="G290" s="111" t="n">
        <v>1296</v>
      </c>
      <c r="H290" s="111" t="n">
        <v>755</v>
      </c>
      <c r="I290" s="111" t="n">
        <v>376</v>
      </c>
      <c r="J290" s="111" t="n">
        <v>231</v>
      </c>
      <c r="K290" s="111" t="n">
        <v>142</v>
      </c>
      <c r="L290" s="111" t="n">
        <v>93</v>
      </c>
      <c r="M290" s="111" t="n">
        <v>68</v>
      </c>
      <c r="N290" s="84"/>
      <c r="O290" s="75" t="s">
        <v>54</v>
      </c>
      <c r="P290" s="82" t="n">
        <f aca="false">C290</f>
        <v>43</v>
      </c>
      <c r="Q290" s="95" t="n">
        <f aca="false">Q293-Q291</f>
        <v>5496</v>
      </c>
      <c r="R290" s="95" t="n">
        <f aca="false">R293-R291</f>
        <v>6317.5</v>
      </c>
      <c r="S290" s="95" t="n">
        <f aca="false">S293-S291</f>
        <v>6617.5</v>
      </c>
      <c r="T290" s="95" t="n">
        <f aca="false">T293-T291</f>
        <v>6878.5</v>
      </c>
      <c r="U290" s="95" t="n">
        <f aca="false">U293-U291</f>
        <v>7052.5</v>
      </c>
      <c r="V290" s="95" t="n">
        <f aca="false">V293-V291</f>
        <v>7161</v>
      </c>
      <c r="W290" s="95" t="n">
        <f aca="false">W293-W291</f>
        <v>7493</v>
      </c>
      <c r="X290" s="95" t="n">
        <f aca="false">X293-X291</f>
        <v>7274.5</v>
      </c>
      <c r="Y290" s="95" t="n">
        <f aca="false">Y293-Y291</f>
        <v>7414.5</v>
      </c>
      <c r="Z290" s="95" t="n">
        <f aca="false">Z293-Z291</f>
        <v>7374</v>
      </c>
      <c r="AB290" s="48"/>
      <c r="AC290" s="48"/>
      <c r="AD290" s="48"/>
      <c r="AE290" s="48"/>
      <c r="AF290" s="48"/>
      <c r="AG290" s="48"/>
      <c r="AH290" s="48"/>
      <c r="AI290" s="48"/>
      <c r="AJ290" s="48"/>
      <c r="AK290" s="48"/>
      <c r="AL290" s="48"/>
      <c r="AM290" s="48"/>
      <c r="AN290" s="48"/>
      <c r="AO290" s="48"/>
      <c r="AP290" s="48"/>
      <c r="AQ290" s="48"/>
      <c r="AR290" s="48"/>
      <c r="AS290" s="48"/>
      <c r="AT290" s="48"/>
      <c r="AU290" s="48"/>
      <c r="AV290" s="48"/>
      <c r="AW290" s="48"/>
      <c r="AX290" s="48"/>
      <c r="AY290" s="48"/>
      <c r="AZ290" s="48"/>
      <c r="BA290" s="48"/>
      <c r="BB290" s="48"/>
      <c r="BC290" s="48"/>
      <c r="BD290" s="48"/>
      <c r="BE290" s="48"/>
      <c r="BF290" s="48"/>
      <c r="BG290" s="48"/>
      <c r="BH290" s="48"/>
      <c r="BI290" s="48"/>
      <c r="BJ290" s="48"/>
    </row>
    <row r="291" s="47" customFormat="true" ht="15" hidden="false" customHeight="false" outlineLevel="0" collapsed="false">
      <c r="A291" s="114"/>
      <c r="B291" s="75" t="s">
        <v>56</v>
      </c>
      <c r="C291" s="82" t="n">
        <v>41</v>
      </c>
      <c r="D291" s="111" t="n">
        <v>7841</v>
      </c>
      <c r="E291" s="111" t="n">
        <v>4475</v>
      </c>
      <c r="F291" s="111" t="n">
        <v>2423</v>
      </c>
      <c r="G291" s="111" t="n">
        <v>1261</v>
      </c>
      <c r="H291" s="111" t="n">
        <v>631</v>
      </c>
      <c r="I291" s="111" t="n">
        <v>381</v>
      </c>
      <c r="J291" s="111" t="n">
        <v>222</v>
      </c>
      <c r="K291" s="111" t="n">
        <v>124</v>
      </c>
      <c r="L291" s="111" t="n">
        <v>92</v>
      </c>
      <c r="M291" s="111" t="n">
        <v>77</v>
      </c>
      <c r="N291" s="84"/>
      <c r="O291" s="75" t="s">
        <v>56</v>
      </c>
      <c r="P291" s="82" t="n">
        <f aca="false">C291</f>
        <v>41</v>
      </c>
      <c r="Q291" s="95" t="n">
        <f aca="false">AVERAGE(D290:D291)</f>
        <v>7906.5</v>
      </c>
      <c r="R291" s="95" t="n">
        <f aca="false">AVERAGE(E290:E291)</f>
        <v>4509</v>
      </c>
      <c r="S291" s="95" t="n">
        <f aca="false">AVERAGE(F290:F291)</f>
        <v>2465</v>
      </c>
      <c r="T291" s="95" t="n">
        <f aca="false">AVERAGE(G290:G291)</f>
        <v>1278.5</v>
      </c>
      <c r="U291" s="95" t="n">
        <f aca="false">AVERAGE(H290:H291)</f>
        <v>693</v>
      </c>
      <c r="V291" s="95" t="n">
        <f aca="false">AVERAGE(I290:I291)</f>
        <v>378.5</v>
      </c>
      <c r="W291" s="95" t="n">
        <f aca="false">AVERAGE(J290:J291)</f>
        <v>226.5</v>
      </c>
      <c r="X291" s="95" t="n">
        <f aca="false">AVERAGE(K290:K291)</f>
        <v>133</v>
      </c>
      <c r="Y291" s="95" t="n">
        <f aca="false">AVERAGE(L290:L291)</f>
        <v>92.5</v>
      </c>
      <c r="Z291" s="95" t="n">
        <f aca="false">AVERAGE(M290:M291)</f>
        <v>72.5</v>
      </c>
      <c r="AB291" s="48"/>
      <c r="AC291" s="48"/>
      <c r="AD291" s="48"/>
      <c r="AE291" s="48"/>
      <c r="AF291" s="48"/>
      <c r="AG291" s="48"/>
      <c r="AH291" s="48"/>
      <c r="AI291" s="48"/>
      <c r="AJ291" s="48"/>
      <c r="AK291" s="48"/>
      <c r="AL291" s="48"/>
      <c r="AM291" s="48"/>
      <c r="AN291" s="48"/>
      <c r="AO291" s="48"/>
      <c r="AP291" s="48"/>
      <c r="AQ291" s="48"/>
      <c r="AR291" s="48"/>
      <c r="AS291" s="48"/>
      <c r="AT291" s="48"/>
      <c r="AU291" s="48"/>
      <c r="AV291" s="48"/>
      <c r="AW291" s="48"/>
      <c r="AX291" s="48"/>
      <c r="AY291" s="48"/>
      <c r="AZ291" s="48"/>
      <c r="BA291" s="48"/>
      <c r="BB291" s="48"/>
      <c r="BC291" s="48"/>
      <c r="BD291" s="48"/>
      <c r="BE291" s="48"/>
      <c r="BF291" s="48"/>
      <c r="BG291" s="48"/>
      <c r="BH291" s="48"/>
      <c r="BI291" s="48"/>
      <c r="BJ291" s="48"/>
    </row>
    <row r="292" s="47" customFormat="true" ht="15" hidden="false" customHeight="false" outlineLevel="0" collapsed="false">
      <c r="A292" s="114"/>
      <c r="B292" s="75" t="s">
        <v>59</v>
      </c>
      <c r="C292" s="82" t="n">
        <v>44</v>
      </c>
      <c r="D292" s="112" t="n">
        <v>13393</v>
      </c>
      <c r="E292" s="112" t="n">
        <v>10821</v>
      </c>
      <c r="F292" s="112" t="n">
        <v>9043</v>
      </c>
      <c r="G292" s="112" t="n">
        <v>8165</v>
      </c>
      <c r="H292" s="112" t="n">
        <v>7661</v>
      </c>
      <c r="I292" s="112" t="n">
        <v>7492</v>
      </c>
      <c r="J292" s="112" t="n">
        <v>7597</v>
      </c>
      <c r="K292" s="112" t="n">
        <v>7337</v>
      </c>
      <c r="L292" s="112" t="n">
        <v>7450</v>
      </c>
      <c r="M292" s="112" t="n">
        <v>7336</v>
      </c>
      <c r="N292" s="48"/>
      <c r="O292" s="75" t="s">
        <v>59</v>
      </c>
      <c r="P292" s="82" t="n">
        <f aca="false">C292</f>
        <v>44</v>
      </c>
      <c r="Q292" s="101" t="n">
        <f aca="false">Q290/Q289</f>
        <v>0.690018832391714</v>
      </c>
      <c r="R292" s="101" t="n">
        <f aca="false">R290/R289</f>
        <v>0.800697084917617</v>
      </c>
      <c r="S292" s="101" t="n">
        <f aca="false">S290/S289</f>
        <v>0.846335848573987</v>
      </c>
      <c r="T292" s="101" t="n">
        <f aca="false">T290/T289</f>
        <v>0.883104377968931</v>
      </c>
      <c r="U292" s="101" t="n">
        <f aca="false">U290/U289</f>
        <v>0.90579244798356</v>
      </c>
      <c r="V292" s="101" t="n">
        <f aca="false">V290/V289</f>
        <v>0.915377732327752</v>
      </c>
      <c r="W292" s="101" t="n">
        <f aca="false">W290/W289</f>
        <v>0.947042467138524</v>
      </c>
      <c r="X292" s="101" t="n">
        <f aca="false">X290/X289</f>
        <v>0.933226427196921</v>
      </c>
      <c r="Y292" s="101" t="n">
        <f aca="false">Y290/Y289</f>
        <v>0.959495308961501</v>
      </c>
      <c r="Z292" s="101" t="n">
        <f aca="false">Z290/Z289</f>
        <v>0.93088430221549</v>
      </c>
      <c r="AB292" s="48"/>
      <c r="AC292" s="48"/>
      <c r="AD292" s="48"/>
      <c r="AE292" s="48"/>
      <c r="AF292" s="48"/>
      <c r="AG292" s="48"/>
      <c r="AH292" s="48"/>
      <c r="AI292" s="48"/>
      <c r="AJ292" s="48"/>
      <c r="AK292" s="48"/>
      <c r="AL292" s="48"/>
      <c r="AM292" s="48"/>
      <c r="AN292" s="48"/>
      <c r="AO292" s="48"/>
      <c r="AP292" s="48"/>
      <c r="AQ292" s="48"/>
      <c r="AR292" s="48"/>
      <c r="AS292" s="48"/>
      <c r="AT292" s="48"/>
      <c r="AU292" s="48"/>
      <c r="AV292" s="48"/>
      <c r="AW292" s="48"/>
      <c r="AX292" s="48"/>
      <c r="AY292" s="48"/>
      <c r="AZ292" s="48"/>
      <c r="BA292" s="48"/>
      <c r="BB292" s="48"/>
      <c r="BC292" s="48"/>
      <c r="BD292" s="48"/>
      <c r="BE292" s="48"/>
      <c r="BF292" s="48"/>
      <c r="BG292" s="48"/>
      <c r="BH292" s="48"/>
      <c r="BI292" s="48"/>
      <c r="BJ292" s="48"/>
    </row>
    <row r="293" s="47" customFormat="true" ht="15" hidden="false" customHeight="false" outlineLevel="0" collapsed="false">
      <c r="A293" s="114"/>
      <c r="B293" s="75" t="s">
        <v>61</v>
      </c>
      <c r="C293" s="82" t="n">
        <v>36</v>
      </c>
      <c r="D293" s="112" t="n">
        <v>13412</v>
      </c>
      <c r="E293" s="112" t="n">
        <v>10832</v>
      </c>
      <c r="F293" s="112" t="n">
        <v>9122</v>
      </c>
      <c r="G293" s="112" t="n">
        <v>8149</v>
      </c>
      <c r="H293" s="112" t="n">
        <v>7830</v>
      </c>
      <c r="I293" s="112" t="n">
        <v>7587</v>
      </c>
      <c r="J293" s="112" t="n">
        <v>7842</v>
      </c>
      <c r="K293" s="112" t="n">
        <v>7478</v>
      </c>
      <c r="L293" s="112" t="n">
        <v>7564</v>
      </c>
      <c r="M293" s="112" t="n">
        <v>7557</v>
      </c>
      <c r="N293" s="48"/>
      <c r="O293" s="75" t="s">
        <v>61</v>
      </c>
      <c r="P293" s="82" t="n">
        <f aca="false">C293</f>
        <v>36</v>
      </c>
      <c r="Q293" s="95" t="n">
        <f aca="false">AVERAGE(D292:D293)</f>
        <v>13402.5</v>
      </c>
      <c r="R293" s="95" t="n">
        <f aca="false">AVERAGE(E292:E293)</f>
        <v>10826.5</v>
      </c>
      <c r="S293" s="95" t="n">
        <f aca="false">AVERAGE(F292:F293)</f>
        <v>9082.5</v>
      </c>
      <c r="T293" s="95" t="n">
        <f aca="false">AVERAGE(G292:G293)</f>
        <v>8157</v>
      </c>
      <c r="U293" s="95" t="n">
        <f aca="false">AVERAGE(H292:H293)</f>
        <v>7745.5</v>
      </c>
      <c r="V293" s="95" t="n">
        <f aca="false">AVERAGE(I292:I293)</f>
        <v>7539.5</v>
      </c>
      <c r="W293" s="95" t="n">
        <f aca="false">AVERAGE(J292:J293)</f>
        <v>7719.5</v>
      </c>
      <c r="X293" s="95" t="n">
        <f aca="false">AVERAGE(K292:K293)</f>
        <v>7407.5</v>
      </c>
      <c r="Y293" s="95" t="n">
        <f aca="false">AVERAGE(L292:L293)</f>
        <v>7507</v>
      </c>
      <c r="Z293" s="95" t="n">
        <f aca="false">AVERAGE(M292:M293)</f>
        <v>7446.5</v>
      </c>
      <c r="AB293" s="48"/>
      <c r="AC293" s="48"/>
      <c r="AD293" s="48"/>
      <c r="AE293" s="48"/>
      <c r="AF293" s="48"/>
      <c r="AG293" s="48"/>
      <c r="AH293" s="48"/>
      <c r="AI293" s="48"/>
      <c r="AJ293" s="48"/>
      <c r="AK293" s="48"/>
      <c r="AL293" s="48"/>
      <c r="AM293" s="48"/>
      <c r="AN293" s="48"/>
      <c r="AO293" s="48"/>
      <c r="AP293" s="48"/>
      <c r="AQ293" s="48"/>
      <c r="AR293" s="48"/>
      <c r="AS293" s="48"/>
      <c r="AT293" s="48"/>
      <c r="AU293" s="48"/>
      <c r="AV293" s="48"/>
      <c r="AW293" s="48"/>
      <c r="AX293" s="48"/>
      <c r="AY293" s="48"/>
      <c r="AZ293" s="48"/>
      <c r="BA293" s="48"/>
      <c r="BB293" s="48"/>
      <c r="BC293" s="48"/>
      <c r="BD293" s="48"/>
      <c r="BE293" s="48"/>
      <c r="BF293" s="48"/>
      <c r="BG293" s="48"/>
      <c r="BH293" s="48"/>
      <c r="BI293" s="48"/>
      <c r="BJ293" s="48"/>
    </row>
    <row r="294" s="47" customFormat="true" ht="15" hidden="false" customHeight="false" outlineLevel="0" collapsed="false">
      <c r="A294" s="114"/>
      <c r="B294" s="75" t="s">
        <v>64</v>
      </c>
      <c r="C294" s="82" t="n">
        <v>39</v>
      </c>
      <c r="D294" s="113" t="n">
        <v>10506</v>
      </c>
      <c r="E294" s="113" t="n">
        <v>7732</v>
      </c>
      <c r="F294" s="113" t="n">
        <v>5672</v>
      </c>
      <c r="G294" s="113" t="n">
        <v>4483</v>
      </c>
      <c r="H294" s="113" t="n">
        <v>3476</v>
      </c>
      <c r="I294" s="113" t="n">
        <v>2738</v>
      </c>
      <c r="J294" s="113" t="n">
        <v>1731</v>
      </c>
      <c r="K294" s="113" t="n">
        <v>1117</v>
      </c>
      <c r="L294" s="113" t="n">
        <v>693</v>
      </c>
      <c r="M294" s="113" t="n">
        <v>395</v>
      </c>
      <c r="N294" s="84"/>
      <c r="O294" s="75" t="s">
        <v>64</v>
      </c>
      <c r="P294" s="82" t="n">
        <f aca="false">C294</f>
        <v>39</v>
      </c>
      <c r="Q294" s="95" t="n">
        <f aca="false">(D294-Q291)/Q292</f>
        <v>3767.28848253275</v>
      </c>
      <c r="R294" s="95" t="n">
        <f aca="false">(E294-R291)/R292</f>
        <v>4025.24258013455</v>
      </c>
      <c r="S294" s="95" t="n">
        <f aca="false">(F294-S291)/S292</f>
        <v>3789.27585946354</v>
      </c>
      <c r="T294" s="95" t="n">
        <f aca="false">(G294-T291)/T292</f>
        <v>3628.67638293233</v>
      </c>
      <c r="U294" s="95" t="n">
        <f aca="false">(H294-U291)/U292</f>
        <v>3072.44778447359</v>
      </c>
      <c r="V294" s="95" t="n">
        <f aca="false">(I294-V291)/V292</f>
        <v>2577.62442396313</v>
      </c>
      <c r="W294" s="95" t="n">
        <f aca="false">(J294-W291)/W292</f>
        <v>1588.62992125984</v>
      </c>
      <c r="X294" s="95" t="n">
        <f aca="false">(K294-X291)/X292</f>
        <v>1054.40648841845</v>
      </c>
      <c r="Y294" s="95" t="n">
        <f aca="false">(L294-Y291)/Y292</f>
        <v>625.849855013824</v>
      </c>
      <c r="Z294" s="95" t="n">
        <f aca="false">(M294-Z291)/Z292</f>
        <v>346.444772172498</v>
      </c>
      <c r="AB294" s="48"/>
      <c r="AC294" s="48"/>
      <c r="AD294" s="48"/>
      <c r="AE294" s="48"/>
      <c r="AF294" s="48"/>
      <c r="AG294" s="48"/>
      <c r="AH294" s="48"/>
      <c r="AI294" s="48"/>
      <c r="AJ294" s="48"/>
      <c r="AK294" s="48"/>
      <c r="AL294" s="48"/>
      <c r="AM294" s="48"/>
      <c r="AN294" s="48"/>
      <c r="AO294" s="48"/>
      <c r="AP294" s="48"/>
      <c r="AQ294" s="48"/>
      <c r="AR294" s="48"/>
      <c r="AS294" s="48"/>
      <c r="AT294" s="48"/>
      <c r="AU294" s="48"/>
      <c r="AV294" s="48"/>
      <c r="AW294" s="48"/>
      <c r="AX294" s="48"/>
      <c r="AY294" s="48"/>
      <c r="AZ294" s="48"/>
      <c r="BA294" s="48"/>
      <c r="BB294" s="48"/>
      <c r="BC294" s="48"/>
      <c r="BD294" s="48"/>
      <c r="BE294" s="48"/>
      <c r="BF294" s="48"/>
      <c r="BG294" s="48"/>
      <c r="BH294" s="48"/>
      <c r="BI294" s="48"/>
      <c r="BJ294" s="48"/>
    </row>
    <row r="295" s="47" customFormat="true" ht="15" hidden="false" customHeight="false" outlineLevel="0" collapsed="false">
      <c r="A295" s="114"/>
      <c r="B295" s="75" t="s">
        <v>66</v>
      </c>
      <c r="C295" s="82" t="n">
        <v>39</v>
      </c>
      <c r="D295" s="113" t="n">
        <v>10799</v>
      </c>
      <c r="E295" s="113" t="n">
        <v>7634</v>
      </c>
      <c r="F295" s="113" t="n">
        <v>5978</v>
      </c>
      <c r="G295" s="113" t="n">
        <v>4738</v>
      </c>
      <c r="H295" s="113" t="n">
        <v>3682</v>
      </c>
      <c r="I295" s="113" t="n">
        <v>2870</v>
      </c>
      <c r="J295" s="113" t="n">
        <v>1896</v>
      </c>
      <c r="K295" s="113" t="n">
        <v>1116</v>
      </c>
      <c r="L295" s="113" t="n">
        <v>662</v>
      </c>
      <c r="M295" s="113" t="n">
        <v>411</v>
      </c>
      <c r="N295" s="84"/>
      <c r="O295" s="75" t="s">
        <v>66</v>
      </c>
      <c r="P295" s="82" t="n">
        <f aca="false">C295</f>
        <v>39</v>
      </c>
      <c r="Q295" s="95" t="n">
        <f aca="false">(D295-Q291)/Q292</f>
        <v>4191.91457423581</v>
      </c>
      <c r="R295" s="95" t="n">
        <f aca="false">(E295-R291)/R292</f>
        <v>3902.84922833399</v>
      </c>
      <c r="S295" s="95" t="n">
        <f aca="false">(F295-S291)/S292</f>
        <v>4150.83445409898</v>
      </c>
      <c r="T295" s="95" t="n">
        <f aca="false">(G295-T291)/T292</f>
        <v>3917.43047175983</v>
      </c>
      <c r="U295" s="95" t="n">
        <f aca="false">(H295-U291)/U292</f>
        <v>3299.8729528536</v>
      </c>
      <c r="V295" s="95" t="n">
        <f aca="false">(I295-V291)/V292</f>
        <v>2721.82718894009</v>
      </c>
      <c r="W295" s="95" t="n">
        <f aca="false">(J295-W291)/W292</f>
        <v>1762.85653276391</v>
      </c>
      <c r="X295" s="95" t="n">
        <f aca="false">(K295-X291)/X292</f>
        <v>1053.33493710908</v>
      </c>
      <c r="Y295" s="95" t="n">
        <f aca="false">(L295-Y291)/Y292</f>
        <v>593.541203048082</v>
      </c>
      <c r="Z295" s="95" t="n">
        <f aca="false">(M295-Z291)/Z292</f>
        <v>363.632729861676</v>
      </c>
      <c r="AB295" s="48"/>
      <c r="AC295" s="48"/>
      <c r="AD295" s="48"/>
      <c r="AE295" s="48"/>
      <c r="AF295" s="48"/>
      <c r="AG295" s="48"/>
      <c r="AH295" s="48"/>
      <c r="AI295" s="48"/>
      <c r="AJ295" s="48"/>
      <c r="AK295" s="48"/>
      <c r="AL295" s="48"/>
      <c r="AM295" s="48"/>
      <c r="AN295" s="48"/>
      <c r="AO295" s="48"/>
      <c r="AP295" s="48"/>
      <c r="AQ295" s="48"/>
      <c r="AR295" s="48"/>
      <c r="AS295" s="48"/>
      <c r="AT295" s="48"/>
      <c r="AU295" s="48"/>
      <c r="AV295" s="48"/>
      <c r="AW295" s="48"/>
      <c r="AX295" s="48"/>
      <c r="AY295" s="48"/>
      <c r="AZ295" s="48"/>
      <c r="BA295" s="48"/>
      <c r="BB295" s="48"/>
      <c r="BC295" s="48"/>
      <c r="BD295" s="48"/>
      <c r="BE295" s="48"/>
      <c r="BF295" s="48"/>
      <c r="BG295" s="48"/>
      <c r="BH295" s="48"/>
      <c r="BI295" s="48"/>
      <c r="BJ295" s="48"/>
    </row>
    <row r="296" s="47" customFormat="true" ht="15" hidden="false" customHeight="false" outlineLevel="0" collapsed="false">
      <c r="A296" s="56"/>
      <c r="B296" s="48"/>
      <c r="C296" s="109"/>
      <c r="D296" s="109"/>
      <c r="E296" s="109"/>
      <c r="F296" s="109"/>
      <c r="G296" s="109"/>
      <c r="H296" s="109"/>
      <c r="I296" s="109"/>
      <c r="J296" s="109"/>
      <c r="K296" s="109"/>
      <c r="L296" s="109"/>
      <c r="M296" s="109"/>
      <c r="N296" s="84"/>
      <c r="O296" s="48"/>
      <c r="P296" s="48"/>
      <c r="Q296" s="48"/>
      <c r="R296" s="48"/>
      <c r="S296" s="48"/>
      <c r="T296" s="48"/>
      <c r="U296" s="48"/>
      <c r="V296" s="48"/>
      <c r="W296" s="48"/>
      <c r="X296" s="48"/>
      <c r="Y296" s="48"/>
      <c r="Z296" s="48"/>
      <c r="AB296" s="48"/>
      <c r="AC296" s="48"/>
      <c r="AD296" s="48"/>
      <c r="AE296" s="48"/>
      <c r="AF296" s="48"/>
      <c r="AG296" s="48"/>
      <c r="AH296" s="48"/>
      <c r="AI296" s="48"/>
      <c r="AJ296" s="48"/>
      <c r="AK296" s="48"/>
      <c r="AL296" s="48"/>
      <c r="AM296" s="48"/>
      <c r="AN296" s="48"/>
      <c r="AO296" s="48"/>
      <c r="AP296" s="48"/>
      <c r="AQ296" s="48"/>
      <c r="AR296" s="48"/>
      <c r="AS296" s="48"/>
      <c r="AT296" s="48"/>
      <c r="AU296" s="48"/>
      <c r="AV296" s="48"/>
      <c r="AW296" s="48"/>
      <c r="AX296" s="48"/>
      <c r="AY296" s="48"/>
      <c r="AZ296" s="48"/>
      <c r="BA296" s="48"/>
      <c r="BB296" s="48"/>
      <c r="BC296" s="48"/>
      <c r="BD296" s="48"/>
      <c r="BE296" s="48"/>
      <c r="BF296" s="48"/>
      <c r="BG296" s="48"/>
      <c r="BH296" s="48"/>
      <c r="BI296" s="48"/>
      <c r="BJ296" s="48"/>
    </row>
    <row r="297" s="47" customFormat="true" ht="15" hidden="false" customHeight="false" outlineLevel="0" collapsed="false">
      <c r="A297" s="115" t="s">
        <v>109</v>
      </c>
      <c r="B297" s="74"/>
      <c r="C297" s="75" t="n">
        <v>1</v>
      </c>
      <c r="D297" s="75" t="n">
        <v>3</v>
      </c>
      <c r="E297" s="75" t="n">
        <v>4</v>
      </c>
      <c r="F297" s="75" t="n">
        <v>5</v>
      </c>
      <c r="G297" s="75" t="n">
        <v>6</v>
      </c>
      <c r="H297" s="75" t="n">
        <v>7</v>
      </c>
      <c r="I297" s="75" t="n">
        <v>8</v>
      </c>
      <c r="J297" s="75" t="n">
        <v>9</v>
      </c>
      <c r="K297" s="75" t="n">
        <v>10</v>
      </c>
      <c r="L297" s="75" t="n">
        <v>11</v>
      </c>
      <c r="M297" s="75" t="n">
        <v>12</v>
      </c>
      <c r="N297" s="84"/>
      <c r="O297" s="74"/>
      <c r="P297" s="75" t="n">
        <v>1</v>
      </c>
      <c r="Q297" s="75" t="n">
        <v>3</v>
      </c>
      <c r="R297" s="75" t="n">
        <v>4</v>
      </c>
      <c r="S297" s="75" t="n">
        <v>5</v>
      </c>
      <c r="T297" s="75" t="n">
        <v>6</v>
      </c>
      <c r="U297" s="75" t="n">
        <v>7</v>
      </c>
      <c r="V297" s="75" t="n">
        <v>8</v>
      </c>
      <c r="W297" s="75" t="n">
        <v>9</v>
      </c>
      <c r="X297" s="75" t="n">
        <v>10</v>
      </c>
      <c r="Y297" s="75" t="n">
        <v>11</v>
      </c>
      <c r="Z297" s="75" t="n">
        <v>12</v>
      </c>
      <c r="AB297" s="48"/>
      <c r="AC297" s="48"/>
      <c r="AD297" s="48"/>
      <c r="AE297" s="48"/>
      <c r="AF297" s="48"/>
      <c r="AG297" s="48"/>
      <c r="AH297" s="48"/>
      <c r="AI297" s="48"/>
      <c r="AJ297" s="48"/>
      <c r="AK297" s="48"/>
      <c r="AL297" s="48"/>
      <c r="AM297" s="48"/>
      <c r="AN297" s="48"/>
      <c r="AO297" s="48"/>
      <c r="AP297" s="48"/>
      <c r="AQ297" s="48"/>
      <c r="AR297" s="48"/>
      <c r="AS297" s="48"/>
      <c r="AT297" s="48"/>
      <c r="AU297" s="48"/>
      <c r="AV297" s="48"/>
      <c r="AW297" s="48"/>
      <c r="AX297" s="48"/>
      <c r="AY297" s="48"/>
      <c r="AZ297" s="48"/>
      <c r="BA297" s="48"/>
      <c r="BB297" s="48"/>
      <c r="BC297" s="48"/>
      <c r="BD297" s="48"/>
      <c r="BE297" s="48"/>
      <c r="BF297" s="48"/>
      <c r="BG297" s="48"/>
      <c r="BH297" s="48"/>
      <c r="BI297" s="48"/>
      <c r="BJ297" s="48"/>
    </row>
    <row r="298" s="47" customFormat="true" ht="15" hidden="false" customHeight="false" outlineLevel="0" collapsed="false">
      <c r="A298" s="114"/>
      <c r="B298" s="75" t="s">
        <v>50</v>
      </c>
      <c r="C298" s="82" t="n">
        <v>42</v>
      </c>
      <c r="D298" s="82" t="n">
        <v>7894</v>
      </c>
      <c r="E298" s="82" t="n">
        <v>8158</v>
      </c>
      <c r="F298" s="82" t="n">
        <v>7967</v>
      </c>
      <c r="G298" s="82" t="n">
        <v>7954</v>
      </c>
      <c r="H298" s="82" t="n">
        <v>8000</v>
      </c>
      <c r="I298" s="82" t="n">
        <v>7977</v>
      </c>
      <c r="J298" s="82" t="n">
        <v>8080</v>
      </c>
      <c r="K298" s="82" t="n">
        <v>7922</v>
      </c>
      <c r="L298" s="82" t="n">
        <v>7857</v>
      </c>
      <c r="M298" s="82" t="n">
        <v>8071</v>
      </c>
      <c r="N298" s="84"/>
      <c r="O298" s="75" t="s">
        <v>50</v>
      </c>
      <c r="P298" s="82"/>
      <c r="Q298" s="82"/>
      <c r="R298" s="82"/>
      <c r="S298" s="82"/>
      <c r="T298" s="82"/>
      <c r="U298" s="82"/>
      <c r="V298" s="82"/>
      <c r="W298" s="82"/>
      <c r="X298" s="82"/>
      <c r="Y298" s="82"/>
      <c r="Z298" s="82"/>
      <c r="AB298" s="48"/>
      <c r="AC298" s="48"/>
      <c r="AD298" s="48"/>
      <c r="AE298" s="48"/>
      <c r="AF298" s="48"/>
      <c r="AG298" s="48"/>
      <c r="AH298" s="48"/>
      <c r="AI298" s="48"/>
      <c r="AJ298" s="48"/>
      <c r="AK298" s="48"/>
      <c r="AL298" s="48"/>
      <c r="AM298" s="48"/>
      <c r="AN298" s="48"/>
      <c r="AO298" s="48"/>
      <c r="AP298" s="48"/>
      <c r="AQ298" s="48"/>
      <c r="AR298" s="48"/>
      <c r="AS298" s="48"/>
      <c r="AT298" s="48"/>
      <c r="AU298" s="48"/>
      <c r="AV298" s="48"/>
      <c r="AW298" s="48"/>
      <c r="AX298" s="48"/>
      <c r="AY298" s="48"/>
      <c r="AZ298" s="48"/>
      <c r="BA298" s="48"/>
      <c r="BB298" s="48"/>
      <c r="BC298" s="48"/>
      <c r="BD298" s="48"/>
      <c r="BE298" s="48"/>
      <c r="BF298" s="48"/>
      <c r="BG298" s="48"/>
      <c r="BH298" s="48"/>
      <c r="BI298" s="48"/>
      <c r="BJ298" s="48"/>
    </row>
    <row r="299" s="47" customFormat="true" ht="15" hidden="false" customHeight="false" outlineLevel="0" collapsed="false">
      <c r="A299" s="114"/>
      <c r="B299" s="75" t="s">
        <v>51</v>
      </c>
      <c r="C299" s="82" t="n">
        <v>39</v>
      </c>
      <c r="D299" s="82" t="n">
        <v>8011</v>
      </c>
      <c r="E299" s="82" t="n">
        <v>7640</v>
      </c>
      <c r="F299" s="82" t="n">
        <v>7682</v>
      </c>
      <c r="G299" s="82" t="n">
        <v>7670</v>
      </c>
      <c r="H299" s="82" t="n">
        <v>7578</v>
      </c>
      <c r="I299" s="82" t="n">
        <v>7675</v>
      </c>
      <c r="J299" s="82" t="n">
        <v>7728</v>
      </c>
      <c r="K299" s="82" t="n">
        <v>7645</v>
      </c>
      <c r="L299" s="82" t="n">
        <v>7578</v>
      </c>
      <c r="M299" s="82" t="n">
        <v>7766</v>
      </c>
      <c r="N299" s="84"/>
      <c r="O299" s="75" t="s">
        <v>51</v>
      </c>
      <c r="P299" s="82" t="n">
        <f aca="false">C299</f>
        <v>39</v>
      </c>
      <c r="Q299" s="110" t="n">
        <f aca="false">AVERAGE(D298:D299)</f>
        <v>7952.5</v>
      </c>
      <c r="R299" s="110" t="n">
        <f aca="false">AVERAGE(E298:E299)</f>
        <v>7899</v>
      </c>
      <c r="S299" s="110" t="n">
        <f aca="false">AVERAGE(F298:F299)</f>
        <v>7824.5</v>
      </c>
      <c r="T299" s="110" t="n">
        <f aca="false">AVERAGE(G298:G299)</f>
        <v>7812</v>
      </c>
      <c r="U299" s="110" t="n">
        <f aca="false">AVERAGE(H298:H299)</f>
        <v>7789</v>
      </c>
      <c r="V299" s="110" t="n">
        <f aca="false">AVERAGE(I298:I299)</f>
        <v>7826</v>
      </c>
      <c r="W299" s="110" t="n">
        <f aca="false">AVERAGE(J298:J299)</f>
        <v>7904</v>
      </c>
      <c r="X299" s="110" t="n">
        <f aca="false">AVERAGE(K298:K299)</f>
        <v>7783.5</v>
      </c>
      <c r="Y299" s="110" t="n">
        <f aca="false">AVERAGE(L298:L299)</f>
        <v>7717.5</v>
      </c>
      <c r="Z299" s="110" t="n">
        <f aca="false">AVERAGE(M298:M299)</f>
        <v>7918.5</v>
      </c>
      <c r="AB299" s="48"/>
      <c r="AC299" s="48"/>
      <c r="AD299" s="48"/>
      <c r="AE299" s="48"/>
      <c r="AF299" s="48"/>
      <c r="AG299" s="48"/>
      <c r="AH299" s="48"/>
      <c r="AI299" s="48"/>
      <c r="AJ299" s="48"/>
      <c r="AK299" s="48"/>
      <c r="AL299" s="48"/>
      <c r="AM299" s="48"/>
      <c r="AN299" s="48"/>
      <c r="AO299" s="48"/>
      <c r="AP299" s="48"/>
      <c r="AQ299" s="48"/>
      <c r="AR299" s="48"/>
      <c r="AS299" s="48"/>
      <c r="AT299" s="48"/>
      <c r="AU299" s="48"/>
      <c r="AV299" s="48"/>
      <c r="AW299" s="48"/>
      <c r="AX299" s="48"/>
      <c r="AY299" s="48"/>
      <c r="AZ299" s="48"/>
      <c r="BA299" s="48"/>
      <c r="BB299" s="48"/>
      <c r="BC299" s="48"/>
      <c r="BD299" s="48"/>
      <c r="BE299" s="48"/>
      <c r="BF299" s="48"/>
      <c r="BG299" s="48"/>
      <c r="BH299" s="48"/>
      <c r="BI299" s="48"/>
      <c r="BJ299" s="48"/>
    </row>
    <row r="300" s="47" customFormat="true" ht="15" hidden="false" customHeight="false" outlineLevel="0" collapsed="false">
      <c r="A300" s="114"/>
      <c r="B300" s="75" t="s">
        <v>54</v>
      </c>
      <c r="C300" s="82" t="n">
        <v>44</v>
      </c>
      <c r="D300" s="111" t="n">
        <v>7966</v>
      </c>
      <c r="E300" s="111" t="n">
        <v>4553</v>
      </c>
      <c r="F300" s="111" t="n">
        <v>2507</v>
      </c>
      <c r="G300" s="111" t="n">
        <v>1296</v>
      </c>
      <c r="H300" s="111" t="n">
        <v>755</v>
      </c>
      <c r="I300" s="111" t="n">
        <v>381</v>
      </c>
      <c r="J300" s="111" t="n">
        <v>229</v>
      </c>
      <c r="K300" s="111" t="n">
        <v>141</v>
      </c>
      <c r="L300" s="111" t="n">
        <v>94</v>
      </c>
      <c r="M300" s="111" t="n">
        <v>68</v>
      </c>
      <c r="N300" s="84"/>
      <c r="O300" s="75" t="s">
        <v>54</v>
      </c>
      <c r="P300" s="82" t="n">
        <f aca="false">C300</f>
        <v>44</v>
      </c>
      <c r="Q300" s="95" t="n">
        <f aca="false">Q303-Q301</f>
        <v>5509.5</v>
      </c>
      <c r="R300" s="95" t="n">
        <f aca="false">R303-R301</f>
        <v>6315</v>
      </c>
      <c r="S300" s="95" t="n">
        <f aca="false">S303-S301</f>
        <v>6625</v>
      </c>
      <c r="T300" s="95" t="n">
        <f aca="false">T303-T301</f>
        <v>6875.5</v>
      </c>
      <c r="U300" s="95" t="n">
        <f aca="false">U303-U301</f>
        <v>7038.5</v>
      </c>
      <c r="V300" s="95" t="n">
        <f aca="false">V303-V301</f>
        <v>7147</v>
      </c>
      <c r="W300" s="95" t="n">
        <f aca="false">W303-W301</f>
        <v>7486.5</v>
      </c>
      <c r="X300" s="95" t="n">
        <f aca="false">X303-X301</f>
        <v>7274.5</v>
      </c>
      <c r="Y300" s="95" t="n">
        <f aca="false">Y303-Y301</f>
        <v>7411</v>
      </c>
      <c r="Z300" s="95" t="n">
        <f aca="false">Z303-Z301</f>
        <v>7377</v>
      </c>
      <c r="AB300" s="48"/>
      <c r="AC300" s="48"/>
      <c r="AD300" s="48"/>
      <c r="AE300" s="48"/>
      <c r="AF300" s="48"/>
      <c r="AG300" s="48"/>
      <c r="AH300" s="48"/>
      <c r="AI300" s="48"/>
      <c r="AJ300" s="48"/>
      <c r="AK300" s="48"/>
      <c r="AL300" s="48"/>
      <c r="AM300" s="48"/>
      <c r="AN300" s="48"/>
      <c r="AO300" s="48"/>
      <c r="AP300" s="48"/>
      <c r="AQ300" s="48"/>
      <c r="AR300" s="48"/>
      <c r="AS300" s="48"/>
      <c r="AT300" s="48"/>
      <c r="AU300" s="48"/>
      <c r="AV300" s="48"/>
      <c r="AW300" s="48"/>
      <c r="AX300" s="48"/>
      <c r="AY300" s="48"/>
      <c r="AZ300" s="48"/>
      <c r="BA300" s="48"/>
      <c r="BB300" s="48"/>
      <c r="BC300" s="48"/>
      <c r="BD300" s="48"/>
      <c r="BE300" s="48"/>
      <c r="BF300" s="48"/>
      <c r="BG300" s="48"/>
      <c r="BH300" s="48"/>
      <c r="BI300" s="48"/>
      <c r="BJ300" s="48"/>
    </row>
    <row r="301" s="47" customFormat="true" ht="15" hidden="false" customHeight="false" outlineLevel="0" collapsed="false">
      <c r="A301" s="114"/>
      <c r="B301" s="75" t="s">
        <v>56</v>
      </c>
      <c r="C301" s="82" t="n">
        <v>40</v>
      </c>
      <c r="D301" s="111" t="n">
        <v>7844</v>
      </c>
      <c r="E301" s="111" t="n">
        <v>4487</v>
      </c>
      <c r="F301" s="111" t="n">
        <v>2428</v>
      </c>
      <c r="G301" s="111" t="n">
        <v>1267</v>
      </c>
      <c r="H301" s="111" t="n">
        <v>625</v>
      </c>
      <c r="I301" s="111" t="n">
        <v>386</v>
      </c>
      <c r="J301" s="111" t="n">
        <v>223</v>
      </c>
      <c r="K301" s="111" t="n">
        <v>128</v>
      </c>
      <c r="L301" s="111" t="n">
        <v>92</v>
      </c>
      <c r="M301" s="111" t="n">
        <v>78</v>
      </c>
      <c r="N301" s="84"/>
      <c r="O301" s="75" t="s">
        <v>56</v>
      </c>
      <c r="P301" s="82" t="n">
        <f aca="false">C301</f>
        <v>40</v>
      </c>
      <c r="Q301" s="95" t="n">
        <f aca="false">AVERAGE(D300:D301)</f>
        <v>7905</v>
      </c>
      <c r="R301" s="95" t="n">
        <f aca="false">AVERAGE(E300:E301)</f>
        <v>4520</v>
      </c>
      <c r="S301" s="95" t="n">
        <f aca="false">AVERAGE(F300:F301)</f>
        <v>2467.5</v>
      </c>
      <c r="T301" s="95" t="n">
        <f aca="false">AVERAGE(G300:G301)</f>
        <v>1281.5</v>
      </c>
      <c r="U301" s="95" t="n">
        <f aca="false">AVERAGE(H300:H301)</f>
        <v>690</v>
      </c>
      <c r="V301" s="95" t="n">
        <f aca="false">AVERAGE(I300:I301)</f>
        <v>383.5</v>
      </c>
      <c r="W301" s="95" t="n">
        <f aca="false">AVERAGE(J300:J301)</f>
        <v>226</v>
      </c>
      <c r="X301" s="95" t="n">
        <f aca="false">AVERAGE(K300:K301)</f>
        <v>134.5</v>
      </c>
      <c r="Y301" s="95" t="n">
        <f aca="false">AVERAGE(L300:L301)</f>
        <v>93</v>
      </c>
      <c r="Z301" s="95" t="n">
        <f aca="false">AVERAGE(M300:M301)</f>
        <v>73</v>
      </c>
      <c r="AB301" s="48"/>
      <c r="AC301" s="48"/>
      <c r="AD301" s="48"/>
      <c r="AE301" s="48"/>
      <c r="AF301" s="48"/>
      <c r="AG301" s="48"/>
      <c r="AH301" s="48"/>
      <c r="AI301" s="48"/>
      <c r="AJ301" s="48"/>
      <c r="AK301" s="48"/>
      <c r="AL301" s="48"/>
      <c r="AM301" s="48"/>
      <c r="AN301" s="48"/>
      <c r="AO301" s="48"/>
      <c r="AP301" s="48"/>
      <c r="AQ301" s="48"/>
      <c r="AR301" s="48"/>
      <c r="AS301" s="48"/>
      <c r="AT301" s="48"/>
      <c r="AU301" s="48"/>
      <c r="AV301" s="48"/>
      <c r="AW301" s="48"/>
      <c r="AX301" s="48"/>
      <c r="AY301" s="48"/>
      <c r="AZ301" s="48"/>
      <c r="BA301" s="48"/>
      <c r="BB301" s="48"/>
      <c r="BC301" s="48"/>
      <c r="BD301" s="48"/>
      <c r="BE301" s="48"/>
      <c r="BF301" s="48"/>
      <c r="BG301" s="48"/>
      <c r="BH301" s="48"/>
      <c r="BI301" s="48"/>
      <c r="BJ301" s="48"/>
    </row>
    <row r="302" s="47" customFormat="true" ht="15" hidden="false" customHeight="false" outlineLevel="0" collapsed="false">
      <c r="A302" s="114"/>
      <c r="B302" s="75" t="s">
        <v>59</v>
      </c>
      <c r="C302" s="82" t="n">
        <v>45</v>
      </c>
      <c r="D302" s="112" t="n">
        <v>13415</v>
      </c>
      <c r="E302" s="112" t="n">
        <v>10816</v>
      </c>
      <c r="F302" s="112" t="n">
        <v>9075</v>
      </c>
      <c r="G302" s="112" t="n">
        <v>8166</v>
      </c>
      <c r="H302" s="112" t="n">
        <v>7642</v>
      </c>
      <c r="I302" s="112" t="n">
        <v>7478</v>
      </c>
      <c r="J302" s="112" t="n">
        <v>7580</v>
      </c>
      <c r="K302" s="112" t="n">
        <v>7343</v>
      </c>
      <c r="L302" s="112" t="n">
        <v>7455</v>
      </c>
      <c r="M302" s="112" t="n">
        <v>7338</v>
      </c>
      <c r="N302" s="48"/>
      <c r="O302" s="75" t="s">
        <v>59</v>
      </c>
      <c r="P302" s="82" t="n">
        <f aca="false">C302</f>
        <v>45</v>
      </c>
      <c r="Q302" s="101" t="n">
        <f aca="false">Q300/Q299</f>
        <v>0.692801005972965</v>
      </c>
      <c r="R302" s="101" t="n">
        <f aca="false">R300/R299</f>
        <v>0.799468287124953</v>
      </c>
      <c r="S302" s="101" t="n">
        <f aca="false">S300/S299</f>
        <v>0.846699469614672</v>
      </c>
      <c r="T302" s="101" t="n">
        <f aca="false">T300/T299</f>
        <v>0.880120327700973</v>
      </c>
      <c r="U302" s="101" t="n">
        <f aca="false">U300/U299</f>
        <v>0.903646167672359</v>
      </c>
      <c r="V302" s="101" t="n">
        <f aca="false">V300/V299</f>
        <v>0.913237924865832</v>
      </c>
      <c r="W302" s="101" t="n">
        <f aca="false">W300/W299</f>
        <v>0.947178643724696</v>
      </c>
      <c r="X302" s="101" t="n">
        <f aca="false">X300/X299</f>
        <v>0.934605254705467</v>
      </c>
      <c r="Y302" s="101" t="n">
        <f aca="false">Y300/Y299</f>
        <v>0.960285066407515</v>
      </c>
      <c r="Z302" s="101" t="n">
        <f aca="false">Z300/Z299</f>
        <v>0.931615836332639</v>
      </c>
      <c r="AB302" s="48"/>
      <c r="AC302" s="48"/>
      <c r="AD302" s="48"/>
      <c r="AE302" s="48"/>
      <c r="AF302" s="48"/>
      <c r="AG302" s="48"/>
      <c r="AH302" s="48"/>
      <c r="AI302" s="48"/>
      <c r="AJ302" s="48"/>
      <c r="AK302" s="48"/>
      <c r="AL302" s="48"/>
      <c r="AM302" s="48"/>
      <c r="AN302" s="48"/>
      <c r="AO302" s="48"/>
      <c r="AP302" s="48"/>
      <c r="AQ302" s="48"/>
      <c r="AR302" s="48"/>
      <c r="AS302" s="48"/>
      <c r="AT302" s="48"/>
      <c r="AU302" s="48"/>
      <c r="AV302" s="48"/>
      <c r="AW302" s="48"/>
      <c r="AX302" s="48"/>
      <c r="AY302" s="48"/>
      <c r="AZ302" s="48"/>
      <c r="BA302" s="48"/>
      <c r="BB302" s="48"/>
      <c r="BC302" s="48"/>
      <c r="BD302" s="48"/>
      <c r="BE302" s="48"/>
      <c r="BF302" s="48"/>
      <c r="BG302" s="48"/>
      <c r="BH302" s="48"/>
      <c r="BI302" s="48"/>
      <c r="BJ302" s="48"/>
    </row>
    <row r="303" s="47" customFormat="true" ht="15" hidden="false" customHeight="false" outlineLevel="0" collapsed="false">
      <c r="A303" s="114"/>
      <c r="B303" s="75" t="s">
        <v>61</v>
      </c>
      <c r="C303" s="82" t="n">
        <v>35</v>
      </c>
      <c r="D303" s="112" t="n">
        <v>13414</v>
      </c>
      <c r="E303" s="112" t="n">
        <v>10854</v>
      </c>
      <c r="F303" s="112" t="n">
        <v>9110</v>
      </c>
      <c r="G303" s="112" t="n">
        <v>8148</v>
      </c>
      <c r="H303" s="112" t="n">
        <v>7815</v>
      </c>
      <c r="I303" s="112" t="n">
        <v>7583</v>
      </c>
      <c r="J303" s="112" t="n">
        <v>7845</v>
      </c>
      <c r="K303" s="112" t="n">
        <v>7475</v>
      </c>
      <c r="L303" s="112" t="n">
        <v>7553</v>
      </c>
      <c r="M303" s="112" t="n">
        <v>7562</v>
      </c>
      <c r="N303" s="48"/>
      <c r="O303" s="75" t="s">
        <v>61</v>
      </c>
      <c r="P303" s="82" t="n">
        <f aca="false">C303</f>
        <v>35</v>
      </c>
      <c r="Q303" s="95" t="n">
        <f aca="false">AVERAGE(D302:D303)</f>
        <v>13414.5</v>
      </c>
      <c r="R303" s="95" t="n">
        <f aca="false">AVERAGE(E302:E303)</f>
        <v>10835</v>
      </c>
      <c r="S303" s="95" t="n">
        <f aca="false">AVERAGE(F302:F303)</f>
        <v>9092.5</v>
      </c>
      <c r="T303" s="95" t="n">
        <f aca="false">AVERAGE(G302:G303)</f>
        <v>8157</v>
      </c>
      <c r="U303" s="95" t="n">
        <f aca="false">AVERAGE(H302:H303)</f>
        <v>7728.5</v>
      </c>
      <c r="V303" s="95" t="n">
        <f aca="false">AVERAGE(I302:I303)</f>
        <v>7530.5</v>
      </c>
      <c r="W303" s="95" t="n">
        <f aca="false">AVERAGE(J302:J303)</f>
        <v>7712.5</v>
      </c>
      <c r="X303" s="95" t="n">
        <f aca="false">AVERAGE(K302:K303)</f>
        <v>7409</v>
      </c>
      <c r="Y303" s="95" t="n">
        <f aca="false">AVERAGE(L302:L303)</f>
        <v>7504</v>
      </c>
      <c r="Z303" s="95" t="n">
        <f aca="false">AVERAGE(M302:M303)</f>
        <v>7450</v>
      </c>
      <c r="AB303" s="48"/>
      <c r="AC303" s="48"/>
      <c r="AD303" s="48"/>
      <c r="AE303" s="48"/>
      <c r="AF303" s="48"/>
      <c r="AG303" s="48"/>
      <c r="AH303" s="48"/>
      <c r="AI303" s="48"/>
      <c r="AJ303" s="48"/>
      <c r="AK303" s="48"/>
      <c r="AL303" s="48"/>
      <c r="AM303" s="48"/>
      <c r="AN303" s="48"/>
      <c r="AO303" s="48"/>
      <c r="AP303" s="48"/>
      <c r="AQ303" s="48"/>
      <c r="AR303" s="48"/>
      <c r="AS303" s="48"/>
      <c r="AT303" s="48"/>
      <c r="AU303" s="48"/>
      <c r="AV303" s="48"/>
      <c r="AW303" s="48"/>
      <c r="AX303" s="48"/>
      <c r="AY303" s="48"/>
      <c r="AZ303" s="48"/>
      <c r="BA303" s="48"/>
      <c r="BB303" s="48"/>
      <c r="BC303" s="48"/>
      <c r="BD303" s="48"/>
      <c r="BE303" s="48"/>
      <c r="BF303" s="48"/>
      <c r="BG303" s="48"/>
      <c r="BH303" s="48"/>
      <c r="BI303" s="48"/>
      <c r="BJ303" s="48"/>
    </row>
    <row r="304" s="47" customFormat="true" ht="15" hidden="false" customHeight="false" outlineLevel="0" collapsed="false">
      <c r="A304" s="114"/>
      <c r="B304" s="75" t="s">
        <v>64</v>
      </c>
      <c r="C304" s="82" t="n">
        <v>37</v>
      </c>
      <c r="D304" s="113" t="n">
        <v>10609</v>
      </c>
      <c r="E304" s="113" t="n">
        <v>7835</v>
      </c>
      <c r="F304" s="113" t="n">
        <v>5792</v>
      </c>
      <c r="G304" s="113" t="n">
        <v>4580</v>
      </c>
      <c r="H304" s="113" t="n">
        <v>3573</v>
      </c>
      <c r="I304" s="113" t="n">
        <v>2823</v>
      </c>
      <c r="J304" s="113" t="n">
        <v>1783</v>
      </c>
      <c r="K304" s="113" t="n">
        <v>1141</v>
      </c>
      <c r="L304" s="113" t="n">
        <v>713</v>
      </c>
      <c r="M304" s="113" t="n">
        <v>401</v>
      </c>
      <c r="N304" s="84"/>
      <c r="O304" s="75" t="s">
        <v>64</v>
      </c>
      <c r="P304" s="82" t="n">
        <f aca="false">C304</f>
        <v>37</v>
      </c>
      <c r="Q304" s="95" t="n">
        <f aca="false">(D304-Q301)/Q302</f>
        <v>3902.99664216354</v>
      </c>
      <c r="R304" s="95" t="n">
        <f aca="false">(E304-R301)/R302</f>
        <v>4146.50593824228</v>
      </c>
      <c r="S304" s="95" t="n">
        <f aca="false">(F304-S301)/S302</f>
        <v>3926.42267924528</v>
      </c>
      <c r="T304" s="95" t="n">
        <f aca="false">(G304-T301)/T302</f>
        <v>3747.78299760018</v>
      </c>
      <c r="U304" s="95" t="n">
        <f aca="false">(H304-U301)/U302</f>
        <v>3190.40804148611</v>
      </c>
      <c r="V304" s="95" t="n">
        <f aca="false">(I304-V301)/V302</f>
        <v>2671.26444662096</v>
      </c>
      <c r="W304" s="95" t="n">
        <f aca="false">(J304-W301)/W302</f>
        <v>1643.82929272691</v>
      </c>
      <c r="X304" s="95" t="n">
        <f aca="false">(K304-X301)/X302</f>
        <v>1076.92525259468</v>
      </c>
      <c r="Y304" s="95" t="n">
        <f aca="false">(L304-Y301)/Y302</f>
        <v>645.641613817299</v>
      </c>
      <c r="Z304" s="95" t="n">
        <f aca="false">(M304-Z301)/Z302</f>
        <v>352.076453843026</v>
      </c>
      <c r="AB304" s="48"/>
      <c r="AC304" s="48"/>
      <c r="AD304" s="48"/>
      <c r="AE304" s="48"/>
      <c r="AF304" s="48"/>
      <c r="AG304" s="48"/>
      <c r="AH304" s="48"/>
      <c r="AI304" s="48"/>
      <c r="AJ304" s="48"/>
      <c r="AK304" s="48"/>
      <c r="AL304" s="48"/>
      <c r="AM304" s="48"/>
      <c r="AN304" s="48"/>
      <c r="AO304" s="48"/>
      <c r="AP304" s="48"/>
      <c r="AQ304" s="48"/>
      <c r="AR304" s="48"/>
      <c r="AS304" s="48"/>
      <c r="AT304" s="48"/>
      <c r="AU304" s="48"/>
      <c r="AV304" s="48"/>
      <c r="AW304" s="48"/>
      <c r="AX304" s="48"/>
      <c r="AY304" s="48"/>
      <c r="AZ304" s="48"/>
      <c r="BA304" s="48"/>
      <c r="BB304" s="48"/>
      <c r="BC304" s="48"/>
      <c r="BD304" s="48"/>
      <c r="BE304" s="48"/>
      <c r="BF304" s="48"/>
      <c r="BG304" s="48"/>
      <c r="BH304" s="48"/>
      <c r="BI304" s="48"/>
      <c r="BJ304" s="48"/>
    </row>
    <row r="305" s="47" customFormat="true" ht="15" hidden="false" customHeight="false" outlineLevel="0" collapsed="false">
      <c r="A305" s="114"/>
      <c r="B305" s="75" t="s">
        <v>66</v>
      </c>
      <c r="C305" s="82" t="n">
        <v>39</v>
      </c>
      <c r="D305" s="113" t="n">
        <v>10905</v>
      </c>
      <c r="E305" s="113" t="n">
        <v>7756</v>
      </c>
      <c r="F305" s="113" t="n">
        <v>6106</v>
      </c>
      <c r="G305" s="113" t="n">
        <v>4843</v>
      </c>
      <c r="H305" s="113" t="n">
        <v>3791</v>
      </c>
      <c r="I305" s="113" t="n">
        <v>2953</v>
      </c>
      <c r="J305" s="113" t="n">
        <v>1942</v>
      </c>
      <c r="K305" s="113" t="n">
        <v>1148</v>
      </c>
      <c r="L305" s="113" t="n">
        <v>680</v>
      </c>
      <c r="M305" s="113" t="n">
        <v>420</v>
      </c>
      <c r="N305" s="84"/>
      <c r="O305" s="75" t="s">
        <v>66</v>
      </c>
      <c r="P305" s="82" t="n">
        <f aca="false">C305</f>
        <v>39</v>
      </c>
      <c r="Q305" s="95" t="n">
        <f aca="false">(D305-Q301)/Q302</f>
        <v>4330.24775387966</v>
      </c>
      <c r="R305" s="95" t="n">
        <f aca="false">(E305-R301)/R302</f>
        <v>4047.69026128266</v>
      </c>
      <c r="S305" s="95" t="n">
        <f aca="false">(F305-S301)/S302</f>
        <v>4297.27445283019</v>
      </c>
      <c r="T305" s="95" t="n">
        <f aca="false">(G305-T301)/T302</f>
        <v>4046.60577412552</v>
      </c>
      <c r="U305" s="95" t="n">
        <f aca="false">(H305-U301)/U302</f>
        <v>3431.6529090005</v>
      </c>
      <c r="V305" s="95" t="n">
        <f aca="false">(I305-V301)/V302</f>
        <v>2813.61508325171</v>
      </c>
      <c r="W305" s="95" t="n">
        <f aca="false">(J305-W301)/W302</f>
        <v>1811.69625325586</v>
      </c>
      <c r="X305" s="95" t="n">
        <f aca="false">(K305-X301)/X302</f>
        <v>1084.41504570761</v>
      </c>
      <c r="Y305" s="95" t="n">
        <f aca="false">(L305-Y301)/Y302</f>
        <v>611.276818243152</v>
      </c>
      <c r="Z305" s="95" t="n">
        <f aca="false">(M305-Z301)/Z302</f>
        <v>372.471126474176</v>
      </c>
      <c r="AB305" s="48"/>
      <c r="AC305" s="48"/>
      <c r="AD305" s="48"/>
      <c r="AE305" s="48"/>
      <c r="AF305" s="48"/>
      <c r="AG305" s="48"/>
      <c r="AH305" s="48"/>
      <c r="AI305" s="48"/>
      <c r="AJ305" s="48"/>
      <c r="AK305" s="48"/>
      <c r="AL305" s="48"/>
      <c r="AM305" s="48"/>
      <c r="AN305" s="48"/>
      <c r="AO305" s="48"/>
      <c r="AP305" s="48"/>
      <c r="AQ305" s="48"/>
      <c r="AR305" s="48"/>
      <c r="AS305" s="48"/>
      <c r="AT305" s="48"/>
      <c r="AU305" s="48"/>
      <c r="AV305" s="48"/>
      <c r="AW305" s="48"/>
      <c r="AX305" s="48"/>
      <c r="AY305" s="48"/>
      <c r="AZ305" s="48"/>
      <c r="BA305" s="48"/>
      <c r="BB305" s="48"/>
      <c r="BC305" s="48"/>
      <c r="BD305" s="48"/>
      <c r="BE305" s="48"/>
      <c r="BF305" s="48"/>
      <c r="BG305" s="48"/>
      <c r="BH305" s="48"/>
      <c r="BI305" s="48"/>
      <c r="BJ305" s="48"/>
    </row>
    <row r="306" s="47" customFormat="true" ht="15" hidden="false" customHeight="false" outlineLevel="0" collapsed="false">
      <c r="A306" s="56"/>
      <c r="B306" s="48"/>
      <c r="C306" s="109"/>
      <c r="D306" s="109"/>
      <c r="E306" s="109"/>
      <c r="F306" s="109"/>
      <c r="G306" s="109"/>
      <c r="H306" s="109"/>
      <c r="I306" s="109"/>
      <c r="J306" s="109"/>
      <c r="K306" s="109"/>
      <c r="L306" s="109"/>
      <c r="M306" s="109"/>
      <c r="N306" s="84"/>
      <c r="O306" s="48"/>
      <c r="P306" s="48"/>
      <c r="Q306" s="48"/>
      <c r="R306" s="48"/>
      <c r="S306" s="48"/>
      <c r="T306" s="48"/>
      <c r="U306" s="48"/>
      <c r="V306" s="48"/>
      <c r="W306" s="48"/>
      <c r="X306" s="48"/>
      <c r="Y306" s="48"/>
      <c r="Z306" s="48"/>
      <c r="AB306" s="48"/>
      <c r="AC306" s="48"/>
      <c r="AD306" s="48"/>
      <c r="AE306" s="48"/>
      <c r="AF306" s="48"/>
      <c r="AG306" s="48"/>
      <c r="AH306" s="48"/>
      <c r="AI306" s="48"/>
      <c r="AJ306" s="48"/>
      <c r="AK306" s="48"/>
      <c r="AL306" s="48"/>
      <c r="AM306" s="48"/>
      <c r="AN306" s="48"/>
      <c r="AO306" s="48"/>
      <c r="AP306" s="48"/>
      <c r="AQ306" s="48"/>
      <c r="AR306" s="48"/>
      <c r="AS306" s="48"/>
      <c r="AT306" s="48"/>
      <c r="AU306" s="48"/>
      <c r="AV306" s="48"/>
      <c r="AW306" s="48"/>
      <c r="AX306" s="48"/>
      <c r="AY306" s="48"/>
      <c r="AZ306" s="48"/>
      <c r="BA306" s="48"/>
      <c r="BB306" s="48"/>
      <c r="BC306" s="48"/>
      <c r="BD306" s="48"/>
      <c r="BE306" s="48"/>
      <c r="BF306" s="48"/>
      <c r="BG306" s="48"/>
      <c r="BH306" s="48"/>
      <c r="BI306" s="48"/>
      <c r="BJ306" s="48"/>
    </row>
    <row r="307" s="47" customFormat="true" ht="15" hidden="false" customHeight="false" outlineLevel="0" collapsed="false">
      <c r="A307" s="115" t="s">
        <v>110</v>
      </c>
      <c r="B307" s="74"/>
      <c r="C307" s="75" t="n">
        <v>1</v>
      </c>
      <c r="D307" s="75" t="n">
        <v>3</v>
      </c>
      <c r="E307" s="75" t="n">
        <v>4</v>
      </c>
      <c r="F307" s="75" t="n">
        <v>5</v>
      </c>
      <c r="G307" s="75" t="n">
        <v>6</v>
      </c>
      <c r="H307" s="75" t="n">
        <v>7</v>
      </c>
      <c r="I307" s="75" t="n">
        <v>8</v>
      </c>
      <c r="J307" s="75" t="n">
        <v>9</v>
      </c>
      <c r="K307" s="75" t="n">
        <v>10</v>
      </c>
      <c r="L307" s="75" t="n">
        <v>11</v>
      </c>
      <c r="M307" s="75" t="n">
        <v>12</v>
      </c>
      <c r="N307" s="84"/>
      <c r="O307" s="74"/>
      <c r="P307" s="75" t="n">
        <v>1</v>
      </c>
      <c r="Q307" s="75" t="n">
        <v>3</v>
      </c>
      <c r="R307" s="75" t="n">
        <v>4</v>
      </c>
      <c r="S307" s="75" t="n">
        <v>5</v>
      </c>
      <c r="T307" s="75" t="n">
        <v>6</v>
      </c>
      <c r="U307" s="75" t="n">
        <v>7</v>
      </c>
      <c r="V307" s="75" t="n">
        <v>8</v>
      </c>
      <c r="W307" s="75" t="n">
        <v>9</v>
      </c>
      <c r="X307" s="75" t="n">
        <v>10</v>
      </c>
      <c r="Y307" s="75" t="n">
        <v>11</v>
      </c>
      <c r="Z307" s="75" t="n">
        <v>12</v>
      </c>
      <c r="AB307" s="48"/>
      <c r="AC307" s="48"/>
      <c r="AD307" s="48"/>
      <c r="AE307" s="48"/>
      <c r="AF307" s="48"/>
      <c r="AG307" s="48"/>
      <c r="AH307" s="48"/>
      <c r="AI307" s="48"/>
      <c r="AJ307" s="48"/>
      <c r="AK307" s="48"/>
      <c r="AL307" s="48"/>
      <c r="AM307" s="48"/>
      <c r="AN307" s="48"/>
      <c r="AO307" s="48"/>
      <c r="AP307" s="48"/>
      <c r="AQ307" s="48"/>
      <c r="AR307" s="48"/>
      <c r="AS307" s="48"/>
      <c r="AT307" s="48"/>
      <c r="AU307" s="48"/>
      <c r="AV307" s="48"/>
      <c r="AW307" s="48"/>
      <c r="AX307" s="48"/>
      <c r="AY307" s="48"/>
      <c r="AZ307" s="48"/>
      <c r="BA307" s="48"/>
      <c r="BB307" s="48"/>
      <c r="BC307" s="48"/>
      <c r="BD307" s="48"/>
      <c r="BE307" s="48"/>
      <c r="BF307" s="48"/>
      <c r="BG307" s="48"/>
      <c r="BH307" s="48"/>
      <c r="BI307" s="48"/>
      <c r="BJ307" s="48"/>
    </row>
    <row r="308" s="47" customFormat="true" ht="15" hidden="false" customHeight="false" outlineLevel="0" collapsed="false">
      <c r="A308" s="114"/>
      <c r="B308" s="75" t="s">
        <v>50</v>
      </c>
      <c r="C308" s="82" t="n">
        <v>42</v>
      </c>
      <c r="D308" s="82" t="n">
        <v>7895</v>
      </c>
      <c r="E308" s="82" t="n">
        <v>8178</v>
      </c>
      <c r="F308" s="82" t="n">
        <v>7975</v>
      </c>
      <c r="G308" s="82" t="n">
        <v>7924</v>
      </c>
      <c r="H308" s="82" t="n">
        <v>8009</v>
      </c>
      <c r="I308" s="82" t="n">
        <v>7959</v>
      </c>
      <c r="J308" s="82" t="n">
        <v>8088</v>
      </c>
      <c r="K308" s="82" t="n">
        <v>7934</v>
      </c>
      <c r="L308" s="82" t="n">
        <v>7850</v>
      </c>
      <c r="M308" s="82" t="n">
        <v>8058</v>
      </c>
      <c r="N308" s="84"/>
      <c r="O308" s="75" t="s">
        <v>50</v>
      </c>
      <c r="P308" s="82"/>
      <c r="Q308" s="82"/>
      <c r="R308" s="82"/>
      <c r="S308" s="82"/>
      <c r="T308" s="82"/>
      <c r="U308" s="82"/>
      <c r="V308" s="82"/>
      <c r="W308" s="82"/>
      <c r="X308" s="82"/>
      <c r="Y308" s="82"/>
      <c r="Z308" s="82"/>
      <c r="AB308" s="48"/>
      <c r="AC308" s="48"/>
      <c r="AD308" s="48"/>
      <c r="AE308" s="48"/>
      <c r="AF308" s="48"/>
      <c r="AG308" s="48"/>
      <c r="AH308" s="48"/>
      <c r="AI308" s="48"/>
      <c r="AJ308" s="48"/>
      <c r="AK308" s="48"/>
      <c r="AL308" s="48"/>
      <c r="AM308" s="48"/>
      <c r="AN308" s="48"/>
      <c r="AO308" s="48"/>
      <c r="AP308" s="48"/>
      <c r="AQ308" s="48"/>
      <c r="AR308" s="48"/>
      <c r="AS308" s="48"/>
      <c r="AT308" s="48"/>
      <c r="AU308" s="48"/>
      <c r="AV308" s="48"/>
      <c r="AW308" s="48"/>
      <c r="AX308" s="48"/>
      <c r="AY308" s="48"/>
      <c r="AZ308" s="48"/>
      <c r="BA308" s="48"/>
      <c r="BB308" s="48"/>
      <c r="BC308" s="48"/>
      <c r="BD308" s="48"/>
      <c r="BE308" s="48"/>
      <c r="BF308" s="48"/>
      <c r="BG308" s="48"/>
      <c r="BH308" s="48"/>
      <c r="BI308" s="48"/>
      <c r="BJ308" s="48"/>
    </row>
    <row r="309" s="47" customFormat="true" ht="15" hidden="false" customHeight="false" outlineLevel="0" collapsed="false">
      <c r="A309" s="114"/>
      <c r="B309" s="75" t="s">
        <v>51</v>
      </c>
      <c r="C309" s="82" t="n">
        <v>39</v>
      </c>
      <c r="D309" s="82" t="n">
        <v>8018</v>
      </c>
      <c r="E309" s="82" t="n">
        <v>7625</v>
      </c>
      <c r="F309" s="82" t="n">
        <v>7677</v>
      </c>
      <c r="G309" s="82" t="n">
        <v>7672</v>
      </c>
      <c r="H309" s="82" t="n">
        <v>7551</v>
      </c>
      <c r="I309" s="82" t="n">
        <v>7667</v>
      </c>
      <c r="J309" s="82" t="n">
        <v>7719</v>
      </c>
      <c r="K309" s="82" t="n">
        <v>7640</v>
      </c>
      <c r="L309" s="82" t="n">
        <v>7573</v>
      </c>
      <c r="M309" s="82" t="n">
        <v>7762</v>
      </c>
      <c r="N309" s="84"/>
      <c r="O309" s="75" t="s">
        <v>51</v>
      </c>
      <c r="P309" s="82" t="n">
        <f aca="false">C309</f>
        <v>39</v>
      </c>
      <c r="Q309" s="110" t="n">
        <f aca="false">AVERAGE(D308:D309)</f>
        <v>7956.5</v>
      </c>
      <c r="R309" s="110" t="n">
        <f aca="false">AVERAGE(E308:E309)</f>
        <v>7901.5</v>
      </c>
      <c r="S309" s="110" t="n">
        <f aca="false">AVERAGE(F308:F309)</f>
        <v>7826</v>
      </c>
      <c r="T309" s="110" t="n">
        <f aca="false">AVERAGE(G308:G309)</f>
        <v>7798</v>
      </c>
      <c r="U309" s="110" t="n">
        <f aca="false">AVERAGE(H308:H309)</f>
        <v>7780</v>
      </c>
      <c r="V309" s="110" t="n">
        <f aca="false">AVERAGE(I308:I309)</f>
        <v>7813</v>
      </c>
      <c r="W309" s="110" t="n">
        <f aca="false">AVERAGE(J308:J309)</f>
        <v>7903.5</v>
      </c>
      <c r="X309" s="110" t="n">
        <f aca="false">AVERAGE(K308:K309)</f>
        <v>7787</v>
      </c>
      <c r="Y309" s="110" t="n">
        <f aca="false">AVERAGE(L308:L309)</f>
        <v>7711.5</v>
      </c>
      <c r="Z309" s="110" t="n">
        <f aca="false">AVERAGE(M308:M309)</f>
        <v>7910</v>
      </c>
      <c r="AB309" s="48"/>
      <c r="AC309" s="48"/>
      <c r="AD309" s="48"/>
      <c r="AE309" s="48"/>
      <c r="AF309" s="48"/>
      <c r="AG309" s="48"/>
      <c r="AH309" s="48"/>
      <c r="AI309" s="48"/>
      <c r="AJ309" s="48"/>
      <c r="AK309" s="48"/>
      <c r="AL309" s="48"/>
      <c r="AM309" s="48"/>
      <c r="AN309" s="48"/>
      <c r="AO309" s="48"/>
      <c r="AP309" s="48"/>
      <c r="AQ309" s="48"/>
      <c r="AR309" s="48"/>
      <c r="AS309" s="48"/>
      <c r="AT309" s="48"/>
      <c r="AU309" s="48"/>
      <c r="AV309" s="48"/>
      <c r="AW309" s="48"/>
      <c r="AX309" s="48"/>
      <c r="AY309" s="48"/>
      <c r="AZ309" s="48"/>
      <c r="BA309" s="48"/>
      <c r="BB309" s="48"/>
      <c r="BC309" s="48"/>
      <c r="BD309" s="48"/>
      <c r="BE309" s="48"/>
      <c r="BF309" s="48"/>
      <c r="BG309" s="48"/>
      <c r="BH309" s="48"/>
      <c r="BI309" s="48"/>
      <c r="BJ309" s="48"/>
    </row>
    <row r="310" s="47" customFormat="true" ht="15" hidden="false" customHeight="false" outlineLevel="0" collapsed="false">
      <c r="A310" s="114"/>
      <c r="B310" s="75" t="s">
        <v>54</v>
      </c>
      <c r="C310" s="82" t="n">
        <v>42</v>
      </c>
      <c r="D310" s="111" t="n">
        <v>7979</v>
      </c>
      <c r="E310" s="111" t="n">
        <v>4556</v>
      </c>
      <c r="F310" s="111" t="n">
        <v>2508</v>
      </c>
      <c r="G310" s="111" t="n">
        <v>1295</v>
      </c>
      <c r="H310" s="111" t="n">
        <v>757</v>
      </c>
      <c r="I310" s="111" t="n">
        <v>382</v>
      </c>
      <c r="J310" s="111" t="n">
        <v>230</v>
      </c>
      <c r="K310" s="111" t="n">
        <v>140</v>
      </c>
      <c r="L310" s="111" t="n">
        <v>95</v>
      </c>
      <c r="M310" s="111" t="n">
        <v>68</v>
      </c>
      <c r="N310" s="84"/>
      <c r="O310" s="75" t="s">
        <v>54</v>
      </c>
      <c r="P310" s="82" t="n">
        <f aca="false">C310</f>
        <v>42</v>
      </c>
      <c r="Q310" s="95" t="n">
        <f aca="false">Q313-Q311</f>
        <v>5504.5</v>
      </c>
      <c r="R310" s="95" t="n">
        <f aca="false">R313-R311</f>
        <v>6289</v>
      </c>
      <c r="S310" s="95" t="n">
        <f aca="false">S313-S311</f>
        <v>6620.5</v>
      </c>
      <c r="T310" s="95" t="n">
        <f aca="false">T313-T311</f>
        <v>6872.5</v>
      </c>
      <c r="U310" s="95" t="n">
        <f aca="false">U313-U311</f>
        <v>7035</v>
      </c>
      <c r="V310" s="95" t="n">
        <f aca="false">V313-V311</f>
        <v>7145</v>
      </c>
      <c r="W310" s="95" t="n">
        <f aca="false">W313-W311</f>
        <v>7479</v>
      </c>
      <c r="X310" s="95" t="n">
        <f aca="false">X313-X311</f>
        <v>7280</v>
      </c>
      <c r="Y310" s="95" t="n">
        <f aca="false">Y313-Y311</f>
        <v>7412.5</v>
      </c>
      <c r="Z310" s="95" t="n">
        <f aca="false">Z313-Z311</f>
        <v>7365.5</v>
      </c>
      <c r="AB310" s="48"/>
      <c r="AC310" s="48"/>
      <c r="AD310" s="48"/>
      <c r="AE310" s="48"/>
      <c r="AF310" s="48"/>
      <c r="AG310" s="48"/>
      <c r="AH310" s="48"/>
      <c r="AI310" s="48"/>
      <c r="AJ310" s="48"/>
      <c r="AK310" s="48"/>
      <c r="AL310" s="48"/>
      <c r="AM310" s="48"/>
      <c r="AN310" s="48"/>
      <c r="AO310" s="48"/>
      <c r="AP310" s="48"/>
      <c r="AQ310" s="48"/>
      <c r="AR310" s="48"/>
      <c r="AS310" s="48"/>
      <c r="AT310" s="48"/>
      <c r="AU310" s="48"/>
      <c r="AV310" s="48"/>
      <c r="AW310" s="48"/>
      <c r="AX310" s="48"/>
      <c r="AY310" s="48"/>
      <c r="AZ310" s="48"/>
      <c r="BA310" s="48"/>
      <c r="BB310" s="48"/>
      <c r="BC310" s="48"/>
      <c r="BD310" s="48"/>
      <c r="BE310" s="48"/>
      <c r="BF310" s="48"/>
      <c r="BG310" s="48"/>
      <c r="BH310" s="48"/>
      <c r="BI310" s="48"/>
      <c r="BJ310" s="48"/>
    </row>
    <row r="311" s="47" customFormat="true" ht="15" hidden="false" customHeight="false" outlineLevel="0" collapsed="false">
      <c r="A311" s="114"/>
      <c r="B311" s="75" t="s">
        <v>56</v>
      </c>
      <c r="C311" s="82" t="n">
        <v>39</v>
      </c>
      <c r="D311" s="111" t="n">
        <v>7858</v>
      </c>
      <c r="E311" s="111" t="n">
        <v>4490</v>
      </c>
      <c r="F311" s="111" t="n">
        <v>2415</v>
      </c>
      <c r="G311" s="111" t="n">
        <v>1265</v>
      </c>
      <c r="H311" s="111" t="n">
        <v>631</v>
      </c>
      <c r="I311" s="111" t="n">
        <v>385</v>
      </c>
      <c r="J311" s="111" t="n">
        <v>223</v>
      </c>
      <c r="K311" s="111" t="n">
        <v>126</v>
      </c>
      <c r="L311" s="111" t="n">
        <v>91</v>
      </c>
      <c r="M311" s="111" t="n">
        <v>78</v>
      </c>
      <c r="N311" s="84"/>
      <c r="O311" s="75" t="s">
        <v>56</v>
      </c>
      <c r="P311" s="82" t="n">
        <f aca="false">C311</f>
        <v>39</v>
      </c>
      <c r="Q311" s="95" t="n">
        <f aca="false">AVERAGE(D310:D311)</f>
        <v>7918.5</v>
      </c>
      <c r="R311" s="95" t="n">
        <f aca="false">AVERAGE(E310:E311)</f>
        <v>4523</v>
      </c>
      <c r="S311" s="95" t="n">
        <f aca="false">AVERAGE(F310:F311)</f>
        <v>2461.5</v>
      </c>
      <c r="T311" s="95" t="n">
        <f aca="false">AVERAGE(G310:G311)</f>
        <v>1280</v>
      </c>
      <c r="U311" s="95" t="n">
        <f aca="false">AVERAGE(H310:H311)</f>
        <v>694</v>
      </c>
      <c r="V311" s="95" t="n">
        <f aca="false">AVERAGE(I310:I311)</f>
        <v>383.5</v>
      </c>
      <c r="W311" s="95" t="n">
        <f aca="false">AVERAGE(J310:J311)</f>
        <v>226.5</v>
      </c>
      <c r="X311" s="95" t="n">
        <f aca="false">AVERAGE(K310:K311)</f>
        <v>133</v>
      </c>
      <c r="Y311" s="95" t="n">
        <f aca="false">AVERAGE(L310:L311)</f>
        <v>93</v>
      </c>
      <c r="Z311" s="95" t="n">
        <f aca="false">AVERAGE(M310:M311)</f>
        <v>73</v>
      </c>
      <c r="AB311" s="48"/>
      <c r="AC311" s="48"/>
      <c r="AD311" s="48"/>
      <c r="AE311" s="48"/>
      <c r="AF311" s="48"/>
      <c r="AG311" s="48"/>
      <c r="AH311" s="48"/>
      <c r="AI311" s="48"/>
      <c r="AJ311" s="48"/>
      <c r="AK311" s="48"/>
      <c r="AL311" s="48"/>
      <c r="AM311" s="48"/>
      <c r="AN311" s="48"/>
      <c r="AO311" s="48"/>
      <c r="AP311" s="48"/>
      <c r="AQ311" s="48"/>
      <c r="AR311" s="48"/>
      <c r="AS311" s="48"/>
      <c r="AT311" s="48"/>
      <c r="AU311" s="48"/>
      <c r="AV311" s="48"/>
      <c r="AW311" s="48"/>
      <c r="AX311" s="48"/>
      <c r="AY311" s="48"/>
      <c r="AZ311" s="48"/>
      <c r="BA311" s="48"/>
      <c r="BB311" s="48"/>
      <c r="BC311" s="48"/>
      <c r="BD311" s="48"/>
      <c r="BE311" s="48"/>
      <c r="BF311" s="48"/>
      <c r="BG311" s="48"/>
      <c r="BH311" s="48"/>
      <c r="BI311" s="48"/>
      <c r="BJ311" s="48"/>
    </row>
    <row r="312" s="47" customFormat="true" ht="15" hidden="false" customHeight="false" outlineLevel="0" collapsed="false">
      <c r="A312" s="114"/>
      <c r="B312" s="75" t="s">
        <v>59</v>
      </c>
      <c r="C312" s="82" t="n">
        <v>44</v>
      </c>
      <c r="D312" s="112" t="n">
        <v>13416</v>
      </c>
      <c r="E312" s="112" t="n">
        <v>10814</v>
      </c>
      <c r="F312" s="112" t="n">
        <v>9076</v>
      </c>
      <c r="G312" s="112" t="n">
        <v>8153</v>
      </c>
      <c r="H312" s="112" t="n">
        <v>7632</v>
      </c>
      <c r="I312" s="112" t="n">
        <v>7481</v>
      </c>
      <c r="J312" s="112" t="n">
        <v>7577</v>
      </c>
      <c r="K312" s="112" t="n">
        <v>7354</v>
      </c>
      <c r="L312" s="112" t="n">
        <v>7459</v>
      </c>
      <c r="M312" s="112" t="n">
        <v>7327</v>
      </c>
      <c r="N312" s="48"/>
      <c r="O312" s="75" t="s">
        <v>59</v>
      </c>
      <c r="P312" s="82" t="n">
        <f aca="false">C312</f>
        <v>44</v>
      </c>
      <c r="Q312" s="101" t="n">
        <f aca="false">Q310/Q309</f>
        <v>0.691824294601898</v>
      </c>
      <c r="R312" s="101" t="n">
        <f aca="false">R310/R309</f>
        <v>0.79592482440043</v>
      </c>
      <c r="S312" s="101" t="n">
        <f aca="false">S310/S309</f>
        <v>0.845962177357526</v>
      </c>
      <c r="T312" s="101" t="n">
        <f aca="false">T310/T309</f>
        <v>0.881315721979995</v>
      </c>
      <c r="U312" s="101" t="n">
        <f aca="false">U310/U309</f>
        <v>0.904241645244216</v>
      </c>
      <c r="V312" s="101" t="n">
        <f aca="false">V310/V309</f>
        <v>0.914501471905798</v>
      </c>
      <c r="W312" s="101" t="n">
        <f aca="false">W310/W309</f>
        <v>0.946289618523439</v>
      </c>
      <c r="X312" s="101" t="n">
        <f aca="false">X310/X309</f>
        <v>0.934891485809683</v>
      </c>
      <c r="Y312" s="101" t="n">
        <f aca="false">Y310/Y309</f>
        <v>0.961226739285483</v>
      </c>
      <c r="Z312" s="101" t="n">
        <f aca="false">Z310/Z309</f>
        <v>0.931163084702908</v>
      </c>
      <c r="AB312" s="48"/>
      <c r="AC312" s="48"/>
      <c r="AD312" s="48"/>
      <c r="AE312" s="48"/>
      <c r="AF312" s="48"/>
      <c r="AG312" s="48"/>
      <c r="AH312" s="48"/>
      <c r="AI312" s="48"/>
      <c r="AJ312" s="48"/>
      <c r="AK312" s="48"/>
      <c r="AL312" s="48"/>
      <c r="AM312" s="48"/>
      <c r="AN312" s="48"/>
      <c r="AO312" s="48"/>
      <c r="AP312" s="48"/>
      <c r="AQ312" s="48"/>
      <c r="AR312" s="48"/>
      <c r="AS312" s="48"/>
      <c r="AT312" s="48"/>
      <c r="AU312" s="48"/>
      <c r="AV312" s="48"/>
      <c r="AW312" s="48"/>
      <c r="AX312" s="48"/>
      <c r="AY312" s="48"/>
      <c r="AZ312" s="48"/>
      <c r="BA312" s="48"/>
      <c r="BB312" s="48"/>
      <c r="BC312" s="48"/>
      <c r="BD312" s="48"/>
      <c r="BE312" s="48"/>
      <c r="BF312" s="48"/>
      <c r="BG312" s="48"/>
      <c r="BH312" s="48"/>
      <c r="BI312" s="48"/>
      <c r="BJ312" s="48"/>
    </row>
    <row r="313" s="47" customFormat="true" ht="15" hidden="false" customHeight="false" outlineLevel="0" collapsed="false">
      <c r="A313" s="114"/>
      <c r="B313" s="75" t="s">
        <v>61</v>
      </c>
      <c r="C313" s="82" t="n">
        <v>35</v>
      </c>
      <c r="D313" s="112" t="n">
        <v>13430</v>
      </c>
      <c r="E313" s="112" t="n">
        <v>10810</v>
      </c>
      <c r="F313" s="112" t="n">
        <v>9088</v>
      </c>
      <c r="G313" s="112" t="n">
        <v>8152</v>
      </c>
      <c r="H313" s="112" t="n">
        <v>7826</v>
      </c>
      <c r="I313" s="112" t="n">
        <v>7576</v>
      </c>
      <c r="J313" s="112" t="n">
        <v>7834</v>
      </c>
      <c r="K313" s="112" t="n">
        <v>7472</v>
      </c>
      <c r="L313" s="112" t="n">
        <v>7552</v>
      </c>
      <c r="M313" s="112" t="n">
        <v>7550</v>
      </c>
      <c r="N313" s="48"/>
      <c r="O313" s="75" t="s">
        <v>61</v>
      </c>
      <c r="P313" s="82" t="n">
        <f aca="false">C313</f>
        <v>35</v>
      </c>
      <c r="Q313" s="95" t="n">
        <f aca="false">AVERAGE(D312:D313)</f>
        <v>13423</v>
      </c>
      <c r="R313" s="95" t="n">
        <f aca="false">AVERAGE(E312:E313)</f>
        <v>10812</v>
      </c>
      <c r="S313" s="95" t="n">
        <f aca="false">AVERAGE(F312:F313)</f>
        <v>9082</v>
      </c>
      <c r="T313" s="95" t="n">
        <f aca="false">AVERAGE(G312:G313)</f>
        <v>8152.5</v>
      </c>
      <c r="U313" s="95" t="n">
        <f aca="false">AVERAGE(H312:H313)</f>
        <v>7729</v>
      </c>
      <c r="V313" s="95" t="n">
        <f aca="false">AVERAGE(I312:I313)</f>
        <v>7528.5</v>
      </c>
      <c r="W313" s="95" t="n">
        <f aca="false">AVERAGE(J312:J313)</f>
        <v>7705.5</v>
      </c>
      <c r="X313" s="95" t="n">
        <f aca="false">AVERAGE(K312:K313)</f>
        <v>7413</v>
      </c>
      <c r="Y313" s="95" t="n">
        <f aca="false">AVERAGE(L312:L313)</f>
        <v>7505.5</v>
      </c>
      <c r="Z313" s="95" t="n">
        <f aca="false">AVERAGE(M312:M313)</f>
        <v>7438.5</v>
      </c>
      <c r="AB313" s="48"/>
      <c r="AC313" s="48"/>
      <c r="AD313" s="48"/>
      <c r="AE313" s="48"/>
      <c r="AF313" s="48"/>
      <c r="AG313" s="48"/>
      <c r="AH313" s="48"/>
      <c r="AI313" s="48"/>
      <c r="AJ313" s="48"/>
      <c r="AK313" s="48"/>
      <c r="AL313" s="48"/>
      <c r="AM313" s="48"/>
      <c r="AN313" s="48"/>
      <c r="AO313" s="48"/>
      <c r="AP313" s="48"/>
      <c r="AQ313" s="48"/>
      <c r="AR313" s="48"/>
      <c r="AS313" s="48"/>
      <c r="AT313" s="48"/>
      <c r="AU313" s="48"/>
      <c r="AV313" s="48"/>
      <c r="AW313" s="48"/>
      <c r="AX313" s="48"/>
      <c r="AY313" s="48"/>
      <c r="AZ313" s="48"/>
      <c r="BA313" s="48"/>
      <c r="BB313" s="48"/>
      <c r="BC313" s="48"/>
      <c r="BD313" s="48"/>
      <c r="BE313" s="48"/>
      <c r="BF313" s="48"/>
      <c r="BG313" s="48"/>
      <c r="BH313" s="48"/>
      <c r="BI313" s="48"/>
      <c r="BJ313" s="48"/>
    </row>
    <row r="314" s="47" customFormat="true" ht="15" hidden="false" customHeight="false" outlineLevel="0" collapsed="false">
      <c r="A314" s="114"/>
      <c r="B314" s="75" t="s">
        <v>64</v>
      </c>
      <c r="C314" s="82" t="n">
        <v>39</v>
      </c>
      <c r="D314" s="113" t="n">
        <v>10708</v>
      </c>
      <c r="E314" s="113" t="n">
        <v>7940</v>
      </c>
      <c r="F314" s="113" t="n">
        <v>5905</v>
      </c>
      <c r="G314" s="113" t="n">
        <v>4684</v>
      </c>
      <c r="H314" s="113" t="n">
        <v>3665</v>
      </c>
      <c r="I314" s="113" t="n">
        <v>2887</v>
      </c>
      <c r="J314" s="113" t="n">
        <v>1829</v>
      </c>
      <c r="K314" s="113" t="n">
        <v>1169</v>
      </c>
      <c r="L314" s="113" t="n">
        <v>725</v>
      </c>
      <c r="M314" s="113" t="n">
        <v>411</v>
      </c>
      <c r="N314" s="84"/>
      <c r="O314" s="75" t="s">
        <v>64</v>
      </c>
      <c r="P314" s="82" t="n">
        <f aca="false">C314</f>
        <v>39</v>
      </c>
      <c r="Q314" s="95" t="n">
        <f aca="false">(D314-Q311)/Q312</f>
        <v>4032.09315105823</v>
      </c>
      <c r="R314" s="95" t="n">
        <f aca="false">(E314-R311)/R312</f>
        <v>4293.11901733185</v>
      </c>
      <c r="S314" s="95" t="n">
        <f aca="false">(F314-S311)/S312</f>
        <v>4070.51295219394</v>
      </c>
      <c r="T314" s="95" t="n">
        <f aca="false">(G314-T311)/T312</f>
        <v>3862.40698435795</v>
      </c>
      <c r="U314" s="95" t="n">
        <f aca="false">(H314-U311)/U312</f>
        <v>3285.62615493959</v>
      </c>
      <c r="V314" s="95" t="n">
        <f aca="false">(I314-V311)/V312</f>
        <v>2737.55710286914</v>
      </c>
      <c r="W314" s="95" t="n">
        <f aca="false">(J314-W311)/W312</f>
        <v>1693.45617729643</v>
      </c>
      <c r="X314" s="95" t="n">
        <f aca="false">(K314-X311)/X312</f>
        <v>1108.15</v>
      </c>
      <c r="Y314" s="95" t="n">
        <f aca="false">(L314-Y311)/Y312</f>
        <v>657.493153456998</v>
      </c>
      <c r="Z314" s="95" t="n">
        <f aca="false">(M314-Z311)/Z312</f>
        <v>362.986898377571</v>
      </c>
      <c r="AB314" s="48"/>
      <c r="AC314" s="48"/>
      <c r="AD314" s="48"/>
      <c r="AE314" s="48"/>
      <c r="AF314" s="48"/>
      <c r="AG314" s="48"/>
      <c r="AH314" s="48"/>
      <c r="AI314" s="48"/>
      <c r="AJ314" s="48"/>
      <c r="AK314" s="48"/>
      <c r="AL314" s="48"/>
      <c r="AM314" s="48"/>
      <c r="AN314" s="48"/>
      <c r="AO314" s="48"/>
      <c r="AP314" s="48"/>
      <c r="AQ314" s="48"/>
      <c r="AR314" s="48"/>
      <c r="AS314" s="48"/>
      <c r="AT314" s="48"/>
      <c r="AU314" s="48"/>
      <c r="AV314" s="48"/>
      <c r="AW314" s="48"/>
      <c r="AX314" s="48"/>
      <c r="AY314" s="48"/>
      <c r="AZ314" s="48"/>
      <c r="BA314" s="48"/>
      <c r="BB314" s="48"/>
      <c r="BC314" s="48"/>
      <c r="BD314" s="48"/>
      <c r="BE314" s="48"/>
      <c r="BF314" s="48"/>
      <c r="BG314" s="48"/>
      <c r="BH314" s="48"/>
      <c r="BI314" s="48"/>
      <c r="BJ314" s="48"/>
    </row>
    <row r="315" s="47" customFormat="true" ht="15" hidden="false" customHeight="false" outlineLevel="0" collapsed="false">
      <c r="A315" s="114"/>
      <c r="B315" s="75" t="s">
        <v>66</v>
      </c>
      <c r="C315" s="82" t="n">
        <v>40</v>
      </c>
      <c r="D315" s="113" t="n">
        <v>11037</v>
      </c>
      <c r="E315" s="113" t="n">
        <v>7860</v>
      </c>
      <c r="F315" s="113" t="n">
        <v>6236</v>
      </c>
      <c r="G315" s="113" t="n">
        <v>4963</v>
      </c>
      <c r="H315" s="113" t="n">
        <v>3876</v>
      </c>
      <c r="I315" s="113" t="n">
        <v>3030</v>
      </c>
      <c r="J315" s="113" t="n">
        <v>1992</v>
      </c>
      <c r="K315" s="113" t="n">
        <v>1181</v>
      </c>
      <c r="L315" s="113" t="n">
        <v>696</v>
      </c>
      <c r="M315" s="113" t="n">
        <v>426</v>
      </c>
      <c r="N315" s="84"/>
      <c r="O315" s="75" t="s">
        <v>66</v>
      </c>
      <c r="P315" s="82" t="n">
        <f aca="false">C315</f>
        <v>40</v>
      </c>
      <c r="Q315" s="95" t="n">
        <f aca="false">(D315-Q311)/Q312</f>
        <v>4507.64742483423</v>
      </c>
      <c r="R315" s="95" t="n">
        <f aca="false">(E315-R311)/R312</f>
        <v>4192.6070122436</v>
      </c>
      <c r="S315" s="95" t="n">
        <f aca="false">(F315-S311)/S312</f>
        <v>4461.78340004531</v>
      </c>
      <c r="T315" s="95" t="n">
        <f aca="false">(G315-T311)/T312</f>
        <v>4178.97911967988</v>
      </c>
      <c r="U315" s="95" t="n">
        <f aca="false">(H315-U311)/U312</f>
        <v>3518.97085998579</v>
      </c>
      <c r="V315" s="95" t="n">
        <f aca="false">(I315-V311)/V312</f>
        <v>2893.92645206438</v>
      </c>
      <c r="W315" s="95" t="n">
        <f aca="false">(J315-W311)/W312</f>
        <v>1865.7078820698</v>
      </c>
      <c r="X315" s="95" t="n">
        <f aca="false">(K315-X311)/X312</f>
        <v>1120.98571428571</v>
      </c>
      <c r="Y315" s="95" t="n">
        <f aca="false">(L315-Y311)/Y312</f>
        <v>627.323372681282</v>
      </c>
      <c r="Z315" s="95" t="n">
        <f aca="false">(M315-Z311)/Z312</f>
        <v>379.095784400244</v>
      </c>
      <c r="AB315" s="48"/>
      <c r="AC315" s="48"/>
      <c r="AD315" s="48"/>
      <c r="AE315" s="48"/>
      <c r="AF315" s="48"/>
      <c r="AG315" s="48"/>
      <c r="AH315" s="48"/>
      <c r="AI315" s="48"/>
      <c r="AJ315" s="48"/>
      <c r="AK315" s="48"/>
      <c r="AL315" s="48"/>
      <c r="AM315" s="48"/>
      <c r="AN315" s="48"/>
      <c r="AO315" s="48"/>
      <c r="AP315" s="48"/>
      <c r="AQ315" s="48"/>
      <c r="AR315" s="48"/>
      <c r="AS315" s="48"/>
      <c r="AT315" s="48"/>
      <c r="AU315" s="48"/>
      <c r="AV315" s="48"/>
      <c r="AW315" s="48"/>
      <c r="AX315" s="48"/>
      <c r="AY315" s="48"/>
      <c r="AZ315" s="48"/>
      <c r="BA315" s="48"/>
      <c r="BB315" s="48"/>
      <c r="BC315" s="48"/>
      <c r="BD315" s="48"/>
      <c r="BE315" s="48"/>
      <c r="BF315" s="48"/>
      <c r="BG315" s="48"/>
      <c r="BH315" s="48"/>
      <c r="BI315" s="48"/>
      <c r="BJ315" s="48"/>
    </row>
    <row r="316" s="47" customFormat="true" ht="15" hidden="false" customHeight="false" outlineLevel="0" collapsed="false">
      <c r="A316" s="135"/>
      <c r="B316" s="48"/>
      <c r="C316" s="109"/>
      <c r="D316" s="109"/>
      <c r="E316" s="109"/>
      <c r="F316" s="109"/>
      <c r="G316" s="109"/>
      <c r="H316" s="109"/>
      <c r="I316" s="109"/>
      <c r="J316" s="109"/>
      <c r="K316" s="109"/>
      <c r="L316" s="109"/>
      <c r="M316" s="109"/>
      <c r="N316" s="84"/>
      <c r="O316" s="48"/>
      <c r="P316" s="48"/>
      <c r="Q316" s="48"/>
      <c r="R316" s="48"/>
      <c r="S316" s="48"/>
      <c r="T316" s="48"/>
      <c r="U316" s="48"/>
      <c r="V316" s="48"/>
      <c r="W316" s="48"/>
      <c r="X316" s="48"/>
      <c r="Y316" s="48"/>
      <c r="Z316" s="48"/>
      <c r="AB316" s="48"/>
      <c r="AC316" s="48"/>
      <c r="AD316" s="48"/>
      <c r="AE316" s="48"/>
      <c r="AF316" s="48"/>
      <c r="AG316" s="48"/>
      <c r="AH316" s="48"/>
      <c r="AI316" s="48"/>
      <c r="AJ316" s="48"/>
      <c r="AK316" s="48"/>
      <c r="AL316" s="48"/>
      <c r="AM316" s="48"/>
      <c r="AN316" s="48"/>
      <c r="AO316" s="48"/>
      <c r="AP316" s="48"/>
      <c r="AQ316" s="48"/>
      <c r="AR316" s="48"/>
      <c r="AS316" s="48"/>
      <c r="AT316" s="48"/>
      <c r="AU316" s="48"/>
      <c r="AV316" s="48"/>
      <c r="AW316" s="48"/>
      <c r="AX316" s="48"/>
      <c r="AY316" s="48"/>
      <c r="AZ316" s="48"/>
      <c r="BA316" s="48"/>
      <c r="BB316" s="48"/>
      <c r="BC316" s="48"/>
      <c r="BD316" s="48"/>
      <c r="BE316" s="48"/>
      <c r="BF316" s="48"/>
      <c r="BG316" s="48"/>
      <c r="BH316" s="48"/>
      <c r="BI316" s="48"/>
      <c r="BJ316" s="48"/>
    </row>
    <row r="317" s="47" customFormat="true" ht="15" hidden="false" customHeight="false" outlineLevel="0" collapsed="false">
      <c r="A317" s="115" t="s">
        <v>111</v>
      </c>
      <c r="B317" s="74"/>
      <c r="C317" s="75" t="n">
        <v>1</v>
      </c>
      <c r="D317" s="75" t="n">
        <v>3</v>
      </c>
      <c r="E317" s="75" t="n">
        <v>4</v>
      </c>
      <c r="F317" s="75" t="n">
        <v>5</v>
      </c>
      <c r="G317" s="75" t="n">
        <v>6</v>
      </c>
      <c r="H317" s="75" t="n">
        <v>7</v>
      </c>
      <c r="I317" s="75" t="n">
        <v>8</v>
      </c>
      <c r="J317" s="75" t="n">
        <v>9</v>
      </c>
      <c r="K317" s="75" t="n">
        <v>10</v>
      </c>
      <c r="L317" s="75" t="n">
        <v>11</v>
      </c>
      <c r="M317" s="75" t="n">
        <v>12</v>
      </c>
      <c r="N317" s="84"/>
      <c r="O317" s="74"/>
      <c r="P317" s="75" t="n">
        <v>1</v>
      </c>
      <c r="Q317" s="75" t="n">
        <v>3</v>
      </c>
      <c r="R317" s="75" t="n">
        <v>4</v>
      </c>
      <c r="S317" s="75" t="n">
        <v>5</v>
      </c>
      <c r="T317" s="75" t="n">
        <v>6</v>
      </c>
      <c r="U317" s="75" t="n">
        <v>7</v>
      </c>
      <c r="V317" s="75" t="n">
        <v>8</v>
      </c>
      <c r="W317" s="75" t="n">
        <v>9</v>
      </c>
      <c r="X317" s="75" t="n">
        <v>10</v>
      </c>
      <c r="Y317" s="75" t="n">
        <v>11</v>
      </c>
      <c r="Z317" s="75" t="n">
        <v>12</v>
      </c>
      <c r="AB317" s="48"/>
      <c r="AC317" s="48"/>
      <c r="AD317" s="48"/>
      <c r="AE317" s="48"/>
      <c r="AF317" s="48"/>
      <c r="AG317" s="48"/>
      <c r="AH317" s="48"/>
      <c r="AI317" s="48"/>
      <c r="AJ317" s="48"/>
      <c r="AK317" s="48"/>
      <c r="AL317" s="48"/>
      <c r="AM317" s="48"/>
      <c r="AN317" s="48"/>
      <c r="AO317" s="48"/>
      <c r="AP317" s="48"/>
      <c r="AQ317" s="48"/>
      <c r="AR317" s="48"/>
      <c r="AS317" s="48"/>
      <c r="AT317" s="48"/>
      <c r="AU317" s="48"/>
      <c r="AV317" s="48"/>
      <c r="AW317" s="48"/>
      <c r="AX317" s="48"/>
      <c r="AY317" s="48"/>
      <c r="AZ317" s="48"/>
      <c r="BA317" s="48"/>
      <c r="BB317" s="48"/>
      <c r="BC317" s="48"/>
      <c r="BD317" s="48"/>
      <c r="BE317" s="48"/>
      <c r="BF317" s="48"/>
      <c r="BG317" s="48"/>
      <c r="BH317" s="48"/>
      <c r="BI317" s="48"/>
      <c r="BJ317" s="48"/>
    </row>
    <row r="318" s="47" customFormat="true" ht="15" hidden="false" customHeight="false" outlineLevel="0" collapsed="false">
      <c r="A318" s="114"/>
      <c r="B318" s="75" t="s">
        <v>50</v>
      </c>
      <c r="C318" s="82" t="n">
        <v>41</v>
      </c>
      <c r="D318" s="82" t="n">
        <v>7881</v>
      </c>
      <c r="E318" s="82" t="n">
        <v>8170</v>
      </c>
      <c r="F318" s="82" t="n">
        <v>7952</v>
      </c>
      <c r="G318" s="82" t="n">
        <v>7928</v>
      </c>
      <c r="H318" s="82" t="n">
        <v>7990</v>
      </c>
      <c r="I318" s="82" t="n">
        <v>7955</v>
      </c>
      <c r="J318" s="82" t="n">
        <v>8091</v>
      </c>
      <c r="K318" s="82" t="n">
        <v>7909</v>
      </c>
      <c r="L318" s="82" t="n">
        <v>7838</v>
      </c>
      <c r="M318" s="82" t="n">
        <v>8045</v>
      </c>
      <c r="N318" s="84"/>
      <c r="O318" s="75" t="s">
        <v>50</v>
      </c>
      <c r="P318" s="82"/>
      <c r="Q318" s="82"/>
      <c r="R318" s="82"/>
      <c r="S318" s="82"/>
      <c r="T318" s="82"/>
      <c r="U318" s="82"/>
      <c r="V318" s="82"/>
      <c r="W318" s="82"/>
      <c r="X318" s="82"/>
      <c r="Y318" s="82"/>
      <c r="Z318" s="82"/>
      <c r="AB318" s="48"/>
      <c r="AC318" s="48"/>
      <c r="AD318" s="48"/>
      <c r="AE318" s="48"/>
      <c r="AF318" s="48"/>
      <c r="AG318" s="48"/>
      <c r="AH318" s="48"/>
      <c r="AI318" s="48"/>
      <c r="AJ318" s="48"/>
      <c r="AK318" s="48"/>
      <c r="AL318" s="48"/>
      <c r="AM318" s="48"/>
      <c r="AN318" s="48"/>
      <c r="AO318" s="48"/>
      <c r="AP318" s="48"/>
      <c r="AQ318" s="48"/>
      <c r="AR318" s="48"/>
      <c r="AS318" s="48"/>
      <c r="AT318" s="48"/>
      <c r="AU318" s="48"/>
      <c r="AV318" s="48"/>
      <c r="AW318" s="48"/>
      <c r="AX318" s="48"/>
      <c r="AY318" s="48"/>
      <c r="AZ318" s="48"/>
      <c r="BA318" s="48"/>
      <c r="BB318" s="48"/>
      <c r="BC318" s="48"/>
      <c r="BD318" s="48"/>
      <c r="BE318" s="48"/>
      <c r="BF318" s="48"/>
      <c r="BG318" s="48"/>
      <c r="BH318" s="48"/>
      <c r="BI318" s="48"/>
      <c r="BJ318" s="48"/>
    </row>
    <row r="319" s="47" customFormat="true" ht="15" hidden="false" customHeight="false" outlineLevel="0" collapsed="false">
      <c r="A319" s="114"/>
      <c r="B319" s="75" t="s">
        <v>51</v>
      </c>
      <c r="C319" s="82" t="n">
        <v>39</v>
      </c>
      <c r="D319" s="82" t="n">
        <v>8008</v>
      </c>
      <c r="E319" s="82" t="n">
        <v>7616</v>
      </c>
      <c r="F319" s="82" t="n">
        <v>7667</v>
      </c>
      <c r="G319" s="82" t="n">
        <v>7650</v>
      </c>
      <c r="H319" s="82" t="n">
        <v>7565</v>
      </c>
      <c r="I319" s="82" t="n">
        <v>7665</v>
      </c>
      <c r="J319" s="82" t="n">
        <v>7727</v>
      </c>
      <c r="K319" s="82" t="n">
        <v>7631</v>
      </c>
      <c r="L319" s="82" t="n">
        <v>7586</v>
      </c>
      <c r="M319" s="82" t="n">
        <v>7758</v>
      </c>
      <c r="N319" s="84"/>
      <c r="O319" s="75" t="s">
        <v>51</v>
      </c>
      <c r="P319" s="82" t="n">
        <f aca="false">C319</f>
        <v>39</v>
      </c>
      <c r="Q319" s="110" t="n">
        <f aca="false">AVERAGE(D318:D319)</f>
        <v>7944.5</v>
      </c>
      <c r="R319" s="110" t="n">
        <f aca="false">AVERAGE(E318:E319)</f>
        <v>7893</v>
      </c>
      <c r="S319" s="110" t="n">
        <f aca="false">AVERAGE(F318:F319)</f>
        <v>7809.5</v>
      </c>
      <c r="T319" s="110" t="n">
        <f aca="false">AVERAGE(G318:G319)</f>
        <v>7789</v>
      </c>
      <c r="U319" s="110" t="n">
        <f aca="false">AVERAGE(H318:H319)</f>
        <v>7777.5</v>
      </c>
      <c r="V319" s="110" t="n">
        <f aca="false">AVERAGE(I318:I319)</f>
        <v>7810</v>
      </c>
      <c r="W319" s="110" t="n">
        <f aca="false">AVERAGE(J318:J319)</f>
        <v>7909</v>
      </c>
      <c r="X319" s="110" t="n">
        <f aca="false">AVERAGE(K318:K319)</f>
        <v>7770</v>
      </c>
      <c r="Y319" s="110" t="n">
        <f aca="false">AVERAGE(L318:L319)</f>
        <v>7712</v>
      </c>
      <c r="Z319" s="110" t="n">
        <f aca="false">AVERAGE(M318:M319)</f>
        <v>7901.5</v>
      </c>
      <c r="AB319" s="48"/>
      <c r="AC319" s="48"/>
      <c r="AD319" s="48"/>
      <c r="AE319" s="48"/>
      <c r="AF319" s="48"/>
      <c r="AG319" s="48"/>
      <c r="AH319" s="48"/>
      <c r="AI319" s="48"/>
      <c r="AJ319" s="48"/>
      <c r="AK319" s="48"/>
      <c r="AL319" s="48"/>
      <c r="AM319" s="48"/>
      <c r="AN319" s="48"/>
      <c r="AO319" s="48"/>
      <c r="AP319" s="48"/>
      <c r="AQ319" s="48"/>
      <c r="AR319" s="48"/>
      <c r="AS319" s="48"/>
      <c r="AT319" s="48"/>
      <c r="AU319" s="48"/>
      <c r="AV319" s="48"/>
      <c r="AW319" s="48"/>
      <c r="AX319" s="48"/>
      <c r="AY319" s="48"/>
      <c r="AZ319" s="48"/>
      <c r="BA319" s="48"/>
      <c r="BB319" s="48"/>
      <c r="BC319" s="48"/>
      <c r="BD319" s="48"/>
      <c r="BE319" s="48"/>
      <c r="BF319" s="48"/>
      <c r="BG319" s="48"/>
      <c r="BH319" s="48"/>
      <c r="BI319" s="48"/>
      <c r="BJ319" s="48"/>
    </row>
    <row r="320" s="47" customFormat="true" ht="15" hidden="false" customHeight="false" outlineLevel="0" collapsed="false">
      <c r="A320" s="114"/>
      <c r="B320" s="75" t="s">
        <v>54</v>
      </c>
      <c r="C320" s="82" t="n">
        <v>43</v>
      </c>
      <c r="D320" s="111" t="n">
        <v>7971</v>
      </c>
      <c r="E320" s="111" t="n">
        <v>4559</v>
      </c>
      <c r="F320" s="111" t="n">
        <v>2507</v>
      </c>
      <c r="G320" s="111" t="n">
        <v>1297</v>
      </c>
      <c r="H320" s="111" t="n">
        <v>759</v>
      </c>
      <c r="I320" s="111" t="n">
        <v>383</v>
      </c>
      <c r="J320" s="111" t="n">
        <v>232</v>
      </c>
      <c r="K320" s="111" t="n">
        <v>139</v>
      </c>
      <c r="L320" s="111" t="n">
        <v>94</v>
      </c>
      <c r="M320" s="111" t="n">
        <v>69</v>
      </c>
      <c r="N320" s="84"/>
      <c r="O320" s="75" t="s">
        <v>54</v>
      </c>
      <c r="P320" s="82" t="n">
        <f aca="false">C320</f>
        <v>43</v>
      </c>
      <c r="Q320" s="95" t="n">
        <f aca="false">Q323-Q321</f>
        <v>5515</v>
      </c>
      <c r="R320" s="95" t="n">
        <f aca="false">R323-R321</f>
        <v>6304</v>
      </c>
      <c r="S320" s="95" t="n">
        <f aca="false">S323-S321</f>
        <v>6618.5</v>
      </c>
      <c r="T320" s="95" t="n">
        <f aca="false">T323-T321</f>
        <v>6860.5</v>
      </c>
      <c r="U320" s="95" t="n">
        <f aca="false">U323-U321</f>
        <v>7033</v>
      </c>
      <c r="V320" s="95" t="n">
        <f aca="false">V323-V321</f>
        <v>7152.5</v>
      </c>
      <c r="W320" s="95" t="n">
        <f aca="false">W323-W321</f>
        <v>7474</v>
      </c>
      <c r="X320" s="95" t="n">
        <f aca="false">X323-X321</f>
        <v>7275</v>
      </c>
      <c r="Y320" s="95" t="n">
        <f aca="false">Y323-Y321</f>
        <v>7417</v>
      </c>
      <c r="Z320" s="95" t="n">
        <f aca="false">Z323-Z321</f>
        <v>7371.5</v>
      </c>
      <c r="AB320" s="48"/>
      <c r="AC320" s="48"/>
      <c r="AD320" s="48"/>
      <c r="AE320" s="48"/>
      <c r="AF320" s="48"/>
      <c r="AG320" s="48"/>
      <c r="AH320" s="48"/>
      <c r="AI320" s="48"/>
      <c r="AJ320" s="48"/>
      <c r="AK320" s="48"/>
      <c r="AL320" s="48"/>
      <c r="AM320" s="48"/>
      <c r="AN320" s="48"/>
      <c r="AO320" s="48"/>
      <c r="AP320" s="48"/>
      <c r="AQ320" s="48"/>
      <c r="AR320" s="48"/>
      <c r="AS320" s="48"/>
      <c r="AT320" s="48"/>
      <c r="AU320" s="48"/>
      <c r="AV320" s="48"/>
      <c r="AW320" s="48"/>
      <c r="AX320" s="48"/>
      <c r="AY320" s="48"/>
      <c r="AZ320" s="48"/>
      <c r="BA320" s="48"/>
      <c r="BB320" s="48"/>
      <c r="BC320" s="48"/>
      <c r="BD320" s="48"/>
      <c r="BE320" s="48"/>
      <c r="BF320" s="48"/>
      <c r="BG320" s="48"/>
      <c r="BH320" s="48"/>
      <c r="BI320" s="48"/>
      <c r="BJ320" s="48"/>
    </row>
    <row r="321" s="47" customFormat="true" ht="15" hidden="false" customHeight="false" outlineLevel="0" collapsed="false">
      <c r="A321" s="114"/>
      <c r="B321" s="75" t="s">
        <v>56</v>
      </c>
      <c r="C321" s="82" t="n">
        <v>40</v>
      </c>
      <c r="D321" s="111" t="n">
        <v>7842</v>
      </c>
      <c r="E321" s="111" t="n">
        <v>4486</v>
      </c>
      <c r="F321" s="111" t="n">
        <v>2422</v>
      </c>
      <c r="G321" s="111" t="n">
        <v>1265</v>
      </c>
      <c r="H321" s="111" t="n">
        <v>628</v>
      </c>
      <c r="I321" s="111" t="n">
        <v>386</v>
      </c>
      <c r="J321" s="111" t="n">
        <v>222</v>
      </c>
      <c r="K321" s="111" t="n">
        <v>126</v>
      </c>
      <c r="L321" s="111" t="n">
        <v>91</v>
      </c>
      <c r="M321" s="111" t="n">
        <v>77</v>
      </c>
      <c r="N321" s="84"/>
      <c r="O321" s="75" t="s">
        <v>56</v>
      </c>
      <c r="P321" s="82" t="n">
        <f aca="false">C321</f>
        <v>40</v>
      </c>
      <c r="Q321" s="95" t="n">
        <f aca="false">AVERAGE(D320:D321)</f>
        <v>7906.5</v>
      </c>
      <c r="R321" s="95" t="n">
        <f aca="false">AVERAGE(E320:E321)</f>
        <v>4522.5</v>
      </c>
      <c r="S321" s="95" t="n">
        <f aca="false">AVERAGE(F320:F321)</f>
        <v>2464.5</v>
      </c>
      <c r="T321" s="95" t="n">
        <f aca="false">AVERAGE(G320:G321)</f>
        <v>1281</v>
      </c>
      <c r="U321" s="95" t="n">
        <f aca="false">AVERAGE(H320:H321)</f>
        <v>693.5</v>
      </c>
      <c r="V321" s="95" t="n">
        <f aca="false">AVERAGE(I320:I321)</f>
        <v>384.5</v>
      </c>
      <c r="W321" s="95" t="n">
        <f aca="false">AVERAGE(J320:J321)</f>
        <v>227</v>
      </c>
      <c r="X321" s="95" t="n">
        <f aca="false">AVERAGE(K320:K321)</f>
        <v>132.5</v>
      </c>
      <c r="Y321" s="95" t="n">
        <f aca="false">AVERAGE(L320:L321)</f>
        <v>92.5</v>
      </c>
      <c r="Z321" s="95" t="n">
        <f aca="false">AVERAGE(M320:M321)</f>
        <v>73</v>
      </c>
      <c r="AB321" s="48"/>
      <c r="AC321" s="48"/>
      <c r="AD321" s="48"/>
      <c r="AE321" s="48"/>
      <c r="AF321" s="48"/>
      <c r="AG321" s="48"/>
      <c r="AH321" s="48"/>
      <c r="AI321" s="48"/>
      <c r="AJ321" s="48"/>
      <c r="AK321" s="48"/>
      <c r="AL321" s="48"/>
      <c r="AM321" s="48"/>
      <c r="AN321" s="48"/>
      <c r="AO321" s="48"/>
      <c r="AP321" s="48"/>
      <c r="AQ321" s="48"/>
      <c r="AR321" s="48"/>
      <c r="AS321" s="48"/>
      <c r="AT321" s="48"/>
      <c r="AU321" s="48"/>
      <c r="AV321" s="48"/>
      <c r="AW321" s="48"/>
      <c r="AX321" s="48"/>
      <c r="AY321" s="48"/>
      <c r="AZ321" s="48"/>
      <c r="BA321" s="48"/>
      <c r="BB321" s="48"/>
      <c r="BC321" s="48"/>
      <c r="BD321" s="48"/>
      <c r="BE321" s="48"/>
      <c r="BF321" s="48"/>
      <c r="BG321" s="48"/>
      <c r="BH321" s="48"/>
      <c r="BI321" s="48"/>
      <c r="BJ321" s="48"/>
    </row>
    <row r="322" s="47" customFormat="true" ht="15" hidden="false" customHeight="false" outlineLevel="0" collapsed="false">
      <c r="A322" s="114"/>
      <c r="B322" s="75" t="s">
        <v>59</v>
      </c>
      <c r="C322" s="82" t="n">
        <v>45</v>
      </c>
      <c r="D322" s="112" t="n">
        <v>13430</v>
      </c>
      <c r="E322" s="112" t="n">
        <v>10825</v>
      </c>
      <c r="F322" s="112" t="n">
        <v>9072</v>
      </c>
      <c r="G322" s="112" t="n">
        <v>8146</v>
      </c>
      <c r="H322" s="112" t="n">
        <v>7640</v>
      </c>
      <c r="I322" s="112" t="n">
        <v>7493</v>
      </c>
      <c r="J322" s="112" t="n">
        <v>7562</v>
      </c>
      <c r="K322" s="112" t="n">
        <v>7339</v>
      </c>
      <c r="L322" s="112" t="n">
        <v>7463</v>
      </c>
      <c r="M322" s="112" t="n">
        <v>7330</v>
      </c>
      <c r="N322" s="48"/>
      <c r="O322" s="75" t="s">
        <v>59</v>
      </c>
      <c r="P322" s="82" t="n">
        <f aca="false">C322</f>
        <v>45</v>
      </c>
      <c r="Q322" s="101" t="n">
        <f aca="false">Q320/Q319</f>
        <v>0.694190949713638</v>
      </c>
      <c r="R322" s="101" t="n">
        <f aca="false">R320/R319</f>
        <v>0.79868237678956</v>
      </c>
      <c r="S322" s="101" t="n">
        <f aca="false">S320/S319</f>
        <v>0.847493437479992</v>
      </c>
      <c r="T322" s="101" t="n">
        <f aca="false">T320/T319</f>
        <v>0.880793426627295</v>
      </c>
      <c r="U322" s="101" t="n">
        <f aca="false">U320/U319</f>
        <v>0.904275152684025</v>
      </c>
      <c r="V322" s="101" t="n">
        <f aca="false">V320/V319</f>
        <v>0.915813060179257</v>
      </c>
      <c r="W322" s="101" t="n">
        <f aca="false">W320/W319</f>
        <v>0.944999367808825</v>
      </c>
      <c r="X322" s="101" t="n">
        <f aca="false">X320/X319</f>
        <v>0.936293436293436</v>
      </c>
      <c r="Y322" s="101" t="n">
        <f aca="false">Y320/Y319</f>
        <v>0.961747925311203</v>
      </c>
      <c r="Z322" s="101" t="n">
        <f aca="false">Z320/Z319</f>
        <v>0.932924128330064</v>
      </c>
      <c r="AB322" s="48"/>
      <c r="AC322" s="48"/>
      <c r="AD322" s="48"/>
      <c r="AE322" s="48"/>
      <c r="AF322" s="48"/>
      <c r="AG322" s="48"/>
      <c r="AH322" s="48"/>
      <c r="AI322" s="48"/>
      <c r="AJ322" s="48"/>
      <c r="AK322" s="48"/>
      <c r="AL322" s="48"/>
      <c r="AM322" s="48"/>
      <c r="AN322" s="48"/>
      <c r="AO322" s="48"/>
      <c r="AP322" s="48"/>
      <c r="AQ322" s="48"/>
      <c r="AR322" s="48"/>
      <c r="AS322" s="48"/>
      <c r="AT322" s="48"/>
      <c r="AU322" s="48"/>
      <c r="AV322" s="48"/>
      <c r="AW322" s="48"/>
      <c r="AX322" s="48"/>
      <c r="AY322" s="48"/>
      <c r="AZ322" s="48"/>
      <c r="BA322" s="48"/>
      <c r="BB322" s="48"/>
      <c r="BC322" s="48"/>
      <c r="BD322" s="48"/>
      <c r="BE322" s="48"/>
      <c r="BF322" s="48"/>
      <c r="BG322" s="48"/>
      <c r="BH322" s="48"/>
      <c r="BI322" s="48"/>
      <c r="BJ322" s="48"/>
    </row>
    <row r="323" s="47" customFormat="true" ht="15" hidden="false" customHeight="false" outlineLevel="0" collapsed="false">
      <c r="A323" s="114"/>
      <c r="B323" s="75" t="s">
        <v>61</v>
      </c>
      <c r="C323" s="82" t="n">
        <v>35</v>
      </c>
      <c r="D323" s="112" t="n">
        <v>13413</v>
      </c>
      <c r="E323" s="112" t="n">
        <v>10828</v>
      </c>
      <c r="F323" s="112" t="n">
        <v>9094</v>
      </c>
      <c r="G323" s="112" t="n">
        <v>8137</v>
      </c>
      <c r="H323" s="112" t="n">
        <v>7813</v>
      </c>
      <c r="I323" s="112" t="n">
        <v>7581</v>
      </c>
      <c r="J323" s="112" t="n">
        <v>7840</v>
      </c>
      <c r="K323" s="112" t="n">
        <v>7476</v>
      </c>
      <c r="L323" s="112" t="n">
        <v>7556</v>
      </c>
      <c r="M323" s="112" t="n">
        <v>7559</v>
      </c>
      <c r="N323" s="48"/>
      <c r="O323" s="75" t="s">
        <v>61</v>
      </c>
      <c r="P323" s="82" t="n">
        <f aca="false">C323</f>
        <v>35</v>
      </c>
      <c r="Q323" s="95" t="n">
        <f aca="false">AVERAGE(D322:D323)</f>
        <v>13421.5</v>
      </c>
      <c r="R323" s="95" t="n">
        <f aca="false">AVERAGE(E322:E323)</f>
        <v>10826.5</v>
      </c>
      <c r="S323" s="95" t="n">
        <f aca="false">AVERAGE(F322:F323)</f>
        <v>9083</v>
      </c>
      <c r="T323" s="95" t="n">
        <f aca="false">AVERAGE(G322:G323)</f>
        <v>8141.5</v>
      </c>
      <c r="U323" s="95" t="n">
        <f aca="false">AVERAGE(H322:H323)</f>
        <v>7726.5</v>
      </c>
      <c r="V323" s="95" t="n">
        <f aca="false">AVERAGE(I322:I323)</f>
        <v>7537</v>
      </c>
      <c r="W323" s="95" t="n">
        <f aca="false">AVERAGE(J322:J323)</f>
        <v>7701</v>
      </c>
      <c r="X323" s="95" t="n">
        <f aca="false">AVERAGE(K322:K323)</f>
        <v>7407.5</v>
      </c>
      <c r="Y323" s="95" t="n">
        <f aca="false">AVERAGE(L322:L323)</f>
        <v>7509.5</v>
      </c>
      <c r="Z323" s="95" t="n">
        <f aca="false">AVERAGE(M322:M323)</f>
        <v>7444.5</v>
      </c>
      <c r="AB323" s="48"/>
      <c r="AC323" s="48"/>
      <c r="AD323" s="48"/>
      <c r="AE323" s="48"/>
      <c r="AF323" s="48"/>
      <c r="AG323" s="48"/>
      <c r="AH323" s="48"/>
      <c r="AI323" s="48"/>
      <c r="AJ323" s="48"/>
      <c r="AK323" s="48"/>
      <c r="AL323" s="48"/>
      <c r="AM323" s="48"/>
      <c r="AN323" s="48"/>
      <c r="AO323" s="48"/>
      <c r="AP323" s="48"/>
      <c r="AQ323" s="48"/>
      <c r="AR323" s="48"/>
      <c r="AS323" s="48"/>
      <c r="AT323" s="48"/>
      <c r="AU323" s="48"/>
      <c r="AV323" s="48"/>
      <c r="AW323" s="48"/>
      <c r="AX323" s="48"/>
      <c r="AY323" s="48"/>
      <c r="AZ323" s="48"/>
      <c r="BA323" s="48"/>
      <c r="BB323" s="48"/>
      <c r="BC323" s="48"/>
      <c r="BD323" s="48"/>
      <c r="BE323" s="48"/>
      <c r="BF323" s="48"/>
      <c r="BG323" s="48"/>
      <c r="BH323" s="48"/>
      <c r="BI323" s="48"/>
      <c r="BJ323" s="48"/>
    </row>
    <row r="324" s="47" customFormat="true" ht="15" hidden="false" customHeight="false" outlineLevel="0" collapsed="false">
      <c r="A324" s="114"/>
      <c r="B324" s="75" t="s">
        <v>64</v>
      </c>
      <c r="C324" s="82" t="n">
        <v>38</v>
      </c>
      <c r="D324" s="113" t="n">
        <v>10788</v>
      </c>
      <c r="E324" s="113" t="n">
        <v>8038</v>
      </c>
      <c r="F324" s="113" t="n">
        <v>6017</v>
      </c>
      <c r="G324" s="113" t="n">
        <v>4776</v>
      </c>
      <c r="H324" s="113" t="n">
        <v>3755</v>
      </c>
      <c r="I324" s="113" t="n">
        <v>2957</v>
      </c>
      <c r="J324" s="113" t="n">
        <v>1881</v>
      </c>
      <c r="K324" s="113" t="n">
        <v>1196</v>
      </c>
      <c r="L324" s="113" t="n">
        <v>745</v>
      </c>
      <c r="M324" s="113" t="n">
        <v>419</v>
      </c>
      <c r="N324" s="84"/>
      <c r="O324" s="75" t="s">
        <v>64</v>
      </c>
      <c r="P324" s="82" t="n">
        <f aca="false">C324</f>
        <v>38</v>
      </c>
      <c r="Q324" s="95" t="n">
        <f aca="false">(D324-Q321)/Q322</f>
        <v>4150.87520398912</v>
      </c>
      <c r="R324" s="95" t="n">
        <f aca="false">(E324-R321)/R322</f>
        <v>4401.6246034264</v>
      </c>
      <c r="S324" s="95" t="n">
        <f aca="false">(F324-S321)/S322</f>
        <v>4191.77287149656</v>
      </c>
      <c r="T324" s="95" t="n">
        <f aca="false">(G324-T321)/T322</f>
        <v>3968.01326433933</v>
      </c>
      <c r="U324" s="95" t="n">
        <f aca="false">(H324-U321)/U322</f>
        <v>3385.58456561922</v>
      </c>
      <c r="V324" s="95" t="n">
        <f aca="false">(I324-V321)/V322</f>
        <v>2808.97937783992</v>
      </c>
      <c r="W324" s="95" t="n">
        <f aca="false">(J324-W321)/W322</f>
        <v>1750.26572116671</v>
      </c>
      <c r="X324" s="95" t="n">
        <f aca="false">(K324-X321)/X322</f>
        <v>1135.8618556701</v>
      </c>
      <c r="Y324" s="95" t="n">
        <f aca="false">(L324-Y321)/Y322</f>
        <v>678.452204395308</v>
      </c>
      <c r="Z324" s="95" t="n">
        <f aca="false">(M324-Z321)/Z322</f>
        <v>370.876890727803</v>
      </c>
      <c r="AB324" s="48"/>
      <c r="AC324" s="48"/>
      <c r="AD324" s="48"/>
      <c r="AE324" s="48"/>
      <c r="AF324" s="48"/>
      <c r="AG324" s="48"/>
      <c r="AH324" s="48"/>
      <c r="AI324" s="48"/>
      <c r="AJ324" s="48"/>
      <c r="AK324" s="48"/>
      <c r="AL324" s="48"/>
      <c r="AM324" s="48"/>
      <c r="AN324" s="48"/>
      <c r="AO324" s="48"/>
      <c r="AP324" s="48"/>
      <c r="AQ324" s="48"/>
      <c r="AR324" s="48"/>
      <c r="AS324" s="48"/>
      <c r="AT324" s="48"/>
      <c r="AU324" s="48"/>
      <c r="AV324" s="48"/>
      <c r="AW324" s="48"/>
      <c r="AX324" s="48"/>
      <c r="AY324" s="48"/>
      <c r="AZ324" s="48"/>
      <c r="BA324" s="48"/>
      <c r="BB324" s="48"/>
      <c r="BC324" s="48"/>
      <c r="BD324" s="48"/>
      <c r="BE324" s="48"/>
      <c r="BF324" s="48"/>
      <c r="BG324" s="48"/>
      <c r="BH324" s="48"/>
      <c r="BI324" s="48"/>
      <c r="BJ324" s="48"/>
    </row>
    <row r="325" s="47" customFormat="true" ht="15" hidden="false" customHeight="false" outlineLevel="0" collapsed="false">
      <c r="A325" s="114"/>
      <c r="B325" s="75" t="s">
        <v>66</v>
      </c>
      <c r="C325" s="82" t="n">
        <v>39</v>
      </c>
      <c r="D325" s="113" t="n">
        <v>11137</v>
      </c>
      <c r="E325" s="113" t="n">
        <v>7976</v>
      </c>
      <c r="F325" s="113" t="n">
        <v>6344</v>
      </c>
      <c r="G325" s="113" t="n">
        <v>5066</v>
      </c>
      <c r="H325" s="113" t="n">
        <v>3967</v>
      </c>
      <c r="I325" s="113" t="n">
        <v>3103</v>
      </c>
      <c r="J325" s="113" t="n">
        <v>2048</v>
      </c>
      <c r="K325" s="113" t="n">
        <v>1205</v>
      </c>
      <c r="L325" s="113" t="n">
        <v>713</v>
      </c>
      <c r="M325" s="113" t="n">
        <v>428</v>
      </c>
      <c r="N325" s="84"/>
      <c r="O325" s="75" t="s">
        <v>66</v>
      </c>
      <c r="P325" s="82" t="n">
        <f aca="false">C325</f>
        <v>39</v>
      </c>
      <c r="Q325" s="95" t="n">
        <f aca="false">(D325-Q321)/Q322</f>
        <v>4653.61872166818</v>
      </c>
      <c r="R325" s="95" t="n">
        <f aca="false">(E325-R321)/R322</f>
        <v>4323.99674809645</v>
      </c>
      <c r="S325" s="95" t="n">
        <f aca="false">(F325-S321)/S322</f>
        <v>4577.61656719801</v>
      </c>
      <c r="T325" s="95" t="n">
        <f aca="false">(G325-T321)/T322</f>
        <v>4297.26186138037</v>
      </c>
      <c r="U325" s="95" t="n">
        <f aca="false">(H325-U321)/U322</f>
        <v>3620.02648229774</v>
      </c>
      <c r="V325" s="95" t="n">
        <f aca="false">(I325-V321)/V322</f>
        <v>2968.40055924502</v>
      </c>
      <c r="W325" s="95" t="n">
        <f aca="false">(J325-W321)/W322</f>
        <v>1926.98541610918</v>
      </c>
      <c r="X325" s="95" t="n">
        <f aca="false">(K325-X321)/X322</f>
        <v>1145.47422680412</v>
      </c>
      <c r="Y325" s="95" t="n">
        <f aca="false">(L325-Y321)/Y322</f>
        <v>645.179452608872</v>
      </c>
      <c r="Z325" s="95" t="n">
        <f aca="false">(M325-Z321)/Z322</f>
        <v>380.523977480838</v>
      </c>
      <c r="AB325" s="48"/>
      <c r="AC325" s="48"/>
      <c r="AD325" s="48"/>
      <c r="AE325" s="48"/>
      <c r="AF325" s="48"/>
      <c r="AG325" s="48"/>
      <c r="AH325" s="48"/>
      <c r="AI325" s="48"/>
      <c r="AJ325" s="48"/>
      <c r="AK325" s="48"/>
      <c r="AL325" s="48"/>
      <c r="AM325" s="48"/>
      <c r="AN325" s="48"/>
      <c r="AO325" s="48"/>
      <c r="AP325" s="48"/>
      <c r="AQ325" s="48"/>
      <c r="AR325" s="48"/>
      <c r="AS325" s="48"/>
      <c r="AT325" s="48"/>
      <c r="AU325" s="48"/>
      <c r="AV325" s="48"/>
      <c r="AW325" s="48"/>
      <c r="AX325" s="48"/>
      <c r="AY325" s="48"/>
      <c r="AZ325" s="48"/>
      <c r="BA325" s="48"/>
      <c r="BB325" s="48"/>
      <c r="BC325" s="48"/>
      <c r="BD325" s="48"/>
      <c r="BE325" s="48"/>
      <c r="BF325" s="48"/>
      <c r="BG325" s="48"/>
      <c r="BH325" s="48"/>
      <c r="BI325" s="48"/>
      <c r="BJ325" s="48"/>
    </row>
    <row r="326" s="47" customFormat="true" ht="15" hidden="false" customHeight="false" outlineLevel="0" collapsed="false">
      <c r="A326" s="56"/>
      <c r="B326" s="48"/>
      <c r="C326" s="109"/>
      <c r="D326" s="109"/>
      <c r="E326" s="109"/>
      <c r="F326" s="109"/>
      <c r="G326" s="109"/>
      <c r="H326" s="109"/>
      <c r="I326" s="109"/>
      <c r="J326" s="109"/>
      <c r="K326" s="109"/>
      <c r="L326" s="109"/>
      <c r="M326" s="109"/>
      <c r="N326" s="84"/>
      <c r="O326" s="48"/>
      <c r="P326" s="48"/>
      <c r="Q326" s="48"/>
      <c r="R326" s="48"/>
      <c r="S326" s="48"/>
      <c r="T326" s="48"/>
      <c r="U326" s="48"/>
      <c r="V326" s="48"/>
      <c r="W326" s="48"/>
      <c r="X326" s="48"/>
      <c r="Y326" s="48"/>
      <c r="Z326" s="48"/>
      <c r="AB326" s="48"/>
      <c r="AC326" s="48"/>
      <c r="AD326" s="48"/>
      <c r="AE326" s="48"/>
      <c r="AF326" s="48"/>
      <c r="AG326" s="48"/>
      <c r="AH326" s="48"/>
      <c r="AI326" s="48"/>
      <c r="AJ326" s="48"/>
      <c r="AK326" s="48"/>
      <c r="AL326" s="48"/>
      <c r="AM326" s="48"/>
      <c r="AN326" s="48"/>
      <c r="AO326" s="48"/>
      <c r="AP326" s="48"/>
      <c r="AQ326" s="48"/>
      <c r="AR326" s="48"/>
      <c r="AS326" s="48"/>
      <c r="AT326" s="48"/>
      <c r="AU326" s="48"/>
      <c r="AV326" s="48"/>
      <c r="AW326" s="48"/>
      <c r="AX326" s="48"/>
      <c r="AY326" s="48"/>
      <c r="AZ326" s="48"/>
      <c r="BA326" s="48"/>
      <c r="BB326" s="48"/>
      <c r="BC326" s="48"/>
      <c r="BD326" s="48"/>
      <c r="BE326" s="48"/>
      <c r="BF326" s="48"/>
      <c r="BG326" s="48"/>
      <c r="BH326" s="48"/>
      <c r="BI326" s="48"/>
      <c r="BJ326" s="48"/>
    </row>
    <row r="327" s="47" customFormat="true" ht="15" hidden="false" customHeight="false" outlineLevel="0" collapsed="false">
      <c r="A327" s="115" t="s">
        <v>112</v>
      </c>
      <c r="B327" s="74"/>
      <c r="C327" s="75" t="n">
        <v>1</v>
      </c>
      <c r="D327" s="75" t="n">
        <v>3</v>
      </c>
      <c r="E327" s="75" t="n">
        <v>4</v>
      </c>
      <c r="F327" s="75" t="n">
        <v>5</v>
      </c>
      <c r="G327" s="75" t="n">
        <v>6</v>
      </c>
      <c r="H327" s="75" t="n">
        <v>7</v>
      </c>
      <c r="I327" s="75" t="n">
        <v>8</v>
      </c>
      <c r="J327" s="75" t="n">
        <v>9</v>
      </c>
      <c r="K327" s="75" t="n">
        <v>10</v>
      </c>
      <c r="L327" s="75" t="n">
        <v>11</v>
      </c>
      <c r="M327" s="75" t="n">
        <v>12</v>
      </c>
      <c r="N327" s="84"/>
      <c r="O327" s="74"/>
      <c r="P327" s="75" t="n">
        <v>1</v>
      </c>
      <c r="Q327" s="75" t="n">
        <v>3</v>
      </c>
      <c r="R327" s="75" t="n">
        <v>4</v>
      </c>
      <c r="S327" s="75" t="n">
        <v>5</v>
      </c>
      <c r="T327" s="75" t="n">
        <v>6</v>
      </c>
      <c r="U327" s="75" t="n">
        <v>7</v>
      </c>
      <c r="V327" s="75" t="n">
        <v>8</v>
      </c>
      <c r="W327" s="75" t="n">
        <v>9</v>
      </c>
      <c r="X327" s="75" t="n">
        <v>10</v>
      </c>
      <c r="Y327" s="75" t="n">
        <v>11</v>
      </c>
      <c r="Z327" s="75" t="n">
        <v>12</v>
      </c>
      <c r="AB327" s="48"/>
      <c r="AC327" s="48"/>
      <c r="AD327" s="48"/>
      <c r="AE327" s="48"/>
      <c r="AF327" s="48"/>
      <c r="AG327" s="48"/>
      <c r="AH327" s="48"/>
      <c r="AI327" s="48"/>
      <c r="AJ327" s="48"/>
      <c r="AK327" s="48"/>
      <c r="AL327" s="48"/>
      <c r="AM327" s="48"/>
      <c r="AN327" s="48"/>
      <c r="AO327" s="48"/>
      <c r="AP327" s="48"/>
      <c r="AQ327" s="48"/>
      <c r="AR327" s="48"/>
      <c r="AS327" s="48"/>
      <c r="AT327" s="48"/>
      <c r="AU327" s="48"/>
      <c r="AV327" s="48"/>
      <c r="AW327" s="48"/>
      <c r="AX327" s="48"/>
      <c r="AY327" s="48"/>
      <c r="AZ327" s="48"/>
      <c r="BA327" s="48"/>
      <c r="BB327" s="48"/>
      <c r="BC327" s="48"/>
      <c r="BD327" s="48"/>
      <c r="BE327" s="48"/>
      <c r="BF327" s="48"/>
      <c r="BG327" s="48"/>
      <c r="BH327" s="48"/>
      <c r="BI327" s="48"/>
      <c r="BJ327" s="48"/>
    </row>
    <row r="328" s="47" customFormat="true" ht="15" hidden="false" customHeight="false" outlineLevel="0" collapsed="false">
      <c r="A328" s="114"/>
      <c r="B328" s="75" t="s">
        <v>50</v>
      </c>
      <c r="C328" s="82" t="n">
        <v>43</v>
      </c>
      <c r="D328" s="82" t="n">
        <v>7891</v>
      </c>
      <c r="E328" s="82" t="n">
        <v>8160</v>
      </c>
      <c r="F328" s="82" t="n">
        <v>7955</v>
      </c>
      <c r="G328" s="82" t="n">
        <v>7943</v>
      </c>
      <c r="H328" s="82" t="n">
        <v>7993</v>
      </c>
      <c r="I328" s="82" t="n">
        <v>7964</v>
      </c>
      <c r="J328" s="82" t="n">
        <v>8087</v>
      </c>
      <c r="K328" s="82" t="n">
        <v>7915</v>
      </c>
      <c r="L328" s="82" t="n">
        <v>7858</v>
      </c>
      <c r="M328" s="82" t="n">
        <v>8023</v>
      </c>
      <c r="N328" s="84"/>
      <c r="O328" s="75" t="s">
        <v>50</v>
      </c>
      <c r="P328" s="82"/>
      <c r="Q328" s="82"/>
      <c r="R328" s="82"/>
      <c r="S328" s="82"/>
      <c r="T328" s="82"/>
      <c r="U328" s="82"/>
      <c r="V328" s="82"/>
      <c r="W328" s="82"/>
      <c r="X328" s="82"/>
      <c r="Y328" s="82"/>
      <c r="Z328" s="82"/>
      <c r="AB328" s="48"/>
      <c r="AC328" s="48"/>
      <c r="AD328" s="48"/>
      <c r="AE328" s="48"/>
      <c r="AF328" s="48"/>
      <c r="AG328" s="48"/>
      <c r="AH328" s="48"/>
      <c r="AI328" s="48"/>
      <c r="AJ328" s="48"/>
      <c r="AK328" s="48"/>
      <c r="AL328" s="48"/>
      <c r="AM328" s="48"/>
      <c r="AN328" s="48"/>
      <c r="AO328" s="48"/>
      <c r="AP328" s="48"/>
      <c r="AQ328" s="48"/>
      <c r="AR328" s="48"/>
      <c r="AS328" s="48"/>
      <c r="AT328" s="48"/>
      <c r="AU328" s="48"/>
      <c r="AV328" s="48"/>
      <c r="AW328" s="48"/>
      <c r="AX328" s="48"/>
      <c r="AY328" s="48"/>
      <c r="AZ328" s="48"/>
      <c r="BA328" s="48"/>
      <c r="BB328" s="48"/>
      <c r="BC328" s="48"/>
      <c r="BD328" s="48"/>
      <c r="BE328" s="48"/>
      <c r="BF328" s="48"/>
      <c r="BG328" s="48"/>
      <c r="BH328" s="48"/>
      <c r="BI328" s="48"/>
      <c r="BJ328" s="48"/>
    </row>
    <row r="329" s="47" customFormat="true" ht="15" hidden="false" customHeight="false" outlineLevel="0" collapsed="false">
      <c r="A329" s="114"/>
      <c r="B329" s="75" t="s">
        <v>51</v>
      </c>
      <c r="C329" s="82" t="n">
        <v>39</v>
      </c>
      <c r="D329" s="82" t="n">
        <v>7991</v>
      </c>
      <c r="E329" s="82" t="n">
        <v>7613</v>
      </c>
      <c r="F329" s="82" t="n">
        <v>7655</v>
      </c>
      <c r="G329" s="82" t="n">
        <v>7657</v>
      </c>
      <c r="H329" s="82" t="n">
        <v>7552</v>
      </c>
      <c r="I329" s="82" t="n">
        <v>7668</v>
      </c>
      <c r="J329" s="82" t="n">
        <v>7721</v>
      </c>
      <c r="K329" s="82" t="n">
        <v>7635</v>
      </c>
      <c r="L329" s="82" t="n">
        <v>7576</v>
      </c>
      <c r="M329" s="82" t="n">
        <v>7732</v>
      </c>
      <c r="N329" s="84"/>
      <c r="O329" s="75" t="s">
        <v>51</v>
      </c>
      <c r="P329" s="82" t="n">
        <f aca="false">C329</f>
        <v>39</v>
      </c>
      <c r="Q329" s="110" t="n">
        <f aca="false">AVERAGE(D328:D329)</f>
        <v>7941</v>
      </c>
      <c r="R329" s="110" t="n">
        <f aca="false">AVERAGE(E328:E329)</f>
        <v>7886.5</v>
      </c>
      <c r="S329" s="110" t="n">
        <f aca="false">AVERAGE(F328:F329)</f>
        <v>7805</v>
      </c>
      <c r="T329" s="110" t="n">
        <f aca="false">AVERAGE(G328:G329)</f>
        <v>7800</v>
      </c>
      <c r="U329" s="110" t="n">
        <f aca="false">AVERAGE(H328:H329)</f>
        <v>7772.5</v>
      </c>
      <c r="V329" s="110" t="n">
        <f aca="false">AVERAGE(I328:I329)</f>
        <v>7816</v>
      </c>
      <c r="W329" s="110" t="n">
        <f aca="false">AVERAGE(J328:J329)</f>
        <v>7904</v>
      </c>
      <c r="X329" s="110" t="n">
        <f aca="false">AVERAGE(K328:K329)</f>
        <v>7775</v>
      </c>
      <c r="Y329" s="110" t="n">
        <f aca="false">AVERAGE(L328:L329)</f>
        <v>7717</v>
      </c>
      <c r="Z329" s="110" t="n">
        <f aca="false">AVERAGE(M328:M329)</f>
        <v>7877.5</v>
      </c>
      <c r="AB329" s="48"/>
      <c r="AC329" s="48"/>
      <c r="AD329" s="48"/>
      <c r="AE329" s="48"/>
      <c r="AF329" s="48"/>
      <c r="AG329" s="48"/>
      <c r="AH329" s="48"/>
      <c r="AI329" s="48"/>
      <c r="AJ329" s="48"/>
      <c r="AK329" s="48"/>
      <c r="AL329" s="48"/>
      <c r="AM329" s="48"/>
      <c r="AN329" s="48"/>
      <c r="AO329" s="48"/>
      <c r="AP329" s="48"/>
      <c r="AQ329" s="48"/>
      <c r="AR329" s="48"/>
      <c r="AS329" s="48"/>
      <c r="AT329" s="48"/>
      <c r="AU329" s="48"/>
      <c r="AV329" s="48"/>
      <c r="AW329" s="48"/>
      <c r="AX329" s="48"/>
      <c r="AY329" s="48"/>
      <c r="AZ329" s="48"/>
      <c r="BA329" s="48"/>
      <c r="BB329" s="48"/>
      <c r="BC329" s="48"/>
      <c r="BD329" s="48"/>
      <c r="BE329" s="48"/>
      <c r="BF329" s="48"/>
      <c r="BG329" s="48"/>
      <c r="BH329" s="48"/>
      <c r="BI329" s="48"/>
      <c r="BJ329" s="48"/>
    </row>
    <row r="330" s="47" customFormat="true" ht="15" hidden="false" customHeight="false" outlineLevel="0" collapsed="false">
      <c r="A330" s="114"/>
      <c r="B330" s="75" t="s">
        <v>54</v>
      </c>
      <c r="C330" s="82" t="n">
        <v>42</v>
      </c>
      <c r="D330" s="111" t="n">
        <v>7979</v>
      </c>
      <c r="E330" s="111" t="n">
        <v>4559</v>
      </c>
      <c r="F330" s="111" t="n">
        <v>2513</v>
      </c>
      <c r="G330" s="111" t="n">
        <v>1298</v>
      </c>
      <c r="H330" s="111" t="n">
        <v>760</v>
      </c>
      <c r="I330" s="111" t="n">
        <v>384</v>
      </c>
      <c r="J330" s="111" t="n">
        <v>229</v>
      </c>
      <c r="K330" s="111" t="n">
        <v>139</v>
      </c>
      <c r="L330" s="111" t="n">
        <v>94</v>
      </c>
      <c r="M330" s="111" t="n">
        <v>68</v>
      </c>
      <c r="N330" s="84"/>
      <c r="O330" s="75" t="s">
        <v>54</v>
      </c>
      <c r="P330" s="82" t="n">
        <f aca="false">C330</f>
        <v>42</v>
      </c>
      <c r="Q330" s="95" t="n">
        <f aca="false">Q333-Q331</f>
        <v>5518.5</v>
      </c>
      <c r="R330" s="95" t="n">
        <f aca="false">R333-R331</f>
        <v>6299</v>
      </c>
      <c r="S330" s="95" t="n">
        <f aca="false">S333-S331</f>
        <v>6611.5</v>
      </c>
      <c r="T330" s="95" t="n">
        <f aca="false">T333-T331</f>
        <v>6850</v>
      </c>
      <c r="U330" s="95" t="n">
        <f aca="false">U333-U331</f>
        <v>7037.5</v>
      </c>
      <c r="V330" s="95" t="n">
        <f aca="false">V333-V331</f>
        <v>7150</v>
      </c>
      <c r="W330" s="95" t="n">
        <f aca="false">W333-W331</f>
        <v>7470.5</v>
      </c>
      <c r="X330" s="95" t="n">
        <f aca="false">X333-X331</f>
        <v>7278.5</v>
      </c>
      <c r="Y330" s="95" t="n">
        <f aca="false">Y333-Y331</f>
        <v>7409.5</v>
      </c>
      <c r="Z330" s="95" t="n">
        <f aca="false">Z333-Z331</f>
        <v>7366.5</v>
      </c>
      <c r="AB330" s="48"/>
      <c r="AC330" s="48"/>
      <c r="AD330" s="48"/>
      <c r="AE330" s="48"/>
      <c r="AF330" s="48"/>
      <c r="AG330" s="48"/>
      <c r="AH330" s="48"/>
      <c r="AI330" s="48"/>
      <c r="AJ330" s="48"/>
      <c r="AK330" s="48"/>
      <c r="AL330" s="48"/>
      <c r="AM330" s="48"/>
      <c r="AN330" s="48"/>
      <c r="AO330" s="48"/>
      <c r="AP330" s="48"/>
      <c r="AQ330" s="48"/>
      <c r="AR330" s="48"/>
      <c r="AS330" s="48"/>
      <c r="AT330" s="48"/>
      <c r="AU330" s="48"/>
      <c r="AV330" s="48"/>
      <c r="AW330" s="48"/>
      <c r="AX330" s="48"/>
      <c r="AY330" s="48"/>
      <c r="AZ330" s="48"/>
      <c r="BA330" s="48"/>
      <c r="BB330" s="48"/>
      <c r="BC330" s="48"/>
      <c r="BD330" s="48"/>
      <c r="BE330" s="48"/>
      <c r="BF330" s="48"/>
      <c r="BG330" s="48"/>
      <c r="BH330" s="48"/>
      <c r="BI330" s="48"/>
      <c r="BJ330" s="48"/>
    </row>
    <row r="331" s="47" customFormat="true" ht="15" hidden="false" customHeight="false" outlineLevel="0" collapsed="false">
      <c r="A331" s="114"/>
      <c r="B331" s="75" t="s">
        <v>56</v>
      </c>
      <c r="C331" s="82" t="n">
        <v>40</v>
      </c>
      <c r="D331" s="111" t="n">
        <v>7859</v>
      </c>
      <c r="E331" s="111" t="n">
        <v>4502</v>
      </c>
      <c r="F331" s="111" t="n">
        <v>2417</v>
      </c>
      <c r="G331" s="111" t="n">
        <v>1266</v>
      </c>
      <c r="H331" s="111" t="n">
        <v>630</v>
      </c>
      <c r="I331" s="111" t="n">
        <v>381</v>
      </c>
      <c r="J331" s="111" t="n">
        <v>223</v>
      </c>
      <c r="K331" s="111" t="n">
        <v>126</v>
      </c>
      <c r="L331" s="111" t="n">
        <v>92</v>
      </c>
      <c r="M331" s="111" t="n">
        <v>77</v>
      </c>
      <c r="N331" s="84"/>
      <c r="O331" s="75" t="s">
        <v>56</v>
      </c>
      <c r="P331" s="82" t="n">
        <f aca="false">C331</f>
        <v>40</v>
      </c>
      <c r="Q331" s="95" t="n">
        <f aca="false">AVERAGE(D330:D331)</f>
        <v>7919</v>
      </c>
      <c r="R331" s="95" t="n">
        <f aca="false">AVERAGE(E330:E331)</f>
        <v>4530.5</v>
      </c>
      <c r="S331" s="95" t="n">
        <f aca="false">AVERAGE(F330:F331)</f>
        <v>2465</v>
      </c>
      <c r="T331" s="95" t="n">
        <f aca="false">AVERAGE(G330:G331)</f>
        <v>1282</v>
      </c>
      <c r="U331" s="95" t="n">
        <f aca="false">AVERAGE(H330:H331)</f>
        <v>695</v>
      </c>
      <c r="V331" s="95" t="n">
        <f aca="false">AVERAGE(I330:I331)</f>
        <v>382.5</v>
      </c>
      <c r="W331" s="95" t="n">
        <f aca="false">AVERAGE(J330:J331)</f>
        <v>226</v>
      </c>
      <c r="X331" s="95" t="n">
        <f aca="false">AVERAGE(K330:K331)</f>
        <v>132.5</v>
      </c>
      <c r="Y331" s="95" t="n">
        <f aca="false">AVERAGE(L330:L331)</f>
        <v>93</v>
      </c>
      <c r="Z331" s="95" t="n">
        <f aca="false">AVERAGE(M330:M331)</f>
        <v>72.5</v>
      </c>
      <c r="AB331" s="48"/>
      <c r="AC331" s="48"/>
      <c r="AD331" s="48"/>
      <c r="AE331" s="48"/>
      <c r="AF331" s="48"/>
      <c r="AG331" s="48"/>
      <c r="AH331" s="48"/>
      <c r="AI331" s="48"/>
      <c r="AJ331" s="48"/>
      <c r="AK331" s="48"/>
      <c r="AL331" s="48"/>
      <c r="AM331" s="48"/>
      <c r="AN331" s="48"/>
      <c r="AO331" s="48"/>
      <c r="AP331" s="48"/>
      <c r="AQ331" s="48"/>
      <c r="AR331" s="48"/>
      <c r="AS331" s="48"/>
      <c r="AT331" s="48"/>
      <c r="AU331" s="48"/>
      <c r="AV331" s="48"/>
      <c r="AW331" s="48"/>
      <c r="AX331" s="48"/>
      <c r="AY331" s="48"/>
      <c r="AZ331" s="48"/>
      <c r="BA331" s="48"/>
      <c r="BB331" s="48"/>
      <c r="BC331" s="48"/>
      <c r="BD331" s="48"/>
      <c r="BE331" s="48"/>
      <c r="BF331" s="48"/>
      <c r="BG331" s="48"/>
      <c r="BH331" s="48"/>
      <c r="BI331" s="48"/>
      <c r="BJ331" s="48"/>
    </row>
    <row r="332" s="47" customFormat="true" ht="15" hidden="false" customHeight="false" outlineLevel="0" collapsed="false">
      <c r="A332" s="114"/>
      <c r="B332" s="75" t="s">
        <v>59</v>
      </c>
      <c r="C332" s="82" t="n">
        <v>44</v>
      </c>
      <c r="D332" s="112" t="n">
        <v>13434</v>
      </c>
      <c r="E332" s="112" t="n">
        <v>10807</v>
      </c>
      <c r="F332" s="112" t="n">
        <v>9056</v>
      </c>
      <c r="G332" s="112" t="n">
        <v>8148</v>
      </c>
      <c r="H332" s="112" t="n">
        <v>7640</v>
      </c>
      <c r="I332" s="112" t="n">
        <v>7451</v>
      </c>
      <c r="J332" s="112" t="n">
        <v>7569</v>
      </c>
      <c r="K332" s="112" t="n">
        <v>7355</v>
      </c>
      <c r="L332" s="112" t="n">
        <v>7466</v>
      </c>
      <c r="M332" s="112" t="n">
        <v>7340</v>
      </c>
      <c r="N332" s="48"/>
      <c r="O332" s="75" t="s">
        <v>59</v>
      </c>
      <c r="P332" s="82" t="n">
        <f aca="false">C332</f>
        <v>44</v>
      </c>
      <c r="Q332" s="101" t="n">
        <f aca="false">Q330/Q329</f>
        <v>0.694937665281451</v>
      </c>
      <c r="R332" s="101" t="n">
        <f aca="false">R330/R329</f>
        <v>0.798706650605465</v>
      </c>
      <c r="S332" s="101" t="n">
        <f aca="false">S330/S329</f>
        <v>0.847085201793722</v>
      </c>
      <c r="T332" s="101" t="n">
        <f aca="false">T330/T329</f>
        <v>0.878205128205128</v>
      </c>
      <c r="U332" s="101" t="n">
        <f aca="false">U330/U329</f>
        <v>0.90543583145706</v>
      </c>
      <c r="V332" s="101" t="n">
        <f aca="false">V330/V329</f>
        <v>0.914790174002047</v>
      </c>
      <c r="W332" s="101" t="n">
        <f aca="false">W330/W329</f>
        <v>0.945154352226721</v>
      </c>
      <c r="X332" s="101" t="n">
        <f aca="false">X330/X329</f>
        <v>0.936141479099679</v>
      </c>
      <c r="Y332" s="101" t="n">
        <f aca="false">Y330/Y329</f>
        <v>0.960152909161591</v>
      </c>
      <c r="Z332" s="101" t="n">
        <f aca="false">Z330/Z329</f>
        <v>0.935131704220882</v>
      </c>
      <c r="AB332" s="48"/>
      <c r="AC332" s="48"/>
      <c r="AD332" s="48"/>
      <c r="AE332" s="48"/>
      <c r="AF332" s="48"/>
      <c r="AG332" s="48"/>
      <c r="AH332" s="48"/>
      <c r="AI332" s="48"/>
      <c r="AJ332" s="48"/>
      <c r="AK332" s="48"/>
      <c r="AL332" s="48"/>
      <c r="AM332" s="48"/>
      <c r="AN332" s="48"/>
      <c r="AO332" s="48"/>
      <c r="AP332" s="48"/>
      <c r="AQ332" s="48"/>
      <c r="AR332" s="48"/>
      <c r="AS332" s="48"/>
      <c r="AT332" s="48"/>
      <c r="AU332" s="48"/>
      <c r="AV332" s="48"/>
      <c r="AW332" s="48"/>
      <c r="AX332" s="48"/>
      <c r="AY332" s="48"/>
      <c r="AZ332" s="48"/>
      <c r="BA332" s="48"/>
      <c r="BB332" s="48"/>
      <c r="BC332" s="48"/>
      <c r="BD332" s="48"/>
      <c r="BE332" s="48"/>
      <c r="BF332" s="48"/>
      <c r="BG332" s="48"/>
      <c r="BH332" s="48"/>
      <c r="BI332" s="48"/>
      <c r="BJ332" s="48"/>
    </row>
    <row r="333" s="47" customFormat="true" ht="15" hidden="false" customHeight="false" outlineLevel="0" collapsed="false">
      <c r="A333" s="114"/>
      <c r="B333" s="75" t="s">
        <v>61</v>
      </c>
      <c r="C333" s="82" t="n">
        <v>36</v>
      </c>
      <c r="D333" s="112" t="n">
        <v>13441</v>
      </c>
      <c r="E333" s="112" t="n">
        <v>10852</v>
      </c>
      <c r="F333" s="112" t="n">
        <v>9097</v>
      </c>
      <c r="G333" s="112" t="n">
        <v>8116</v>
      </c>
      <c r="H333" s="112" t="n">
        <v>7825</v>
      </c>
      <c r="I333" s="112" t="n">
        <v>7614</v>
      </c>
      <c r="J333" s="112" t="n">
        <v>7824</v>
      </c>
      <c r="K333" s="112" t="n">
        <v>7467</v>
      </c>
      <c r="L333" s="112" t="n">
        <v>7539</v>
      </c>
      <c r="M333" s="112" t="n">
        <v>7538</v>
      </c>
      <c r="N333" s="48"/>
      <c r="O333" s="75" t="s">
        <v>61</v>
      </c>
      <c r="P333" s="82" t="n">
        <f aca="false">C333</f>
        <v>36</v>
      </c>
      <c r="Q333" s="95" t="n">
        <f aca="false">AVERAGE(D332:D333)</f>
        <v>13437.5</v>
      </c>
      <c r="R333" s="95" t="n">
        <f aca="false">AVERAGE(E332:E333)</f>
        <v>10829.5</v>
      </c>
      <c r="S333" s="95" t="n">
        <f aca="false">AVERAGE(F332:F333)</f>
        <v>9076.5</v>
      </c>
      <c r="T333" s="95" t="n">
        <f aca="false">AVERAGE(G332:G333)</f>
        <v>8132</v>
      </c>
      <c r="U333" s="95" t="n">
        <f aca="false">AVERAGE(H332:H333)</f>
        <v>7732.5</v>
      </c>
      <c r="V333" s="95" t="n">
        <f aca="false">AVERAGE(I332:I333)</f>
        <v>7532.5</v>
      </c>
      <c r="W333" s="95" t="n">
        <f aca="false">AVERAGE(J332:J333)</f>
        <v>7696.5</v>
      </c>
      <c r="X333" s="95" t="n">
        <f aca="false">AVERAGE(K332:K333)</f>
        <v>7411</v>
      </c>
      <c r="Y333" s="95" t="n">
        <f aca="false">AVERAGE(L332:L333)</f>
        <v>7502.5</v>
      </c>
      <c r="Z333" s="95" t="n">
        <f aca="false">AVERAGE(M332:M333)</f>
        <v>7439</v>
      </c>
      <c r="AB333" s="48"/>
      <c r="AC333" s="48"/>
      <c r="AD333" s="48"/>
      <c r="AE333" s="48"/>
      <c r="AF333" s="48"/>
      <c r="AG333" s="48"/>
      <c r="AH333" s="48"/>
      <c r="AI333" s="48"/>
      <c r="AJ333" s="48"/>
      <c r="AK333" s="48"/>
      <c r="AL333" s="48"/>
      <c r="AM333" s="48"/>
      <c r="AN333" s="48"/>
      <c r="AO333" s="48"/>
      <c r="AP333" s="48"/>
      <c r="AQ333" s="48"/>
      <c r="AR333" s="48"/>
      <c r="AS333" s="48"/>
      <c r="AT333" s="48"/>
      <c r="AU333" s="48"/>
      <c r="AV333" s="48"/>
      <c r="AW333" s="48"/>
      <c r="AX333" s="48"/>
      <c r="AY333" s="48"/>
      <c r="AZ333" s="48"/>
      <c r="BA333" s="48"/>
      <c r="BB333" s="48"/>
      <c r="BC333" s="48"/>
      <c r="BD333" s="48"/>
      <c r="BE333" s="48"/>
      <c r="BF333" s="48"/>
      <c r="BG333" s="48"/>
      <c r="BH333" s="48"/>
      <c r="BI333" s="48"/>
      <c r="BJ333" s="48"/>
    </row>
    <row r="334" s="47" customFormat="true" ht="15" hidden="false" customHeight="false" outlineLevel="0" collapsed="false">
      <c r="A334" s="114"/>
      <c r="B334" s="75" t="s">
        <v>64</v>
      </c>
      <c r="C334" s="82" t="n">
        <v>39</v>
      </c>
      <c r="D334" s="113" t="n">
        <v>10883</v>
      </c>
      <c r="E334" s="113" t="n">
        <v>8147</v>
      </c>
      <c r="F334" s="113" t="n">
        <v>6138</v>
      </c>
      <c r="G334" s="113" t="n">
        <v>4893</v>
      </c>
      <c r="H334" s="113" t="n">
        <v>3846</v>
      </c>
      <c r="I334" s="113" t="n">
        <v>3035</v>
      </c>
      <c r="J334" s="113" t="n">
        <v>1914</v>
      </c>
      <c r="K334" s="113" t="n">
        <v>1225</v>
      </c>
      <c r="L334" s="113" t="n">
        <v>757</v>
      </c>
      <c r="M334" s="113" t="n">
        <v>426</v>
      </c>
      <c r="N334" s="84"/>
      <c r="O334" s="75" t="s">
        <v>64</v>
      </c>
      <c r="P334" s="82" t="n">
        <f aca="false">C334</f>
        <v>39</v>
      </c>
      <c r="Q334" s="95" t="n">
        <f aca="false">(D334-Q331)/Q332</f>
        <v>4265.13074204947</v>
      </c>
      <c r="R334" s="95" t="n">
        <f aca="false">(E334-R331)/R332</f>
        <v>4527.94526909033</v>
      </c>
      <c r="S334" s="95" t="n">
        <f aca="false">(F334-S331)/S332</f>
        <v>4336.04552673372</v>
      </c>
      <c r="T334" s="95" t="n">
        <f aca="false">(G334-T331)/T332</f>
        <v>4111.79562043796</v>
      </c>
      <c r="U334" s="95" t="n">
        <f aca="false">(H334-U331)/U332</f>
        <v>3480.0920071048</v>
      </c>
      <c r="V334" s="95" t="n">
        <f aca="false">(I334-V331)/V332</f>
        <v>2899.57202797203</v>
      </c>
      <c r="W334" s="95" t="n">
        <f aca="false">(J334-W331)/W332</f>
        <v>1785.95167659461</v>
      </c>
      <c r="X334" s="95" t="n">
        <f aca="false">(K334-X331)/X332</f>
        <v>1167.02445558838</v>
      </c>
      <c r="Y334" s="95" t="n">
        <f aca="false">(L334-Y331)/Y332</f>
        <v>691.556515284432</v>
      </c>
      <c r="Z334" s="95" t="n">
        <f aca="false">(M334-Z331)/Z332</f>
        <v>378.021618136157</v>
      </c>
      <c r="AB334" s="48"/>
      <c r="AC334" s="48"/>
      <c r="AD334" s="48"/>
      <c r="AE334" s="48"/>
      <c r="AF334" s="48"/>
      <c r="AG334" s="48"/>
      <c r="AH334" s="48"/>
      <c r="AI334" s="48"/>
      <c r="AJ334" s="48"/>
      <c r="AK334" s="48"/>
      <c r="AL334" s="48"/>
      <c r="AM334" s="48"/>
      <c r="AN334" s="48"/>
      <c r="AO334" s="48"/>
      <c r="AP334" s="48"/>
      <c r="AQ334" s="48"/>
      <c r="AR334" s="48"/>
      <c r="AS334" s="48"/>
      <c r="AT334" s="48"/>
      <c r="AU334" s="48"/>
      <c r="AV334" s="48"/>
      <c r="AW334" s="48"/>
      <c r="AX334" s="48"/>
      <c r="AY334" s="48"/>
      <c r="AZ334" s="48"/>
      <c r="BA334" s="48"/>
      <c r="BB334" s="48"/>
      <c r="BC334" s="48"/>
      <c r="BD334" s="48"/>
      <c r="BE334" s="48"/>
      <c r="BF334" s="48"/>
      <c r="BG334" s="48"/>
      <c r="BH334" s="48"/>
      <c r="BI334" s="48"/>
      <c r="BJ334" s="48"/>
    </row>
    <row r="335" s="47" customFormat="true" ht="15" hidden="false" customHeight="false" outlineLevel="0" collapsed="false">
      <c r="A335" s="114"/>
      <c r="B335" s="75" t="s">
        <v>66</v>
      </c>
      <c r="C335" s="82" t="n">
        <v>39</v>
      </c>
      <c r="D335" s="113" t="n">
        <v>11229</v>
      </c>
      <c r="E335" s="113" t="n">
        <v>8088</v>
      </c>
      <c r="F335" s="113" t="n">
        <v>6454</v>
      </c>
      <c r="G335" s="113" t="n">
        <v>5177</v>
      </c>
      <c r="H335" s="113" t="n">
        <v>4082</v>
      </c>
      <c r="I335" s="113" t="n">
        <v>3180</v>
      </c>
      <c r="J335" s="113" t="n">
        <v>2090</v>
      </c>
      <c r="K335" s="113" t="n">
        <v>1230</v>
      </c>
      <c r="L335" s="113" t="n">
        <v>727</v>
      </c>
      <c r="M335" s="113" t="n">
        <v>443</v>
      </c>
      <c r="N335" s="84"/>
      <c r="O335" s="75" t="s">
        <v>66</v>
      </c>
      <c r="P335" s="82" t="n">
        <f aca="false">C335</f>
        <v>39</v>
      </c>
      <c r="Q335" s="95" t="n">
        <f aca="false">(D335-Q331)/Q332</f>
        <v>4763.01712421854</v>
      </c>
      <c r="R335" s="95" t="n">
        <f aca="false">(E335-R331)/R332</f>
        <v>4454.07584537228</v>
      </c>
      <c r="S335" s="95" t="n">
        <f aca="false">(F335-S331)/S332</f>
        <v>4709.08946532557</v>
      </c>
      <c r="T335" s="95" t="n">
        <f aca="false">(G335-T331)/T332</f>
        <v>4435.18248175182</v>
      </c>
      <c r="U335" s="95" t="n">
        <f aca="false">(H335-U331)/U332</f>
        <v>3740.73996447602</v>
      </c>
      <c r="V335" s="95" t="n">
        <f aca="false">(I335-V331)/V332</f>
        <v>3058.07832167832</v>
      </c>
      <c r="W335" s="95" t="n">
        <f aca="false">(J335-W331)/W332</f>
        <v>1972.16464761395</v>
      </c>
      <c r="X335" s="95" t="n">
        <f aca="false">(K335-X331)/X332</f>
        <v>1172.36552861166</v>
      </c>
      <c r="Y335" s="95" t="n">
        <f aca="false">(L335-Y331)/Y332</f>
        <v>660.311492003509</v>
      </c>
      <c r="Z335" s="95" t="n">
        <f aca="false">(M335-Z331)/Z332</f>
        <v>396.200875585421</v>
      </c>
      <c r="AB335" s="48"/>
      <c r="AC335" s="48"/>
      <c r="AD335" s="48"/>
      <c r="AE335" s="48"/>
      <c r="AF335" s="48"/>
      <c r="AG335" s="48"/>
      <c r="AH335" s="48"/>
      <c r="AI335" s="48"/>
      <c r="AJ335" s="48"/>
      <c r="AK335" s="48"/>
      <c r="AL335" s="48"/>
      <c r="AM335" s="48"/>
      <c r="AN335" s="48"/>
      <c r="AO335" s="48"/>
      <c r="AP335" s="48"/>
      <c r="AQ335" s="48"/>
      <c r="AR335" s="48"/>
      <c r="AS335" s="48"/>
      <c r="AT335" s="48"/>
      <c r="AU335" s="48"/>
      <c r="AV335" s="48"/>
      <c r="AW335" s="48"/>
      <c r="AX335" s="48"/>
      <c r="AY335" s="48"/>
      <c r="AZ335" s="48"/>
      <c r="BA335" s="48"/>
      <c r="BB335" s="48"/>
      <c r="BC335" s="48"/>
      <c r="BD335" s="48"/>
      <c r="BE335" s="48"/>
      <c r="BF335" s="48"/>
      <c r="BG335" s="48"/>
      <c r="BH335" s="48"/>
      <c r="BI335" s="48"/>
      <c r="BJ335" s="48"/>
    </row>
    <row r="336" s="47" customFormat="true" ht="15" hidden="false" customHeight="false" outlineLevel="0" collapsed="false">
      <c r="A336" s="56"/>
      <c r="B336" s="48"/>
      <c r="C336" s="109"/>
      <c r="D336" s="109"/>
      <c r="E336" s="109"/>
      <c r="F336" s="109"/>
      <c r="G336" s="109"/>
      <c r="H336" s="109"/>
      <c r="I336" s="109"/>
      <c r="J336" s="109"/>
      <c r="K336" s="109"/>
      <c r="L336" s="109"/>
      <c r="M336" s="109"/>
      <c r="N336" s="84"/>
      <c r="O336" s="48"/>
      <c r="P336" s="48"/>
      <c r="Q336" s="48"/>
      <c r="R336" s="48"/>
      <c r="S336" s="48"/>
      <c r="T336" s="48"/>
      <c r="U336" s="48"/>
      <c r="V336" s="48"/>
      <c r="W336" s="48"/>
      <c r="X336" s="48"/>
      <c r="Y336" s="48"/>
      <c r="Z336" s="48"/>
      <c r="AB336" s="48"/>
      <c r="AC336" s="48"/>
      <c r="AD336" s="48"/>
      <c r="AE336" s="48"/>
      <c r="AF336" s="48"/>
      <c r="AG336" s="48"/>
      <c r="AH336" s="48"/>
      <c r="AI336" s="48"/>
      <c r="AJ336" s="48"/>
      <c r="AK336" s="48"/>
      <c r="AL336" s="48"/>
      <c r="AM336" s="48"/>
      <c r="AN336" s="48"/>
      <c r="AO336" s="48"/>
      <c r="AP336" s="48"/>
      <c r="AQ336" s="48"/>
      <c r="AR336" s="48"/>
      <c r="AS336" s="48"/>
      <c r="AT336" s="48"/>
      <c r="AU336" s="48"/>
      <c r="AV336" s="48"/>
      <c r="AW336" s="48"/>
      <c r="AX336" s="48"/>
      <c r="AY336" s="48"/>
      <c r="AZ336" s="48"/>
      <c r="BA336" s="48"/>
      <c r="BB336" s="48"/>
      <c r="BC336" s="48"/>
      <c r="BD336" s="48"/>
      <c r="BE336" s="48"/>
      <c r="BF336" s="48"/>
      <c r="BG336" s="48"/>
      <c r="BH336" s="48"/>
      <c r="BI336" s="48"/>
      <c r="BJ336" s="48"/>
    </row>
    <row r="337" s="47" customFormat="true" ht="15" hidden="false" customHeight="false" outlineLevel="0" collapsed="false">
      <c r="A337" s="115" t="s">
        <v>113</v>
      </c>
      <c r="B337" s="74"/>
      <c r="C337" s="75" t="n">
        <v>1</v>
      </c>
      <c r="D337" s="75" t="n">
        <v>3</v>
      </c>
      <c r="E337" s="75" t="n">
        <v>4</v>
      </c>
      <c r="F337" s="75" t="n">
        <v>5</v>
      </c>
      <c r="G337" s="75" t="n">
        <v>6</v>
      </c>
      <c r="H337" s="75" t="n">
        <v>7</v>
      </c>
      <c r="I337" s="75" t="n">
        <v>8</v>
      </c>
      <c r="J337" s="75" t="n">
        <v>9</v>
      </c>
      <c r="K337" s="75" t="n">
        <v>10</v>
      </c>
      <c r="L337" s="75" t="n">
        <v>11</v>
      </c>
      <c r="M337" s="75" t="n">
        <v>12</v>
      </c>
      <c r="N337" s="84"/>
      <c r="O337" s="74"/>
      <c r="P337" s="75" t="n">
        <v>1</v>
      </c>
      <c r="Q337" s="75" t="n">
        <v>3</v>
      </c>
      <c r="R337" s="75" t="n">
        <v>4</v>
      </c>
      <c r="S337" s="75" t="n">
        <v>5</v>
      </c>
      <c r="T337" s="75" t="n">
        <v>6</v>
      </c>
      <c r="U337" s="75" t="n">
        <v>7</v>
      </c>
      <c r="V337" s="75" t="n">
        <v>8</v>
      </c>
      <c r="W337" s="75" t="n">
        <v>9</v>
      </c>
      <c r="X337" s="75" t="n">
        <v>10</v>
      </c>
      <c r="Y337" s="75" t="n">
        <v>11</v>
      </c>
      <c r="Z337" s="75" t="n">
        <v>12</v>
      </c>
      <c r="AB337" s="48"/>
      <c r="AC337" s="48"/>
      <c r="AD337" s="48"/>
      <c r="AE337" s="48"/>
      <c r="AF337" s="48"/>
      <c r="AG337" s="48"/>
      <c r="AH337" s="48"/>
      <c r="AI337" s="48"/>
      <c r="AJ337" s="48"/>
      <c r="AK337" s="48"/>
      <c r="AL337" s="48"/>
      <c r="AM337" s="48"/>
      <c r="AN337" s="48"/>
      <c r="AO337" s="48"/>
      <c r="AP337" s="48"/>
      <c r="AQ337" s="48"/>
      <c r="AR337" s="48"/>
      <c r="AS337" s="48"/>
      <c r="AT337" s="48"/>
      <c r="AU337" s="48"/>
      <c r="AV337" s="48"/>
      <c r="AW337" s="48"/>
      <c r="AX337" s="48"/>
      <c r="AY337" s="48"/>
      <c r="AZ337" s="48"/>
      <c r="BA337" s="48"/>
      <c r="BB337" s="48"/>
      <c r="BC337" s="48"/>
      <c r="BD337" s="48"/>
      <c r="BE337" s="48"/>
      <c r="BF337" s="48"/>
      <c r="BG337" s="48"/>
      <c r="BH337" s="48"/>
      <c r="BI337" s="48"/>
      <c r="BJ337" s="48"/>
    </row>
    <row r="338" s="47" customFormat="true" ht="15" hidden="false" customHeight="false" outlineLevel="0" collapsed="false">
      <c r="A338" s="114"/>
      <c r="B338" s="75" t="s">
        <v>50</v>
      </c>
      <c r="C338" s="82" t="n">
        <v>42</v>
      </c>
      <c r="D338" s="82" t="n">
        <v>7875</v>
      </c>
      <c r="E338" s="82" t="n">
        <v>8150</v>
      </c>
      <c r="F338" s="82" t="n">
        <v>7956</v>
      </c>
      <c r="G338" s="82" t="n">
        <v>7935</v>
      </c>
      <c r="H338" s="82" t="n">
        <v>7988</v>
      </c>
      <c r="I338" s="82" t="n">
        <v>7957</v>
      </c>
      <c r="J338" s="82" t="n">
        <v>8089</v>
      </c>
      <c r="K338" s="82" t="n">
        <v>7914</v>
      </c>
      <c r="L338" s="82" t="n">
        <v>7863</v>
      </c>
      <c r="M338" s="82" t="n">
        <v>8029</v>
      </c>
      <c r="N338" s="84"/>
      <c r="O338" s="75" t="s">
        <v>50</v>
      </c>
      <c r="P338" s="82"/>
      <c r="Q338" s="82"/>
      <c r="R338" s="82"/>
      <c r="S338" s="82"/>
      <c r="T338" s="82"/>
      <c r="U338" s="82"/>
      <c r="V338" s="82"/>
      <c r="W338" s="82"/>
      <c r="X338" s="82"/>
      <c r="Y338" s="82"/>
      <c r="Z338" s="82"/>
      <c r="AB338" s="48"/>
      <c r="AC338" s="48"/>
      <c r="AD338" s="48"/>
      <c r="AE338" s="48"/>
      <c r="AF338" s="48"/>
      <c r="AG338" s="48"/>
      <c r="AH338" s="48"/>
      <c r="AI338" s="48"/>
      <c r="AJ338" s="48"/>
      <c r="AK338" s="48"/>
      <c r="AL338" s="48"/>
      <c r="AM338" s="48"/>
      <c r="AN338" s="48"/>
      <c r="AO338" s="48"/>
      <c r="AP338" s="48"/>
      <c r="AQ338" s="48"/>
      <c r="AR338" s="48"/>
      <c r="AS338" s="48"/>
      <c r="AT338" s="48"/>
      <c r="AU338" s="48"/>
      <c r="AV338" s="48"/>
      <c r="AW338" s="48"/>
      <c r="AX338" s="48"/>
      <c r="AY338" s="48"/>
      <c r="AZ338" s="48"/>
      <c r="BA338" s="48"/>
      <c r="BB338" s="48"/>
      <c r="BC338" s="48"/>
      <c r="BD338" s="48"/>
      <c r="BE338" s="48"/>
      <c r="BF338" s="48"/>
      <c r="BG338" s="48"/>
      <c r="BH338" s="48"/>
      <c r="BI338" s="48"/>
      <c r="BJ338" s="48"/>
    </row>
    <row r="339" s="47" customFormat="true" ht="15" hidden="false" customHeight="false" outlineLevel="0" collapsed="false">
      <c r="A339" s="114"/>
      <c r="B339" s="75" t="s">
        <v>51</v>
      </c>
      <c r="C339" s="82" t="n">
        <v>38</v>
      </c>
      <c r="D339" s="82" t="n">
        <v>7983</v>
      </c>
      <c r="E339" s="82" t="n">
        <v>7620</v>
      </c>
      <c r="F339" s="82" t="n">
        <v>7663</v>
      </c>
      <c r="G339" s="82" t="n">
        <v>7634</v>
      </c>
      <c r="H339" s="82" t="n">
        <v>7557</v>
      </c>
      <c r="I339" s="82" t="n">
        <v>7652</v>
      </c>
      <c r="J339" s="82" t="n">
        <v>7708</v>
      </c>
      <c r="K339" s="82" t="n">
        <v>7617</v>
      </c>
      <c r="L339" s="82" t="n">
        <v>7565</v>
      </c>
      <c r="M339" s="82" t="n">
        <v>7740</v>
      </c>
      <c r="N339" s="84"/>
      <c r="O339" s="75" t="s">
        <v>51</v>
      </c>
      <c r="P339" s="82" t="n">
        <f aca="false">C339</f>
        <v>38</v>
      </c>
      <c r="Q339" s="110" t="n">
        <f aca="false">AVERAGE(D338:D339)</f>
        <v>7929</v>
      </c>
      <c r="R339" s="110" t="n">
        <f aca="false">AVERAGE(E338:E339)</f>
        <v>7885</v>
      </c>
      <c r="S339" s="110" t="n">
        <f aca="false">AVERAGE(F338:F339)</f>
        <v>7809.5</v>
      </c>
      <c r="T339" s="110" t="n">
        <f aca="false">AVERAGE(G338:G339)</f>
        <v>7784.5</v>
      </c>
      <c r="U339" s="110" t="n">
        <f aca="false">AVERAGE(H338:H339)</f>
        <v>7772.5</v>
      </c>
      <c r="V339" s="110" t="n">
        <f aca="false">AVERAGE(I338:I339)</f>
        <v>7804.5</v>
      </c>
      <c r="W339" s="110" t="n">
        <f aca="false">AVERAGE(J338:J339)</f>
        <v>7898.5</v>
      </c>
      <c r="X339" s="110" t="n">
        <f aca="false">AVERAGE(K338:K339)</f>
        <v>7765.5</v>
      </c>
      <c r="Y339" s="110" t="n">
        <f aca="false">AVERAGE(L338:L339)</f>
        <v>7714</v>
      </c>
      <c r="Z339" s="110" t="n">
        <f aca="false">AVERAGE(M338:M339)</f>
        <v>7884.5</v>
      </c>
      <c r="AB339" s="48"/>
      <c r="AC339" s="48"/>
      <c r="AD339" s="48"/>
      <c r="AE339" s="48"/>
      <c r="AF339" s="48"/>
      <c r="AG339" s="48"/>
      <c r="AH339" s="48"/>
      <c r="AI339" s="48"/>
      <c r="AJ339" s="48"/>
      <c r="AK339" s="48"/>
      <c r="AL339" s="48"/>
      <c r="AM339" s="48"/>
      <c r="AN339" s="48"/>
      <c r="AO339" s="48"/>
      <c r="AP339" s="48"/>
      <c r="AQ339" s="48"/>
      <c r="AR339" s="48"/>
      <c r="AS339" s="48"/>
      <c r="AT339" s="48"/>
      <c r="AU339" s="48"/>
      <c r="AV339" s="48"/>
      <c r="AW339" s="48"/>
      <c r="AX339" s="48"/>
      <c r="AY339" s="48"/>
      <c r="AZ339" s="48"/>
      <c r="BA339" s="48"/>
      <c r="BB339" s="48"/>
      <c r="BC339" s="48"/>
      <c r="BD339" s="48"/>
      <c r="BE339" s="48"/>
      <c r="BF339" s="48"/>
      <c r="BG339" s="48"/>
      <c r="BH339" s="48"/>
      <c r="BI339" s="48"/>
      <c r="BJ339" s="48"/>
    </row>
    <row r="340" s="47" customFormat="true" ht="15" hidden="false" customHeight="false" outlineLevel="0" collapsed="false">
      <c r="A340" s="114"/>
      <c r="B340" s="75" t="s">
        <v>54</v>
      </c>
      <c r="C340" s="82" t="n">
        <v>42</v>
      </c>
      <c r="D340" s="111" t="n">
        <v>7975</v>
      </c>
      <c r="E340" s="111" t="n">
        <v>4568</v>
      </c>
      <c r="F340" s="111" t="n">
        <v>2512</v>
      </c>
      <c r="G340" s="111" t="n">
        <v>1297</v>
      </c>
      <c r="H340" s="111" t="n">
        <v>760</v>
      </c>
      <c r="I340" s="111" t="n">
        <v>382</v>
      </c>
      <c r="J340" s="111" t="n">
        <v>229</v>
      </c>
      <c r="K340" s="111" t="n">
        <v>139</v>
      </c>
      <c r="L340" s="111" t="n">
        <v>93</v>
      </c>
      <c r="M340" s="111" t="n">
        <v>70</v>
      </c>
      <c r="N340" s="84"/>
      <c r="O340" s="75" t="s">
        <v>54</v>
      </c>
      <c r="P340" s="82" t="n">
        <f aca="false">C340</f>
        <v>42</v>
      </c>
      <c r="Q340" s="95" t="n">
        <f aca="false">Q343-Q341</f>
        <v>5514</v>
      </c>
      <c r="R340" s="95" t="n">
        <f aca="false">R343-R341</f>
        <v>6300.5</v>
      </c>
      <c r="S340" s="95" t="n">
        <f aca="false">S343-S341</f>
        <v>6586</v>
      </c>
      <c r="T340" s="95" t="n">
        <f aca="false">T343-T341</f>
        <v>6836.5</v>
      </c>
      <c r="U340" s="95" t="n">
        <f aca="false">U343-U341</f>
        <v>7020.5</v>
      </c>
      <c r="V340" s="95" t="n">
        <f aca="false">V343-V341</f>
        <v>7159</v>
      </c>
      <c r="W340" s="95" t="n">
        <f aca="false">W343-W341</f>
        <v>7476.5</v>
      </c>
      <c r="X340" s="95" t="n">
        <f aca="false">X343-X341</f>
        <v>7272</v>
      </c>
      <c r="Y340" s="95" t="n">
        <f aca="false">Y343-Y341</f>
        <v>7409.5</v>
      </c>
      <c r="Z340" s="95" t="n">
        <f aca="false">Z343-Z341</f>
        <v>7361</v>
      </c>
      <c r="AB340" s="48"/>
      <c r="AC340" s="48"/>
      <c r="AD340" s="48"/>
      <c r="AE340" s="48"/>
      <c r="AF340" s="48"/>
      <c r="AG340" s="48"/>
      <c r="AH340" s="48"/>
      <c r="AI340" s="48"/>
      <c r="AJ340" s="48"/>
      <c r="AK340" s="48"/>
      <c r="AL340" s="48"/>
      <c r="AM340" s="48"/>
      <c r="AN340" s="48"/>
      <c r="AO340" s="48"/>
      <c r="AP340" s="48"/>
      <c r="AQ340" s="48"/>
      <c r="AR340" s="48"/>
      <c r="AS340" s="48"/>
      <c r="AT340" s="48"/>
      <c r="AU340" s="48"/>
      <c r="AV340" s="48"/>
      <c r="AW340" s="48"/>
      <c r="AX340" s="48"/>
      <c r="AY340" s="48"/>
      <c r="AZ340" s="48"/>
      <c r="BA340" s="48"/>
      <c r="BB340" s="48"/>
      <c r="BC340" s="48"/>
      <c r="BD340" s="48"/>
      <c r="BE340" s="48"/>
      <c r="BF340" s="48"/>
      <c r="BG340" s="48"/>
      <c r="BH340" s="48"/>
      <c r="BI340" s="48"/>
      <c r="BJ340" s="48"/>
    </row>
    <row r="341" s="47" customFormat="true" ht="15" hidden="false" customHeight="false" outlineLevel="0" collapsed="false">
      <c r="A341" s="114"/>
      <c r="B341" s="75" t="s">
        <v>56</v>
      </c>
      <c r="C341" s="82" t="n">
        <v>40</v>
      </c>
      <c r="D341" s="111" t="n">
        <v>7867</v>
      </c>
      <c r="E341" s="111" t="n">
        <v>4480</v>
      </c>
      <c r="F341" s="111" t="n">
        <v>2423</v>
      </c>
      <c r="G341" s="111" t="n">
        <v>1265</v>
      </c>
      <c r="H341" s="111" t="n">
        <v>630</v>
      </c>
      <c r="I341" s="111" t="n">
        <v>384</v>
      </c>
      <c r="J341" s="111" t="n">
        <v>222</v>
      </c>
      <c r="K341" s="111" t="n">
        <v>127</v>
      </c>
      <c r="L341" s="111" t="n">
        <v>89</v>
      </c>
      <c r="M341" s="111" t="n">
        <v>76</v>
      </c>
      <c r="N341" s="84"/>
      <c r="O341" s="75" t="s">
        <v>56</v>
      </c>
      <c r="P341" s="82" t="n">
        <f aca="false">C341</f>
        <v>40</v>
      </c>
      <c r="Q341" s="95" t="n">
        <f aca="false">AVERAGE(D340:D341)</f>
        <v>7921</v>
      </c>
      <c r="R341" s="95" t="n">
        <f aca="false">AVERAGE(E340:E341)</f>
        <v>4524</v>
      </c>
      <c r="S341" s="95" t="n">
        <f aca="false">AVERAGE(F340:F341)</f>
        <v>2467.5</v>
      </c>
      <c r="T341" s="95" t="n">
        <f aca="false">AVERAGE(G340:G341)</f>
        <v>1281</v>
      </c>
      <c r="U341" s="95" t="n">
        <f aca="false">AVERAGE(H340:H341)</f>
        <v>695</v>
      </c>
      <c r="V341" s="95" t="n">
        <f aca="false">AVERAGE(I340:I341)</f>
        <v>383</v>
      </c>
      <c r="W341" s="95" t="n">
        <f aca="false">AVERAGE(J340:J341)</f>
        <v>225.5</v>
      </c>
      <c r="X341" s="95" t="n">
        <f aca="false">AVERAGE(K340:K341)</f>
        <v>133</v>
      </c>
      <c r="Y341" s="95" t="n">
        <f aca="false">AVERAGE(L340:L341)</f>
        <v>91</v>
      </c>
      <c r="Z341" s="95" t="n">
        <f aca="false">AVERAGE(M340:M341)</f>
        <v>73</v>
      </c>
      <c r="AB341" s="48"/>
      <c r="AC341" s="48"/>
      <c r="AD341" s="48"/>
      <c r="AE341" s="48"/>
      <c r="AF341" s="48"/>
      <c r="AG341" s="48"/>
      <c r="AH341" s="48"/>
      <c r="AI341" s="48"/>
      <c r="AJ341" s="48"/>
      <c r="AK341" s="48"/>
      <c r="AL341" s="48"/>
      <c r="AM341" s="48"/>
      <c r="AN341" s="48"/>
      <c r="AO341" s="48"/>
      <c r="AP341" s="48"/>
      <c r="AQ341" s="48"/>
      <c r="AR341" s="48"/>
      <c r="AS341" s="48"/>
      <c r="AT341" s="48"/>
      <c r="AU341" s="48"/>
      <c r="AV341" s="48"/>
      <c r="AW341" s="48"/>
      <c r="AX341" s="48"/>
      <c r="AY341" s="48"/>
      <c r="AZ341" s="48"/>
      <c r="BA341" s="48"/>
      <c r="BB341" s="48"/>
      <c r="BC341" s="48"/>
      <c r="BD341" s="48"/>
      <c r="BE341" s="48"/>
      <c r="BF341" s="48"/>
      <c r="BG341" s="48"/>
      <c r="BH341" s="48"/>
      <c r="BI341" s="48"/>
      <c r="BJ341" s="48"/>
    </row>
    <row r="342" s="47" customFormat="true" ht="15" hidden="false" customHeight="false" outlineLevel="0" collapsed="false">
      <c r="A342" s="114"/>
      <c r="B342" s="75" t="s">
        <v>59</v>
      </c>
      <c r="C342" s="82" t="n">
        <v>44</v>
      </c>
      <c r="D342" s="112" t="n">
        <v>13447</v>
      </c>
      <c r="E342" s="112" t="n">
        <v>10807</v>
      </c>
      <c r="F342" s="112" t="n">
        <v>9038</v>
      </c>
      <c r="G342" s="112" t="n">
        <v>8123</v>
      </c>
      <c r="H342" s="112" t="n">
        <v>7622</v>
      </c>
      <c r="I342" s="112" t="n">
        <v>7478</v>
      </c>
      <c r="J342" s="112" t="n">
        <v>7576</v>
      </c>
      <c r="K342" s="112" t="n">
        <v>7342</v>
      </c>
      <c r="L342" s="112" t="n">
        <v>7459</v>
      </c>
      <c r="M342" s="112" t="n">
        <v>7326</v>
      </c>
      <c r="N342" s="48"/>
      <c r="O342" s="75" t="s">
        <v>59</v>
      </c>
      <c r="P342" s="82" t="n">
        <f aca="false">C342</f>
        <v>44</v>
      </c>
      <c r="Q342" s="101" t="n">
        <f aca="false">Q340/Q339</f>
        <v>0.695421869088157</v>
      </c>
      <c r="R342" s="101" t="n">
        <f aca="false">R340/R339</f>
        <v>0.799048826886493</v>
      </c>
      <c r="S342" s="101" t="n">
        <f aca="false">S340/S339</f>
        <v>0.84333183942634</v>
      </c>
      <c r="T342" s="101" t="n">
        <f aca="false">T340/T339</f>
        <v>0.878219538827157</v>
      </c>
      <c r="U342" s="101" t="n">
        <f aca="false">U340/U339</f>
        <v>0.903248633000965</v>
      </c>
      <c r="V342" s="101" t="n">
        <f aca="false">V340/V339</f>
        <v>0.917291306297649</v>
      </c>
      <c r="W342" s="101" t="n">
        <f aca="false">W340/W339</f>
        <v>0.946572133949484</v>
      </c>
      <c r="X342" s="101" t="n">
        <f aca="false">X340/X339</f>
        <v>0.936449681282596</v>
      </c>
      <c r="Y342" s="101" t="n">
        <f aca="false">Y340/Y339</f>
        <v>0.960526315789474</v>
      </c>
      <c r="Z342" s="101" t="n">
        <f aca="false">Z340/Z339</f>
        <v>0.93360390639863</v>
      </c>
      <c r="AB342" s="48"/>
      <c r="AC342" s="48"/>
      <c r="AD342" s="48"/>
      <c r="AE342" s="48"/>
      <c r="AF342" s="48"/>
      <c r="AG342" s="48"/>
      <c r="AH342" s="48"/>
      <c r="AI342" s="48"/>
      <c r="AJ342" s="48"/>
      <c r="AK342" s="48"/>
      <c r="AL342" s="48"/>
      <c r="AM342" s="48"/>
      <c r="AN342" s="48"/>
      <c r="AO342" s="48"/>
      <c r="AP342" s="48"/>
      <c r="AQ342" s="48"/>
      <c r="AR342" s="48"/>
      <c r="AS342" s="48"/>
      <c r="AT342" s="48"/>
      <c r="AU342" s="48"/>
      <c r="AV342" s="48"/>
      <c r="AW342" s="48"/>
      <c r="AX342" s="48"/>
      <c r="AY342" s="48"/>
      <c r="AZ342" s="48"/>
      <c r="BA342" s="48"/>
      <c r="BB342" s="48"/>
      <c r="BC342" s="48"/>
      <c r="BD342" s="48"/>
      <c r="BE342" s="48"/>
      <c r="BF342" s="48"/>
      <c r="BG342" s="48"/>
      <c r="BH342" s="48"/>
      <c r="BI342" s="48"/>
      <c r="BJ342" s="48"/>
    </row>
    <row r="343" s="47" customFormat="true" ht="15" hidden="false" customHeight="false" outlineLevel="0" collapsed="false">
      <c r="A343" s="114"/>
      <c r="B343" s="75" t="s">
        <v>61</v>
      </c>
      <c r="C343" s="82" t="n">
        <v>35</v>
      </c>
      <c r="D343" s="112" t="n">
        <v>13423</v>
      </c>
      <c r="E343" s="112" t="n">
        <v>10842</v>
      </c>
      <c r="F343" s="112" t="n">
        <v>9069</v>
      </c>
      <c r="G343" s="112" t="n">
        <v>8112</v>
      </c>
      <c r="H343" s="112" t="n">
        <v>7809</v>
      </c>
      <c r="I343" s="112" t="n">
        <v>7606</v>
      </c>
      <c r="J343" s="112" t="n">
        <v>7828</v>
      </c>
      <c r="K343" s="112" t="n">
        <v>7468</v>
      </c>
      <c r="L343" s="112" t="n">
        <v>7542</v>
      </c>
      <c r="M343" s="112" t="n">
        <v>7542</v>
      </c>
      <c r="N343" s="48"/>
      <c r="O343" s="75" t="s">
        <v>61</v>
      </c>
      <c r="P343" s="82" t="n">
        <f aca="false">C343</f>
        <v>35</v>
      </c>
      <c r="Q343" s="95" t="n">
        <f aca="false">AVERAGE(D342:D343)</f>
        <v>13435</v>
      </c>
      <c r="R343" s="95" t="n">
        <f aca="false">AVERAGE(E342:E343)</f>
        <v>10824.5</v>
      </c>
      <c r="S343" s="95" t="n">
        <f aca="false">AVERAGE(F342:F343)</f>
        <v>9053.5</v>
      </c>
      <c r="T343" s="95" t="n">
        <f aca="false">AVERAGE(G342:G343)</f>
        <v>8117.5</v>
      </c>
      <c r="U343" s="95" t="n">
        <f aca="false">AVERAGE(H342:H343)</f>
        <v>7715.5</v>
      </c>
      <c r="V343" s="95" t="n">
        <f aca="false">AVERAGE(I342:I343)</f>
        <v>7542</v>
      </c>
      <c r="W343" s="95" t="n">
        <f aca="false">AVERAGE(J342:J343)</f>
        <v>7702</v>
      </c>
      <c r="X343" s="95" t="n">
        <f aca="false">AVERAGE(K342:K343)</f>
        <v>7405</v>
      </c>
      <c r="Y343" s="95" t="n">
        <f aca="false">AVERAGE(L342:L343)</f>
        <v>7500.5</v>
      </c>
      <c r="Z343" s="95" t="n">
        <f aca="false">AVERAGE(M342:M343)</f>
        <v>7434</v>
      </c>
      <c r="AB343" s="48"/>
      <c r="AC343" s="48"/>
      <c r="AD343" s="48"/>
      <c r="AE343" s="48"/>
      <c r="AF343" s="48"/>
      <c r="AG343" s="48"/>
      <c r="AH343" s="48"/>
      <c r="AI343" s="48"/>
      <c r="AJ343" s="48"/>
      <c r="AK343" s="48"/>
      <c r="AL343" s="48"/>
      <c r="AM343" s="48"/>
      <c r="AN343" s="48"/>
      <c r="AO343" s="48"/>
      <c r="AP343" s="48"/>
      <c r="AQ343" s="48"/>
      <c r="AR343" s="48"/>
      <c r="AS343" s="48"/>
      <c r="AT343" s="48"/>
      <c r="AU343" s="48"/>
      <c r="AV343" s="48"/>
      <c r="AW343" s="48"/>
      <c r="AX343" s="48"/>
      <c r="AY343" s="48"/>
      <c r="AZ343" s="48"/>
      <c r="BA343" s="48"/>
      <c r="BB343" s="48"/>
      <c r="BC343" s="48"/>
      <c r="BD343" s="48"/>
      <c r="BE343" s="48"/>
      <c r="BF343" s="48"/>
      <c r="BG343" s="48"/>
      <c r="BH343" s="48"/>
      <c r="BI343" s="48"/>
      <c r="BJ343" s="48"/>
    </row>
    <row r="344" s="47" customFormat="true" ht="15" hidden="false" customHeight="false" outlineLevel="0" collapsed="false">
      <c r="A344" s="114"/>
      <c r="B344" s="75" t="s">
        <v>64</v>
      </c>
      <c r="C344" s="82" t="n">
        <v>38</v>
      </c>
      <c r="D344" s="113" t="n">
        <v>10953</v>
      </c>
      <c r="E344" s="113" t="n">
        <v>8253</v>
      </c>
      <c r="F344" s="113" t="n">
        <v>6225</v>
      </c>
      <c r="G344" s="113" t="n">
        <v>4993</v>
      </c>
      <c r="H344" s="113" t="n">
        <v>3935</v>
      </c>
      <c r="I344" s="113" t="n">
        <v>3114</v>
      </c>
      <c r="J344" s="113" t="n">
        <v>1962</v>
      </c>
      <c r="K344" s="113" t="n">
        <v>1254</v>
      </c>
      <c r="L344" s="113" t="n">
        <v>773</v>
      </c>
      <c r="M344" s="113" t="n">
        <v>432</v>
      </c>
      <c r="N344" s="84"/>
      <c r="O344" s="75" t="s">
        <v>64</v>
      </c>
      <c r="P344" s="82" t="n">
        <f aca="false">C344</f>
        <v>38</v>
      </c>
      <c r="Q344" s="95" t="n">
        <f aca="false">(D344-Q341)/Q342</f>
        <v>4359.94341675734</v>
      </c>
      <c r="R344" s="95" t="n">
        <f aca="false">(E344-R341)/R342</f>
        <v>4666.79866677248</v>
      </c>
      <c r="S344" s="95" t="n">
        <f aca="false">(F344-S341)/S342</f>
        <v>4455.54148952323</v>
      </c>
      <c r="T344" s="95" t="n">
        <f aca="false">(G344-T341)/T342</f>
        <v>4226.73356249543</v>
      </c>
      <c r="U344" s="95" t="n">
        <f aca="false">(H344-U341)/U342</f>
        <v>3587.05220425896</v>
      </c>
      <c r="V344" s="95" t="n">
        <f aca="false">(I344-V341)/V342</f>
        <v>2977.24395865344</v>
      </c>
      <c r="W344" s="95" t="n">
        <f aca="false">(J344-W341)/W342</f>
        <v>1834.51417775697</v>
      </c>
      <c r="X344" s="95" t="n">
        <f aca="false">(K344-X341)/X342</f>
        <v>1197.07446369637</v>
      </c>
      <c r="Y344" s="95" t="n">
        <f aca="false">(L344-Y341)/Y342</f>
        <v>710.027397260274</v>
      </c>
      <c r="Z344" s="95" t="n">
        <f aca="false">(M344-Z341)/Z342</f>
        <v>384.53138160576</v>
      </c>
      <c r="AB344" s="48"/>
      <c r="AC344" s="48"/>
      <c r="AD344" s="48"/>
      <c r="AE344" s="48"/>
      <c r="AF344" s="48"/>
      <c r="AG344" s="48"/>
      <c r="AH344" s="48"/>
      <c r="AI344" s="48"/>
      <c r="AJ344" s="48"/>
      <c r="AK344" s="48"/>
      <c r="AL344" s="48"/>
      <c r="AM344" s="48"/>
      <c r="AN344" s="48"/>
      <c r="AO344" s="48"/>
      <c r="AP344" s="48"/>
      <c r="AQ344" s="48"/>
      <c r="AR344" s="48"/>
      <c r="AS344" s="48"/>
      <c r="AT344" s="48"/>
      <c r="AU344" s="48"/>
      <c r="AV344" s="48"/>
      <c r="AW344" s="48"/>
      <c r="AX344" s="48"/>
      <c r="AY344" s="48"/>
      <c r="AZ344" s="48"/>
      <c r="BA344" s="48"/>
      <c r="BB344" s="48"/>
      <c r="BC344" s="48"/>
      <c r="BD344" s="48"/>
      <c r="BE344" s="48"/>
      <c r="BF344" s="48"/>
      <c r="BG344" s="48"/>
      <c r="BH344" s="48"/>
      <c r="BI344" s="48"/>
      <c r="BJ344" s="48"/>
    </row>
    <row r="345" s="47" customFormat="true" ht="15" hidden="false" customHeight="false" outlineLevel="0" collapsed="false">
      <c r="A345" s="114"/>
      <c r="B345" s="75" t="s">
        <v>66</v>
      </c>
      <c r="C345" s="82" t="n">
        <v>39</v>
      </c>
      <c r="D345" s="113" t="n">
        <v>11305</v>
      </c>
      <c r="E345" s="113" t="n">
        <v>8210</v>
      </c>
      <c r="F345" s="113" t="n">
        <v>6585</v>
      </c>
      <c r="G345" s="113" t="n">
        <v>5282</v>
      </c>
      <c r="H345" s="113" t="n">
        <v>4177</v>
      </c>
      <c r="I345" s="113" t="n">
        <v>3263</v>
      </c>
      <c r="J345" s="113" t="n">
        <v>2135</v>
      </c>
      <c r="K345" s="113" t="n">
        <v>1260</v>
      </c>
      <c r="L345" s="113" t="n">
        <v>739</v>
      </c>
      <c r="M345" s="113" t="n">
        <v>450</v>
      </c>
      <c r="N345" s="84"/>
      <c r="O345" s="75" t="s">
        <v>66</v>
      </c>
      <c r="P345" s="82" t="n">
        <f aca="false">C345</f>
        <v>39</v>
      </c>
      <c r="Q345" s="95" t="n">
        <f aca="false">(D345-Q341)/Q342</f>
        <v>4866.11099020675</v>
      </c>
      <c r="R345" s="95" t="n">
        <f aca="false">(E345-R341)/R342</f>
        <v>4612.98468375526</v>
      </c>
      <c r="S345" s="95" t="n">
        <f aca="false">(F345-S341)/S342</f>
        <v>4882.41971606438</v>
      </c>
      <c r="T345" s="95" t="n">
        <f aca="false">(G345-T341)/T342</f>
        <v>4555.80845461859</v>
      </c>
      <c r="U345" s="95" t="n">
        <f aca="false">(H345-U341)/U342</f>
        <v>3854.97400470052</v>
      </c>
      <c r="V345" s="95" t="n">
        <f aca="false">(I345-V341)/V342</f>
        <v>3139.67872607906</v>
      </c>
      <c r="W345" s="95" t="n">
        <f aca="false">(J345-W341)/W342</f>
        <v>2017.27890724269</v>
      </c>
      <c r="X345" s="95" t="n">
        <f aca="false">(K345-X341)/X342</f>
        <v>1203.48164191419</v>
      </c>
      <c r="Y345" s="95" t="n">
        <f aca="false">(L345-Y341)/Y342</f>
        <v>674.630136986301</v>
      </c>
      <c r="Z345" s="95" t="n">
        <f aca="false">(M345-Z341)/Z342</f>
        <v>403.811506588779</v>
      </c>
      <c r="AB345" s="48"/>
      <c r="AC345" s="48"/>
      <c r="AD345" s="48"/>
      <c r="AE345" s="48"/>
      <c r="AF345" s="48"/>
      <c r="AG345" s="48"/>
      <c r="AH345" s="48"/>
      <c r="AI345" s="48"/>
      <c r="AJ345" s="48"/>
      <c r="AK345" s="48"/>
      <c r="AL345" s="48"/>
      <c r="AM345" s="48"/>
      <c r="AN345" s="48"/>
      <c r="AO345" s="48"/>
      <c r="AP345" s="48"/>
      <c r="AQ345" s="48"/>
      <c r="AR345" s="48"/>
      <c r="AS345" s="48"/>
      <c r="AT345" s="48"/>
      <c r="AU345" s="48"/>
      <c r="AV345" s="48"/>
      <c r="AW345" s="48"/>
      <c r="AX345" s="48"/>
      <c r="AY345" s="48"/>
      <c r="AZ345" s="48"/>
      <c r="BA345" s="48"/>
      <c r="BB345" s="48"/>
      <c r="BC345" s="48"/>
      <c r="BD345" s="48"/>
      <c r="BE345" s="48"/>
      <c r="BF345" s="48"/>
      <c r="BG345" s="48"/>
      <c r="BH345" s="48"/>
      <c r="BI345" s="48"/>
      <c r="BJ345" s="48"/>
    </row>
    <row r="346" s="47" customFormat="true" ht="15" hidden="false" customHeight="false" outlineLevel="0" collapsed="false">
      <c r="A346" s="56"/>
      <c r="B346" s="48"/>
      <c r="C346" s="109"/>
      <c r="D346" s="109"/>
      <c r="E346" s="109"/>
      <c r="F346" s="109"/>
      <c r="G346" s="109"/>
      <c r="H346" s="109"/>
      <c r="I346" s="109"/>
      <c r="J346" s="109"/>
      <c r="K346" s="109"/>
      <c r="L346" s="109"/>
      <c r="M346" s="109"/>
      <c r="N346" s="84"/>
      <c r="O346" s="48"/>
      <c r="P346" s="48"/>
      <c r="Q346" s="48"/>
      <c r="R346" s="48"/>
      <c r="S346" s="48"/>
      <c r="T346" s="48"/>
      <c r="U346" s="48"/>
      <c r="V346" s="48"/>
      <c r="W346" s="48"/>
      <c r="X346" s="48"/>
      <c r="Y346" s="48"/>
      <c r="Z346" s="48"/>
      <c r="AB346" s="48"/>
      <c r="AC346" s="48"/>
      <c r="AD346" s="48"/>
      <c r="AE346" s="48"/>
      <c r="AF346" s="48"/>
      <c r="AG346" s="48"/>
      <c r="AH346" s="48"/>
      <c r="AI346" s="48"/>
      <c r="AJ346" s="48"/>
      <c r="AK346" s="48"/>
      <c r="AL346" s="48"/>
      <c r="AM346" s="48"/>
      <c r="AN346" s="48"/>
      <c r="AO346" s="48"/>
      <c r="AP346" s="48"/>
      <c r="AQ346" s="48"/>
      <c r="AR346" s="48"/>
      <c r="AS346" s="48"/>
      <c r="AT346" s="48"/>
      <c r="AU346" s="48"/>
      <c r="AV346" s="48"/>
      <c r="AW346" s="48"/>
      <c r="AX346" s="48"/>
      <c r="AY346" s="48"/>
      <c r="AZ346" s="48"/>
      <c r="BA346" s="48"/>
      <c r="BB346" s="48"/>
      <c r="BC346" s="48"/>
      <c r="BD346" s="48"/>
      <c r="BE346" s="48"/>
      <c r="BF346" s="48"/>
      <c r="BG346" s="48"/>
      <c r="BH346" s="48"/>
      <c r="BI346" s="48"/>
      <c r="BJ346" s="48"/>
    </row>
    <row r="347" s="47" customFormat="true" ht="15" hidden="false" customHeight="false" outlineLevel="0" collapsed="false">
      <c r="A347" s="115" t="s">
        <v>114</v>
      </c>
      <c r="B347" s="74"/>
      <c r="C347" s="75" t="n">
        <v>1</v>
      </c>
      <c r="D347" s="75" t="n">
        <v>3</v>
      </c>
      <c r="E347" s="75" t="n">
        <v>4</v>
      </c>
      <c r="F347" s="75" t="n">
        <v>5</v>
      </c>
      <c r="G347" s="75" t="n">
        <v>6</v>
      </c>
      <c r="H347" s="75" t="n">
        <v>7</v>
      </c>
      <c r="I347" s="75" t="n">
        <v>8</v>
      </c>
      <c r="J347" s="75" t="n">
        <v>9</v>
      </c>
      <c r="K347" s="75" t="n">
        <v>10</v>
      </c>
      <c r="L347" s="75" t="n">
        <v>11</v>
      </c>
      <c r="M347" s="75" t="n">
        <v>12</v>
      </c>
      <c r="N347" s="84"/>
      <c r="O347" s="74"/>
      <c r="P347" s="75" t="n">
        <v>1</v>
      </c>
      <c r="Q347" s="75" t="n">
        <v>3</v>
      </c>
      <c r="R347" s="75" t="n">
        <v>4</v>
      </c>
      <c r="S347" s="75" t="n">
        <v>5</v>
      </c>
      <c r="T347" s="75" t="n">
        <v>6</v>
      </c>
      <c r="U347" s="75" t="n">
        <v>7</v>
      </c>
      <c r="V347" s="75" t="n">
        <v>8</v>
      </c>
      <c r="W347" s="75" t="n">
        <v>9</v>
      </c>
      <c r="X347" s="75" t="n">
        <v>10</v>
      </c>
      <c r="Y347" s="75" t="n">
        <v>11</v>
      </c>
      <c r="Z347" s="75" t="n">
        <v>12</v>
      </c>
      <c r="AB347" s="48"/>
      <c r="AC347" s="48"/>
      <c r="AD347" s="48"/>
      <c r="AE347" s="48"/>
      <c r="AF347" s="48"/>
      <c r="AG347" s="48"/>
      <c r="AH347" s="48"/>
      <c r="AI347" s="48"/>
      <c r="AJ347" s="48"/>
      <c r="AK347" s="48"/>
      <c r="AL347" s="48"/>
      <c r="AM347" s="48"/>
      <c r="AN347" s="48"/>
      <c r="AO347" s="48"/>
      <c r="AP347" s="48"/>
      <c r="AQ347" s="48"/>
      <c r="AR347" s="48"/>
      <c r="AS347" s="48"/>
      <c r="AT347" s="48"/>
      <c r="AU347" s="48"/>
      <c r="AV347" s="48"/>
      <c r="AW347" s="48"/>
      <c r="AX347" s="48"/>
      <c r="AY347" s="48"/>
      <c r="AZ347" s="48"/>
      <c r="BA347" s="48"/>
      <c r="BB347" s="48"/>
      <c r="BC347" s="48"/>
      <c r="BD347" s="48"/>
      <c r="BE347" s="48"/>
      <c r="BF347" s="48"/>
      <c r="BG347" s="48"/>
      <c r="BH347" s="48"/>
      <c r="BI347" s="48"/>
      <c r="BJ347" s="48"/>
    </row>
    <row r="348" s="47" customFormat="true" ht="15" hidden="false" customHeight="false" outlineLevel="0" collapsed="false">
      <c r="A348" s="114"/>
      <c r="B348" s="75" t="s">
        <v>50</v>
      </c>
      <c r="C348" s="82" t="n">
        <v>42</v>
      </c>
      <c r="D348" s="82" t="n">
        <v>7862</v>
      </c>
      <c r="E348" s="82" t="n">
        <v>8150</v>
      </c>
      <c r="F348" s="82" t="n">
        <v>7947</v>
      </c>
      <c r="G348" s="82" t="n">
        <v>7935</v>
      </c>
      <c r="H348" s="82" t="n">
        <v>7986</v>
      </c>
      <c r="I348" s="82" t="n">
        <v>7967</v>
      </c>
      <c r="J348" s="82" t="n">
        <v>8102</v>
      </c>
      <c r="K348" s="82" t="n">
        <v>7906</v>
      </c>
      <c r="L348" s="82" t="n">
        <v>7867</v>
      </c>
      <c r="M348" s="82" t="n">
        <v>8035</v>
      </c>
      <c r="N348" s="84"/>
      <c r="O348" s="75" t="s">
        <v>50</v>
      </c>
      <c r="P348" s="82"/>
      <c r="Q348" s="82"/>
      <c r="R348" s="82"/>
      <c r="S348" s="82"/>
      <c r="T348" s="82"/>
      <c r="U348" s="82"/>
      <c r="V348" s="82"/>
      <c r="W348" s="82"/>
      <c r="X348" s="82"/>
      <c r="Y348" s="82"/>
      <c r="Z348" s="82"/>
      <c r="AB348" s="48"/>
      <c r="AC348" s="48"/>
      <c r="AD348" s="48"/>
      <c r="AE348" s="48"/>
      <c r="AF348" s="48"/>
      <c r="AG348" s="48"/>
      <c r="AH348" s="48"/>
      <c r="AI348" s="48"/>
      <c r="AJ348" s="48"/>
      <c r="AK348" s="48"/>
      <c r="AL348" s="48"/>
      <c r="AM348" s="48"/>
      <c r="AN348" s="48"/>
      <c r="AO348" s="48"/>
      <c r="AP348" s="48"/>
      <c r="AQ348" s="48"/>
      <c r="AR348" s="48"/>
      <c r="AS348" s="48"/>
      <c r="AT348" s="48"/>
      <c r="AU348" s="48"/>
      <c r="AV348" s="48"/>
      <c r="AW348" s="48"/>
      <c r="AX348" s="48"/>
      <c r="AY348" s="48"/>
      <c r="AZ348" s="48"/>
      <c r="BA348" s="48"/>
      <c r="BB348" s="48"/>
      <c r="BC348" s="48"/>
      <c r="BD348" s="48"/>
      <c r="BE348" s="48"/>
      <c r="BF348" s="48"/>
      <c r="BG348" s="48"/>
      <c r="BH348" s="48"/>
      <c r="BI348" s="48"/>
      <c r="BJ348" s="48"/>
    </row>
    <row r="349" s="47" customFormat="true" ht="15" hidden="false" customHeight="false" outlineLevel="0" collapsed="false">
      <c r="A349" s="114"/>
      <c r="B349" s="75" t="s">
        <v>51</v>
      </c>
      <c r="C349" s="82" t="n">
        <v>38</v>
      </c>
      <c r="D349" s="82" t="n">
        <v>7993</v>
      </c>
      <c r="E349" s="82" t="n">
        <v>7609</v>
      </c>
      <c r="F349" s="82" t="n">
        <v>7653</v>
      </c>
      <c r="G349" s="82" t="n">
        <v>7636</v>
      </c>
      <c r="H349" s="82" t="n">
        <v>7569</v>
      </c>
      <c r="I349" s="82" t="n">
        <v>7647</v>
      </c>
      <c r="J349" s="82" t="n">
        <v>7690</v>
      </c>
      <c r="K349" s="82" t="n">
        <v>7624</v>
      </c>
      <c r="L349" s="82" t="n">
        <v>7565</v>
      </c>
      <c r="M349" s="82" t="n">
        <v>7767</v>
      </c>
      <c r="N349" s="84"/>
      <c r="O349" s="75" t="s">
        <v>51</v>
      </c>
      <c r="P349" s="82" t="n">
        <f aca="false">C349</f>
        <v>38</v>
      </c>
      <c r="Q349" s="110" t="n">
        <f aca="false">AVERAGE(D348:D349)</f>
        <v>7927.5</v>
      </c>
      <c r="R349" s="110" t="n">
        <f aca="false">AVERAGE(E348:E349)</f>
        <v>7879.5</v>
      </c>
      <c r="S349" s="110" t="n">
        <f aca="false">AVERAGE(F348:F349)</f>
        <v>7800</v>
      </c>
      <c r="T349" s="110" t="n">
        <f aca="false">AVERAGE(G348:G349)</f>
        <v>7785.5</v>
      </c>
      <c r="U349" s="110" t="n">
        <f aca="false">AVERAGE(H348:H349)</f>
        <v>7777.5</v>
      </c>
      <c r="V349" s="110" t="n">
        <f aca="false">AVERAGE(I348:I349)</f>
        <v>7807</v>
      </c>
      <c r="W349" s="110" t="n">
        <f aca="false">AVERAGE(J348:J349)</f>
        <v>7896</v>
      </c>
      <c r="X349" s="110" t="n">
        <f aca="false">AVERAGE(K348:K349)</f>
        <v>7765</v>
      </c>
      <c r="Y349" s="110" t="n">
        <f aca="false">AVERAGE(L348:L349)</f>
        <v>7716</v>
      </c>
      <c r="Z349" s="110" t="n">
        <f aca="false">AVERAGE(M348:M349)</f>
        <v>7901</v>
      </c>
      <c r="AB349" s="48"/>
      <c r="AC349" s="48"/>
      <c r="AD349" s="48"/>
      <c r="AE349" s="48"/>
      <c r="AF349" s="48"/>
      <c r="AG349" s="48"/>
      <c r="AH349" s="48"/>
      <c r="AI349" s="48"/>
      <c r="AJ349" s="48"/>
      <c r="AK349" s="48"/>
      <c r="AL349" s="48"/>
      <c r="AM349" s="48"/>
      <c r="AN349" s="48"/>
      <c r="AO349" s="48"/>
      <c r="AP349" s="48"/>
      <c r="AQ349" s="48"/>
      <c r="AR349" s="48"/>
      <c r="AS349" s="48"/>
      <c r="AT349" s="48"/>
      <c r="AU349" s="48"/>
      <c r="AV349" s="48"/>
      <c r="AW349" s="48"/>
      <c r="AX349" s="48"/>
      <c r="AY349" s="48"/>
      <c r="AZ349" s="48"/>
      <c r="BA349" s="48"/>
      <c r="BB349" s="48"/>
      <c r="BC349" s="48"/>
      <c r="BD349" s="48"/>
      <c r="BE349" s="48"/>
      <c r="BF349" s="48"/>
      <c r="BG349" s="48"/>
      <c r="BH349" s="48"/>
      <c r="BI349" s="48"/>
      <c r="BJ349" s="48"/>
    </row>
    <row r="350" s="47" customFormat="true" ht="15" hidden="false" customHeight="false" outlineLevel="0" collapsed="false">
      <c r="A350" s="114"/>
      <c r="B350" s="75" t="s">
        <v>54</v>
      </c>
      <c r="C350" s="82" t="n">
        <v>43</v>
      </c>
      <c r="D350" s="111" t="n">
        <v>7972</v>
      </c>
      <c r="E350" s="111" t="n">
        <v>4573</v>
      </c>
      <c r="F350" s="111" t="n">
        <v>2514</v>
      </c>
      <c r="G350" s="111" t="n">
        <v>1293</v>
      </c>
      <c r="H350" s="111" t="n">
        <v>757</v>
      </c>
      <c r="I350" s="111" t="n">
        <v>384</v>
      </c>
      <c r="J350" s="111" t="n">
        <v>230</v>
      </c>
      <c r="K350" s="111" t="n">
        <v>140</v>
      </c>
      <c r="L350" s="111" t="n">
        <v>96</v>
      </c>
      <c r="M350" s="111" t="n">
        <v>69</v>
      </c>
      <c r="N350" s="84"/>
      <c r="O350" s="75" t="s">
        <v>54</v>
      </c>
      <c r="P350" s="82" t="n">
        <f aca="false">C350</f>
        <v>43</v>
      </c>
      <c r="Q350" s="95" t="n">
        <f aca="false">Q353-Q351</f>
        <v>5526.5</v>
      </c>
      <c r="R350" s="95" t="n">
        <f aca="false">R353-R351</f>
        <v>6301.5</v>
      </c>
      <c r="S350" s="95" t="n">
        <f aca="false">S353-S351</f>
        <v>6581</v>
      </c>
      <c r="T350" s="95" t="n">
        <f aca="false">T353-T351</f>
        <v>6840</v>
      </c>
      <c r="U350" s="95" t="n">
        <f aca="false">U353-U351</f>
        <v>7014.5</v>
      </c>
      <c r="V350" s="95" t="n">
        <f aca="false">V353-V351</f>
        <v>7152</v>
      </c>
      <c r="W350" s="95" t="n">
        <f aca="false">W353-W351</f>
        <v>7463</v>
      </c>
      <c r="X350" s="95" t="n">
        <f aca="false">X353-X351</f>
        <v>7280.5</v>
      </c>
      <c r="Y350" s="95" t="n">
        <f aca="false">Y353-Y351</f>
        <v>7411.5</v>
      </c>
      <c r="Z350" s="95" t="n">
        <f aca="false">Z353-Z351</f>
        <v>7350</v>
      </c>
      <c r="AB350" s="48"/>
      <c r="AC350" s="48"/>
      <c r="AD350" s="48"/>
      <c r="AE350" s="48"/>
      <c r="AF350" s="48"/>
      <c r="AG350" s="48"/>
      <c r="AH350" s="48"/>
      <c r="AI350" s="48"/>
      <c r="AJ350" s="48"/>
      <c r="AK350" s="48"/>
      <c r="AL350" s="48"/>
      <c r="AM350" s="48"/>
      <c r="AN350" s="48"/>
      <c r="AO350" s="48"/>
      <c r="AP350" s="48"/>
      <c r="AQ350" s="48"/>
      <c r="AR350" s="48"/>
      <c r="AS350" s="48"/>
      <c r="AT350" s="48"/>
      <c r="AU350" s="48"/>
      <c r="AV350" s="48"/>
      <c r="AW350" s="48"/>
      <c r="AX350" s="48"/>
      <c r="AY350" s="48"/>
      <c r="AZ350" s="48"/>
      <c r="BA350" s="48"/>
      <c r="BB350" s="48"/>
      <c r="BC350" s="48"/>
      <c r="BD350" s="48"/>
      <c r="BE350" s="48"/>
      <c r="BF350" s="48"/>
      <c r="BG350" s="48"/>
      <c r="BH350" s="48"/>
      <c r="BI350" s="48"/>
      <c r="BJ350" s="48"/>
    </row>
    <row r="351" s="47" customFormat="true" ht="15" hidden="false" customHeight="false" outlineLevel="0" collapsed="false">
      <c r="A351" s="114"/>
      <c r="B351" s="75" t="s">
        <v>56</v>
      </c>
      <c r="C351" s="82" t="n">
        <v>40</v>
      </c>
      <c r="D351" s="111" t="n">
        <v>7844</v>
      </c>
      <c r="E351" s="111" t="n">
        <v>4478</v>
      </c>
      <c r="F351" s="111" t="n">
        <v>2433</v>
      </c>
      <c r="G351" s="111" t="n">
        <v>1265</v>
      </c>
      <c r="H351" s="111" t="n">
        <v>632</v>
      </c>
      <c r="I351" s="111" t="n">
        <v>385</v>
      </c>
      <c r="J351" s="111" t="n">
        <v>223</v>
      </c>
      <c r="K351" s="111" t="n">
        <v>127</v>
      </c>
      <c r="L351" s="111" t="n">
        <v>91</v>
      </c>
      <c r="M351" s="111" t="n">
        <v>76</v>
      </c>
      <c r="N351" s="84"/>
      <c r="O351" s="75" t="s">
        <v>56</v>
      </c>
      <c r="P351" s="82" t="n">
        <f aca="false">C351</f>
        <v>40</v>
      </c>
      <c r="Q351" s="95" t="n">
        <f aca="false">AVERAGE(D350:D351)</f>
        <v>7908</v>
      </c>
      <c r="R351" s="95" t="n">
        <f aca="false">AVERAGE(E350:E351)</f>
        <v>4525.5</v>
      </c>
      <c r="S351" s="95" t="n">
        <f aca="false">AVERAGE(F350:F351)</f>
        <v>2473.5</v>
      </c>
      <c r="T351" s="95" t="n">
        <f aca="false">AVERAGE(G350:G351)</f>
        <v>1279</v>
      </c>
      <c r="U351" s="95" t="n">
        <f aca="false">AVERAGE(H350:H351)</f>
        <v>694.5</v>
      </c>
      <c r="V351" s="95" t="n">
        <f aca="false">AVERAGE(I350:I351)</f>
        <v>384.5</v>
      </c>
      <c r="W351" s="95" t="n">
        <f aca="false">AVERAGE(J350:J351)</f>
        <v>226.5</v>
      </c>
      <c r="X351" s="95" t="n">
        <f aca="false">AVERAGE(K350:K351)</f>
        <v>133.5</v>
      </c>
      <c r="Y351" s="95" t="n">
        <f aca="false">AVERAGE(L350:L351)</f>
        <v>93.5</v>
      </c>
      <c r="Z351" s="95" t="n">
        <f aca="false">AVERAGE(M350:M351)</f>
        <v>72.5</v>
      </c>
      <c r="AB351" s="48"/>
      <c r="AC351" s="48"/>
      <c r="AD351" s="48"/>
      <c r="AE351" s="48"/>
      <c r="AF351" s="48"/>
      <c r="AG351" s="48"/>
      <c r="AH351" s="48"/>
      <c r="AI351" s="48"/>
      <c r="AJ351" s="48"/>
      <c r="AK351" s="48"/>
      <c r="AL351" s="48"/>
      <c r="AM351" s="48"/>
      <c r="AN351" s="48"/>
      <c r="AO351" s="48"/>
      <c r="AP351" s="48"/>
      <c r="AQ351" s="48"/>
      <c r="AR351" s="48"/>
      <c r="AS351" s="48"/>
      <c r="AT351" s="48"/>
      <c r="AU351" s="48"/>
      <c r="AV351" s="48"/>
      <c r="AW351" s="48"/>
      <c r="AX351" s="48"/>
      <c r="AY351" s="48"/>
      <c r="AZ351" s="48"/>
      <c r="BA351" s="48"/>
      <c r="BB351" s="48"/>
      <c r="BC351" s="48"/>
      <c r="BD351" s="48"/>
      <c r="BE351" s="48"/>
      <c r="BF351" s="48"/>
      <c r="BG351" s="48"/>
      <c r="BH351" s="48"/>
      <c r="BI351" s="48"/>
      <c r="BJ351" s="48"/>
    </row>
    <row r="352" s="47" customFormat="true" ht="15" hidden="false" customHeight="false" outlineLevel="0" collapsed="false">
      <c r="A352" s="114"/>
      <c r="B352" s="75" t="s">
        <v>59</v>
      </c>
      <c r="C352" s="82" t="n">
        <v>43</v>
      </c>
      <c r="D352" s="112" t="n">
        <v>13443</v>
      </c>
      <c r="E352" s="112" t="n">
        <v>10813</v>
      </c>
      <c r="F352" s="112" t="n">
        <v>9048</v>
      </c>
      <c r="G352" s="112" t="n">
        <v>8118</v>
      </c>
      <c r="H352" s="112" t="n">
        <v>7622</v>
      </c>
      <c r="I352" s="112" t="n">
        <v>7453</v>
      </c>
      <c r="J352" s="112" t="n">
        <v>7563</v>
      </c>
      <c r="K352" s="112" t="n">
        <v>7353</v>
      </c>
      <c r="L352" s="112" t="n">
        <v>7450</v>
      </c>
      <c r="M352" s="112" t="n">
        <v>7317</v>
      </c>
      <c r="N352" s="48"/>
      <c r="O352" s="75" t="s">
        <v>59</v>
      </c>
      <c r="P352" s="82" t="n">
        <f aca="false">C352</f>
        <v>43</v>
      </c>
      <c r="Q352" s="101" t="n">
        <f aca="false">Q350/Q349</f>
        <v>0.697130242825607</v>
      </c>
      <c r="R352" s="101" t="n">
        <f aca="false">R350/R349</f>
        <v>0.799733485627261</v>
      </c>
      <c r="S352" s="101" t="n">
        <f aca="false">S350/S349</f>
        <v>0.843717948717949</v>
      </c>
      <c r="T352" s="101" t="n">
        <f aca="false">T350/T349</f>
        <v>0.878556290540107</v>
      </c>
      <c r="U352" s="101" t="n">
        <f aca="false">U350/U349</f>
        <v>0.901896496303439</v>
      </c>
      <c r="V352" s="101" t="n">
        <f aca="false">V350/V349</f>
        <v>0.916100935058281</v>
      </c>
      <c r="W352" s="101" t="n">
        <f aca="false">W350/W349</f>
        <v>0.94516210739615</v>
      </c>
      <c r="X352" s="101" t="n">
        <f aca="false">X350/X349</f>
        <v>0.937604636188023</v>
      </c>
      <c r="Y352" s="101" t="n">
        <f aca="false">Y350/Y349</f>
        <v>0.960536547433904</v>
      </c>
      <c r="Z352" s="101" t="n">
        <f aca="false">Z350/Z349</f>
        <v>0.930261992152892</v>
      </c>
      <c r="AB352" s="48"/>
      <c r="AC352" s="48"/>
      <c r="AD352" s="48"/>
      <c r="AE352" s="48"/>
      <c r="AF352" s="48"/>
      <c r="AG352" s="48"/>
      <c r="AH352" s="48"/>
      <c r="AI352" s="48"/>
      <c r="AJ352" s="48"/>
      <c r="AK352" s="48"/>
      <c r="AL352" s="48"/>
      <c r="AM352" s="48"/>
      <c r="AN352" s="48"/>
      <c r="AO352" s="48"/>
      <c r="AP352" s="48"/>
      <c r="AQ352" s="48"/>
      <c r="AR352" s="48"/>
      <c r="AS352" s="48"/>
      <c r="AT352" s="48"/>
      <c r="AU352" s="48"/>
      <c r="AV352" s="48"/>
      <c r="AW352" s="48"/>
      <c r="AX352" s="48"/>
      <c r="AY352" s="48"/>
      <c r="AZ352" s="48"/>
      <c r="BA352" s="48"/>
      <c r="BB352" s="48"/>
      <c r="BC352" s="48"/>
      <c r="BD352" s="48"/>
      <c r="BE352" s="48"/>
      <c r="BF352" s="48"/>
      <c r="BG352" s="48"/>
      <c r="BH352" s="48"/>
      <c r="BI352" s="48"/>
      <c r="BJ352" s="48"/>
    </row>
    <row r="353" s="47" customFormat="true" ht="15" hidden="false" customHeight="false" outlineLevel="0" collapsed="false">
      <c r="A353" s="114"/>
      <c r="B353" s="75" t="s">
        <v>61</v>
      </c>
      <c r="C353" s="82" t="n">
        <v>35</v>
      </c>
      <c r="D353" s="112" t="n">
        <v>13426</v>
      </c>
      <c r="E353" s="112" t="n">
        <v>10841</v>
      </c>
      <c r="F353" s="112" t="n">
        <v>9061</v>
      </c>
      <c r="G353" s="112" t="n">
        <v>8120</v>
      </c>
      <c r="H353" s="112" t="n">
        <v>7796</v>
      </c>
      <c r="I353" s="112" t="n">
        <v>7620</v>
      </c>
      <c r="J353" s="112" t="n">
        <v>7816</v>
      </c>
      <c r="K353" s="112" t="n">
        <v>7475</v>
      </c>
      <c r="L353" s="112" t="n">
        <v>7560</v>
      </c>
      <c r="M353" s="112" t="n">
        <v>7528</v>
      </c>
      <c r="N353" s="48"/>
      <c r="O353" s="75" t="s">
        <v>61</v>
      </c>
      <c r="P353" s="82" t="n">
        <f aca="false">C353</f>
        <v>35</v>
      </c>
      <c r="Q353" s="95" t="n">
        <f aca="false">AVERAGE(D352:D353)</f>
        <v>13434.5</v>
      </c>
      <c r="R353" s="95" t="n">
        <f aca="false">AVERAGE(E352:E353)</f>
        <v>10827</v>
      </c>
      <c r="S353" s="95" t="n">
        <f aca="false">AVERAGE(F352:F353)</f>
        <v>9054.5</v>
      </c>
      <c r="T353" s="95" t="n">
        <f aca="false">AVERAGE(G352:G353)</f>
        <v>8119</v>
      </c>
      <c r="U353" s="95" t="n">
        <f aca="false">AVERAGE(H352:H353)</f>
        <v>7709</v>
      </c>
      <c r="V353" s="95" t="n">
        <f aca="false">AVERAGE(I352:I353)</f>
        <v>7536.5</v>
      </c>
      <c r="W353" s="95" t="n">
        <f aca="false">AVERAGE(J352:J353)</f>
        <v>7689.5</v>
      </c>
      <c r="X353" s="95" t="n">
        <f aca="false">AVERAGE(K352:K353)</f>
        <v>7414</v>
      </c>
      <c r="Y353" s="95" t="n">
        <f aca="false">AVERAGE(L352:L353)</f>
        <v>7505</v>
      </c>
      <c r="Z353" s="95" t="n">
        <f aca="false">AVERAGE(M352:M353)</f>
        <v>7422.5</v>
      </c>
      <c r="AB353" s="48"/>
      <c r="AC353" s="48"/>
      <c r="AD353" s="48"/>
      <c r="AE353" s="48"/>
      <c r="AF353" s="48"/>
      <c r="AG353" s="48"/>
      <c r="AH353" s="48"/>
      <c r="AI353" s="48"/>
      <c r="AJ353" s="48"/>
      <c r="AK353" s="48"/>
      <c r="AL353" s="48"/>
      <c r="AM353" s="48"/>
      <c r="AN353" s="48"/>
      <c r="AO353" s="48"/>
      <c r="AP353" s="48"/>
      <c r="AQ353" s="48"/>
      <c r="AR353" s="48"/>
      <c r="AS353" s="48"/>
      <c r="AT353" s="48"/>
      <c r="AU353" s="48"/>
      <c r="AV353" s="48"/>
      <c r="AW353" s="48"/>
      <c r="AX353" s="48"/>
      <c r="AY353" s="48"/>
      <c r="AZ353" s="48"/>
      <c r="BA353" s="48"/>
      <c r="BB353" s="48"/>
      <c r="BC353" s="48"/>
      <c r="BD353" s="48"/>
      <c r="BE353" s="48"/>
      <c r="BF353" s="48"/>
      <c r="BG353" s="48"/>
      <c r="BH353" s="48"/>
      <c r="BI353" s="48"/>
      <c r="BJ353" s="48"/>
    </row>
    <row r="354" s="47" customFormat="true" ht="15" hidden="false" customHeight="false" outlineLevel="0" collapsed="false">
      <c r="A354" s="114"/>
      <c r="B354" s="75" t="s">
        <v>64</v>
      </c>
      <c r="C354" s="82" t="n">
        <v>37</v>
      </c>
      <c r="D354" s="113" t="n">
        <v>11052</v>
      </c>
      <c r="E354" s="113" t="n">
        <v>8349</v>
      </c>
      <c r="F354" s="113" t="n">
        <v>6329</v>
      </c>
      <c r="G354" s="113" t="n">
        <v>5090</v>
      </c>
      <c r="H354" s="113" t="n">
        <v>4029</v>
      </c>
      <c r="I354" s="113" t="n">
        <v>3180</v>
      </c>
      <c r="J354" s="113" t="n">
        <v>1998</v>
      </c>
      <c r="K354" s="113" t="n">
        <v>1285</v>
      </c>
      <c r="L354" s="113" t="n">
        <v>787</v>
      </c>
      <c r="M354" s="113" t="n">
        <v>437</v>
      </c>
      <c r="N354" s="84"/>
      <c r="O354" s="75" t="s">
        <v>64</v>
      </c>
      <c r="P354" s="82" t="n">
        <f aca="false">C354</f>
        <v>37</v>
      </c>
      <c r="Q354" s="95" t="n">
        <f aca="false">(D354-Q351)/Q352</f>
        <v>4509.91766941102</v>
      </c>
      <c r="R354" s="95" t="n">
        <f aca="false">(E354-R351)/R352</f>
        <v>4780.96774577482</v>
      </c>
      <c r="S354" s="95" t="n">
        <f aca="false">(F354-S351)/S352</f>
        <v>4569.6550676189</v>
      </c>
      <c r="T354" s="95" t="n">
        <f aca="false">(G354-T351)/T352</f>
        <v>4337.79831871345</v>
      </c>
      <c r="U354" s="95" t="n">
        <f aca="false">(H354-U351)/U352</f>
        <v>3697.20917385416</v>
      </c>
      <c r="V354" s="95" t="n">
        <f aca="false">(I354-V351)/V352</f>
        <v>3051.51964485459</v>
      </c>
      <c r="W354" s="95" t="n">
        <f aca="false">(J354-W351)/W352</f>
        <v>1874.28165617044</v>
      </c>
      <c r="X354" s="95" t="n">
        <f aca="false">(K354-X351)/X352</f>
        <v>1228.12959274775</v>
      </c>
      <c r="Y354" s="95" t="n">
        <f aca="false">(L354-Y351)/Y352</f>
        <v>721.99230924914</v>
      </c>
      <c r="Z354" s="95" t="n">
        <f aca="false">(M354-Z351)/Z352</f>
        <v>391.825102040816</v>
      </c>
      <c r="AB354" s="48"/>
      <c r="AC354" s="48"/>
      <c r="AD354" s="48"/>
      <c r="AE354" s="48"/>
      <c r="AF354" s="48"/>
      <c r="AG354" s="48"/>
      <c r="AH354" s="48"/>
      <c r="AI354" s="48"/>
      <c r="AJ354" s="48"/>
      <c r="AK354" s="48"/>
      <c r="AL354" s="48"/>
      <c r="AM354" s="48"/>
      <c r="AN354" s="48"/>
      <c r="AO354" s="48"/>
      <c r="AP354" s="48"/>
      <c r="AQ354" s="48"/>
      <c r="AR354" s="48"/>
      <c r="AS354" s="48"/>
      <c r="AT354" s="48"/>
      <c r="AU354" s="48"/>
      <c r="AV354" s="48"/>
      <c r="AW354" s="48"/>
      <c r="AX354" s="48"/>
      <c r="AY354" s="48"/>
      <c r="AZ354" s="48"/>
      <c r="BA354" s="48"/>
      <c r="BB354" s="48"/>
      <c r="BC354" s="48"/>
      <c r="BD354" s="48"/>
      <c r="BE354" s="48"/>
      <c r="BF354" s="48"/>
      <c r="BG354" s="48"/>
      <c r="BH354" s="48"/>
      <c r="BI354" s="48"/>
      <c r="BJ354" s="48"/>
    </row>
    <row r="355" s="47" customFormat="true" ht="15" hidden="false" customHeight="false" outlineLevel="0" collapsed="false">
      <c r="A355" s="114"/>
      <c r="B355" s="75" t="s">
        <v>66</v>
      </c>
      <c r="C355" s="82" t="n">
        <v>39</v>
      </c>
      <c r="D355" s="113" t="n">
        <v>11402</v>
      </c>
      <c r="E355" s="113" t="n">
        <v>8321</v>
      </c>
      <c r="F355" s="113" t="n">
        <v>6702</v>
      </c>
      <c r="G355" s="113" t="n">
        <v>5403</v>
      </c>
      <c r="H355" s="113" t="n">
        <v>4270</v>
      </c>
      <c r="I355" s="113" t="n">
        <v>3344</v>
      </c>
      <c r="J355" s="113" t="n">
        <v>2189</v>
      </c>
      <c r="K355" s="113" t="n">
        <v>1286</v>
      </c>
      <c r="L355" s="113" t="n">
        <v>755</v>
      </c>
      <c r="M355" s="113" t="n">
        <v>459</v>
      </c>
      <c r="N355" s="84"/>
      <c r="O355" s="75" t="s">
        <v>66</v>
      </c>
      <c r="P355" s="82" t="n">
        <f aca="false">C355</f>
        <v>39</v>
      </c>
      <c r="Q355" s="95" t="n">
        <f aca="false">(D355-Q351)/Q352</f>
        <v>5011.97593413553</v>
      </c>
      <c r="R355" s="95" t="n">
        <f aca="false">(E355-R351)/R352</f>
        <v>4745.95608188527</v>
      </c>
      <c r="S355" s="95" t="n">
        <f aca="false">(F355-S351)/S352</f>
        <v>5011.7459352682</v>
      </c>
      <c r="T355" s="95" t="n">
        <f aca="false">(G355-T351)/T352</f>
        <v>4694.06461988304</v>
      </c>
      <c r="U355" s="95" t="n">
        <f aca="false">(H355-U351)/U352</f>
        <v>3964.42387197947</v>
      </c>
      <c r="V355" s="95" t="n">
        <f aca="false">(I355-V351)/V352</f>
        <v>3230.53921979866</v>
      </c>
      <c r="W355" s="95" t="n">
        <f aca="false">(J355-W351)/W352</f>
        <v>2076.36339273751</v>
      </c>
      <c r="X355" s="95" t="n">
        <f aca="false">(K355-X351)/X352</f>
        <v>1229.19614037497</v>
      </c>
      <c r="Y355" s="95" t="n">
        <f aca="false">(L355-Y351)/Y352</f>
        <v>688.677595628415</v>
      </c>
      <c r="Z355" s="95" t="n">
        <f aca="false">(M355-Z351)/Z352</f>
        <v>415.474353741497</v>
      </c>
      <c r="AB355" s="48"/>
      <c r="AC355" s="48"/>
      <c r="AD355" s="48"/>
      <c r="AE355" s="48"/>
      <c r="AF355" s="48"/>
      <c r="AG355" s="48"/>
      <c r="AH355" s="48"/>
      <c r="AI355" s="48"/>
      <c r="AJ355" s="48"/>
      <c r="AK355" s="48"/>
      <c r="AL355" s="48"/>
      <c r="AM355" s="48"/>
      <c r="AN355" s="48"/>
      <c r="AO355" s="48"/>
      <c r="AP355" s="48"/>
      <c r="AQ355" s="48"/>
      <c r="AR355" s="48"/>
      <c r="AS355" s="48"/>
      <c r="AT355" s="48"/>
      <c r="AU355" s="48"/>
      <c r="AV355" s="48"/>
      <c r="AW355" s="48"/>
      <c r="AX355" s="48"/>
      <c r="AY355" s="48"/>
      <c r="AZ355" s="48"/>
      <c r="BA355" s="48"/>
      <c r="BB355" s="48"/>
      <c r="BC355" s="48"/>
      <c r="BD355" s="48"/>
      <c r="BE355" s="48"/>
      <c r="BF355" s="48"/>
      <c r="BG355" s="48"/>
      <c r="BH355" s="48"/>
      <c r="BI355" s="48"/>
      <c r="BJ355" s="48"/>
    </row>
    <row r="356" s="47" customFormat="true" ht="15" hidden="false" customHeight="false" outlineLevel="0" collapsed="false">
      <c r="A356" s="56"/>
      <c r="B356" s="48"/>
      <c r="C356" s="109"/>
      <c r="D356" s="109"/>
      <c r="E356" s="109"/>
      <c r="F356" s="109"/>
      <c r="G356" s="109"/>
      <c r="H356" s="109"/>
      <c r="I356" s="109"/>
      <c r="J356" s="109"/>
      <c r="K356" s="109"/>
      <c r="L356" s="109"/>
      <c r="M356" s="109"/>
      <c r="N356" s="84"/>
      <c r="O356" s="48"/>
      <c r="P356" s="48"/>
      <c r="Q356" s="48"/>
      <c r="R356" s="48"/>
      <c r="S356" s="48"/>
      <c r="T356" s="48"/>
      <c r="U356" s="48"/>
      <c r="V356" s="48"/>
      <c r="W356" s="48"/>
      <c r="X356" s="48"/>
      <c r="Y356" s="48"/>
      <c r="Z356" s="48"/>
      <c r="AB356" s="48"/>
      <c r="AC356" s="48"/>
      <c r="AD356" s="48"/>
      <c r="AE356" s="48"/>
      <c r="AF356" s="48"/>
      <c r="AG356" s="48"/>
      <c r="AH356" s="48"/>
      <c r="AI356" s="48"/>
      <c r="AJ356" s="48"/>
      <c r="AK356" s="48"/>
      <c r="AL356" s="48"/>
      <c r="AM356" s="48"/>
      <c r="AN356" s="48"/>
      <c r="AO356" s="48"/>
      <c r="AP356" s="48"/>
      <c r="AQ356" s="48"/>
      <c r="AR356" s="48"/>
      <c r="AS356" s="48"/>
      <c r="AT356" s="48"/>
      <c r="AU356" s="48"/>
      <c r="AV356" s="48"/>
      <c r="AW356" s="48"/>
      <c r="AX356" s="48"/>
      <c r="AY356" s="48"/>
      <c r="AZ356" s="48"/>
      <c r="BA356" s="48"/>
      <c r="BB356" s="48"/>
      <c r="BC356" s="48"/>
      <c r="BD356" s="48"/>
      <c r="BE356" s="48"/>
      <c r="BF356" s="48"/>
      <c r="BG356" s="48"/>
      <c r="BH356" s="48"/>
      <c r="BI356" s="48"/>
      <c r="BJ356" s="48"/>
    </row>
    <row r="357" s="47" customFormat="true" ht="15" hidden="false" customHeight="false" outlineLevel="0" collapsed="false">
      <c r="A357" s="115" t="s">
        <v>115</v>
      </c>
      <c r="B357" s="74"/>
      <c r="C357" s="75" t="n">
        <v>1</v>
      </c>
      <c r="D357" s="75" t="n">
        <v>3</v>
      </c>
      <c r="E357" s="75" t="n">
        <v>4</v>
      </c>
      <c r="F357" s="75" t="n">
        <v>5</v>
      </c>
      <c r="G357" s="75" t="n">
        <v>6</v>
      </c>
      <c r="H357" s="75" t="n">
        <v>7</v>
      </c>
      <c r="I357" s="75" t="n">
        <v>8</v>
      </c>
      <c r="J357" s="75" t="n">
        <v>9</v>
      </c>
      <c r="K357" s="75" t="n">
        <v>10</v>
      </c>
      <c r="L357" s="75" t="n">
        <v>11</v>
      </c>
      <c r="M357" s="75" t="n">
        <v>12</v>
      </c>
      <c r="N357" s="84"/>
      <c r="O357" s="74"/>
      <c r="P357" s="75" t="n">
        <v>1</v>
      </c>
      <c r="Q357" s="75" t="n">
        <v>3</v>
      </c>
      <c r="R357" s="75" t="n">
        <v>4</v>
      </c>
      <c r="S357" s="75" t="n">
        <v>5</v>
      </c>
      <c r="T357" s="75" t="n">
        <v>6</v>
      </c>
      <c r="U357" s="75" t="n">
        <v>7</v>
      </c>
      <c r="V357" s="75" t="n">
        <v>8</v>
      </c>
      <c r="W357" s="75" t="n">
        <v>9</v>
      </c>
      <c r="X357" s="75" t="n">
        <v>10</v>
      </c>
      <c r="Y357" s="75" t="n">
        <v>11</v>
      </c>
      <c r="Z357" s="75" t="n">
        <v>12</v>
      </c>
      <c r="AB357" s="48"/>
      <c r="AC357" s="48"/>
      <c r="AD357" s="48"/>
      <c r="AE357" s="48"/>
      <c r="AF357" s="48"/>
      <c r="AG357" s="48"/>
      <c r="AH357" s="48"/>
      <c r="AI357" s="48"/>
      <c r="AJ357" s="48"/>
      <c r="AK357" s="48"/>
      <c r="AL357" s="48"/>
      <c r="AM357" s="48"/>
      <c r="AN357" s="48"/>
      <c r="AO357" s="48"/>
      <c r="AP357" s="48"/>
      <c r="AQ357" s="48"/>
      <c r="AR357" s="48"/>
      <c r="AS357" s="48"/>
      <c r="AT357" s="48"/>
      <c r="AU357" s="48"/>
      <c r="AV357" s="48"/>
      <c r="AW357" s="48"/>
      <c r="AX357" s="48"/>
      <c r="AY357" s="48"/>
      <c r="AZ357" s="48"/>
      <c r="BA357" s="48"/>
      <c r="BB357" s="48"/>
      <c r="BC357" s="48"/>
      <c r="BD357" s="48"/>
      <c r="BE357" s="48"/>
      <c r="BF357" s="48"/>
      <c r="BG357" s="48"/>
      <c r="BH357" s="48"/>
      <c r="BI357" s="48"/>
      <c r="BJ357" s="48"/>
    </row>
    <row r="358" s="47" customFormat="true" ht="15" hidden="false" customHeight="false" outlineLevel="0" collapsed="false">
      <c r="A358" s="114"/>
      <c r="B358" s="75" t="s">
        <v>50</v>
      </c>
      <c r="C358" s="82" t="n">
        <v>41</v>
      </c>
      <c r="D358" s="82" t="n">
        <v>7878</v>
      </c>
      <c r="E358" s="82" t="n">
        <v>8141</v>
      </c>
      <c r="F358" s="82" t="n">
        <v>7940</v>
      </c>
      <c r="G358" s="82" t="n">
        <v>7922</v>
      </c>
      <c r="H358" s="82" t="n">
        <v>8008</v>
      </c>
      <c r="I358" s="82" t="n">
        <v>7963</v>
      </c>
      <c r="J358" s="82" t="n">
        <v>8085</v>
      </c>
      <c r="K358" s="82" t="n">
        <v>7919</v>
      </c>
      <c r="L358" s="82" t="n">
        <v>7865</v>
      </c>
      <c r="M358" s="82" t="n">
        <v>8030</v>
      </c>
      <c r="N358" s="84"/>
      <c r="O358" s="75" t="s">
        <v>50</v>
      </c>
      <c r="P358" s="82"/>
      <c r="Q358" s="82"/>
      <c r="R358" s="82"/>
      <c r="S358" s="82"/>
      <c r="T358" s="82"/>
      <c r="U358" s="82"/>
      <c r="V358" s="82"/>
      <c r="W358" s="82"/>
      <c r="X358" s="82"/>
      <c r="Y358" s="82"/>
      <c r="Z358" s="82"/>
      <c r="AB358" s="48"/>
      <c r="AC358" s="48"/>
      <c r="AD358" s="48"/>
      <c r="AE358" s="48"/>
      <c r="AF358" s="48"/>
      <c r="AG358" s="48"/>
      <c r="AH358" s="48"/>
      <c r="AI358" s="48"/>
      <c r="AJ358" s="48"/>
      <c r="AK358" s="48"/>
      <c r="AL358" s="48"/>
      <c r="AM358" s="48"/>
      <c r="AN358" s="48"/>
      <c r="AO358" s="48"/>
      <c r="AP358" s="48"/>
      <c r="AQ358" s="48"/>
      <c r="AR358" s="48"/>
      <c r="AS358" s="48"/>
      <c r="AT358" s="48"/>
      <c r="AU358" s="48"/>
      <c r="AV358" s="48"/>
      <c r="AW358" s="48"/>
      <c r="AX358" s="48"/>
      <c r="AY358" s="48"/>
      <c r="AZ358" s="48"/>
      <c r="BA358" s="48"/>
      <c r="BB358" s="48"/>
      <c r="BC358" s="48"/>
      <c r="BD358" s="48"/>
      <c r="BE358" s="48"/>
      <c r="BF358" s="48"/>
      <c r="BG358" s="48"/>
      <c r="BH358" s="48"/>
      <c r="BI358" s="48"/>
      <c r="BJ358" s="48"/>
    </row>
    <row r="359" s="47" customFormat="true" ht="15" hidden="false" customHeight="false" outlineLevel="0" collapsed="false">
      <c r="A359" s="114"/>
      <c r="B359" s="75" t="s">
        <v>51</v>
      </c>
      <c r="C359" s="82" t="n">
        <v>38</v>
      </c>
      <c r="D359" s="82" t="n">
        <v>7980</v>
      </c>
      <c r="E359" s="82" t="n">
        <v>7622</v>
      </c>
      <c r="F359" s="82" t="n">
        <v>7663</v>
      </c>
      <c r="G359" s="82" t="n">
        <v>7624</v>
      </c>
      <c r="H359" s="82" t="n">
        <v>7569</v>
      </c>
      <c r="I359" s="82" t="n">
        <v>7644</v>
      </c>
      <c r="J359" s="82" t="n">
        <v>7695</v>
      </c>
      <c r="K359" s="82" t="n">
        <v>7633</v>
      </c>
      <c r="L359" s="82" t="n">
        <v>7556</v>
      </c>
      <c r="M359" s="82" t="n">
        <v>7736</v>
      </c>
      <c r="N359" s="84"/>
      <c r="O359" s="75" t="s">
        <v>51</v>
      </c>
      <c r="P359" s="82" t="n">
        <f aca="false">C359</f>
        <v>38</v>
      </c>
      <c r="Q359" s="110" t="n">
        <f aca="false">AVERAGE(D358:D359)</f>
        <v>7929</v>
      </c>
      <c r="R359" s="110" t="n">
        <f aca="false">AVERAGE(E358:E359)</f>
        <v>7881.5</v>
      </c>
      <c r="S359" s="110" t="n">
        <f aca="false">AVERAGE(F358:F359)</f>
        <v>7801.5</v>
      </c>
      <c r="T359" s="110" t="n">
        <f aca="false">AVERAGE(G358:G359)</f>
        <v>7773</v>
      </c>
      <c r="U359" s="110" t="n">
        <f aca="false">AVERAGE(H358:H359)</f>
        <v>7788.5</v>
      </c>
      <c r="V359" s="110" t="n">
        <f aca="false">AVERAGE(I358:I359)</f>
        <v>7803.5</v>
      </c>
      <c r="W359" s="110" t="n">
        <f aca="false">AVERAGE(J358:J359)</f>
        <v>7890</v>
      </c>
      <c r="X359" s="110" t="n">
        <f aca="false">AVERAGE(K358:K359)</f>
        <v>7776</v>
      </c>
      <c r="Y359" s="110" t="n">
        <f aca="false">AVERAGE(L358:L359)</f>
        <v>7710.5</v>
      </c>
      <c r="Z359" s="110" t="n">
        <f aca="false">AVERAGE(M358:M359)</f>
        <v>7883</v>
      </c>
      <c r="AB359" s="48"/>
      <c r="AC359" s="48"/>
      <c r="AD359" s="48"/>
      <c r="AE359" s="48"/>
      <c r="AF359" s="48"/>
      <c r="AG359" s="48"/>
      <c r="AH359" s="48"/>
      <c r="AI359" s="48"/>
      <c r="AJ359" s="48"/>
      <c r="AK359" s="48"/>
      <c r="AL359" s="48"/>
      <c r="AM359" s="48"/>
      <c r="AN359" s="48"/>
      <c r="AO359" s="48"/>
      <c r="AP359" s="48"/>
      <c r="AQ359" s="48"/>
      <c r="AR359" s="48"/>
      <c r="AS359" s="48"/>
      <c r="AT359" s="48"/>
      <c r="AU359" s="48"/>
      <c r="AV359" s="48"/>
      <c r="AW359" s="48"/>
      <c r="AX359" s="48"/>
      <c r="AY359" s="48"/>
      <c r="AZ359" s="48"/>
      <c r="BA359" s="48"/>
      <c r="BB359" s="48"/>
      <c r="BC359" s="48"/>
      <c r="BD359" s="48"/>
      <c r="BE359" s="48"/>
      <c r="BF359" s="48"/>
      <c r="BG359" s="48"/>
      <c r="BH359" s="48"/>
      <c r="BI359" s="48"/>
      <c r="BJ359" s="48"/>
    </row>
    <row r="360" s="47" customFormat="true" ht="15" hidden="false" customHeight="false" outlineLevel="0" collapsed="false">
      <c r="A360" s="114"/>
      <c r="B360" s="75" t="s">
        <v>54</v>
      </c>
      <c r="C360" s="82" t="n">
        <v>42</v>
      </c>
      <c r="D360" s="111" t="n">
        <v>7974</v>
      </c>
      <c r="E360" s="111" t="n">
        <v>4569</v>
      </c>
      <c r="F360" s="111" t="n">
        <v>2507</v>
      </c>
      <c r="G360" s="111" t="n">
        <v>1296</v>
      </c>
      <c r="H360" s="111" t="n">
        <v>765</v>
      </c>
      <c r="I360" s="111" t="n">
        <v>384</v>
      </c>
      <c r="J360" s="111" t="n">
        <v>232</v>
      </c>
      <c r="K360" s="111" t="n">
        <v>140</v>
      </c>
      <c r="L360" s="111" t="n">
        <v>92</v>
      </c>
      <c r="M360" s="111" t="n">
        <v>67</v>
      </c>
      <c r="N360" s="84"/>
      <c r="O360" s="75" t="s">
        <v>54</v>
      </c>
      <c r="P360" s="82" t="n">
        <f aca="false">C360</f>
        <v>42</v>
      </c>
      <c r="Q360" s="95" t="n">
        <f aca="false">Q363-Q361</f>
        <v>5517.5</v>
      </c>
      <c r="R360" s="95" t="n">
        <f aca="false">R363-R361</f>
        <v>6292</v>
      </c>
      <c r="S360" s="95" t="n">
        <f aca="false">S363-S361</f>
        <v>6589</v>
      </c>
      <c r="T360" s="95" t="n">
        <f aca="false">T363-T361</f>
        <v>6831</v>
      </c>
      <c r="U360" s="95" t="n">
        <f aca="false">U363-U361</f>
        <v>7001.5</v>
      </c>
      <c r="V360" s="95" t="n">
        <f aca="false">V363-V361</f>
        <v>7162.5</v>
      </c>
      <c r="W360" s="95" t="n">
        <f aca="false">W363-W361</f>
        <v>7466.5</v>
      </c>
      <c r="X360" s="95" t="n">
        <f aca="false">X363-X361</f>
        <v>7274.5</v>
      </c>
      <c r="Y360" s="95" t="n">
        <f aca="false">Y363-Y361</f>
        <v>7405.5</v>
      </c>
      <c r="Z360" s="95" t="n">
        <f aca="false">Z363-Z361</f>
        <v>7347</v>
      </c>
      <c r="AB360" s="48"/>
      <c r="AC360" s="48"/>
      <c r="AD360" s="48"/>
      <c r="AE360" s="48"/>
      <c r="AF360" s="48"/>
      <c r="AG360" s="48"/>
      <c r="AH360" s="48"/>
      <c r="AI360" s="48"/>
      <c r="AJ360" s="48"/>
      <c r="AK360" s="48"/>
      <c r="AL360" s="48"/>
      <c r="AM360" s="48"/>
      <c r="AN360" s="48"/>
      <c r="AO360" s="48"/>
      <c r="AP360" s="48"/>
      <c r="AQ360" s="48"/>
      <c r="AR360" s="48"/>
      <c r="AS360" s="48"/>
      <c r="AT360" s="48"/>
      <c r="AU360" s="48"/>
      <c r="AV360" s="48"/>
      <c r="AW360" s="48"/>
      <c r="AX360" s="48"/>
      <c r="AY360" s="48"/>
      <c r="AZ360" s="48"/>
      <c r="BA360" s="48"/>
      <c r="BB360" s="48"/>
      <c r="BC360" s="48"/>
      <c r="BD360" s="48"/>
      <c r="BE360" s="48"/>
      <c r="BF360" s="48"/>
      <c r="BG360" s="48"/>
      <c r="BH360" s="48"/>
      <c r="BI360" s="48"/>
      <c r="BJ360" s="48"/>
    </row>
    <row r="361" s="47" customFormat="true" ht="15" hidden="false" customHeight="false" outlineLevel="0" collapsed="false">
      <c r="A361" s="114"/>
      <c r="B361" s="75" t="s">
        <v>56</v>
      </c>
      <c r="C361" s="82" t="n">
        <v>41</v>
      </c>
      <c r="D361" s="111" t="n">
        <v>7847</v>
      </c>
      <c r="E361" s="111" t="n">
        <v>4494</v>
      </c>
      <c r="F361" s="111" t="n">
        <v>2424</v>
      </c>
      <c r="G361" s="111" t="n">
        <v>1268</v>
      </c>
      <c r="H361" s="111" t="n">
        <v>633</v>
      </c>
      <c r="I361" s="111" t="n">
        <v>386</v>
      </c>
      <c r="J361" s="111" t="n">
        <v>222</v>
      </c>
      <c r="K361" s="111" t="n">
        <v>127</v>
      </c>
      <c r="L361" s="111" t="n">
        <v>91</v>
      </c>
      <c r="M361" s="111" t="n">
        <v>77</v>
      </c>
      <c r="N361" s="84"/>
      <c r="O361" s="75" t="s">
        <v>56</v>
      </c>
      <c r="P361" s="82" t="n">
        <f aca="false">C361</f>
        <v>41</v>
      </c>
      <c r="Q361" s="95" t="n">
        <f aca="false">AVERAGE(D360:D361)</f>
        <v>7910.5</v>
      </c>
      <c r="R361" s="95" t="n">
        <f aca="false">AVERAGE(E360:E361)</f>
        <v>4531.5</v>
      </c>
      <c r="S361" s="95" t="n">
        <f aca="false">AVERAGE(F360:F361)</f>
        <v>2465.5</v>
      </c>
      <c r="T361" s="95" t="n">
        <f aca="false">AVERAGE(G360:G361)</f>
        <v>1282</v>
      </c>
      <c r="U361" s="95" t="n">
        <f aca="false">AVERAGE(H360:H361)</f>
        <v>699</v>
      </c>
      <c r="V361" s="95" t="n">
        <f aca="false">AVERAGE(I360:I361)</f>
        <v>385</v>
      </c>
      <c r="W361" s="95" t="n">
        <f aca="false">AVERAGE(J360:J361)</f>
        <v>227</v>
      </c>
      <c r="X361" s="95" t="n">
        <f aca="false">AVERAGE(K360:K361)</f>
        <v>133.5</v>
      </c>
      <c r="Y361" s="95" t="n">
        <f aca="false">AVERAGE(L360:L361)</f>
        <v>91.5</v>
      </c>
      <c r="Z361" s="95" t="n">
        <f aca="false">AVERAGE(M360:M361)</f>
        <v>72</v>
      </c>
      <c r="AB361" s="48"/>
      <c r="AC361" s="48"/>
      <c r="AD361" s="48"/>
      <c r="AE361" s="48"/>
      <c r="AF361" s="48"/>
      <c r="AG361" s="48"/>
      <c r="AH361" s="48"/>
      <c r="AI361" s="48"/>
      <c r="AJ361" s="48"/>
      <c r="AK361" s="48"/>
      <c r="AL361" s="48"/>
      <c r="AM361" s="48"/>
      <c r="AN361" s="48"/>
      <c r="AO361" s="48"/>
      <c r="AP361" s="48"/>
      <c r="AQ361" s="48"/>
      <c r="AR361" s="48"/>
      <c r="AS361" s="48"/>
      <c r="AT361" s="48"/>
      <c r="AU361" s="48"/>
      <c r="AV361" s="48"/>
      <c r="AW361" s="48"/>
      <c r="AX361" s="48"/>
      <c r="AY361" s="48"/>
      <c r="AZ361" s="48"/>
      <c r="BA361" s="48"/>
      <c r="BB361" s="48"/>
      <c r="BC361" s="48"/>
      <c r="BD361" s="48"/>
      <c r="BE361" s="48"/>
      <c r="BF361" s="48"/>
      <c r="BG361" s="48"/>
      <c r="BH361" s="48"/>
      <c r="BI361" s="48"/>
      <c r="BJ361" s="48"/>
    </row>
    <row r="362" s="47" customFormat="true" ht="15" hidden="false" customHeight="false" outlineLevel="0" collapsed="false">
      <c r="A362" s="114"/>
      <c r="B362" s="75" t="s">
        <v>59</v>
      </c>
      <c r="C362" s="82" t="n">
        <v>44</v>
      </c>
      <c r="D362" s="112" t="n">
        <v>13439</v>
      </c>
      <c r="E362" s="112" t="n">
        <v>10802</v>
      </c>
      <c r="F362" s="112" t="n">
        <v>9029</v>
      </c>
      <c r="G362" s="112" t="n">
        <v>8118</v>
      </c>
      <c r="H362" s="112" t="n">
        <v>7616</v>
      </c>
      <c r="I362" s="112" t="n">
        <v>7479</v>
      </c>
      <c r="J362" s="112" t="n">
        <v>7560</v>
      </c>
      <c r="K362" s="112" t="n">
        <v>7335</v>
      </c>
      <c r="L362" s="112" t="n">
        <v>7459</v>
      </c>
      <c r="M362" s="112" t="n">
        <v>7306</v>
      </c>
      <c r="N362" s="48"/>
      <c r="O362" s="75" t="s">
        <v>59</v>
      </c>
      <c r="P362" s="82" t="n">
        <f aca="false">C362</f>
        <v>44</v>
      </c>
      <c r="Q362" s="101" t="n">
        <f aca="false">Q360/Q359</f>
        <v>0.695863286669189</v>
      </c>
      <c r="R362" s="101" t="n">
        <f aca="false">R360/R359</f>
        <v>0.798325191905094</v>
      </c>
      <c r="S362" s="101" t="n">
        <f aca="false">S360/S359</f>
        <v>0.844581170287765</v>
      </c>
      <c r="T362" s="101" t="n">
        <f aca="false">T360/T359</f>
        <v>0.878811269780008</v>
      </c>
      <c r="U362" s="101" t="n">
        <f aca="false">U360/U359</f>
        <v>0.898953585414393</v>
      </c>
      <c r="V362" s="101" t="n">
        <f aca="false">V360/V359</f>
        <v>0.917857371692189</v>
      </c>
      <c r="W362" s="101" t="n">
        <f aca="false">W360/W359</f>
        <v>0.946324461343473</v>
      </c>
      <c r="X362" s="101" t="n">
        <f aca="false">X360/X359</f>
        <v>0.935506687242798</v>
      </c>
      <c r="Y362" s="101" t="n">
        <f aca="false">Y360/Y359</f>
        <v>0.960443551001881</v>
      </c>
      <c r="Z362" s="101" t="n">
        <f aca="false">Z360/Z359</f>
        <v>0.932005581631359</v>
      </c>
      <c r="AB362" s="48"/>
      <c r="AC362" s="48"/>
      <c r="AD362" s="48"/>
      <c r="AE362" s="48"/>
      <c r="AF362" s="48"/>
      <c r="AG362" s="48"/>
      <c r="AH362" s="48"/>
      <c r="AI362" s="48"/>
      <c r="AJ362" s="48"/>
      <c r="AK362" s="48"/>
      <c r="AL362" s="48"/>
      <c r="AM362" s="48"/>
      <c r="AN362" s="48"/>
      <c r="AO362" s="48"/>
      <c r="AP362" s="48"/>
      <c r="AQ362" s="48"/>
      <c r="AR362" s="48"/>
      <c r="AS362" s="48"/>
      <c r="AT362" s="48"/>
      <c r="AU362" s="48"/>
      <c r="AV362" s="48"/>
      <c r="AW362" s="48"/>
      <c r="AX362" s="48"/>
      <c r="AY362" s="48"/>
      <c r="AZ362" s="48"/>
      <c r="BA362" s="48"/>
      <c r="BB362" s="48"/>
      <c r="BC362" s="48"/>
      <c r="BD362" s="48"/>
      <c r="BE362" s="48"/>
      <c r="BF362" s="48"/>
      <c r="BG362" s="48"/>
      <c r="BH362" s="48"/>
      <c r="BI362" s="48"/>
      <c r="BJ362" s="48"/>
    </row>
    <row r="363" s="47" customFormat="true" ht="15" hidden="false" customHeight="false" outlineLevel="0" collapsed="false">
      <c r="A363" s="114"/>
      <c r="B363" s="75" t="s">
        <v>61</v>
      </c>
      <c r="C363" s="82" t="n">
        <v>36</v>
      </c>
      <c r="D363" s="112" t="n">
        <v>13417</v>
      </c>
      <c r="E363" s="112" t="n">
        <v>10845</v>
      </c>
      <c r="F363" s="112" t="n">
        <v>9080</v>
      </c>
      <c r="G363" s="112" t="n">
        <v>8108</v>
      </c>
      <c r="H363" s="112" t="n">
        <v>7785</v>
      </c>
      <c r="I363" s="112" t="n">
        <v>7616</v>
      </c>
      <c r="J363" s="112" t="n">
        <v>7827</v>
      </c>
      <c r="K363" s="112" t="n">
        <v>7481</v>
      </c>
      <c r="L363" s="112" t="n">
        <v>7535</v>
      </c>
      <c r="M363" s="112" t="n">
        <v>7532</v>
      </c>
      <c r="N363" s="48"/>
      <c r="O363" s="75" t="s">
        <v>61</v>
      </c>
      <c r="P363" s="82" t="n">
        <f aca="false">C363</f>
        <v>36</v>
      </c>
      <c r="Q363" s="95" t="n">
        <f aca="false">AVERAGE(D362:D363)</f>
        <v>13428</v>
      </c>
      <c r="R363" s="95" t="n">
        <f aca="false">AVERAGE(E362:E363)</f>
        <v>10823.5</v>
      </c>
      <c r="S363" s="95" t="n">
        <f aca="false">AVERAGE(F362:F363)</f>
        <v>9054.5</v>
      </c>
      <c r="T363" s="95" t="n">
        <f aca="false">AVERAGE(G362:G363)</f>
        <v>8113</v>
      </c>
      <c r="U363" s="95" t="n">
        <f aca="false">AVERAGE(H362:H363)</f>
        <v>7700.5</v>
      </c>
      <c r="V363" s="95" t="n">
        <f aca="false">AVERAGE(I362:I363)</f>
        <v>7547.5</v>
      </c>
      <c r="W363" s="95" t="n">
        <f aca="false">AVERAGE(J362:J363)</f>
        <v>7693.5</v>
      </c>
      <c r="X363" s="95" t="n">
        <f aca="false">AVERAGE(K362:K363)</f>
        <v>7408</v>
      </c>
      <c r="Y363" s="95" t="n">
        <f aca="false">AVERAGE(L362:L363)</f>
        <v>7497</v>
      </c>
      <c r="Z363" s="95" t="n">
        <f aca="false">AVERAGE(M362:M363)</f>
        <v>7419</v>
      </c>
      <c r="AB363" s="48"/>
      <c r="AC363" s="48"/>
      <c r="AD363" s="48"/>
      <c r="AE363" s="48"/>
      <c r="AF363" s="48"/>
      <c r="AG363" s="48"/>
      <c r="AH363" s="48"/>
      <c r="AI363" s="48"/>
      <c r="AJ363" s="48"/>
      <c r="AK363" s="48"/>
      <c r="AL363" s="48"/>
      <c r="AM363" s="48"/>
      <c r="AN363" s="48"/>
      <c r="AO363" s="48"/>
      <c r="AP363" s="48"/>
      <c r="AQ363" s="48"/>
      <c r="AR363" s="48"/>
      <c r="AS363" s="48"/>
      <c r="AT363" s="48"/>
      <c r="AU363" s="48"/>
      <c r="AV363" s="48"/>
      <c r="AW363" s="48"/>
      <c r="AX363" s="48"/>
      <c r="AY363" s="48"/>
      <c r="AZ363" s="48"/>
      <c r="BA363" s="48"/>
      <c r="BB363" s="48"/>
      <c r="BC363" s="48"/>
      <c r="BD363" s="48"/>
      <c r="BE363" s="48"/>
      <c r="BF363" s="48"/>
      <c r="BG363" s="48"/>
      <c r="BH363" s="48"/>
      <c r="BI363" s="48"/>
      <c r="BJ363" s="48"/>
    </row>
    <row r="364" s="47" customFormat="true" ht="15" hidden="false" customHeight="false" outlineLevel="0" collapsed="false">
      <c r="A364" s="114"/>
      <c r="B364" s="75" t="s">
        <v>64</v>
      </c>
      <c r="C364" s="82" t="n">
        <v>38</v>
      </c>
      <c r="D364" s="113" t="n">
        <v>11130</v>
      </c>
      <c r="E364" s="113" t="n">
        <v>8478</v>
      </c>
      <c r="F364" s="113" t="n">
        <v>6443</v>
      </c>
      <c r="G364" s="113" t="n">
        <v>5213</v>
      </c>
      <c r="H364" s="113" t="n">
        <v>4109</v>
      </c>
      <c r="I364" s="113" t="n">
        <v>3254</v>
      </c>
      <c r="J364" s="113" t="n">
        <v>2048</v>
      </c>
      <c r="K364" s="113" t="n">
        <v>1310</v>
      </c>
      <c r="L364" s="113" t="n">
        <v>803</v>
      </c>
      <c r="M364" s="113" t="n">
        <v>445</v>
      </c>
      <c r="N364" s="84"/>
      <c r="O364" s="75" t="s">
        <v>64</v>
      </c>
      <c r="P364" s="82" t="n">
        <f aca="false">C364</f>
        <v>38</v>
      </c>
      <c r="Q364" s="95" t="n">
        <f aca="false">(D364-Q361)/Q362</f>
        <v>4626.62718622565</v>
      </c>
      <c r="R364" s="95" t="n">
        <f aca="false">(E364-R361)/R362</f>
        <v>4943.47421328671</v>
      </c>
      <c r="S364" s="95" t="n">
        <f aca="false">(F364-S361)/S362</f>
        <v>4709.43485354379</v>
      </c>
      <c r="T364" s="95" t="n">
        <f aca="false">(G364-T361)/T362</f>
        <v>4473.08783487044</v>
      </c>
      <c r="U364" s="95" t="n">
        <f aca="false">(H364-U361)/U362</f>
        <v>3793.29929300864</v>
      </c>
      <c r="V364" s="95" t="n">
        <f aca="false">(I364-V361)/V362</f>
        <v>3125.75797556719</v>
      </c>
      <c r="W364" s="95" t="n">
        <f aca="false">(J364-W361)/W362</f>
        <v>1924.28714926672</v>
      </c>
      <c r="X364" s="95" t="n">
        <f aca="false">(K364-X361)/X362</f>
        <v>1257.60725823081</v>
      </c>
      <c r="Y364" s="95" t="n">
        <f aca="false">(L364-Y361)/Y362</f>
        <v>740.803558166228</v>
      </c>
      <c r="Z364" s="95" t="n">
        <f aca="false">(M364-Z361)/Z362</f>
        <v>400.212195453927</v>
      </c>
      <c r="AB364" s="48"/>
      <c r="AC364" s="48"/>
      <c r="AD364" s="48"/>
      <c r="AE364" s="48"/>
      <c r="AF364" s="48"/>
      <c r="AG364" s="48"/>
      <c r="AH364" s="48"/>
      <c r="AI364" s="48"/>
      <c r="AJ364" s="48"/>
      <c r="AK364" s="48"/>
      <c r="AL364" s="48"/>
      <c r="AM364" s="48"/>
      <c r="AN364" s="48"/>
      <c r="AO364" s="48"/>
      <c r="AP364" s="48"/>
      <c r="AQ364" s="48"/>
      <c r="AR364" s="48"/>
      <c r="AS364" s="48"/>
      <c r="AT364" s="48"/>
      <c r="AU364" s="48"/>
      <c r="AV364" s="48"/>
      <c r="AW364" s="48"/>
      <c r="AX364" s="48"/>
      <c r="AY364" s="48"/>
      <c r="AZ364" s="48"/>
      <c r="BA364" s="48"/>
      <c r="BB364" s="48"/>
      <c r="BC364" s="48"/>
      <c r="BD364" s="48"/>
      <c r="BE364" s="48"/>
      <c r="BF364" s="48"/>
      <c r="BG364" s="48"/>
      <c r="BH364" s="48"/>
      <c r="BI364" s="48"/>
      <c r="BJ364" s="48"/>
    </row>
    <row r="365" s="47" customFormat="true" ht="15" hidden="false" customHeight="false" outlineLevel="0" collapsed="false">
      <c r="A365" s="114"/>
      <c r="B365" s="75" t="s">
        <v>66</v>
      </c>
      <c r="C365" s="82" t="n">
        <v>38</v>
      </c>
      <c r="D365" s="113" t="n">
        <v>11506</v>
      </c>
      <c r="E365" s="113" t="n">
        <v>8423</v>
      </c>
      <c r="F365" s="113" t="n">
        <v>6794</v>
      </c>
      <c r="G365" s="113" t="n">
        <v>5510</v>
      </c>
      <c r="H365" s="113" t="n">
        <v>4373</v>
      </c>
      <c r="I365" s="113" t="n">
        <v>3415</v>
      </c>
      <c r="J365" s="113" t="n">
        <v>2234</v>
      </c>
      <c r="K365" s="113" t="n">
        <v>1311</v>
      </c>
      <c r="L365" s="113" t="n">
        <v>769</v>
      </c>
      <c r="M365" s="113" t="n">
        <v>465</v>
      </c>
      <c r="N365" s="84"/>
      <c r="O365" s="75" t="s">
        <v>66</v>
      </c>
      <c r="P365" s="82" t="n">
        <f aca="false">C365</f>
        <v>38</v>
      </c>
      <c r="Q365" s="95" t="n">
        <f aca="false">(D365-Q361)/Q362</f>
        <v>5166.96320797463</v>
      </c>
      <c r="R365" s="95" t="n">
        <f aca="false">(E365-R361)/R362</f>
        <v>4874.57998251748</v>
      </c>
      <c r="S365" s="95" t="n">
        <f aca="false">(F365-S361)/S362</f>
        <v>5125.0254590985</v>
      </c>
      <c r="T365" s="95" t="n">
        <f aca="false">(G365-T361)/T362</f>
        <v>4811.04435660958</v>
      </c>
      <c r="U365" s="95" t="n">
        <f aca="false">(H365-U361)/U362</f>
        <v>4086.9740769835</v>
      </c>
      <c r="V365" s="95" t="n">
        <f aca="false">(I365-V361)/V362</f>
        <v>3301.1664921466</v>
      </c>
      <c r="W365" s="95" t="n">
        <f aca="false">(J365-W361)/W362</f>
        <v>2120.83707225608</v>
      </c>
      <c r="X365" s="95" t="n">
        <f aca="false">(K365-X361)/X362</f>
        <v>1258.67619767682</v>
      </c>
      <c r="Y365" s="95" t="n">
        <f aca="false">(L365-Y361)/Y362</f>
        <v>705.403247586254</v>
      </c>
      <c r="Z365" s="95" t="n">
        <f aca="false">(M365-Z361)/Z362</f>
        <v>421.67129440588</v>
      </c>
      <c r="AB365" s="48"/>
      <c r="AC365" s="48"/>
      <c r="AD365" s="48"/>
      <c r="AE365" s="48"/>
      <c r="AF365" s="48"/>
      <c r="AG365" s="48"/>
      <c r="AH365" s="48"/>
      <c r="AI365" s="48"/>
      <c r="AJ365" s="48"/>
      <c r="AK365" s="48"/>
      <c r="AL365" s="48"/>
      <c r="AM365" s="48"/>
      <c r="AN365" s="48"/>
      <c r="AO365" s="48"/>
      <c r="AP365" s="48"/>
      <c r="AQ365" s="48"/>
      <c r="AR365" s="48"/>
      <c r="AS365" s="48"/>
      <c r="AT365" s="48"/>
      <c r="AU365" s="48"/>
      <c r="AV365" s="48"/>
      <c r="AW365" s="48"/>
      <c r="AX365" s="48"/>
      <c r="AY365" s="48"/>
      <c r="AZ365" s="48"/>
      <c r="BA365" s="48"/>
      <c r="BB365" s="48"/>
      <c r="BC365" s="48"/>
      <c r="BD365" s="48"/>
      <c r="BE365" s="48"/>
      <c r="BF365" s="48"/>
      <c r="BG365" s="48"/>
      <c r="BH365" s="48"/>
      <c r="BI365" s="48"/>
      <c r="BJ365" s="48"/>
    </row>
    <row r="366" s="47" customFormat="true" ht="15" hidden="false" customHeight="false" outlineLevel="0" collapsed="false">
      <c r="A366" s="56"/>
      <c r="B366" s="48"/>
      <c r="C366" s="109"/>
      <c r="D366" s="109"/>
      <c r="E366" s="109"/>
      <c r="F366" s="109"/>
      <c r="G366" s="109"/>
      <c r="H366" s="109"/>
      <c r="I366" s="109"/>
      <c r="J366" s="109"/>
      <c r="K366" s="109"/>
      <c r="L366" s="109"/>
      <c r="M366" s="109"/>
      <c r="N366" s="84"/>
      <c r="O366" s="48"/>
      <c r="P366" s="48"/>
      <c r="Q366" s="48"/>
      <c r="R366" s="48"/>
      <c r="S366" s="48"/>
      <c r="T366" s="48"/>
      <c r="U366" s="48"/>
      <c r="V366" s="48"/>
      <c r="W366" s="48"/>
      <c r="X366" s="48"/>
      <c r="Y366" s="48"/>
      <c r="Z366" s="48"/>
      <c r="AB366" s="48"/>
      <c r="AC366" s="48"/>
      <c r="AD366" s="48"/>
      <c r="AE366" s="48"/>
      <c r="AF366" s="48"/>
      <c r="AG366" s="48"/>
      <c r="AH366" s="48"/>
      <c r="AI366" s="48"/>
      <c r="AJ366" s="48"/>
      <c r="AK366" s="48"/>
      <c r="AL366" s="48"/>
      <c r="AM366" s="48"/>
      <c r="AN366" s="48"/>
      <c r="AO366" s="48"/>
      <c r="AP366" s="48"/>
      <c r="AQ366" s="48"/>
      <c r="AR366" s="48"/>
      <c r="AS366" s="48"/>
      <c r="AT366" s="48"/>
      <c r="AU366" s="48"/>
      <c r="AV366" s="48"/>
      <c r="AW366" s="48"/>
      <c r="AX366" s="48"/>
      <c r="AY366" s="48"/>
      <c r="AZ366" s="48"/>
      <c r="BA366" s="48"/>
      <c r="BB366" s="48"/>
      <c r="BC366" s="48"/>
      <c r="BD366" s="48"/>
      <c r="BE366" s="48"/>
      <c r="BF366" s="48"/>
      <c r="BG366" s="48"/>
      <c r="BH366" s="48"/>
      <c r="BI366" s="48"/>
      <c r="BJ366" s="48"/>
    </row>
    <row r="367" s="47" customFormat="true" ht="15" hidden="false" customHeight="false" outlineLevel="0" collapsed="false">
      <c r="A367" s="115" t="s">
        <v>116</v>
      </c>
      <c r="B367" s="74"/>
      <c r="C367" s="75" t="n">
        <v>1</v>
      </c>
      <c r="D367" s="75" t="n">
        <v>3</v>
      </c>
      <c r="E367" s="75" t="n">
        <v>4</v>
      </c>
      <c r="F367" s="75" t="n">
        <v>5</v>
      </c>
      <c r="G367" s="75" t="n">
        <v>6</v>
      </c>
      <c r="H367" s="75" t="n">
        <v>7</v>
      </c>
      <c r="I367" s="75" t="n">
        <v>8</v>
      </c>
      <c r="J367" s="75" t="n">
        <v>9</v>
      </c>
      <c r="K367" s="75" t="n">
        <v>10</v>
      </c>
      <c r="L367" s="75" t="n">
        <v>11</v>
      </c>
      <c r="M367" s="75" t="n">
        <v>12</v>
      </c>
      <c r="N367" s="84"/>
      <c r="O367" s="74"/>
      <c r="P367" s="75" t="n">
        <v>1</v>
      </c>
      <c r="Q367" s="75" t="n">
        <v>3</v>
      </c>
      <c r="R367" s="75" t="n">
        <v>4</v>
      </c>
      <c r="S367" s="75" t="n">
        <v>5</v>
      </c>
      <c r="T367" s="75" t="n">
        <v>6</v>
      </c>
      <c r="U367" s="75" t="n">
        <v>7</v>
      </c>
      <c r="V367" s="75" t="n">
        <v>8</v>
      </c>
      <c r="W367" s="75" t="n">
        <v>9</v>
      </c>
      <c r="X367" s="75" t="n">
        <v>10</v>
      </c>
      <c r="Y367" s="75" t="n">
        <v>11</v>
      </c>
      <c r="Z367" s="75" t="n">
        <v>12</v>
      </c>
      <c r="AB367" s="48"/>
      <c r="AC367" s="48"/>
      <c r="AD367" s="48"/>
      <c r="AE367" s="48"/>
      <c r="AF367" s="48"/>
      <c r="AG367" s="48"/>
      <c r="AH367" s="48"/>
      <c r="AI367" s="48"/>
      <c r="AJ367" s="48"/>
      <c r="AK367" s="48"/>
      <c r="AL367" s="48"/>
      <c r="AM367" s="48"/>
      <c r="AN367" s="48"/>
      <c r="AO367" s="48"/>
      <c r="AP367" s="48"/>
      <c r="AQ367" s="48"/>
      <c r="AR367" s="48"/>
      <c r="AS367" s="48"/>
      <c r="AT367" s="48"/>
      <c r="AU367" s="48"/>
      <c r="AV367" s="48"/>
      <c r="AW367" s="48"/>
      <c r="AX367" s="48"/>
      <c r="AY367" s="48"/>
      <c r="AZ367" s="48"/>
      <c r="BA367" s="48"/>
      <c r="BB367" s="48"/>
      <c r="BC367" s="48"/>
      <c r="BD367" s="48"/>
      <c r="BE367" s="48"/>
      <c r="BF367" s="48"/>
      <c r="BG367" s="48"/>
      <c r="BH367" s="48"/>
      <c r="BI367" s="48"/>
      <c r="BJ367" s="48"/>
    </row>
    <row r="368" s="47" customFormat="true" ht="15" hidden="false" customHeight="false" outlineLevel="0" collapsed="false">
      <c r="A368" s="114"/>
      <c r="B368" s="75" t="s">
        <v>50</v>
      </c>
      <c r="C368" s="82" t="n">
        <v>43</v>
      </c>
      <c r="D368" s="82" t="n">
        <v>7864</v>
      </c>
      <c r="E368" s="82" t="n">
        <v>8146</v>
      </c>
      <c r="F368" s="82" t="n">
        <v>7930</v>
      </c>
      <c r="G368" s="82" t="n">
        <v>7918</v>
      </c>
      <c r="H368" s="82" t="n">
        <v>7992</v>
      </c>
      <c r="I368" s="82" t="n">
        <v>7956</v>
      </c>
      <c r="J368" s="82" t="n">
        <v>8072</v>
      </c>
      <c r="K368" s="82" t="n">
        <v>7900</v>
      </c>
      <c r="L368" s="82" t="n">
        <v>7867</v>
      </c>
      <c r="M368" s="82" t="n">
        <v>8023</v>
      </c>
      <c r="N368" s="84"/>
      <c r="O368" s="75" t="s">
        <v>50</v>
      </c>
      <c r="P368" s="82"/>
      <c r="Q368" s="82"/>
      <c r="R368" s="82"/>
      <c r="S368" s="82"/>
      <c r="T368" s="82"/>
      <c r="U368" s="82"/>
      <c r="V368" s="82"/>
      <c r="W368" s="82"/>
      <c r="X368" s="82"/>
      <c r="Y368" s="82"/>
      <c r="Z368" s="82"/>
      <c r="AB368" s="48"/>
      <c r="AC368" s="48"/>
      <c r="AD368" s="48"/>
      <c r="AE368" s="48"/>
      <c r="AF368" s="48"/>
      <c r="AG368" s="48"/>
      <c r="AH368" s="48"/>
      <c r="AI368" s="48"/>
      <c r="AJ368" s="48"/>
      <c r="AK368" s="48"/>
      <c r="AL368" s="48"/>
      <c r="AM368" s="48"/>
      <c r="AN368" s="48"/>
      <c r="AO368" s="48"/>
      <c r="AP368" s="48"/>
      <c r="AQ368" s="48"/>
      <c r="AR368" s="48"/>
      <c r="AS368" s="48"/>
      <c r="AT368" s="48"/>
      <c r="AU368" s="48"/>
      <c r="AV368" s="48"/>
      <c r="AW368" s="48"/>
      <c r="AX368" s="48"/>
      <c r="AY368" s="48"/>
      <c r="AZ368" s="48"/>
      <c r="BA368" s="48"/>
      <c r="BB368" s="48"/>
      <c r="BC368" s="48"/>
      <c r="BD368" s="48"/>
      <c r="BE368" s="48"/>
      <c r="BF368" s="48"/>
      <c r="BG368" s="48"/>
      <c r="BH368" s="48"/>
      <c r="BI368" s="48"/>
      <c r="BJ368" s="48"/>
    </row>
    <row r="369" s="47" customFormat="true" ht="15" hidden="false" customHeight="false" outlineLevel="0" collapsed="false">
      <c r="A369" s="114"/>
      <c r="B369" s="75" t="s">
        <v>51</v>
      </c>
      <c r="C369" s="82" t="n">
        <v>39</v>
      </c>
      <c r="D369" s="82" t="n">
        <v>7992</v>
      </c>
      <c r="E369" s="82" t="n">
        <v>7604</v>
      </c>
      <c r="F369" s="82" t="n">
        <v>7646</v>
      </c>
      <c r="G369" s="82" t="n">
        <v>7654</v>
      </c>
      <c r="H369" s="82" t="n">
        <v>7552</v>
      </c>
      <c r="I369" s="82" t="n">
        <v>7652</v>
      </c>
      <c r="J369" s="82" t="n">
        <v>7686</v>
      </c>
      <c r="K369" s="82" t="n">
        <v>7620</v>
      </c>
      <c r="L369" s="82" t="n">
        <v>7554</v>
      </c>
      <c r="M369" s="82" t="n">
        <v>7757</v>
      </c>
      <c r="N369" s="84"/>
      <c r="O369" s="75" t="s">
        <v>51</v>
      </c>
      <c r="P369" s="82" t="n">
        <f aca="false">C369</f>
        <v>39</v>
      </c>
      <c r="Q369" s="110" t="n">
        <f aca="false">AVERAGE(D368:D369)</f>
        <v>7928</v>
      </c>
      <c r="R369" s="110" t="n">
        <f aca="false">AVERAGE(E368:E369)</f>
        <v>7875</v>
      </c>
      <c r="S369" s="110" t="n">
        <f aca="false">AVERAGE(F368:F369)</f>
        <v>7788</v>
      </c>
      <c r="T369" s="110" t="n">
        <f aca="false">AVERAGE(G368:G369)</f>
        <v>7786</v>
      </c>
      <c r="U369" s="110" t="n">
        <f aca="false">AVERAGE(H368:H369)</f>
        <v>7772</v>
      </c>
      <c r="V369" s="110" t="n">
        <f aca="false">AVERAGE(I368:I369)</f>
        <v>7804</v>
      </c>
      <c r="W369" s="110" t="n">
        <f aca="false">AVERAGE(J368:J369)</f>
        <v>7879</v>
      </c>
      <c r="X369" s="110" t="n">
        <f aca="false">AVERAGE(K368:K369)</f>
        <v>7760</v>
      </c>
      <c r="Y369" s="110" t="n">
        <f aca="false">AVERAGE(L368:L369)</f>
        <v>7710.5</v>
      </c>
      <c r="Z369" s="110" t="n">
        <f aca="false">AVERAGE(M368:M369)</f>
        <v>7890</v>
      </c>
      <c r="AB369" s="48"/>
      <c r="AC369" s="48"/>
      <c r="AD369" s="48"/>
      <c r="AE369" s="48"/>
      <c r="AF369" s="48"/>
      <c r="AG369" s="48"/>
      <c r="AH369" s="48"/>
      <c r="AI369" s="48"/>
      <c r="AJ369" s="48"/>
      <c r="AK369" s="48"/>
      <c r="AL369" s="48"/>
      <c r="AM369" s="48"/>
      <c r="AN369" s="48"/>
      <c r="AO369" s="48"/>
      <c r="AP369" s="48"/>
      <c r="AQ369" s="48"/>
      <c r="AR369" s="48"/>
      <c r="AS369" s="48"/>
      <c r="AT369" s="48"/>
      <c r="AU369" s="48"/>
      <c r="AV369" s="48"/>
      <c r="AW369" s="48"/>
      <c r="AX369" s="48"/>
      <c r="AY369" s="48"/>
      <c r="AZ369" s="48"/>
      <c r="BA369" s="48"/>
      <c r="BB369" s="48"/>
      <c r="BC369" s="48"/>
      <c r="BD369" s="48"/>
      <c r="BE369" s="48"/>
      <c r="BF369" s="48"/>
      <c r="BG369" s="48"/>
      <c r="BH369" s="48"/>
      <c r="BI369" s="48"/>
      <c r="BJ369" s="48"/>
    </row>
    <row r="370" s="47" customFormat="true" ht="15" hidden="false" customHeight="false" outlineLevel="0" collapsed="false">
      <c r="A370" s="114"/>
      <c r="B370" s="75" t="s">
        <v>54</v>
      </c>
      <c r="C370" s="82" t="n">
        <v>43</v>
      </c>
      <c r="D370" s="111" t="n">
        <v>7976</v>
      </c>
      <c r="E370" s="111" t="n">
        <v>4569</v>
      </c>
      <c r="F370" s="111" t="n">
        <v>2512</v>
      </c>
      <c r="G370" s="111" t="n">
        <v>1292</v>
      </c>
      <c r="H370" s="111" t="n">
        <v>761</v>
      </c>
      <c r="I370" s="111" t="n">
        <v>385</v>
      </c>
      <c r="J370" s="111" t="n">
        <v>232</v>
      </c>
      <c r="K370" s="111" t="n">
        <v>142</v>
      </c>
      <c r="L370" s="111" t="n">
        <v>93</v>
      </c>
      <c r="M370" s="111" t="n">
        <v>68</v>
      </c>
      <c r="N370" s="84"/>
      <c r="O370" s="75" t="s">
        <v>54</v>
      </c>
      <c r="P370" s="82" t="n">
        <f aca="false">C370</f>
        <v>43</v>
      </c>
      <c r="Q370" s="95" t="n">
        <f aca="false">Q373-Q371</f>
        <v>5528.5</v>
      </c>
      <c r="R370" s="95" t="n">
        <f aca="false">R373-R371</f>
        <v>6291</v>
      </c>
      <c r="S370" s="95" t="n">
        <f aca="false">S373-S371</f>
        <v>6575</v>
      </c>
      <c r="T370" s="95" t="n">
        <f aca="false">T373-T371</f>
        <v>6836.5</v>
      </c>
      <c r="U370" s="95" t="n">
        <f aca="false">U373-U371</f>
        <v>7002.5</v>
      </c>
      <c r="V370" s="95" t="n">
        <f aca="false">V373-V371</f>
        <v>7162.5</v>
      </c>
      <c r="W370" s="95" t="n">
        <f aca="false">W373-W371</f>
        <v>7462</v>
      </c>
      <c r="X370" s="95" t="n">
        <f aca="false">X373-X371</f>
        <v>7277</v>
      </c>
      <c r="Y370" s="95" t="n">
        <f aca="false">Y373-Y371</f>
        <v>7404.5</v>
      </c>
      <c r="Z370" s="95" t="n">
        <f aca="false">Z373-Z371</f>
        <v>7345</v>
      </c>
      <c r="AB370" s="48"/>
      <c r="AC370" s="48"/>
      <c r="AD370" s="48"/>
      <c r="AE370" s="48"/>
      <c r="AF370" s="48"/>
      <c r="AG370" s="48"/>
      <c r="AH370" s="48"/>
      <c r="AI370" s="48"/>
      <c r="AJ370" s="48"/>
      <c r="AK370" s="48"/>
      <c r="AL370" s="48"/>
      <c r="AM370" s="48"/>
      <c r="AN370" s="48"/>
      <c r="AO370" s="48"/>
      <c r="AP370" s="48"/>
      <c r="AQ370" s="48"/>
      <c r="AR370" s="48"/>
      <c r="AS370" s="48"/>
      <c r="AT370" s="48"/>
      <c r="AU370" s="48"/>
      <c r="AV370" s="48"/>
      <c r="AW370" s="48"/>
      <c r="AX370" s="48"/>
      <c r="AY370" s="48"/>
      <c r="AZ370" s="48"/>
      <c r="BA370" s="48"/>
      <c r="BB370" s="48"/>
      <c r="BC370" s="48"/>
      <c r="BD370" s="48"/>
      <c r="BE370" s="48"/>
      <c r="BF370" s="48"/>
      <c r="BG370" s="48"/>
      <c r="BH370" s="48"/>
      <c r="BI370" s="48"/>
      <c r="BJ370" s="48"/>
    </row>
    <row r="371" s="47" customFormat="true" ht="15" hidden="false" customHeight="false" outlineLevel="0" collapsed="false">
      <c r="A371" s="114"/>
      <c r="B371" s="75" t="s">
        <v>56</v>
      </c>
      <c r="C371" s="82" t="n">
        <v>40</v>
      </c>
      <c r="D371" s="111" t="n">
        <v>7866</v>
      </c>
      <c r="E371" s="111" t="n">
        <v>4487</v>
      </c>
      <c r="F371" s="111" t="n">
        <v>2431</v>
      </c>
      <c r="G371" s="111" t="n">
        <v>1272</v>
      </c>
      <c r="H371" s="111" t="n">
        <v>628</v>
      </c>
      <c r="I371" s="111" t="n">
        <v>383</v>
      </c>
      <c r="J371" s="111" t="n">
        <v>225</v>
      </c>
      <c r="K371" s="111" t="n">
        <v>127</v>
      </c>
      <c r="L371" s="111" t="n">
        <v>90</v>
      </c>
      <c r="M371" s="111" t="n">
        <v>77</v>
      </c>
      <c r="N371" s="84"/>
      <c r="O371" s="75" t="s">
        <v>56</v>
      </c>
      <c r="P371" s="82" t="n">
        <f aca="false">C371</f>
        <v>40</v>
      </c>
      <c r="Q371" s="95" t="n">
        <f aca="false">AVERAGE(D370:D371)</f>
        <v>7921</v>
      </c>
      <c r="R371" s="95" t="n">
        <f aca="false">AVERAGE(E370:E371)</f>
        <v>4528</v>
      </c>
      <c r="S371" s="95" t="n">
        <f aca="false">AVERAGE(F370:F371)</f>
        <v>2471.5</v>
      </c>
      <c r="T371" s="95" t="n">
        <f aca="false">AVERAGE(G370:G371)</f>
        <v>1282</v>
      </c>
      <c r="U371" s="95" t="n">
        <f aca="false">AVERAGE(H370:H371)</f>
        <v>694.5</v>
      </c>
      <c r="V371" s="95" t="n">
        <f aca="false">AVERAGE(I370:I371)</f>
        <v>384</v>
      </c>
      <c r="W371" s="95" t="n">
        <f aca="false">AVERAGE(J370:J371)</f>
        <v>228.5</v>
      </c>
      <c r="X371" s="95" t="n">
        <f aca="false">AVERAGE(K370:K371)</f>
        <v>134.5</v>
      </c>
      <c r="Y371" s="95" t="n">
        <f aca="false">AVERAGE(L370:L371)</f>
        <v>91.5</v>
      </c>
      <c r="Z371" s="95" t="n">
        <f aca="false">AVERAGE(M370:M371)</f>
        <v>72.5</v>
      </c>
      <c r="AB371" s="48"/>
      <c r="AC371" s="48"/>
      <c r="AD371" s="48"/>
      <c r="AE371" s="48"/>
      <c r="AF371" s="48"/>
      <c r="AG371" s="48"/>
      <c r="AH371" s="48"/>
      <c r="AI371" s="48"/>
      <c r="AJ371" s="48"/>
      <c r="AK371" s="48"/>
      <c r="AL371" s="48"/>
      <c r="AM371" s="48"/>
      <c r="AN371" s="48"/>
      <c r="AO371" s="48"/>
      <c r="AP371" s="48"/>
      <c r="AQ371" s="48"/>
      <c r="AR371" s="48"/>
      <c r="AS371" s="48"/>
      <c r="AT371" s="48"/>
      <c r="AU371" s="48"/>
      <c r="AV371" s="48"/>
      <c r="AW371" s="48"/>
      <c r="AX371" s="48"/>
      <c r="AY371" s="48"/>
      <c r="AZ371" s="48"/>
      <c r="BA371" s="48"/>
      <c r="BB371" s="48"/>
      <c r="BC371" s="48"/>
      <c r="BD371" s="48"/>
      <c r="BE371" s="48"/>
      <c r="BF371" s="48"/>
      <c r="BG371" s="48"/>
      <c r="BH371" s="48"/>
      <c r="BI371" s="48"/>
      <c r="BJ371" s="48"/>
    </row>
    <row r="372" s="47" customFormat="true" ht="15" hidden="false" customHeight="false" outlineLevel="0" collapsed="false">
      <c r="A372" s="114"/>
      <c r="B372" s="75" t="s">
        <v>59</v>
      </c>
      <c r="C372" s="82" t="n">
        <v>44</v>
      </c>
      <c r="D372" s="112" t="n">
        <v>13453</v>
      </c>
      <c r="E372" s="112" t="n">
        <v>10794</v>
      </c>
      <c r="F372" s="112" t="n">
        <v>9018</v>
      </c>
      <c r="G372" s="112" t="n">
        <v>8116</v>
      </c>
      <c r="H372" s="112" t="n">
        <v>7613</v>
      </c>
      <c r="I372" s="112" t="n">
        <v>7486</v>
      </c>
      <c r="J372" s="112" t="n">
        <v>7563</v>
      </c>
      <c r="K372" s="112" t="n">
        <v>7340</v>
      </c>
      <c r="L372" s="112" t="n">
        <v>7455</v>
      </c>
      <c r="M372" s="112" t="n">
        <v>7301</v>
      </c>
      <c r="N372" s="48"/>
      <c r="O372" s="75" t="s">
        <v>59</v>
      </c>
      <c r="P372" s="82" t="n">
        <f aca="false">C372</f>
        <v>44</v>
      </c>
      <c r="Q372" s="101" t="n">
        <f aca="false">Q370/Q369</f>
        <v>0.697338546922301</v>
      </c>
      <c r="R372" s="101" t="n">
        <f aca="false">R370/R369</f>
        <v>0.798857142857143</v>
      </c>
      <c r="S372" s="101" t="n">
        <f aca="false">S370/S369</f>
        <v>0.844247560349255</v>
      </c>
      <c r="T372" s="101" t="n">
        <f aca="false">T370/T369</f>
        <v>0.878050346776265</v>
      </c>
      <c r="U372" s="101" t="n">
        <f aca="false">U370/U369</f>
        <v>0.900990735975296</v>
      </c>
      <c r="V372" s="101" t="n">
        <f aca="false">V370/V369</f>
        <v>0.917798564838544</v>
      </c>
      <c r="W372" s="101" t="n">
        <f aca="false">W370/W369</f>
        <v>0.947074501840335</v>
      </c>
      <c r="X372" s="101" t="n">
        <f aca="false">X370/X369</f>
        <v>0.937757731958763</v>
      </c>
      <c r="Y372" s="101" t="n">
        <f aca="false">Y370/Y369</f>
        <v>0.960313857726477</v>
      </c>
      <c r="Z372" s="101" t="n">
        <f aca="false">Z370/Z369</f>
        <v>0.930925221799747</v>
      </c>
      <c r="AB372" s="48"/>
      <c r="AC372" s="48"/>
      <c r="AD372" s="48"/>
      <c r="AE372" s="48"/>
      <c r="AF372" s="48"/>
      <c r="AG372" s="48"/>
      <c r="AH372" s="48"/>
      <c r="AI372" s="48"/>
      <c r="AJ372" s="48"/>
      <c r="AK372" s="48"/>
      <c r="AL372" s="48"/>
      <c r="AM372" s="48"/>
      <c r="AN372" s="48"/>
      <c r="AO372" s="48"/>
      <c r="AP372" s="48"/>
      <c r="AQ372" s="48"/>
      <c r="AR372" s="48"/>
      <c r="AS372" s="48"/>
      <c r="AT372" s="48"/>
      <c r="AU372" s="48"/>
      <c r="AV372" s="48"/>
      <c r="AW372" s="48"/>
      <c r="AX372" s="48"/>
      <c r="AY372" s="48"/>
      <c r="AZ372" s="48"/>
      <c r="BA372" s="48"/>
      <c r="BB372" s="48"/>
      <c r="BC372" s="48"/>
      <c r="BD372" s="48"/>
      <c r="BE372" s="48"/>
      <c r="BF372" s="48"/>
      <c r="BG372" s="48"/>
      <c r="BH372" s="48"/>
      <c r="BI372" s="48"/>
      <c r="BJ372" s="48"/>
    </row>
    <row r="373" s="47" customFormat="true" ht="15" hidden="false" customHeight="false" outlineLevel="0" collapsed="false">
      <c r="A373" s="114"/>
      <c r="B373" s="75" t="s">
        <v>61</v>
      </c>
      <c r="C373" s="82" t="n">
        <v>35</v>
      </c>
      <c r="D373" s="112" t="n">
        <v>13446</v>
      </c>
      <c r="E373" s="112" t="n">
        <v>10844</v>
      </c>
      <c r="F373" s="112" t="n">
        <v>9075</v>
      </c>
      <c r="G373" s="112" t="n">
        <v>8121</v>
      </c>
      <c r="H373" s="112" t="n">
        <v>7781</v>
      </c>
      <c r="I373" s="112" t="n">
        <v>7607</v>
      </c>
      <c r="J373" s="112" t="n">
        <v>7818</v>
      </c>
      <c r="K373" s="112" t="n">
        <v>7483</v>
      </c>
      <c r="L373" s="112" t="n">
        <v>7537</v>
      </c>
      <c r="M373" s="112" t="n">
        <v>7534</v>
      </c>
      <c r="N373" s="48"/>
      <c r="O373" s="75" t="s">
        <v>61</v>
      </c>
      <c r="P373" s="82" t="n">
        <f aca="false">C373</f>
        <v>35</v>
      </c>
      <c r="Q373" s="95" t="n">
        <f aca="false">AVERAGE(D372:D373)</f>
        <v>13449.5</v>
      </c>
      <c r="R373" s="95" t="n">
        <f aca="false">AVERAGE(E372:E373)</f>
        <v>10819</v>
      </c>
      <c r="S373" s="95" t="n">
        <f aca="false">AVERAGE(F372:F373)</f>
        <v>9046.5</v>
      </c>
      <c r="T373" s="95" t="n">
        <f aca="false">AVERAGE(G372:G373)</f>
        <v>8118.5</v>
      </c>
      <c r="U373" s="95" t="n">
        <f aca="false">AVERAGE(H372:H373)</f>
        <v>7697</v>
      </c>
      <c r="V373" s="95" t="n">
        <f aca="false">AVERAGE(I372:I373)</f>
        <v>7546.5</v>
      </c>
      <c r="W373" s="95" t="n">
        <f aca="false">AVERAGE(J372:J373)</f>
        <v>7690.5</v>
      </c>
      <c r="X373" s="95" t="n">
        <f aca="false">AVERAGE(K372:K373)</f>
        <v>7411.5</v>
      </c>
      <c r="Y373" s="95" t="n">
        <f aca="false">AVERAGE(L372:L373)</f>
        <v>7496</v>
      </c>
      <c r="Z373" s="95" t="n">
        <f aca="false">AVERAGE(M372:M373)</f>
        <v>7417.5</v>
      </c>
      <c r="AB373" s="48"/>
      <c r="AC373" s="48"/>
      <c r="AD373" s="48"/>
      <c r="AE373" s="48"/>
      <c r="AF373" s="48"/>
      <c r="AG373" s="48"/>
      <c r="AH373" s="48"/>
      <c r="AI373" s="48"/>
      <c r="AJ373" s="48"/>
      <c r="AK373" s="48"/>
      <c r="AL373" s="48"/>
      <c r="AM373" s="48"/>
      <c r="AN373" s="48"/>
      <c r="AO373" s="48"/>
      <c r="AP373" s="48"/>
      <c r="AQ373" s="48"/>
      <c r="AR373" s="48"/>
      <c r="AS373" s="48"/>
      <c r="AT373" s="48"/>
      <c r="AU373" s="48"/>
      <c r="AV373" s="48"/>
      <c r="AW373" s="48"/>
      <c r="AX373" s="48"/>
      <c r="AY373" s="48"/>
      <c r="AZ373" s="48"/>
      <c r="BA373" s="48"/>
      <c r="BB373" s="48"/>
      <c r="BC373" s="48"/>
      <c r="BD373" s="48"/>
      <c r="BE373" s="48"/>
      <c r="BF373" s="48"/>
      <c r="BG373" s="48"/>
      <c r="BH373" s="48"/>
      <c r="BI373" s="48"/>
      <c r="BJ373" s="48"/>
    </row>
    <row r="374" s="47" customFormat="true" ht="15" hidden="false" customHeight="false" outlineLevel="0" collapsed="false">
      <c r="A374" s="114"/>
      <c r="B374" s="75" t="s">
        <v>64</v>
      </c>
      <c r="C374" s="82" t="n">
        <v>38</v>
      </c>
      <c r="D374" s="113" t="n">
        <v>11206</v>
      </c>
      <c r="E374" s="113" t="n">
        <v>8577</v>
      </c>
      <c r="F374" s="113" t="n">
        <v>6565</v>
      </c>
      <c r="G374" s="113" t="n">
        <v>5308</v>
      </c>
      <c r="H374" s="113" t="n">
        <v>4200</v>
      </c>
      <c r="I374" s="113" t="n">
        <v>3334</v>
      </c>
      <c r="J374" s="113" t="n">
        <v>2089</v>
      </c>
      <c r="K374" s="113" t="n">
        <v>1334</v>
      </c>
      <c r="L374" s="113" t="n">
        <v>823</v>
      </c>
      <c r="M374" s="113" t="n">
        <v>453</v>
      </c>
      <c r="N374" s="84"/>
      <c r="O374" s="75" t="s">
        <v>64</v>
      </c>
      <c r="P374" s="82" t="n">
        <f aca="false">C374</f>
        <v>38</v>
      </c>
      <c r="Q374" s="95" t="n">
        <f aca="false">(D374-Q371)/Q372</f>
        <v>4710.76783937777</v>
      </c>
      <c r="R374" s="95" t="n">
        <f aca="false">(E374-R371)/R372</f>
        <v>5068.49070100143</v>
      </c>
      <c r="S374" s="95" t="n">
        <f aca="false">(F374-S371)/S372</f>
        <v>4848.69627376426</v>
      </c>
      <c r="T374" s="95" t="n">
        <f aca="false">(G374-T371)/T372</f>
        <v>4585.15848753017</v>
      </c>
      <c r="U374" s="95" t="n">
        <f aca="false">(H374-U371)/U372</f>
        <v>3890.71702963227</v>
      </c>
      <c r="V374" s="95" t="n">
        <f aca="false">(I374-V371)/V372</f>
        <v>3214.21291448517</v>
      </c>
      <c r="W374" s="95" t="n">
        <f aca="false">(J374-W371)/W372</f>
        <v>1964.47058429376</v>
      </c>
      <c r="X374" s="95" t="n">
        <f aca="false">(K374-X371)/X372</f>
        <v>1279.11501992579</v>
      </c>
      <c r="Y374" s="95" t="n">
        <f aca="false">(L374-Y371)/Y372</f>
        <v>761.730130326153</v>
      </c>
      <c r="Z374" s="95" t="n">
        <f aca="false">(M374-Z371)/Z372</f>
        <v>408.733151803948</v>
      </c>
      <c r="AB374" s="48"/>
      <c r="AC374" s="48"/>
      <c r="AD374" s="48"/>
      <c r="AE374" s="48"/>
      <c r="AF374" s="48"/>
      <c r="AG374" s="48"/>
      <c r="AH374" s="48"/>
      <c r="AI374" s="48"/>
      <c r="AJ374" s="48"/>
      <c r="AK374" s="48"/>
      <c r="AL374" s="48"/>
      <c r="AM374" s="48"/>
      <c r="AN374" s="48"/>
      <c r="AO374" s="48"/>
      <c r="AP374" s="48"/>
      <c r="AQ374" s="48"/>
      <c r="AR374" s="48"/>
      <c r="AS374" s="48"/>
      <c r="AT374" s="48"/>
      <c r="AU374" s="48"/>
      <c r="AV374" s="48"/>
      <c r="AW374" s="48"/>
      <c r="AX374" s="48"/>
      <c r="AY374" s="48"/>
      <c r="AZ374" s="48"/>
      <c r="BA374" s="48"/>
      <c r="BB374" s="48"/>
      <c r="BC374" s="48"/>
      <c r="BD374" s="48"/>
      <c r="BE374" s="48"/>
      <c r="BF374" s="48"/>
      <c r="BG374" s="48"/>
      <c r="BH374" s="48"/>
      <c r="BI374" s="48"/>
      <c r="BJ374" s="48"/>
    </row>
    <row r="375" s="47" customFormat="true" ht="15" hidden="false" customHeight="false" outlineLevel="0" collapsed="false">
      <c r="A375" s="114"/>
      <c r="B375" s="75" t="s">
        <v>66</v>
      </c>
      <c r="C375" s="82" t="n">
        <v>38</v>
      </c>
      <c r="D375" s="113" t="n">
        <v>11616</v>
      </c>
      <c r="E375" s="113" t="n">
        <v>8518</v>
      </c>
      <c r="F375" s="113" t="n">
        <v>6912</v>
      </c>
      <c r="G375" s="113" t="n">
        <v>5628</v>
      </c>
      <c r="H375" s="113" t="n">
        <v>4464</v>
      </c>
      <c r="I375" s="113" t="n">
        <v>3504</v>
      </c>
      <c r="J375" s="113" t="n">
        <v>2288</v>
      </c>
      <c r="K375" s="113" t="n">
        <v>1340</v>
      </c>
      <c r="L375" s="113" t="n">
        <v>784</v>
      </c>
      <c r="M375" s="113" t="n">
        <v>477</v>
      </c>
      <c r="N375" s="84"/>
      <c r="O375" s="75" t="s">
        <v>66</v>
      </c>
      <c r="P375" s="82" t="n">
        <f aca="false">C375</f>
        <v>38</v>
      </c>
      <c r="Q375" s="95" t="n">
        <f aca="false">(D375-Q371)/Q372</f>
        <v>5298.71755449037</v>
      </c>
      <c r="R375" s="95" t="n">
        <f aca="false">(E375-R371)/R372</f>
        <v>4994.63519313305</v>
      </c>
      <c r="S375" s="95" t="n">
        <f aca="false">(F375-S371)/S372</f>
        <v>5259.71315589354</v>
      </c>
      <c r="T375" s="95" t="n">
        <f aca="false">(G375-T371)/T372</f>
        <v>4949.60228186938</v>
      </c>
      <c r="U375" s="95" t="n">
        <f aca="false">(H375-U371)/U372</f>
        <v>4183.72781149589</v>
      </c>
      <c r="V375" s="95" t="n">
        <f aca="false">(I375-V371)/V372</f>
        <v>3399.4387434555</v>
      </c>
      <c r="W375" s="95" t="n">
        <f aca="false">(J375-W371)/W372</f>
        <v>2174.59132940231</v>
      </c>
      <c r="X375" s="95" t="n">
        <f aca="false">(K375-X371)/X372</f>
        <v>1285.51326095919</v>
      </c>
      <c r="Y375" s="95" t="n">
        <f aca="false">(L375-Y371)/Y372</f>
        <v>721.118407725032</v>
      </c>
      <c r="Z375" s="95" t="n">
        <f aca="false">(M375-Z371)/Z372</f>
        <v>434.513955071477</v>
      </c>
      <c r="AB375" s="48"/>
      <c r="AC375" s="48"/>
      <c r="AD375" s="48"/>
      <c r="AE375" s="48"/>
      <c r="AF375" s="48"/>
      <c r="AG375" s="48"/>
      <c r="AH375" s="48"/>
      <c r="AI375" s="48"/>
      <c r="AJ375" s="48"/>
      <c r="AK375" s="48"/>
      <c r="AL375" s="48"/>
      <c r="AM375" s="48"/>
      <c r="AN375" s="48"/>
      <c r="AO375" s="48"/>
      <c r="AP375" s="48"/>
      <c r="AQ375" s="48"/>
      <c r="AR375" s="48"/>
      <c r="AS375" s="48"/>
      <c r="AT375" s="48"/>
      <c r="AU375" s="48"/>
      <c r="AV375" s="48"/>
      <c r="AW375" s="48"/>
      <c r="AX375" s="48"/>
      <c r="AY375" s="48"/>
      <c r="AZ375" s="48"/>
      <c r="BA375" s="48"/>
      <c r="BB375" s="48"/>
      <c r="BC375" s="48"/>
      <c r="BD375" s="48"/>
      <c r="BE375" s="48"/>
      <c r="BF375" s="48"/>
      <c r="BG375" s="48"/>
      <c r="BH375" s="48"/>
      <c r="BI375" s="48"/>
      <c r="BJ375" s="48"/>
    </row>
    <row r="376" s="47" customFormat="true" ht="15" hidden="false" customHeight="false" outlineLevel="0" collapsed="false">
      <c r="A376" s="135"/>
      <c r="B376" s="48"/>
      <c r="C376" s="109"/>
      <c r="D376" s="109"/>
      <c r="E376" s="109"/>
      <c r="F376" s="109"/>
      <c r="G376" s="109"/>
      <c r="H376" s="109"/>
      <c r="I376" s="109"/>
      <c r="J376" s="109"/>
      <c r="K376" s="109"/>
      <c r="L376" s="109"/>
      <c r="M376" s="109"/>
      <c r="N376" s="84"/>
      <c r="O376" s="48"/>
      <c r="P376" s="48"/>
      <c r="Q376" s="48"/>
      <c r="R376" s="48"/>
      <c r="S376" s="48"/>
      <c r="T376" s="48"/>
      <c r="U376" s="48"/>
      <c r="V376" s="48"/>
      <c r="W376" s="48"/>
      <c r="X376" s="48"/>
      <c r="Y376" s="48"/>
      <c r="Z376" s="48"/>
      <c r="AB376" s="48"/>
      <c r="AC376" s="48"/>
      <c r="AD376" s="48"/>
      <c r="AE376" s="48"/>
      <c r="AF376" s="48"/>
      <c r="AG376" s="48"/>
      <c r="AH376" s="48"/>
      <c r="AI376" s="48"/>
      <c r="AJ376" s="48"/>
      <c r="AK376" s="48"/>
      <c r="AL376" s="48"/>
      <c r="AM376" s="48"/>
      <c r="AN376" s="48"/>
      <c r="AO376" s="48"/>
      <c r="AP376" s="48"/>
      <c r="AQ376" s="48"/>
      <c r="AR376" s="48"/>
      <c r="AS376" s="48"/>
      <c r="AT376" s="48"/>
      <c r="AU376" s="48"/>
      <c r="AV376" s="48"/>
      <c r="AW376" s="48"/>
      <c r="AX376" s="48"/>
      <c r="AY376" s="48"/>
      <c r="AZ376" s="48"/>
      <c r="BA376" s="48"/>
      <c r="BB376" s="48"/>
      <c r="BC376" s="48"/>
      <c r="BD376" s="48"/>
      <c r="BE376" s="48"/>
      <c r="BF376" s="48"/>
      <c r="BG376" s="48"/>
      <c r="BH376" s="48"/>
      <c r="BI376" s="48"/>
      <c r="BJ376" s="48"/>
    </row>
    <row r="377" s="47" customFormat="true" ht="15" hidden="false" customHeight="false" outlineLevel="0" collapsed="false">
      <c r="A377" s="115" t="s">
        <v>117</v>
      </c>
      <c r="B377" s="74"/>
      <c r="C377" s="75" t="n">
        <v>1</v>
      </c>
      <c r="D377" s="75" t="n">
        <v>3</v>
      </c>
      <c r="E377" s="75" t="n">
        <v>4</v>
      </c>
      <c r="F377" s="75" t="n">
        <v>5</v>
      </c>
      <c r="G377" s="75" t="n">
        <v>6</v>
      </c>
      <c r="H377" s="75" t="n">
        <v>7</v>
      </c>
      <c r="I377" s="75" t="n">
        <v>8</v>
      </c>
      <c r="J377" s="75" t="n">
        <v>9</v>
      </c>
      <c r="K377" s="75" t="n">
        <v>10</v>
      </c>
      <c r="L377" s="75" t="n">
        <v>11</v>
      </c>
      <c r="M377" s="75" t="n">
        <v>12</v>
      </c>
      <c r="N377" s="84"/>
      <c r="O377" s="74"/>
      <c r="P377" s="75" t="n">
        <v>1</v>
      </c>
      <c r="Q377" s="75" t="n">
        <v>3</v>
      </c>
      <c r="R377" s="75" t="n">
        <v>4</v>
      </c>
      <c r="S377" s="75" t="n">
        <v>5</v>
      </c>
      <c r="T377" s="75" t="n">
        <v>6</v>
      </c>
      <c r="U377" s="75" t="n">
        <v>7</v>
      </c>
      <c r="V377" s="75" t="n">
        <v>8</v>
      </c>
      <c r="W377" s="75" t="n">
        <v>9</v>
      </c>
      <c r="X377" s="75" t="n">
        <v>10</v>
      </c>
      <c r="Y377" s="75" t="n">
        <v>11</v>
      </c>
      <c r="Z377" s="75" t="n">
        <v>12</v>
      </c>
      <c r="AB377" s="48"/>
      <c r="AC377" s="48"/>
      <c r="AD377" s="48"/>
      <c r="AE377" s="48"/>
      <c r="AF377" s="48"/>
      <c r="AG377" s="48"/>
      <c r="AH377" s="48"/>
      <c r="AI377" s="48"/>
      <c r="AJ377" s="48"/>
      <c r="AK377" s="48"/>
      <c r="AL377" s="48"/>
      <c r="AM377" s="48"/>
      <c r="AN377" s="48"/>
      <c r="AO377" s="48"/>
      <c r="AP377" s="48"/>
      <c r="AQ377" s="48"/>
      <c r="AR377" s="48"/>
      <c r="AS377" s="48"/>
      <c r="AT377" s="48"/>
      <c r="AU377" s="48"/>
      <c r="AV377" s="48"/>
      <c r="AW377" s="48"/>
      <c r="AX377" s="48"/>
      <c r="AY377" s="48"/>
      <c r="AZ377" s="48"/>
      <c r="BA377" s="48"/>
      <c r="BB377" s="48"/>
      <c r="BC377" s="48"/>
      <c r="BD377" s="48"/>
      <c r="BE377" s="48"/>
      <c r="BF377" s="48"/>
      <c r="BG377" s="48"/>
      <c r="BH377" s="48"/>
      <c r="BI377" s="48"/>
      <c r="BJ377" s="48"/>
    </row>
    <row r="378" s="47" customFormat="true" ht="15" hidden="false" customHeight="false" outlineLevel="0" collapsed="false">
      <c r="A378" s="114"/>
      <c r="B378" s="75" t="s">
        <v>50</v>
      </c>
      <c r="C378" s="82" t="n">
        <v>43</v>
      </c>
      <c r="D378" s="82" t="n">
        <v>7875</v>
      </c>
      <c r="E378" s="82" t="n">
        <v>8145</v>
      </c>
      <c r="F378" s="82" t="n">
        <v>7926</v>
      </c>
      <c r="G378" s="82" t="n">
        <v>7908</v>
      </c>
      <c r="H378" s="82" t="n">
        <v>7998</v>
      </c>
      <c r="I378" s="82" t="n">
        <v>7957</v>
      </c>
      <c r="J378" s="82" t="n">
        <v>8076</v>
      </c>
      <c r="K378" s="82" t="n">
        <v>7908</v>
      </c>
      <c r="L378" s="82" t="n">
        <v>7852</v>
      </c>
      <c r="M378" s="82" t="n">
        <v>8031</v>
      </c>
      <c r="N378" s="84"/>
      <c r="O378" s="75" t="s">
        <v>50</v>
      </c>
      <c r="P378" s="82"/>
      <c r="Q378" s="82"/>
      <c r="R378" s="82"/>
      <c r="S378" s="82"/>
      <c r="T378" s="82"/>
      <c r="U378" s="82"/>
      <c r="V378" s="82"/>
      <c r="W378" s="82"/>
      <c r="X378" s="82"/>
      <c r="Y378" s="82"/>
      <c r="Z378" s="82"/>
      <c r="AB378" s="48"/>
      <c r="AC378" s="48"/>
      <c r="AD378" s="48"/>
      <c r="AE378" s="48"/>
      <c r="AF378" s="48"/>
      <c r="AG378" s="48"/>
      <c r="AH378" s="48"/>
      <c r="AI378" s="48"/>
      <c r="AJ378" s="48"/>
      <c r="AK378" s="48"/>
      <c r="AL378" s="48"/>
      <c r="AM378" s="48"/>
      <c r="AN378" s="48"/>
      <c r="AO378" s="48"/>
      <c r="AP378" s="48"/>
      <c r="AQ378" s="48"/>
      <c r="AR378" s="48"/>
      <c r="AS378" s="48"/>
      <c r="AT378" s="48"/>
      <c r="AU378" s="48"/>
      <c r="AV378" s="48"/>
      <c r="AW378" s="48"/>
      <c r="AX378" s="48"/>
      <c r="AY378" s="48"/>
      <c r="AZ378" s="48"/>
      <c r="BA378" s="48"/>
      <c r="BB378" s="48"/>
      <c r="BC378" s="48"/>
      <c r="BD378" s="48"/>
      <c r="BE378" s="48"/>
      <c r="BF378" s="48"/>
      <c r="BG378" s="48"/>
      <c r="BH378" s="48"/>
      <c r="BI378" s="48"/>
      <c r="BJ378" s="48"/>
    </row>
    <row r="379" s="47" customFormat="true" ht="15" hidden="false" customHeight="false" outlineLevel="0" collapsed="false">
      <c r="A379" s="114"/>
      <c r="B379" s="75" t="s">
        <v>51</v>
      </c>
      <c r="C379" s="82" t="n">
        <v>39</v>
      </c>
      <c r="D379" s="82" t="n">
        <v>7998</v>
      </c>
      <c r="E379" s="82" t="n">
        <v>7595</v>
      </c>
      <c r="F379" s="82" t="n">
        <v>7660</v>
      </c>
      <c r="G379" s="82" t="n">
        <v>7643</v>
      </c>
      <c r="H379" s="82" t="n">
        <v>7533</v>
      </c>
      <c r="I379" s="82" t="n">
        <v>7653</v>
      </c>
      <c r="J379" s="82" t="n">
        <v>7701</v>
      </c>
      <c r="K379" s="82" t="n">
        <v>7624</v>
      </c>
      <c r="L379" s="82" t="n">
        <v>7551</v>
      </c>
      <c r="M379" s="82" t="n">
        <v>7735</v>
      </c>
      <c r="N379" s="84"/>
      <c r="O379" s="75" t="s">
        <v>51</v>
      </c>
      <c r="P379" s="82" t="n">
        <f aca="false">C379</f>
        <v>39</v>
      </c>
      <c r="Q379" s="110" t="n">
        <f aca="false">AVERAGE(D378:D379)</f>
        <v>7936.5</v>
      </c>
      <c r="R379" s="110" t="n">
        <f aca="false">AVERAGE(E378:E379)</f>
        <v>7870</v>
      </c>
      <c r="S379" s="110" t="n">
        <f aca="false">AVERAGE(F378:F379)</f>
        <v>7793</v>
      </c>
      <c r="T379" s="110" t="n">
        <f aca="false">AVERAGE(G378:G379)</f>
        <v>7775.5</v>
      </c>
      <c r="U379" s="110" t="n">
        <f aca="false">AVERAGE(H378:H379)</f>
        <v>7765.5</v>
      </c>
      <c r="V379" s="110" t="n">
        <f aca="false">AVERAGE(I378:I379)</f>
        <v>7805</v>
      </c>
      <c r="W379" s="110" t="n">
        <f aca="false">AVERAGE(J378:J379)</f>
        <v>7888.5</v>
      </c>
      <c r="X379" s="110" t="n">
        <f aca="false">AVERAGE(K378:K379)</f>
        <v>7766</v>
      </c>
      <c r="Y379" s="110" t="n">
        <f aca="false">AVERAGE(L378:L379)</f>
        <v>7701.5</v>
      </c>
      <c r="Z379" s="110" t="n">
        <f aca="false">AVERAGE(M378:M379)</f>
        <v>7883</v>
      </c>
      <c r="AB379" s="48"/>
      <c r="AC379" s="48"/>
      <c r="AD379" s="48"/>
      <c r="AE379" s="48"/>
      <c r="AF379" s="48"/>
      <c r="AG379" s="48"/>
      <c r="AH379" s="48"/>
      <c r="AI379" s="48"/>
      <c r="AJ379" s="48"/>
      <c r="AK379" s="48"/>
      <c r="AL379" s="48"/>
      <c r="AM379" s="48"/>
      <c r="AN379" s="48"/>
      <c r="AO379" s="48"/>
      <c r="AP379" s="48"/>
      <c r="AQ379" s="48"/>
      <c r="AR379" s="48"/>
      <c r="AS379" s="48"/>
      <c r="AT379" s="48"/>
      <c r="AU379" s="48"/>
      <c r="AV379" s="48"/>
      <c r="AW379" s="48"/>
      <c r="AX379" s="48"/>
      <c r="AY379" s="48"/>
      <c r="AZ379" s="48"/>
      <c r="BA379" s="48"/>
      <c r="BB379" s="48"/>
      <c r="BC379" s="48"/>
      <c r="BD379" s="48"/>
      <c r="BE379" s="48"/>
      <c r="BF379" s="48"/>
      <c r="BG379" s="48"/>
      <c r="BH379" s="48"/>
      <c r="BI379" s="48"/>
      <c r="BJ379" s="48"/>
    </row>
    <row r="380" s="47" customFormat="true" ht="15" hidden="false" customHeight="false" outlineLevel="0" collapsed="false">
      <c r="A380" s="114"/>
      <c r="B380" s="75" t="s">
        <v>54</v>
      </c>
      <c r="C380" s="82" t="n">
        <v>43</v>
      </c>
      <c r="D380" s="111" t="n">
        <v>7983</v>
      </c>
      <c r="E380" s="111" t="n">
        <v>4560</v>
      </c>
      <c r="F380" s="111" t="n">
        <v>2511</v>
      </c>
      <c r="G380" s="111" t="n">
        <v>1296</v>
      </c>
      <c r="H380" s="111" t="n">
        <v>759</v>
      </c>
      <c r="I380" s="111" t="n">
        <v>386</v>
      </c>
      <c r="J380" s="111" t="n">
        <v>231</v>
      </c>
      <c r="K380" s="111" t="n">
        <v>141</v>
      </c>
      <c r="L380" s="111" t="n">
        <v>95</v>
      </c>
      <c r="M380" s="111" t="n">
        <v>69</v>
      </c>
      <c r="N380" s="84"/>
      <c r="O380" s="75" t="s">
        <v>54</v>
      </c>
      <c r="P380" s="82" t="n">
        <f aca="false">C380</f>
        <v>43</v>
      </c>
      <c r="Q380" s="95" t="n">
        <f aca="false">Q383-Q381</f>
        <v>5528.5</v>
      </c>
      <c r="R380" s="95" t="n">
        <f aca="false">R383-R381</f>
        <v>6274.5</v>
      </c>
      <c r="S380" s="95" t="n">
        <f aca="false">S383-S381</f>
        <v>6569.5</v>
      </c>
      <c r="T380" s="95" t="n">
        <f aca="false">T383-T381</f>
        <v>6831.5</v>
      </c>
      <c r="U380" s="95" t="n">
        <f aca="false">U383-U381</f>
        <v>7007</v>
      </c>
      <c r="V380" s="95" t="n">
        <f aca="false">V383-V381</f>
        <v>7155</v>
      </c>
      <c r="W380" s="95" t="n">
        <f aca="false">W383-W381</f>
        <v>7465.5</v>
      </c>
      <c r="X380" s="95" t="n">
        <f aca="false">X383-X381</f>
        <v>7274</v>
      </c>
      <c r="Y380" s="95" t="n">
        <f aca="false">Y383-Y381</f>
        <v>7401</v>
      </c>
      <c r="Z380" s="95" t="n">
        <f aca="false">Z383-Z381</f>
        <v>7338.5</v>
      </c>
      <c r="AB380" s="48"/>
      <c r="AC380" s="48"/>
      <c r="AD380" s="48"/>
      <c r="AE380" s="48"/>
      <c r="AF380" s="48"/>
      <c r="AG380" s="48"/>
      <c r="AH380" s="48"/>
      <c r="AI380" s="48"/>
      <c r="AJ380" s="48"/>
      <c r="AK380" s="48"/>
      <c r="AL380" s="48"/>
      <c r="AM380" s="48"/>
      <c r="AN380" s="48"/>
      <c r="AO380" s="48"/>
      <c r="AP380" s="48"/>
      <c r="AQ380" s="48"/>
      <c r="AR380" s="48"/>
      <c r="AS380" s="48"/>
      <c r="AT380" s="48"/>
      <c r="AU380" s="48"/>
      <c r="AV380" s="48"/>
      <c r="AW380" s="48"/>
      <c r="AX380" s="48"/>
      <c r="AY380" s="48"/>
      <c r="AZ380" s="48"/>
      <c r="BA380" s="48"/>
      <c r="BB380" s="48"/>
      <c r="BC380" s="48"/>
      <c r="BD380" s="48"/>
      <c r="BE380" s="48"/>
      <c r="BF380" s="48"/>
      <c r="BG380" s="48"/>
      <c r="BH380" s="48"/>
      <c r="BI380" s="48"/>
      <c r="BJ380" s="48"/>
    </row>
    <row r="381" s="47" customFormat="true" ht="15" hidden="false" customHeight="false" outlineLevel="0" collapsed="false">
      <c r="A381" s="114"/>
      <c r="B381" s="75" t="s">
        <v>56</v>
      </c>
      <c r="C381" s="82" t="n">
        <v>40</v>
      </c>
      <c r="D381" s="111" t="n">
        <v>7853</v>
      </c>
      <c r="E381" s="111" t="n">
        <v>4491</v>
      </c>
      <c r="F381" s="111" t="n">
        <v>2428</v>
      </c>
      <c r="G381" s="111" t="n">
        <v>1265</v>
      </c>
      <c r="H381" s="111" t="n">
        <v>632</v>
      </c>
      <c r="I381" s="111" t="n">
        <v>387</v>
      </c>
      <c r="J381" s="111" t="n">
        <v>224</v>
      </c>
      <c r="K381" s="111" t="n">
        <v>126</v>
      </c>
      <c r="L381" s="111" t="n">
        <v>90</v>
      </c>
      <c r="M381" s="111" t="n">
        <v>75</v>
      </c>
      <c r="N381" s="84"/>
      <c r="O381" s="75" t="s">
        <v>56</v>
      </c>
      <c r="P381" s="82" t="n">
        <f aca="false">C381</f>
        <v>40</v>
      </c>
      <c r="Q381" s="95" t="n">
        <f aca="false">AVERAGE(D380:D381)</f>
        <v>7918</v>
      </c>
      <c r="R381" s="95" t="n">
        <f aca="false">AVERAGE(E380:E381)</f>
        <v>4525.5</v>
      </c>
      <c r="S381" s="95" t="n">
        <f aca="false">AVERAGE(F380:F381)</f>
        <v>2469.5</v>
      </c>
      <c r="T381" s="95" t="n">
        <f aca="false">AVERAGE(G380:G381)</f>
        <v>1280.5</v>
      </c>
      <c r="U381" s="95" t="n">
        <f aca="false">AVERAGE(H380:H381)</f>
        <v>695.5</v>
      </c>
      <c r="V381" s="95" t="n">
        <f aca="false">AVERAGE(I380:I381)</f>
        <v>386.5</v>
      </c>
      <c r="W381" s="95" t="n">
        <f aca="false">AVERAGE(J380:J381)</f>
        <v>227.5</v>
      </c>
      <c r="X381" s="95" t="n">
        <f aca="false">AVERAGE(K380:K381)</f>
        <v>133.5</v>
      </c>
      <c r="Y381" s="95" t="n">
        <f aca="false">AVERAGE(L380:L381)</f>
        <v>92.5</v>
      </c>
      <c r="Z381" s="95" t="n">
        <f aca="false">AVERAGE(M380:M381)</f>
        <v>72</v>
      </c>
      <c r="AB381" s="48"/>
      <c r="AC381" s="48"/>
      <c r="AD381" s="48"/>
      <c r="AE381" s="48"/>
      <c r="AF381" s="48"/>
      <c r="AG381" s="48"/>
      <c r="AH381" s="48"/>
      <c r="AI381" s="48"/>
      <c r="AJ381" s="48"/>
      <c r="AK381" s="48"/>
      <c r="AL381" s="48"/>
      <c r="AM381" s="48"/>
      <c r="AN381" s="48"/>
      <c r="AO381" s="48"/>
      <c r="AP381" s="48"/>
      <c r="AQ381" s="48"/>
      <c r="AR381" s="48"/>
      <c r="AS381" s="48"/>
      <c r="AT381" s="48"/>
      <c r="AU381" s="48"/>
      <c r="AV381" s="48"/>
      <c r="AW381" s="48"/>
      <c r="AX381" s="48"/>
      <c r="AY381" s="48"/>
      <c r="AZ381" s="48"/>
      <c r="BA381" s="48"/>
      <c r="BB381" s="48"/>
      <c r="BC381" s="48"/>
      <c r="BD381" s="48"/>
      <c r="BE381" s="48"/>
      <c r="BF381" s="48"/>
      <c r="BG381" s="48"/>
      <c r="BH381" s="48"/>
      <c r="BI381" s="48"/>
      <c r="BJ381" s="48"/>
    </row>
    <row r="382" s="47" customFormat="true" ht="15" hidden="false" customHeight="false" outlineLevel="0" collapsed="false">
      <c r="A382" s="114"/>
      <c r="B382" s="75" t="s">
        <v>59</v>
      </c>
      <c r="C382" s="82" t="n">
        <v>43</v>
      </c>
      <c r="D382" s="112" t="n">
        <v>13450</v>
      </c>
      <c r="E382" s="112" t="n">
        <v>10783</v>
      </c>
      <c r="F382" s="112" t="n">
        <v>9012</v>
      </c>
      <c r="G382" s="112" t="n">
        <v>8118</v>
      </c>
      <c r="H382" s="112" t="n">
        <v>7616</v>
      </c>
      <c r="I382" s="112" t="n">
        <v>7487</v>
      </c>
      <c r="J382" s="112" t="n">
        <v>7560</v>
      </c>
      <c r="K382" s="112" t="n">
        <v>7339</v>
      </c>
      <c r="L382" s="112" t="n">
        <v>7460</v>
      </c>
      <c r="M382" s="112" t="n">
        <v>7303</v>
      </c>
      <c r="N382" s="48"/>
      <c r="O382" s="75" t="s">
        <v>59</v>
      </c>
      <c r="P382" s="82" t="n">
        <f aca="false">C382</f>
        <v>43</v>
      </c>
      <c r="Q382" s="101" t="n">
        <f aca="false">Q380/Q379</f>
        <v>0.696591696591697</v>
      </c>
      <c r="R382" s="101" t="n">
        <f aca="false">R380/R379</f>
        <v>0.797268106734435</v>
      </c>
      <c r="S382" s="101" t="n">
        <f aca="false">S380/S379</f>
        <v>0.843000128320288</v>
      </c>
      <c r="T382" s="101" t="n">
        <f aca="false">T380/T379</f>
        <v>0.878593016526268</v>
      </c>
      <c r="U382" s="101" t="n">
        <f aca="false">U380/U379</f>
        <v>0.902324383491082</v>
      </c>
      <c r="V382" s="101" t="n">
        <f aca="false">V380/V379</f>
        <v>0.916720051249199</v>
      </c>
      <c r="W382" s="101" t="n">
        <f aca="false">W380/W379</f>
        <v>0.946377638334284</v>
      </c>
      <c r="X382" s="101" t="n">
        <f aca="false">X380/X379</f>
        <v>0.936646922482617</v>
      </c>
      <c r="Y382" s="101" t="n">
        <f aca="false">Y380/Y379</f>
        <v>0.960981626955788</v>
      </c>
      <c r="Z382" s="101" t="n">
        <f aca="false">Z380/Z379</f>
        <v>0.93092731193708</v>
      </c>
      <c r="AB382" s="48"/>
      <c r="AC382" s="48"/>
      <c r="AD382" s="48"/>
      <c r="AE382" s="48"/>
      <c r="AF382" s="48"/>
      <c r="AG382" s="48"/>
      <c r="AH382" s="48"/>
      <c r="AI382" s="48"/>
      <c r="AJ382" s="48"/>
      <c r="AK382" s="48"/>
      <c r="AL382" s="48"/>
      <c r="AM382" s="48"/>
      <c r="AN382" s="48"/>
      <c r="AO382" s="48"/>
      <c r="AP382" s="48"/>
      <c r="AQ382" s="48"/>
      <c r="AR382" s="48"/>
      <c r="AS382" s="48"/>
      <c r="AT382" s="48"/>
      <c r="AU382" s="48"/>
      <c r="AV382" s="48"/>
      <c r="AW382" s="48"/>
      <c r="AX382" s="48"/>
      <c r="AY382" s="48"/>
      <c r="AZ382" s="48"/>
      <c r="BA382" s="48"/>
      <c r="BB382" s="48"/>
      <c r="BC382" s="48"/>
      <c r="BD382" s="48"/>
      <c r="BE382" s="48"/>
      <c r="BF382" s="48"/>
      <c r="BG382" s="48"/>
      <c r="BH382" s="48"/>
      <c r="BI382" s="48"/>
      <c r="BJ382" s="48"/>
    </row>
    <row r="383" s="47" customFormat="true" ht="15" hidden="false" customHeight="false" outlineLevel="0" collapsed="false">
      <c r="A383" s="114"/>
      <c r="B383" s="75" t="s">
        <v>61</v>
      </c>
      <c r="C383" s="82" t="n">
        <v>35</v>
      </c>
      <c r="D383" s="112" t="n">
        <v>13443</v>
      </c>
      <c r="E383" s="112" t="n">
        <v>10817</v>
      </c>
      <c r="F383" s="112" t="n">
        <v>9066</v>
      </c>
      <c r="G383" s="112" t="n">
        <v>8106</v>
      </c>
      <c r="H383" s="112" t="n">
        <v>7789</v>
      </c>
      <c r="I383" s="112" t="n">
        <v>7596</v>
      </c>
      <c r="J383" s="112" t="n">
        <v>7826</v>
      </c>
      <c r="K383" s="112" t="n">
        <v>7476</v>
      </c>
      <c r="L383" s="112" t="n">
        <v>7527</v>
      </c>
      <c r="M383" s="112" t="n">
        <v>7518</v>
      </c>
      <c r="N383" s="48"/>
      <c r="O383" s="75" t="s">
        <v>61</v>
      </c>
      <c r="P383" s="82" t="n">
        <f aca="false">C383</f>
        <v>35</v>
      </c>
      <c r="Q383" s="95" t="n">
        <f aca="false">AVERAGE(D382:D383)</f>
        <v>13446.5</v>
      </c>
      <c r="R383" s="95" t="n">
        <f aca="false">AVERAGE(E382:E383)</f>
        <v>10800</v>
      </c>
      <c r="S383" s="95" t="n">
        <f aca="false">AVERAGE(F382:F383)</f>
        <v>9039</v>
      </c>
      <c r="T383" s="95" t="n">
        <f aca="false">AVERAGE(G382:G383)</f>
        <v>8112</v>
      </c>
      <c r="U383" s="95" t="n">
        <f aca="false">AVERAGE(H382:H383)</f>
        <v>7702.5</v>
      </c>
      <c r="V383" s="95" t="n">
        <f aca="false">AVERAGE(I382:I383)</f>
        <v>7541.5</v>
      </c>
      <c r="W383" s="95" t="n">
        <f aca="false">AVERAGE(J382:J383)</f>
        <v>7693</v>
      </c>
      <c r="X383" s="95" t="n">
        <f aca="false">AVERAGE(K382:K383)</f>
        <v>7407.5</v>
      </c>
      <c r="Y383" s="95" t="n">
        <f aca="false">AVERAGE(L382:L383)</f>
        <v>7493.5</v>
      </c>
      <c r="Z383" s="95" t="n">
        <f aca="false">AVERAGE(M382:M383)</f>
        <v>7410.5</v>
      </c>
      <c r="AB383" s="48"/>
      <c r="AC383" s="48"/>
      <c r="AD383" s="48"/>
      <c r="AE383" s="48"/>
      <c r="AF383" s="48"/>
      <c r="AG383" s="48"/>
      <c r="AH383" s="48"/>
      <c r="AI383" s="48"/>
      <c r="AJ383" s="48"/>
      <c r="AK383" s="48"/>
      <c r="AL383" s="48"/>
      <c r="AM383" s="48"/>
      <c r="AN383" s="48"/>
      <c r="AO383" s="48"/>
      <c r="AP383" s="48"/>
      <c r="AQ383" s="48"/>
      <c r="AR383" s="48"/>
      <c r="AS383" s="48"/>
      <c r="AT383" s="48"/>
      <c r="AU383" s="48"/>
      <c r="AV383" s="48"/>
      <c r="AW383" s="48"/>
      <c r="AX383" s="48"/>
      <c r="AY383" s="48"/>
      <c r="AZ383" s="48"/>
      <c r="BA383" s="48"/>
      <c r="BB383" s="48"/>
      <c r="BC383" s="48"/>
      <c r="BD383" s="48"/>
      <c r="BE383" s="48"/>
      <c r="BF383" s="48"/>
      <c r="BG383" s="48"/>
      <c r="BH383" s="48"/>
      <c r="BI383" s="48"/>
      <c r="BJ383" s="48"/>
    </row>
    <row r="384" s="47" customFormat="true" ht="15" hidden="false" customHeight="false" outlineLevel="0" collapsed="false">
      <c r="A384" s="114"/>
      <c r="B384" s="75" t="s">
        <v>64</v>
      </c>
      <c r="C384" s="82" t="n">
        <v>37</v>
      </c>
      <c r="D384" s="113" t="n">
        <v>11285</v>
      </c>
      <c r="E384" s="113" t="n">
        <v>8671</v>
      </c>
      <c r="F384" s="113" t="n">
        <v>6644</v>
      </c>
      <c r="G384" s="113" t="n">
        <v>5409</v>
      </c>
      <c r="H384" s="113" t="n">
        <v>4286</v>
      </c>
      <c r="I384" s="113" t="n">
        <v>3399</v>
      </c>
      <c r="J384" s="113" t="n">
        <v>2137</v>
      </c>
      <c r="K384" s="113" t="n">
        <v>1357</v>
      </c>
      <c r="L384" s="113" t="n">
        <v>835</v>
      </c>
      <c r="M384" s="113" t="n">
        <v>464</v>
      </c>
      <c r="N384" s="84"/>
      <c r="O384" s="75" t="s">
        <v>64</v>
      </c>
      <c r="P384" s="82" t="n">
        <f aca="false">C384</f>
        <v>37</v>
      </c>
      <c r="Q384" s="95" t="n">
        <f aca="false">(D384-Q381)/Q382</f>
        <v>4833.53450302976</v>
      </c>
      <c r="R384" s="95" t="n">
        <f aca="false">(E384-R381)/R382</f>
        <v>5199.63104629851</v>
      </c>
      <c r="S384" s="95" t="n">
        <f aca="false">(F384-S381)/S382</f>
        <v>4951.95654159373</v>
      </c>
      <c r="T384" s="95" t="n">
        <f aca="false">(G384-T381)/T382</f>
        <v>4698.99022908585</v>
      </c>
      <c r="U384" s="95" t="n">
        <f aca="false">(H384-U381)/U382</f>
        <v>3979.1676537748</v>
      </c>
      <c r="V384" s="95" t="n">
        <f aca="false">(I384-V381)/V382</f>
        <v>3286.17225716282</v>
      </c>
      <c r="W384" s="95" t="n">
        <f aca="false">(J384-W381)/W382</f>
        <v>2017.69349005425</v>
      </c>
      <c r="X384" s="95" t="n">
        <f aca="false">(K384-X381)/X382</f>
        <v>1306.25529282376</v>
      </c>
      <c r="Y384" s="95" t="n">
        <f aca="false">(L384-Y381)/Y382</f>
        <v>772.647446291042</v>
      </c>
      <c r="Z384" s="95" t="n">
        <f aca="false">(M384-Z381)/Z382</f>
        <v>421.085507937589</v>
      </c>
      <c r="AB384" s="48"/>
      <c r="AC384" s="48"/>
      <c r="AD384" s="48"/>
      <c r="AE384" s="48"/>
      <c r="AF384" s="48"/>
      <c r="AG384" s="48"/>
      <c r="AH384" s="48"/>
      <c r="AI384" s="48"/>
      <c r="AJ384" s="48"/>
      <c r="AK384" s="48"/>
      <c r="AL384" s="48"/>
      <c r="AM384" s="48"/>
      <c r="AN384" s="48"/>
      <c r="AO384" s="48"/>
      <c r="AP384" s="48"/>
      <c r="AQ384" s="48"/>
      <c r="AR384" s="48"/>
      <c r="AS384" s="48"/>
      <c r="AT384" s="48"/>
      <c r="AU384" s="48"/>
      <c r="AV384" s="48"/>
      <c r="AW384" s="48"/>
      <c r="AX384" s="48"/>
      <c r="AY384" s="48"/>
      <c r="AZ384" s="48"/>
      <c r="BA384" s="48"/>
      <c r="BB384" s="48"/>
      <c r="BC384" s="48"/>
      <c r="BD384" s="48"/>
      <c r="BE384" s="48"/>
      <c r="BF384" s="48"/>
      <c r="BG384" s="48"/>
      <c r="BH384" s="48"/>
      <c r="BI384" s="48"/>
      <c r="BJ384" s="48"/>
    </row>
    <row r="385" s="47" customFormat="true" ht="15" hidden="false" customHeight="false" outlineLevel="0" collapsed="false">
      <c r="A385" s="114"/>
      <c r="B385" s="75" t="s">
        <v>66</v>
      </c>
      <c r="C385" s="82" t="n">
        <v>39</v>
      </c>
      <c r="D385" s="113" t="n">
        <v>11724</v>
      </c>
      <c r="E385" s="113" t="n">
        <v>8660</v>
      </c>
      <c r="F385" s="113" t="n">
        <v>7030</v>
      </c>
      <c r="G385" s="113" t="n">
        <v>5739</v>
      </c>
      <c r="H385" s="113" t="n">
        <v>4553</v>
      </c>
      <c r="I385" s="113" t="n">
        <v>3571</v>
      </c>
      <c r="J385" s="113" t="n">
        <v>2332</v>
      </c>
      <c r="K385" s="113" t="n">
        <v>1366</v>
      </c>
      <c r="L385" s="113" t="n">
        <v>799</v>
      </c>
      <c r="M385" s="113" t="n">
        <v>482</v>
      </c>
      <c r="N385" s="84"/>
      <c r="O385" s="75" t="s">
        <v>66</v>
      </c>
      <c r="P385" s="82" t="n">
        <f aca="false">C385</f>
        <v>39</v>
      </c>
      <c r="Q385" s="95" t="n">
        <f aca="false">(D385-Q381)/Q382</f>
        <v>5463.74586234964</v>
      </c>
      <c r="R385" s="95" t="n">
        <f aca="false">(E385-R381)/R382</f>
        <v>5185.83393099052</v>
      </c>
      <c r="S385" s="95" t="n">
        <f aca="false">(F385-S381)/S382</f>
        <v>5409.84496537027</v>
      </c>
      <c r="T385" s="95" t="n">
        <f aca="false">(G385-T381)/T382</f>
        <v>5074.5907560565</v>
      </c>
      <c r="U385" s="95" t="n">
        <f aca="false">(H385-U381)/U382</f>
        <v>4275.07010846297</v>
      </c>
      <c r="V385" s="95" t="n">
        <f aca="false">(I385-V381)/V382</f>
        <v>3473.79769392034</v>
      </c>
      <c r="W385" s="95" t="n">
        <f aca="false">(J385-W381)/W382</f>
        <v>2223.74231464738</v>
      </c>
      <c r="X385" s="95" t="n">
        <f aca="false">(K385-X381)/X382</f>
        <v>1315.86403629365</v>
      </c>
      <c r="Y385" s="95" t="n">
        <f aca="false">(L385-Y381)/Y382</f>
        <v>735.185751925416</v>
      </c>
      <c r="Z385" s="95" t="n">
        <f aca="false">(M385-Z381)/Z382</f>
        <v>440.42106697554</v>
      </c>
      <c r="AB385" s="48"/>
      <c r="AC385" s="48"/>
      <c r="AD385" s="48"/>
      <c r="AE385" s="48"/>
      <c r="AF385" s="48"/>
      <c r="AG385" s="48"/>
      <c r="AH385" s="48"/>
      <c r="AI385" s="48"/>
      <c r="AJ385" s="48"/>
      <c r="AK385" s="48"/>
      <c r="AL385" s="48"/>
      <c r="AM385" s="48"/>
      <c r="AN385" s="48"/>
      <c r="AO385" s="48"/>
      <c r="AP385" s="48"/>
      <c r="AQ385" s="48"/>
      <c r="AR385" s="48"/>
      <c r="AS385" s="48"/>
      <c r="AT385" s="48"/>
      <c r="AU385" s="48"/>
      <c r="AV385" s="48"/>
      <c r="AW385" s="48"/>
      <c r="AX385" s="48"/>
      <c r="AY385" s="48"/>
      <c r="AZ385" s="48"/>
      <c r="BA385" s="48"/>
      <c r="BB385" s="48"/>
      <c r="BC385" s="48"/>
      <c r="BD385" s="48"/>
      <c r="BE385" s="48"/>
      <c r="BF385" s="48"/>
      <c r="BG385" s="48"/>
      <c r="BH385" s="48"/>
      <c r="BI385" s="48"/>
      <c r="BJ385" s="48"/>
    </row>
    <row r="386" s="47" customFormat="true" ht="15" hidden="false" customHeight="false" outlineLevel="0" collapsed="false">
      <c r="A386" s="56"/>
      <c r="B386" s="48"/>
      <c r="C386" s="109"/>
      <c r="D386" s="109"/>
      <c r="E386" s="109"/>
      <c r="F386" s="109"/>
      <c r="G386" s="109"/>
      <c r="H386" s="109"/>
      <c r="I386" s="109"/>
      <c r="J386" s="109"/>
      <c r="K386" s="109"/>
      <c r="L386" s="109"/>
      <c r="M386" s="109"/>
      <c r="N386" s="84"/>
      <c r="O386" s="48"/>
      <c r="P386" s="48"/>
      <c r="Q386" s="48"/>
      <c r="R386" s="48"/>
      <c r="S386" s="48"/>
      <c r="T386" s="48"/>
      <c r="U386" s="48"/>
      <c r="V386" s="48"/>
      <c r="W386" s="48"/>
      <c r="X386" s="48"/>
      <c r="Y386" s="48"/>
      <c r="Z386" s="48"/>
      <c r="AB386" s="48"/>
      <c r="AC386" s="48"/>
      <c r="AD386" s="48"/>
      <c r="AE386" s="48"/>
      <c r="AF386" s="48"/>
      <c r="AG386" s="48"/>
      <c r="AH386" s="48"/>
      <c r="AI386" s="48"/>
      <c r="AJ386" s="48"/>
      <c r="AK386" s="48"/>
      <c r="AL386" s="48"/>
      <c r="AM386" s="48"/>
      <c r="AN386" s="48"/>
      <c r="AO386" s="48"/>
      <c r="AP386" s="48"/>
      <c r="AQ386" s="48"/>
      <c r="AR386" s="48"/>
      <c r="AS386" s="48"/>
      <c r="AT386" s="48"/>
      <c r="AU386" s="48"/>
      <c r="AV386" s="48"/>
      <c r="AW386" s="48"/>
      <c r="AX386" s="48"/>
      <c r="AY386" s="48"/>
      <c r="AZ386" s="48"/>
      <c r="BA386" s="48"/>
      <c r="BB386" s="48"/>
      <c r="BC386" s="48"/>
      <c r="BD386" s="48"/>
      <c r="BE386" s="48"/>
      <c r="BF386" s="48"/>
      <c r="BG386" s="48"/>
      <c r="BH386" s="48"/>
      <c r="BI386" s="48"/>
      <c r="BJ386" s="48"/>
    </row>
    <row r="387" s="47" customFormat="true" ht="15" hidden="false" customHeight="false" outlineLevel="0" collapsed="false">
      <c r="A387" s="115" t="s">
        <v>118</v>
      </c>
      <c r="B387" s="74"/>
      <c r="C387" s="75" t="n">
        <v>1</v>
      </c>
      <c r="D387" s="75" t="n">
        <v>3</v>
      </c>
      <c r="E387" s="75" t="n">
        <v>4</v>
      </c>
      <c r="F387" s="75" t="n">
        <v>5</v>
      </c>
      <c r="G387" s="75" t="n">
        <v>6</v>
      </c>
      <c r="H387" s="75" t="n">
        <v>7</v>
      </c>
      <c r="I387" s="75" t="n">
        <v>8</v>
      </c>
      <c r="J387" s="75" t="n">
        <v>9</v>
      </c>
      <c r="K387" s="75" t="n">
        <v>10</v>
      </c>
      <c r="L387" s="75" t="n">
        <v>11</v>
      </c>
      <c r="M387" s="75" t="n">
        <v>12</v>
      </c>
      <c r="N387" s="84"/>
      <c r="O387" s="74"/>
      <c r="P387" s="75" t="n">
        <v>1</v>
      </c>
      <c r="Q387" s="75" t="n">
        <v>3</v>
      </c>
      <c r="R387" s="75" t="n">
        <v>4</v>
      </c>
      <c r="S387" s="75" t="n">
        <v>5</v>
      </c>
      <c r="T387" s="75" t="n">
        <v>6</v>
      </c>
      <c r="U387" s="75" t="n">
        <v>7</v>
      </c>
      <c r="V387" s="75" t="n">
        <v>8</v>
      </c>
      <c r="W387" s="75" t="n">
        <v>9</v>
      </c>
      <c r="X387" s="75" t="n">
        <v>10</v>
      </c>
      <c r="Y387" s="75" t="n">
        <v>11</v>
      </c>
      <c r="Z387" s="75" t="n">
        <v>12</v>
      </c>
      <c r="AB387" s="48"/>
      <c r="AC387" s="48"/>
      <c r="AD387" s="48"/>
      <c r="AE387" s="48"/>
      <c r="AF387" s="48"/>
      <c r="AG387" s="48"/>
      <c r="AH387" s="48"/>
      <c r="AI387" s="48"/>
      <c r="AJ387" s="48"/>
      <c r="AK387" s="48"/>
      <c r="AL387" s="48"/>
      <c r="AM387" s="48"/>
      <c r="AN387" s="48"/>
      <c r="AO387" s="48"/>
      <c r="AP387" s="48"/>
      <c r="AQ387" s="48"/>
      <c r="AR387" s="48"/>
      <c r="AS387" s="48"/>
      <c r="AT387" s="48"/>
      <c r="AU387" s="48"/>
      <c r="AV387" s="48"/>
      <c r="AW387" s="48"/>
      <c r="AX387" s="48"/>
      <c r="AY387" s="48"/>
      <c r="AZ387" s="48"/>
      <c r="BA387" s="48"/>
      <c r="BB387" s="48"/>
      <c r="BC387" s="48"/>
      <c r="BD387" s="48"/>
      <c r="BE387" s="48"/>
      <c r="BF387" s="48"/>
      <c r="BG387" s="48"/>
      <c r="BH387" s="48"/>
      <c r="BI387" s="48"/>
      <c r="BJ387" s="48"/>
    </row>
    <row r="388" s="47" customFormat="true" ht="15" hidden="false" customHeight="false" outlineLevel="0" collapsed="false">
      <c r="A388" s="114"/>
      <c r="B388" s="75" t="s">
        <v>50</v>
      </c>
      <c r="C388" s="82" t="n">
        <v>41</v>
      </c>
      <c r="D388" s="82" t="n">
        <v>7859</v>
      </c>
      <c r="E388" s="82" t="n">
        <v>8139</v>
      </c>
      <c r="F388" s="82" t="n">
        <v>7922</v>
      </c>
      <c r="G388" s="82" t="n">
        <v>7912</v>
      </c>
      <c r="H388" s="82" t="n">
        <v>7992</v>
      </c>
      <c r="I388" s="82" t="n">
        <v>7948</v>
      </c>
      <c r="J388" s="82" t="n">
        <v>8078</v>
      </c>
      <c r="K388" s="82" t="n">
        <v>7893</v>
      </c>
      <c r="L388" s="82" t="n">
        <v>7847</v>
      </c>
      <c r="M388" s="82" t="n">
        <v>8015</v>
      </c>
      <c r="N388" s="84"/>
      <c r="O388" s="75" t="s">
        <v>50</v>
      </c>
      <c r="P388" s="82"/>
      <c r="Q388" s="82"/>
      <c r="R388" s="82"/>
      <c r="S388" s="82"/>
      <c r="T388" s="82"/>
      <c r="U388" s="82"/>
      <c r="V388" s="82"/>
      <c r="W388" s="82"/>
      <c r="X388" s="82"/>
      <c r="Y388" s="82"/>
      <c r="Z388" s="82"/>
      <c r="AB388" s="48"/>
      <c r="AC388" s="48"/>
      <c r="AD388" s="48"/>
      <c r="AE388" s="48"/>
      <c r="AF388" s="48"/>
      <c r="AG388" s="48"/>
      <c r="AH388" s="48"/>
      <c r="AI388" s="48"/>
      <c r="AJ388" s="48"/>
      <c r="AK388" s="48"/>
      <c r="AL388" s="48"/>
      <c r="AM388" s="48"/>
      <c r="AN388" s="48"/>
      <c r="AO388" s="48"/>
      <c r="AP388" s="48"/>
      <c r="AQ388" s="48"/>
      <c r="AR388" s="48"/>
      <c r="AS388" s="48"/>
      <c r="AT388" s="48"/>
      <c r="AU388" s="48"/>
      <c r="AV388" s="48"/>
      <c r="AW388" s="48"/>
      <c r="AX388" s="48"/>
      <c r="AY388" s="48"/>
      <c r="AZ388" s="48"/>
      <c r="BA388" s="48"/>
      <c r="BB388" s="48"/>
      <c r="BC388" s="48"/>
      <c r="BD388" s="48"/>
      <c r="BE388" s="48"/>
      <c r="BF388" s="48"/>
      <c r="BG388" s="48"/>
      <c r="BH388" s="48"/>
      <c r="BI388" s="48"/>
      <c r="BJ388" s="48"/>
    </row>
    <row r="389" s="47" customFormat="true" ht="15" hidden="false" customHeight="false" outlineLevel="0" collapsed="false">
      <c r="A389" s="114"/>
      <c r="B389" s="75" t="s">
        <v>51</v>
      </c>
      <c r="C389" s="82" t="n">
        <v>38</v>
      </c>
      <c r="D389" s="82" t="n">
        <v>7987</v>
      </c>
      <c r="E389" s="82" t="n">
        <v>7604</v>
      </c>
      <c r="F389" s="82" t="n">
        <v>7634</v>
      </c>
      <c r="G389" s="82" t="n">
        <v>7639</v>
      </c>
      <c r="H389" s="82" t="n">
        <v>7535</v>
      </c>
      <c r="I389" s="82" t="n">
        <v>7643</v>
      </c>
      <c r="J389" s="82" t="n">
        <v>7702</v>
      </c>
      <c r="K389" s="82" t="n">
        <v>7617</v>
      </c>
      <c r="L389" s="82" t="n">
        <v>7535</v>
      </c>
      <c r="M389" s="82" t="n">
        <v>7747</v>
      </c>
      <c r="N389" s="84"/>
      <c r="O389" s="75" t="s">
        <v>51</v>
      </c>
      <c r="P389" s="82" t="n">
        <f aca="false">C389</f>
        <v>38</v>
      </c>
      <c r="Q389" s="110" t="n">
        <f aca="false">AVERAGE(D388:D389)</f>
        <v>7923</v>
      </c>
      <c r="R389" s="110" t="n">
        <f aca="false">AVERAGE(E388:E389)</f>
        <v>7871.5</v>
      </c>
      <c r="S389" s="110" t="n">
        <f aca="false">AVERAGE(F388:F389)</f>
        <v>7778</v>
      </c>
      <c r="T389" s="110" t="n">
        <f aca="false">AVERAGE(G388:G389)</f>
        <v>7775.5</v>
      </c>
      <c r="U389" s="110" t="n">
        <f aca="false">AVERAGE(H388:H389)</f>
        <v>7763.5</v>
      </c>
      <c r="V389" s="110" t="n">
        <f aca="false">AVERAGE(I388:I389)</f>
        <v>7795.5</v>
      </c>
      <c r="W389" s="110" t="n">
        <f aca="false">AVERAGE(J388:J389)</f>
        <v>7890</v>
      </c>
      <c r="X389" s="110" t="n">
        <f aca="false">AVERAGE(K388:K389)</f>
        <v>7755</v>
      </c>
      <c r="Y389" s="110" t="n">
        <f aca="false">AVERAGE(L388:L389)</f>
        <v>7691</v>
      </c>
      <c r="Z389" s="110" t="n">
        <f aca="false">AVERAGE(M388:M389)</f>
        <v>7881</v>
      </c>
      <c r="AB389" s="48"/>
      <c r="AC389" s="48"/>
      <c r="AD389" s="48"/>
      <c r="AE389" s="48"/>
      <c r="AF389" s="48"/>
      <c r="AG389" s="48"/>
      <c r="AH389" s="48"/>
      <c r="AI389" s="48"/>
      <c r="AJ389" s="48"/>
      <c r="AK389" s="48"/>
      <c r="AL389" s="48"/>
      <c r="AM389" s="48"/>
      <c r="AN389" s="48"/>
      <c r="AO389" s="48"/>
      <c r="AP389" s="48"/>
      <c r="AQ389" s="48"/>
      <c r="AR389" s="48"/>
      <c r="AS389" s="48"/>
      <c r="AT389" s="48"/>
      <c r="AU389" s="48"/>
      <c r="AV389" s="48"/>
      <c r="AW389" s="48"/>
      <c r="AX389" s="48"/>
      <c r="AY389" s="48"/>
      <c r="AZ389" s="48"/>
      <c r="BA389" s="48"/>
      <c r="BB389" s="48"/>
      <c r="BC389" s="48"/>
      <c r="BD389" s="48"/>
      <c r="BE389" s="48"/>
      <c r="BF389" s="48"/>
      <c r="BG389" s="48"/>
      <c r="BH389" s="48"/>
      <c r="BI389" s="48"/>
      <c r="BJ389" s="48"/>
    </row>
    <row r="390" s="47" customFormat="true" ht="15" hidden="false" customHeight="false" outlineLevel="0" collapsed="false">
      <c r="A390" s="114"/>
      <c r="B390" s="75" t="s">
        <v>54</v>
      </c>
      <c r="C390" s="82" t="n">
        <v>42</v>
      </c>
      <c r="D390" s="111" t="n">
        <v>7982</v>
      </c>
      <c r="E390" s="111" t="n">
        <v>4560</v>
      </c>
      <c r="F390" s="111" t="n">
        <v>2513</v>
      </c>
      <c r="G390" s="111" t="n">
        <v>1299</v>
      </c>
      <c r="H390" s="111" t="n">
        <v>762</v>
      </c>
      <c r="I390" s="111" t="n">
        <v>386</v>
      </c>
      <c r="J390" s="111" t="n">
        <v>232</v>
      </c>
      <c r="K390" s="111" t="n">
        <v>141</v>
      </c>
      <c r="L390" s="111" t="n">
        <v>95</v>
      </c>
      <c r="M390" s="111" t="n">
        <v>68</v>
      </c>
      <c r="N390" s="84"/>
      <c r="O390" s="75" t="s">
        <v>54</v>
      </c>
      <c r="P390" s="82" t="n">
        <f aca="false">C390</f>
        <v>42</v>
      </c>
      <c r="Q390" s="95" t="n">
        <f aca="false">Q393-Q391</f>
        <v>5515</v>
      </c>
      <c r="R390" s="95" t="n">
        <f aca="false">R393-R391</f>
        <v>6270</v>
      </c>
      <c r="S390" s="95" t="n">
        <f aca="false">S393-S391</f>
        <v>6563.5</v>
      </c>
      <c r="T390" s="95" t="n">
        <f aca="false">T393-T391</f>
        <v>6819</v>
      </c>
      <c r="U390" s="95" t="n">
        <f aca="false">U393-U391</f>
        <v>6997</v>
      </c>
      <c r="V390" s="95" t="n">
        <f aca="false">V393-V391</f>
        <v>7144.5</v>
      </c>
      <c r="W390" s="95" t="n">
        <f aca="false">W393-W391</f>
        <v>7469</v>
      </c>
      <c r="X390" s="95" t="n">
        <f aca="false">X393-X391</f>
        <v>7274.5</v>
      </c>
      <c r="Y390" s="95" t="n">
        <f aca="false">Y393-Y391</f>
        <v>7397.5</v>
      </c>
      <c r="Z390" s="95" t="n">
        <f aca="false">Z393-Z391</f>
        <v>7334</v>
      </c>
      <c r="AB390" s="48"/>
      <c r="AC390" s="48"/>
      <c r="AD390" s="48"/>
      <c r="AE390" s="48"/>
      <c r="AF390" s="48"/>
      <c r="AG390" s="48"/>
      <c r="AH390" s="48"/>
      <c r="AI390" s="48"/>
      <c r="AJ390" s="48"/>
      <c r="AK390" s="48"/>
      <c r="AL390" s="48"/>
      <c r="AM390" s="48"/>
      <c r="AN390" s="48"/>
      <c r="AO390" s="48"/>
      <c r="AP390" s="48"/>
      <c r="AQ390" s="48"/>
      <c r="AR390" s="48"/>
      <c r="AS390" s="48"/>
      <c r="AT390" s="48"/>
      <c r="AU390" s="48"/>
      <c r="AV390" s="48"/>
      <c r="AW390" s="48"/>
      <c r="AX390" s="48"/>
      <c r="AY390" s="48"/>
      <c r="AZ390" s="48"/>
      <c r="BA390" s="48"/>
      <c r="BB390" s="48"/>
      <c r="BC390" s="48"/>
      <c r="BD390" s="48"/>
      <c r="BE390" s="48"/>
      <c r="BF390" s="48"/>
      <c r="BG390" s="48"/>
      <c r="BH390" s="48"/>
      <c r="BI390" s="48"/>
      <c r="BJ390" s="48"/>
    </row>
    <row r="391" s="47" customFormat="true" ht="15" hidden="false" customHeight="false" outlineLevel="0" collapsed="false">
      <c r="A391" s="114"/>
      <c r="B391" s="75" t="s">
        <v>56</v>
      </c>
      <c r="C391" s="82" t="n">
        <v>40</v>
      </c>
      <c r="D391" s="111" t="n">
        <v>7870</v>
      </c>
      <c r="E391" s="111" t="n">
        <v>4496</v>
      </c>
      <c r="F391" s="111" t="n">
        <v>2421</v>
      </c>
      <c r="G391" s="111" t="n">
        <v>1268</v>
      </c>
      <c r="H391" s="111" t="n">
        <v>633</v>
      </c>
      <c r="I391" s="111" t="n">
        <v>382</v>
      </c>
      <c r="J391" s="111" t="n">
        <v>224</v>
      </c>
      <c r="K391" s="111" t="n">
        <v>127</v>
      </c>
      <c r="L391" s="111" t="n">
        <v>93</v>
      </c>
      <c r="M391" s="111" t="n">
        <v>75</v>
      </c>
      <c r="N391" s="84"/>
      <c r="O391" s="75" t="s">
        <v>56</v>
      </c>
      <c r="P391" s="82" t="n">
        <f aca="false">C391</f>
        <v>40</v>
      </c>
      <c r="Q391" s="95" t="n">
        <f aca="false">AVERAGE(D390:D391)</f>
        <v>7926</v>
      </c>
      <c r="R391" s="95" t="n">
        <f aca="false">AVERAGE(E390:E391)</f>
        <v>4528</v>
      </c>
      <c r="S391" s="95" t="n">
        <f aca="false">AVERAGE(F390:F391)</f>
        <v>2467</v>
      </c>
      <c r="T391" s="95" t="n">
        <f aca="false">AVERAGE(G390:G391)</f>
        <v>1283.5</v>
      </c>
      <c r="U391" s="95" t="n">
        <f aca="false">AVERAGE(H390:H391)</f>
        <v>697.5</v>
      </c>
      <c r="V391" s="95" t="n">
        <f aca="false">AVERAGE(I390:I391)</f>
        <v>384</v>
      </c>
      <c r="W391" s="95" t="n">
        <f aca="false">AVERAGE(J390:J391)</f>
        <v>228</v>
      </c>
      <c r="X391" s="95" t="n">
        <f aca="false">AVERAGE(K390:K391)</f>
        <v>134</v>
      </c>
      <c r="Y391" s="95" t="n">
        <f aca="false">AVERAGE(L390:L391)</f>
        <v>94</v>
      </c>
      <c r="Z391" s="95" t="n">
        <f aca="false">AVERAGE(M390:M391)</f>
        <v>71.5</v>
      </c>
      <c r="AB391" s="48"/>
      <c r="AC391" s="48"/>
      <c r="AD391" s="48"/>
      <c r="AE391" s="48"/>
      <c r="AF391" s="48"/>
      <c r="AG391" s="48"/>
      <c r="AH391" s="48"/>
      <c r="AI391" s="48"/>
      <c r="AJ391" s="48"/>
      <c r="AK391" s="48"/>
      <c r="AL391" s="48"/>
      <c r="AM391" s="48"/>
      <c r="AN391" s="48"/>
      <c r="AO391" s="48"/>
      <c r="AP391" s="48"/>
      <c r="AQ391" s="48"/>
      <c r="AR391" s="48"/>
      <c r="AS391" s="48"/>
      <c r="AT391" s="48"/>
      <c r="AU391" s="48"/>
      <c r="AV391" s="48"/>
      <c r="AW391" s="48"/>
      <c r="AX391" s="48"/>
      <c r="AY391" s="48"/>
      <c r="AZ391" s="48"/>
      <c r="BA391" s="48"/>
      <c r="BB391" s="48"/>
      <c r="BC391" s="48"/>
      <c r="BD391" s="48"/>
      <c r="BE391" s="48"/>
      <c r="BF391" s="48"/>
      <c r="BG391" s="48"/>
      <c r="BH391" s="48"/>
      <c r="BI391" s="48"/>
      <c r="BJ391" s="48"/>
    </row>
    <row r="392" s="47" customFormat="true" ht="15" hidden="false" customHeight="false" outlineLevel="0" collapsed="false">
      <c r="A392" s="114"/>
      <c r="B392" s="75" t="s">
        <v>59</v>
      </c>
      <c r="C392" s="82" t="n">
        <v>43</v>
      </c>
      <c r="D392" s="112" t="n">
        <v>13448</v>
      </c>
      <c r="E392" s="112" t="n">
        <v>10782</v>
      </c>
      <c r="F392" s="112" t="n">
        <v>9024</v>
      </c>
      <c r="G392" s="112" t="n">
        <v>8114</v>
      </c>
      <c r="H392" s="112" t="n">
        <v>7608</v>
      </c>
      <c r="I392" s="112" t="n">
        <v>7477</v>
      </c>
      <c r="J392" s="112" t="n">
        <v>7566</v>
      </c>
      <c r="K392" s="112" t="n">
        <v>7342</v>
      </c>
      <c r="L392" s="112" t="n">
        <v>7458</v>
      </c>
      <c r="M392" s="112" t="n">
        <v>7295</v>
      </c>
      <c r="N392" s="48"/>
      <c r="O392" s="75" t="s">
        <v>59</v>
      </c>
      <c r="P392" s="82" t="n">
        <f aca="false">C392</f>
        <v>43</v>
      </c>
      <c r="Q392" s="101" t="n">
        <f aca="false">Q390/Q389</f>
        <v>0.696074719172031</v>
      </c>
      <c r="R392" s="101" t="n">
        <f aca="false">R390/R389</f>
        <v>0.796544495966461</v>
      </c>
      <c r="S392" s="101" t="n">
        <f aca="false">S390/S389</f>
        <v>0.843854461301106</v>
      </c>
      <c r="T392" s="101" t="n">
        <f aca="false">T390/T389</f>
        <v>0.876985402867983</v>
      </c>
      <c r="U392" s="101" t="n">
        <f aca="false">U390/U389</f>
        <v>0.901268757647968</v>
      </c>
      <c r="V392" s="101" t="n">
        <f aca="false">V390/V389</f>
        <v>0.916490282855494</v>
      </c>
      <c r="W392" s="101" t="n">
        <f aca="false">W390/W389</f>
        <v>0.946641318124208</v>
      </c>
      <c r="X392" s="101" t="n">
        <f aca="false">X390/X389</f>
        <v>0.938039974210187</v>
      </c>
      <c r="Y392" s="101" t="n">
        <f aca="false">Y390/Y389</f>
        <v>0.961838512547133</v>
      </c>
      <c r="Z392" s="101" t="n">
        <f aca="false">Z390/Z389</f>
        <v>0.930592564395381</v>
      </c>
      <c r="AB392" s="48"/>
      <c r="AC392" s="48"/>
      <c r="AD392" s="48"/>
      <c r="AE392" s="48"/>
      <c r="AF392" s="48"/>
      <c r="AG392" s="48"/>
      <c r="AH392" s="48"/>
      <c r="AI392" s="48"/>
      <c r="AJ392" s="48"/>
      <c r="AK392" s="48"/>
      <c r="AL392" s="48"/>
      <c r="AM392" s="48"/>
      <c r="AN392" s="48"/>
      <c r="AO392" s="48"/>
      <c r="AP392" s="48"/>
      <c r="AQ392" s="48"/>
      <c r="AR392" s="48"/>
      <c r="AS392" s="48"/>
      <c r="AT392" s="48"/>
      <c r="AU392" s="48"/>
      <c r="AV392" s="48"/>
      <c r="AW392" s="48"/>
      <c r="AX392" s="48"/>
      <c r="AY392" s="48"/>
      <c r="AZ392" s="48"/>
      <c r="BA392" s="48"/>
      <c r="BB392" s="48"/>
      <c r="BC392" s="48"/>
      <c r="BD392" s="48"/>
      <c r="BE392" s="48"/>
      <c r="BF392" s="48"/>
      <c r="BG392" s="48"/>
      <c r="BH392" s="48"/>
      <c r="BI392" s="48"/>
      <c r="BJ392" s="48"/>
    </row>
    <row r="393" s="47" customFormat="true" ht="15" hidden="false" customHeight="false" outlineLevel="0" collapsed="false">
      <c r="A393" s="114"/>
      <c r="B393" s="75" t="s">
        <v>61</v>
      </c>
      <c r="C393" s="82" t="n">
        <v>35</v>
      </c>
      <c r="D393" s="112" t="n">
        <v>13434</v>
      </c>
      <c r="E393" s="112" t="n">
        <v>10814</v>
      </c>
      <c r="F393" s="112" t="n">
        <v>9037</v>
      </c>
      <c r="G393" s="112" t="n">
        <v>8091</v>
      </c>
      <c r="H393" s="112" t="n">
        <v>7781</v>
      </c>
      <c r="I393" s="112" t="n">
        <v>7580</v>
      </c>
      <c r="J393" s="112" t="n">
        <v>7828</v>
      </c>
      <c r="K393" s="112" t="n">
        <v>7475</v>
      </c>
      <c r="L393" s="112" t="n">
        <v>7525</v>
      </c>
      <c r="M393" s="112" t="n">
        <v>7516</v>
      </c>
      <c r="N393" s="48"/>
      <c r="O393" s="75" t="s">
        <v>61</v>
      </c>
      <c r="P393" s="82" t="n">
        <f aca="false">C393</f>
        <v>35</v>
      </c>
      <c r="Q393" s="95" t="n">
        <f aca="false">AVERAGE(D392:D393)</f>
        <v>13441</v>
      </c>
      <c r="R393" s="95" t="n">
        <f aca="false">AVERAGE(E392:E393)</f>
        <v>10798</v>
      </c>
      <c r="S393" s="95" t="n">
        <f aca="false">AVERAGE(F392:F393)</f>
        <v>9030.5</v>
      </c>
      <c r="T393" s="95" t="n">
        <f aca="false">AVERAGE(G392:G393)</f>
        <v>8102.5</v>
      </c>
      <c r="U393" s="95" t="n">
        <f aca="false">AVERAGE(H392:H393)</f>
        <v>7694.5</v>
      </c>
      <c r="V393" s="95" t="n">
        <f aca="false">AVERAGE(I392:I393)</f>
        <v>7528.5</v>
      </c>
      <c r="W393" s="95" t="n">
        <f aca="false">AVERAGE(J392:J393)</f>
        <v>7697</v>
      </c>
      <c r="X393" s="95" t="n">
        <f aca="false">AVERAGE(K392:K393)</f>
        <v>7408.5</v>
      </c>
      <c r="Y393" s="95" t="n">
        <f aca="false">AVERAGE(L392:L393)</f>
        <v>7491.5</v>
      </c>
      <c r="Z393" s="95" t="n">
        <f aca="false">AVERAGE(M392:M393)</f>
        <v>7405.5</v>
      </c>
      <c r="AB393" s="48"/>
      <c r="AC393" s="48"/>
      <c r="AD393" s="48"/>
      <c r="AE393" s="48"/>
      <c r="AF393" s="48"/>
      <c r="AG393" s="48"/>
      <c r="AH393" s="48"/>
      <c r="AI393" s="48"/>
      <c r="AJ393" s="48"/>
      <c r="AK393" s="48"/>
      <c r="AL393" s="48"/>
      <c r="AM393" s="48"/>
      <c r="AN393" s="48"/>
      <c r="AO393" s="48"/>
      <c r="AP393" s="48"/>
      <c r="AQ393" s="48"/>
      <c r="AR393" s="48"/>
      <c r="AS393" s="48"/>
      <c r="AT393" s="48"/>
      <c r="AU393" s="48"/>
      <c r="AV393" s="48"/>
      <c r="AW393" s="48"/>
      <c r="AX393" s="48"/>
      <c r="AY393" s="48"/>
      <c r="AZ393" s="48"/>
      <c r="BA393" s="48"/>
      <c r="BB393" s="48"/>
      <c r="BC393" s="48"/>
      <c r="BD393" s="48"/>
      <c r="BE393" s="48"/>
      <c r="BF393" s="48"/>
      <c r="BG393" s="48"/>
      <c r="BH393" s="48"/>
      <c r="BI393" s="48"/>
      <c r="BJ393" s="48"/>
    </row>
    <row r="394" s="47" customFormat="true" ht="15" hidden="false" customHeight="false" outlineLevel="0" collapsed="false">
      <c r="A394" s="114"/>
      <c r="B394" s="75" t="s">
        <v>64</v>
      </c>
      <c r="C394" s="82" t="n">
        <v>38</v>
      </c>
      <c r="D394" s="113" t="n">
        <v>11415</v>
      </c>
      <c r="E394" s="113" t="n">
        <v>8777</v>
      </c>
      <c r="F394" s="113" t="n">
        <v>6754</v>
      </c>
      <c r="G394" s="113" t="n">
        <v>5516</v>
      </c>
      <c r="H394" s="113" t="n">
        <v>4382</v>
      </c>
      <c r="I394" s="113" t="n">
        <v>3476</v>
      </c>
      <c r="J394" s="113" t="n">
        <v>2185</v>
      </c>
      <c r="K394" s="113" t="n">
        <v>1387</v>
      </c>
      <c r="L394" s="113" t="n">
        <v>845</v>
      </c>
      <c r="M394" s="113" t="n">
        <v>468</v>
      </c>
      <c r="N394" s="84"/>
      <c r="O394" s="75" t="s">
        <v>64</v>
      </c>
      <c r="P394" s="82" t="n">
        <f aca="false">C394</f>
        <v>38</v>
      </c>
      <c r="Q394" s="95" t="n">
        <f aca="false">(D394-Q391)/Q392</f>
        <v>5012.39292837715</v>
      </c>
      <c r="R394" s="95" t="n">
        <f aca="false">(E394-R391)/R392</f>
        <v>5334.29082934609</v>
      </c>
      <c r="S394" s="95" t="n">
        <f aca="false">(F394-S391)/S392</f>
        <v>5080.25992229756</v>
      </c>
      <c r="T394" s="95" t="n">
        <f aca="false">(G394-T391)/T392</f>
        <v>4826.19207361783</v>
      </c>
      <c r="U394" s="95" t="n">
        <f aca="false">(H394-U391)/U392</f>
        <v>4088.12573245677</v>
      </c>
      <c r="V394" s="95" t="n">
        <f aca="false">(I394-V391)/V392</f>
        <v>3373.74007978165</v>
      </c>
      <c r="W394" s="95" t="n">
        <f aca="false">(J394-W391)/W392</f>
        <v>2067.30887669032</v>
      </c>
      <c r="X394" s="95" t="n">
        <f aca="false">(K394-X391)/X392</f>
        <v>1335.7639700323</v>
      </c>
      <c r="Y394" s="95" t="n">
        <f aca="false">(L394-Y391)/Y392</f>
        <v>780.796350118283</v>
      </c>
      <c r="Z394" s="95" t="n">
        <f aca="false">(M394-Z391)/Z392</f>
        <v>426.072607035724</v>
      </c>
      <c r="AB394" s="48"/>
      <c r="AC394" s="48"/>
      <c r="AD394" s="48"/>
      <c r="AE394" s="48"/>
      <c r="AF394" s="48"/>
      <c r="AG394" s="48"/>
      <c r="AH394" s="48"/>
      <c r="AI394" s="48"/>
      <c r="AJ394" s="48"/>
      <c r="AK394" s="48"/>
      <c r="AL394" s="48"/>
      <c r="AM394" s="48"/>
      <c r="AN394" s="48"/>
      <c r="AO394" s="48"/>
      <c r="AP394" s="48"/>
      <c r="AQ394" s="48"/>
      <c r="AR394" s="48"/>
      <c r="AS394" s="48"/>
      <c r="AT394" s="48"/>
      <c r="AU394" s="48"/>
      <c r="AV394" s="48"/>
      <c r="AW394" s="48"/>
      <c r="AX394" s="48"/>
      <c r="AY394" s="48"/>
      <c r="AZ394" s="48"/>
      <c r="BA394" s="48"/>
      <c r="BB394" s="48"/>
      <c r="BC394" s="48"/>
      <c r="BD394" s="48"/>
      <c r="BE394" s="48"/>
      <c r="BF394" s="48"/>
      <c r="BG394" s="48"/>
      <c r="BH394" s="48"/>
      <c r="BI394" s="48"/>
      <c r="BJ394" s="48"/>
    </row>
    <row r="395" s="47" customFormat="true" ht="15" hidden="false" customHeight="false" outlineLevel="0" collapsed="false">
      <c r="A395" s="114"/>
      <c r="B395" s="75" t="s">
        <v>66</v>
      </c>
      <c r="C395" s="82" t="n">
        <v>39</v>
      </c>
      <c r="D395" s="113" t="n">
        <v>11813</v>
      </c>
      <c r="E395" s="113" t="n">
        <v>8751</v>
      </c>
      <c r="F395" s="113" t="n">
        <v>7153</v>
      </c>
      <c r="G395" s="113" t="n">
        <v>5851</v>
      </c>
      <c r="H395" s="113" t="n">
        <v>4650</v>
      </c>
      <c r="I395" s="113" t="n">
        <v>3640</v>
      </c>
      <c r="J395" s="113" t="n">
        <v>2378</v>
      </c>
      <c r="K395" s="113" t="n">
        <v>1393</v>
      </c>
      <c r="L395" s="113" t="n">
        <v>815</v>
      </c>
      <c r="M395" s="113" t="n">
        <v>491</v>
      </c>
      <c r="N395" s="84"/>
      <c r="O395" s="75" t="s">
        <v>66</v>
      </c>
      <c r="P395" s="82" t="n">
        <f aca="false">C395</f>
        <v>39</v>
      </c>
      <c r="Q395" s="95" t="n">
        <f aca="false">(D395-Q391)/Q392</f>
        <v>5584.17062556664</v>
      </c>
      <c r="R395" s="95" t="n">
        <f aca="false">(E395-R391)/R392</f>
        <v>5301.64984051037</v>
      </c>
      <c r="S395" s="95" t="n">
        <f aca="false">(F395-S391)/S392</f>
        <v>5553.09027195856</v>
      </c>
      <c r="T395" s="95" t="n">
        <f aca="false">(G395-T391)/T392</f>
        <v>5208.18246810383</v>
      </c>
      <c r="U395" s="95" t="n">
        <f aca="false">(H395-U391)/U392</f>
        <v>4385.4843147063</v>
      </c>
      <c r="V395" s="95" t="n">
        <f aca="false">(I395-V391)/V392</f>
        <v>3552.68360277136</v>
      </c>
      <c r="W395" s="95" t="n">
        <f aca="false">(J395-W391)/W392</f>
        <v>2271.18757531129</v>
      </c>
      <c r="X395" s="95" t="n">
        <f aca="false">(K395-X391)/X392</f>
        <v>1342.1602859303</v>
      </c>
      <c r="Y395" s="95" t="n">
        <f aca="false">(L395-Y391)/Y392</f>
        <v>749.606083136195</v>
      </c>
      <c r="Z395" s="95" t="n">
        <f aca="false">(M395-Z391)/Z392</f>
        <v>450.788041996182</v>
      </c>
      <c r="AB395" s="48"/>
      <c r="AC395" s="48"/>
      <c r="AD395" s="48"/>
      <c r="AE395" s="48"/>
      <c r="AF395" s="48"/>
      <c r="AG395" s="48"/>
      <c r="AH395" s="48"/>
      <c r="AI395" s="48"/>
      <c r="AJ395" s="48"/>
      <c r="AK395" s="48"/>
      <c r="AL395" s="48"/>
      <c r="AM395" s="48"/>
      <c r="AN395" s="48"/>
      <c r="AO395" s="48"/>
      <c r="AP395" s="48"/>
      <c r="AQ395" s="48"/>
      <c r="AR395" s="48"/>
      <c r="AS395" s="48"/>
      <c r="AT395" s="48"/>
      <c r="AU395" s="48"/>
      <c r="AV395" s="48"/>
      <c r="AW395" s="48"/>
      <c r="AX395" s="48"/>
      <c r="AY395" s="48"/>
      <c r="AZ395" s="48"/>
      <c r="BA395" s="48"/>
      <c r="BB395" s="48"/>
      <c r="BC395" s="48"/>
      <c r="BD395" s="48"/>
      <c r="BE395" s="48"/>
      <c r="BF395" s="48"/>
      <c r="BG395" s="48"/>
      <c r="BH395" s="48"/>
      <c r="BI395" s="48"/>
      <c r="BJ395" s="48"/>
    </row>
    <row r="396" s="47" customFormat="true" ht="15" hidden="false" customHeight="false" outlineLevel="0" collapsed="false">
      <c r="A396" s="56"/>
      <c r="B396" s="48"/>
      <c r="C396" s="109"/>
      <c r="D396" s="109"/>
      <c r="E396" s="109"/>
      <c r="F396" s="109"/>
      <c r="G396" s="109"/>
      <c r="H396" s="109"/>
      <c r="I396" s="109"/>
      <c r="J396" s="109"/>
      <c r="K396" s="109"/>
      <c r="L396" s="109"/>
      <c r="M396" s="109"/>
      <c r="N396" s="84"/>
      <c r="O396" s="48"/>
      <c r="P396" s="48"/>
      <c r="Q396" s="48"/>
      <c r="R396" s="48"/>
      <c r="S396" s="48"/>
      <c r="T396" s="48"/>
      <c r="U396" s="48"/>
      <c r="V396" s="48"/>
      <c r="W396" s="48"/>
      <c r="X396" s="48"/>
      <c r="Y396" s="48"/>
      <c r="Z396" s="48"/>
      <c r="AB396" s="48"/>
      <c r="AC396" s="48"/>
      <c r="AD396" s="48"/>
      <c r="AE396" s="48"/>
      <c r="AF396" s="48"/>
      <c r="AG396" s="48"/>
      <c r="AH396" s="48"/>
      <c r="AI396" s="48"/>
      <c r="AJ396" s="48"/>
      <c r="AK396" s="48"/>
      <c r="AL396" s="48"/>
      <c r="AM396" s="48"/>
      <c r="AN396" s="48"/>
      <c r="AO396" s="48"/>
      <c r="AP396" s="48"/>
      <c r="AQ396" s="48"/>
      <c r="AR396" s="48"/>
      <c r="AS396" s="48"/>
      <c r="AT396" s="48"/>
      <c r="AU396" s="48"/>
      <c r="AV396" s="48"/>
      <c r="AW396" s="48"/>
      <c r="AX396" s="48"/>
      <c r="AY396" s="48"/>
      <c r="AZ396" s="48"/>
      <c r="BA396" s="48"/>
      <c r="BB396" s="48"/>
      <c r="BC396" s="48"/>
      <c r="BD396" s="48"/>
      <c r="BE396" s="48"/>
      <c r="BF396" s="48"/>
      <c r="BG396" s="48"/>
      <c r="BH396" s="48"/>
      <c r="BI396" s="48"/>
      <c r="BJ396" s="48"/>
    </row>
    <row r="397" s="47" customFormat="true" ht="15" hidden="false" customHeight="false" outlineLevel="0" collapsed="false">
      <c r="A397" s="115" t="s">
        <v>119</v>
      </c>
      <c r="B397" s="74"/>
      <c r="C397" s="75" t="n">
        <v>1</v>
      </c>
      <c r="D397" s="75" t="n">
        <v>3</v>
      </c>
      <c r="E397" s="75" t="n">
        <v>4</v>
      </c>
      <c r="F397" s="75" t="n">
        <v>5</v>
      </c>
      <c r="G397" s="75" t="n">
        <v>6</v>
      </c>
      <c r="H397" s="75" t="n">
        <v>7</v>
      </c>
      <c r="I397" s="75" t="n">
        <v>8</v>
      </c>
      <c r="J397" s="75" t="n">
        <v>9</v>
      </c>
      <c r="K397" s="75" t="n">
        <v>10</v>
      </c>
      <c r="L397" s="75" t="n">
        <v>11</v>
      </c>
      <c r="M397" s="75" t="n">
        <v>12</v>
      </c>
      <c r="N397" s="84"/>
      <c r="O397" s="74"/>
      <c r="P397" s="75" t="n">
        <v>1</v>
      </c>
      <c r="Q397" s="75" t="n">
        <v>3</v>
      </c>
      <c r="R397" s="75" t="n">
        <v>4</v>
      </c>
      <c r="S397" s="75" t="n">
        <v>5</v>
      </c>
      <c r="T397" s="75" t="n">
        <v>6</v>
      </c>
      <c r="U397" s="75" t="n">
        <v>7</v>
      </c>
      <c r="V397" s="75" t="n">
        <v>8</v>
      </c>
      <c r="W397" s="75" t="n">
        <v>9</v>
      </c>
      <c r="X397" s="75" t="n">
        <v>10</v>
      </c>
      <c r="Y397" s="75" t="n">
        <v>11</v>
      </c>
      <c r="Z397" s="75" t="n">
        <v>12</v>
      </c>
      <c r="AB397" s="48"/>
      <c r="AC397" s="48"/>
      <c r="AD397" s="48"/>
      <c r="AE397" s="48"/>
      <c r="AF397" s="48"/>
      <c r="AG397" s="48"/>
      <c r="AH397" s="48"/>
      <c r="AI397" s="48"/>
      <c r="AJ397" s="48"/>
      <c r="AK397" s="48"/>
      <c r="AL397" s="48"/>
      <c r="AM397" s="48"/>
      <c r="AN397" s="48"/>
      <c r="AO397" s="48"/>
      <c r="AP397" s="48"/>
      <c r="AQ397" s="48"/>
      <c r="AR397" s="48"/>
      <c r="AS397" s="48"/>
      <c r="AT397" s="48"/>
      <c r="AU397" s="48"/>
      <c r="AV397" s="48"/>
      <c r="AW397" s="48"/>
      <c r="AX397" s="48"/>
      <c r="AY397" s="48"/>
      <c r="AZ397" s="48"/>
      <c r="BA397" s="48"/>
      <c r="BB397" s="48"/>
      <c r="BC397" s="48"/>
      <c r="BD397" s="48"/>
      <c r="BE397" s="48"/>
      <c r="BF397" s="48"/>
      <c r="BG397" s="48"/>
      <c r="BH397" s="48"/>
      <c r="BI397" s="48"/>
      <c r="BJ397" s="48"/>
    </row>
    <row r="398" s="47" customFormat="true" ht="15" hidden="false" customHeight="false" outlineLevel="0" collapsed="false">
      <c r="A398" s="114"/>
      <c r="B398" s="75" t="s">
        <v>50</v>
      </c>
      <c r="C398" s="82" t="n">
        <v>43</v>
      </c>
      <c r="D398" s="82" t="n">
        <v>7841</v>
      </c>
      <c r="E398" s="82" t="n">
        <v>8132</v>
      </c>
      <c r="F398" s="82" t="n">
        <v>7931</v>
      </c>
      <c r="G398" s="82" t="n">
        <v>7918</v>
      </c>
      <c r="H398" s="82" t="n">
        <v>7971</v>
      </c>
      <c r="I398" s="82" t="n">
        <v>7943</v>
      </c>
      <c r="J398" s="82" t="n">
        <v>8057</v>
      </c>
      <c r="K398" s="82" t="n">
        <v>7894</v>
      </c>
      <c r="L398" s="82" t="n">
        <v>7833</v>
      </c>
      <c r="M398" s="82" t="n">
        <v>8011</v>
      </c>
      <c r="N398" s="84"/>
      <c r="O398" s="75" t="s">
        <v>50</v>
      </c>
      <c r="P398" s="82"/>
      <c r="Q398" s="82"/>
      <c r="R398" s="82"/>
      <c r="S398" s="82"/>
      <c r="T398" s="82"/>
      <c r="U398" s="82"/>
      <c r="V398" s="82"/>
      <c r="W398" s="82"/>
      <c r="X398" s="82"/>
      <c r="Y398" s="82"/>
      <c r="Z398" s="82"/>
      <c r="AB398" s="48"/>
      <c r="AC398" s="48"/>
      <c r="AD398" s="48"/>
      <c r="AE398" s="48"/>
      <c r="AF398" s="48"/>
      <c r="AG398" s="48"/>
      <c r="AH398" s="48"/>
      <c r="AI398" s="48"/>
      <c r="AJ398" s="48"/>
      <c r="AK398" s="48"/>
      <c r="AL398" s="48"/>
      <c r="AM398" s="48"/>
      <c r="AN398" s="48"/>
      <c r="AO398" s="48"/>
      <c r="AP398" s="48"/>
      <c r="AQ398" s="48"/>
      <c r="AR398" s="48"/>
      <c r="AS398" s="48"/>
      <c r="AT398" s="48"/>
      <c r="AU398" s="48"/>
      <c r="AV398" s="48"/>
      <c r="AW398" s="48"/>
      <c r="AX398" s="48"/>
      <c r="AY398" s="48"/>
      <c r="AZ398" s="48"/>
      <c r="BA398" s="48"/>
      <c r="BB398" s="48"/>
      <c r="BC398" s="48"/>
      <c r="BD398" s="48"/>
      <c r="BE398" s="48"/>
      <c r="BF398" s="48"/>
      <c r="BG398" s="48"/>
      <c r="BH398" s="48"/>
      <c r="BI398" s="48"/>
      <c r="BJ398" s="48"/>
    </row>
    <row r="399" s="47" customFormat="true" ht="15" hidden="false" customHeight="false" outlineLevel="0" collapsed="false">
      <c r="A399" s="114"/>
      <c r="B399" s="75" t="s">
        <v>51</v>
      </c>
      <c r="C399" s="82" t="n">
        <v>39</v>
      </c>
      <c r="D399" s="82" t="n">
        <v>7983</v>
      </c>
      <c r="E399" s="82" t="n">
        <v>7593</v>
      </c>
      <c r="F399" s="82" t="n">
        <v>7646</v>
      </c>
      <c r="G399" s="82" t="n">
        <v>7643</v>
      </c>
      <c r="H399" s="82" t="n">
        <v>7523</v>
      </c>
      <c r="I399" s="82" t="n">
        <v>7657</v>
      </c>
      <c r="J399" s="82" t="n">
        <v>7688</v>
      </c>
      <c r="K399" s="82" t="n">
        <v>7618</v>
      </c>
      <c r="L399" s="82" t="n">
        <v>7543</v>
      </c>
      <c r="M399" s="82" t="n">
        <v>7723</v>
      </c>
      <c r="N399" s="84"/>
      <c r="O399" s="75" t="s">
        <v>51</v>
      </c>
      <c r="P399" s="82" t="n">
        <f aca="false">C399</f>
        <v>39</v>
      </c>
      <c r="Q399" s="110" t="n">
        <f aca="false">AVERAGE(D398:D399)</f>
        <v>7912</v>
      </c>
      <c r="R399" s="110" t="n">
        <f aca="false">AVERAGE(E398:E399)</f>
        <v>7862.5</v>
      </c>
      <c r="S399" s="110" t="n">
        <f aca="false">AVERAGE(F398:F399)</f>
        <v>7788.5</v>
      </c>
      <c r="T399" s="110" t="n">
        <f aca="false">AVERAGE(G398:G399)</f>
        <v>7780.5</v>
      </c>
      <c r="U399" s="110" t="n">
        <f aca="false">AVERAGE(H398:H399)</f>
        <v>7747</v>
      </c>
      <c r="V399" s="110" t="n">
        <f aca="false">AVERAGE(I398:I399)</f>
        <v>7800</v>
      </c>
      <c r="W399" s="110" t="n">
        <f aca="false">AVERAGE(J398:J399)</f>
        <v>7872.5</v>
      </c>
      <c r="X399" s="110" t="n">
        <f aca="false">AVERAGE(K398:K399)</f>
        <v>7756</v>
      </c>
      <c r="Y399" s="110" t="n">
        <f aca="false">AVERAGE(L398:L399)</f>
        <v>7688</v>
      </c>
      <c r="Z399" s="110" t="n">
        <f aca="false">AVERAGE(M398:M399)</f>
        <v>7867</v>
      </c>
      <c r="AB399" s="48"/>
      <c r="AC399" s="48"/>
      <c r="AD399" s="48"/>
      <c r="AE399" s="48"/>
      <c r="AF399" s="48"/>
      <c r="AG399" s="48"/>
      <c r="AH399" s="48"/>
      <c r="AI399" s="48"/>
      <c r="AJ399" s="48"/>
      <c r="AK399" s="48"/>
      <c r="AL399" s="48"/>
      <c r="AM399" s="48"/>
      <c r="AN399" s="48"/>
      <c r="AO399" s="48"/>
      <c r="AP399" s="48"/>
      <c r="AQ399" s="48"/>
      <c r="AR399" s="48"/>
      <c r="AS399" s="48"/>
      <c r="AT399" s="48"/>
      <c r="AU399" s="48"/>
      <c r="AV399" s="48"/>
      <c r="AW399" s="48"/>
      <c r="AX399" s="48"/>
      <c r="AY399" s="48"/>
      <c r="AZ399" s="48"/>
      <c r="BA399" s="48"/>
      <c r="BB399" s="48"/>
      <c r="BC399" s="48"/>
      <c r="BD399" s="48"/>
      <c r="BE399" s="48"/>
      <c r="BF399" s="48"/>
      <c r="BG399" s="48"/>
      <c r="BH399" s="48"/>
      <c r="BI399" s="48"/>
      <c r="BJ399" s="48"/>
    </row>
    <row r="400" s="47" customFormat="true" ht="15" hidden="false" customHeight="false" outlineLevel="0" collapsed="false">
      <c r="A400" s="114"/>
      <c r="B400" s="75" t="s">
        <v>54</v>
      </c>
      <c r="C400" s="82" t="n">
        <v>42</v>
      </c>
      <c r="D400" s="111" t="n">
        <v>7975</v>
      </c>
      <c r="E400" s="111" t="n">
        <v>4546</v>
      </c>
      <c r="F400" s="111" t="n">
        <v>2524</v>
      </c>
      <c r="G400" s="111" t="n">
        <v>1299</v>
      </c>
      <c r="H400" s="111" t="n">
        <v>767</v>
      </c>
      <c r="I400" s="111" t="n">
        <v>382</v>
      </c>
      <c r="J400" s="111" t="n">
        <v>233</v>
      </c>
      <c r="K400" s="111" t="n">
        <v>140</v>
      </c>
      <c r="L400" s="111" t="n">
        <v>93</v>
      </c>
      <c r="M400" s="111" t="n">
        <v>69</v>
      </c>
      <c r="N400" s="84"/>
      <c r="O400" s="75" t="s">
        <v>54</v>
      </c>
      <c r="P400" s="82" t="n">
        <f aca="false">C400</f>
        <v>42</v>
      </c>
      <c r="Q400" s="95" t="n">
        <f aca="false">Q403-Q401</f>
        <v>5528</v>
      </c>
      <c r="R400" s="95" t="n">
        <f aca="false">R403-R401</f>
        <v>6284.5</v>
      </c>
      <c r="S400" s="95" t="n">
        <f aca="false">S403-S401</f>
        <v>6540</v>
      </c>
      <c r="T400" s="95" t="n">
        <f aca="false">T403-T401</f>
        <v>6824</v>
      </c>
      <c r="U400" s="95" t="n">
        <f aca="false">U403-U401</f>
        <v>6978.5</v>
      </c>
      <c r="V400" s="95" t="n">
        <f aca="false">V403-V401</f>
        <v>7156.5</v>
      </c>
      <c r="W400" s="95" t="n">
        <f aca="false">W403-W401</f>
        <v>7464</v>
      </c>
      <c r="X400" s="95" t="n">
        <f aca="false">X403-X401</f>
        <v>7285</v>
      </c>
      <c r="Y400" s="95" t="n">
        <f aca="false">Y403-Y401</f>
        <v>7390</v>
      </c>
      <c r="Z400" s="95" t="n">
        <f aca="false">Z403-Z401</f>
        <v>7339</v>
      </c>
      <c r="AB400" s="48"/>
      <c r="AC400" s="48"/>
      <c r="AD400" s="48"/>
      <c r="AE400" s="48"/>
      <c r="AF400" s="48"/>
      <c r="AG400" s="48"/>
      <c r="AH400" s="48"/>
      <c r="AI400" s="48"/>
      <c r="AJ400" s="48"/>
      <c r="AK400" s="48"/>
      <c r="AL400" s="48"/>
      <c r="AM400" s="48"/>
      <c r="AN400" s="48"/>
      <c r="AO400" s="48"/>
      <c r="AP400" s="48"/>
      <c r="AQ400" s="48"/>
      <c r="AR400" s="48"/>
      <c r="AS400" s="48"/>
      <c r="AT400" s="48"/>
      <c r="AU400" s="48"/>
      <c r="AV400" s="48"/>
      <c r="AW400" s="48"/>
      <c r="AX400" s="48"/>
      <c r="AY400" s="48"/>
      <c r="AZ400" s="48"/>
      <c r="BA400" s="48"/>
      <c r="BB400" s="48"/>
      <c r="BC400" s="48"/>
      <c r="BD400" s="48"/>
      <c r="BE400" s="48"/>
      <c r="BF400" s="48"/>
      <c r="BG400" s="48"/>
      <c r="BH400" s="48"/>
      <c r="BI400" s="48"/>
      <c r="BJ400" s="48"/>
    </row>
    <row r="401" s="47" customFormat="true" ht="15" hidden="false" customHeight="false" outlineLevel="0" collapsed="false">
      <c r="A401" s="114"/>
      <c r="B401" s="75" t="s">
        <v>56</v>
      </c>
      <c r="C401" s="82" t="n">
        <v>39</v>
      </c>
      <c r="D401" s="111" t="n">
        <v>7876</v>
      </c>
      <c r="E401" s="111" t="n">
        <v>4493</v>
      </c>
      <c r="F401" s="111" t="n">
        <v>2422</v>
      </c>
      <c r="G401" s="111" t="n">
        <v>1264</v>
      </c>
      <c r="H401" s="111" t="n">
        <v>632</v>
      </c>
      <c r="I401" s="111" t="n">
        <v>386</v>
      </c>
      <c r="J401" s="111" t="n">
        <v>225</v>
      </c>
      <c r="K401" s="111" t="n">
        <v>126</v>
      </c>
      <c r="L401" s="111" t="n">
        <v>91</v>
      </c>
      <c r="M401" s="111" t="n">
        <v>75</v>
      </c>
      <c r="N401" s="84"/>
      <c r="O401" s="75" t="s">
        <v>56</v>
      </c>
      <c r="P401" s="82" t="n">
        <f aca="false">C401</f>
        <v>39</v>
      </c>
      <c r="Q401" s="95" t="n">
        <f aca="false">AVERAGE(D400:D401)</f>
        <v>7925.5</v>
      </c>
      <c r="R401" s="95" t="n">
        <f aca="false">AVERAGE(E400:E401)</f>
        <v>4519.5</v>
      </c>
      <c r="S401" s="95" t="n">
        <f aca="false">AVERAGE(F400:F401)</f>
        <v>2473</v>
      </c>
      <c r="T401" s="95" t="n">
        <f aca="false">AVERAGE(G400:G401)</f>
        <v>1281.5</v>
      </c>
      <c r="U401" s="95" t="n">
        <f aca="false">AVERAGE(H400:H401)</f>
        <v>699.5</v>
      </c>
      <c r="V401" s="95" t="n">
        <f aca="false">AVERAGE(I400:I401)</f>
        <v>384</v>
      </c>
      <c r="W401" s="95" t="n">
        <f aca="false">AVERAGE(J400:J401)</f>
        <v>229</v>
      </c>
      <c r="X401" s="95" t="n">
        <f aca="false">AVERAGE(K400:K401)</f>
        <v>133</v>
      </c>
      <c r="Y401" s="95" t="n">
        <f aca="false">AVERAGE(L400:L401)</f>
        <v>92</v>
      </c>
      <c r="Z401" s="95" t="n">
        <f aca="false">AVERAGE(M400:M401)</f>
        <v>72</v>
      </c>
      <c r="AB401" s="48"/>
      <c r="AC401" s="48"/>
      <c r="AD401" s="48"/>
      <c r="AE401" s="48"/>
      <c r="AF401" s="48"/>
      <c r="AG401" s="48"/>
      <c r="AH401" s="48"/>
      <c r="AI401" s="48"/>
      <c r="AJ401" s="48"/>
      <c r="AK401" s="48"/>
      <c r="AL401" s="48"/>
      <c r="AM401" s="48"/>
      <c r="AN401" s="48"/>
      <c r="AO401" s="48"/>
      <c r="AP401" s="48"/>
      <c r="AQ401" s="48"/>
      <c r="AR401" s="48"/>
      <c r="AS401" s="48"/>
      <c r="AT401" s="48"/>
      <c r="AU401" s="48"/>
      <c r="AV401" s="48"/>
      <c r="AW401" s="48"/>
      <c r="AX401" s="48"/>
      <c r="AY401" s="48"/>
      <c r="AZ401" s="48"/>
      <c r="BA401" s="48"/>
      <c r="BB401" s="48"/>
      <c r="BC401" s="48"/>
      <c r="BD401" s="48"/>
      <c r="BE401" s="48"/>
      <c r="BF401" s="48"/>
      <c r="BG401" s="48"/>
      <c r="BH401" s="48"/>
      <c r="BI401" s="48"/>
      <c r="BJ401" s="48"/>
    </row>
    <row r="402" s="47" customFormat="true" ht="15" hidden="false" customHeight="false" outlineLevel="0" collapsed="false">
      <c r="A402" s="114"/>
      <c r="B402" s="75" t="s">
        <v>59</v>
      </c>
      <c r="C402" s="82" t="n">
        <v>43</v>
      </c>
      <c r="D402" s="112" t="n">
        <v>13458</v>
      </c>
      <c r="E402" s="112" t="n">
        <v>10801</v>
      </c>
      <c r="F402" s="112" t="n">
        <v>9005</v>
      </c>
      <c r="G402" s="112" t="n">
        <v>8120</v>
      </c>
      <c r="H402" s="112" t="n">
        <v>7590</v>
      </c>
      <c r="I402" s="112" t="n">
        <v>7487</v>
      </c>
      <c r="J402" s="112" t="n">
        <v>7557</v>
      </c>
      <c r="K402" s="112" t="n">
        <v>7353</v>
      </c>
      <c r="L402" s="112" t="n">
        <v>7446</v>
      </c>
      <c r="M402" s="112" t="n">
        <v>7307</v>
      </c>
      <c r="N402" s="48"/>
      <c r="O402" s="75" t="s">
        <v>59</v>
      </c>
      <c r="P402" s="82" t="n">
        <f aca="false">C402</f>
        <v>43</v>
      </c>
      <c r="Q402" s="101" t="n">
        <f aca="false">Q400/Q399</f>
        <v>0.698685540950455</v>
      </c>
      <c r="R402" s="101" t="n">
        <f aca="false">R400/R399</f>
        <v>0.799300476947536</v>
      </c>
      <c r="S402" s="101" t="n">
        <f aca="false">S400/S399</f>
        <v>0.839699557039225</v>
      </c>
      <c r="T402" s="101" t="n">
        <f aca="false">T400/T399</f>
        <v>0.877064456011825</v>
      </c>
      <c r="U402" s="101" t="n">
        <f aca="false">U400/U399</f>
        <v>0.900800309797341</v>
      </c>
      <c r="V402" s="101" t="n">
        <f aca="false">V400/V399</f>
        <v>0.9175</v>
      </c>
      <c r="W402" s="101" t="n">
        <f aca="false">W400/W399</f>
        <v>0.94811051127342</v>
      </c>
      <c r="X402" s="101" t="n">
        <f aca="false">X400/X399</f>
        <v>0.939272821041774</v>
      </c>
      <c r="Y402" s="101" t="n">
        <f aca="false">Y400/Y399</f>
        <v>0.961238293444329</v>
      </c>
      <c r="Z402" s="101" t="n">
        <f aca="false">Z400/Z399</f>
        <v>0.932884199822041</v>
      </c>
      <c r="AB402" s="48"/>
      <c r="AC402" s="48"/>
      <c r="AD402" s="48"/>
      <c r="AE402" s="48"/>
      <c r="AF402" s="48"/>
      <c r="AG402" s="48"/>
      <c r="AH402" s="48"/>
      <c r="AI402" s="48"/>
      <c r="AJ402" s="48"/>
      <c r="AK402" s="48"/>
      <c r="AL402" s="48"/>
      <c r="AM402" s="48"/>
      <c r="AN402" s="48"/>
      <c r="AO402" s="48"/>
      <c r="AP402" s="48"/>
      <c r="AQ402" s="48"/>
      <c r="AR402" s="48"/>
      <c r="AS402" s="48"/>
      <c r="AT402" s="48"/>
      <c r="AU402" s="48"/>
      <c r="AV402" s="48"/>
      <c r="AW402" s="48"/>
      <c r="AX402" s="48"/>
      <c r="AY402" s="48"/>
      <c r="AZ402" s="48"/>
      <c r="BA402" s="48"/>
      <c r="BB402" s="48"/>
      <c r="BC402" s="48"/>
      <c r="BD402" s="48"/>
      <c r="BE402" s="48"/>
      <c r="BF402" s="48"/>
      <c r="BG402" s="48"/>
      <c r="BH402" s="48"/>
      <c r="BI402" s="48"/>
      <c r="BJ402" s="48"/>
    </row>
    <row r="403" s="47" customFormat="true" ht="15" hidden="false" customHeight="false" outlineLevel="0" collapsed="false">
      <c r="A403" s="114"/>
      <c r="B403" s="75" t="s">
        <v>61</v>
      </c>
      <c r="C403" s="82" t="n">
        <v>35</v>
      </c>
      <c r="D403" s="112" t="n">
        <v>13449</v>
      </c>
      <c r="E403" s="112" t="n">
        <v>10807</v>
      </c>
      <c r="F403" s="112" t="n">
        <v>9021</v>
      </c>
      <c r="G403" s="112" t="n">
        <v>8091</v>
      </c>
      <c r="H403" s="112" t="n">
        <v>7766</v>
      </c>
      <c r="I403" s="112" t="n">
        <v>7594</v>
      </c>
      <c r="J403" s="112" t="n">
        <v>7829</v>
      </c>
      <c r="K403" s="112" t="n">
        <v>7483</v>
      </c>
      <c r="L403" s="112" t="n">
        <v>7518</v>
      </c>
      <c r="M403" s="112" t="n">
        <v>7515</v>
      </c>
      <c r="N403" s="48"/>
      <c r="O403" s="75" t="s">
        <v>61</v>
      </c>
      <c r="P403" s="82" t="n">
        <f aca="false">C403</f>
        <v>35</v>
      </c>
      <c r="Q403" s="95" t="n">
        <f aca="false">AVERAGE(D402:D403)</f>
        <v>13453.5</v>
      </c>
      <c r="R403" s="95" t="n">
        <f aca="false">AVERAGE(E402:E403)</f>
        <v>10804</v>
      </c>
      <c r="S403" s="95" t="n">
        <f aca="false">AVERAGE(F402:F403)</f>
        <v>9013</v>
      </c>
      <c r="T403" s="95" t="n">
        <f aca="false">AVERAGE(G402:G403)</f>
        <v>8105.5</v>
      </c>
      <c r="U403" s="95" t="n">
        <f aca="false">AVERAGE(H402:H403)</f>
        <v>7678</v>
      </c>
      <c r="V403" s="95" t="n">
        <f aca="false">AVERAGE(I402:I403)</f>
        <v>7540.5</v>
      </c>
      <c r="W403" s="95" t="n">
        <f aca="false">AVERAGE(J402:J403)</f>
        <v>7693</v>
      </c>
      <c r="X403" s="95" t="n">
        <f aca="false">AVERAGE(K402:K403)</f>
        <v>7418</v>
      </c>
      <c r="Y403" s="95" t="n">
        <f aca="false">AVERAGE(L402:L403)</f>
        <v>7482</v>
      </c>
      <c r="Z403" s="95" t="n">
        <f aca="false">AVERAGE(M402:M403)</f>
        <v>7411</v>
      </c>
      <c r="AB403" s="48"/>
      <c r="AC403" s="48"/>
      <c r="AD403" s="48"/>
      <c r="AE403" s="48"/>
      <c r="AF403" s="48"/>
      <c r="AG403" s="48"/>
      <c r="AH403" s="48"/>
      <c r="AI403" s="48"/>
      <c r="AJ403" s="48"/>
      <c r="AK403" s="48"/>
      <c r="AL403" s="48"/>
      <c r="AM403" s="48"/>
      <c r="AN403" s="48"/>
      <c r="AO403" s="48"/>
      <c r="AP403" s="48"/>
      <c r="AQ403" s="48"/>
      <c r="AR403" s="48"/>
      <c r="AS403" s="48"/>
      <c r="AT403" s="48"/>
      <c r="AU403" s="48"/>
      <c r="AV403" s="48"/>
      <c r="AW403" s="48"/>
      <c r="AX403" s="48"/>
      <c r="AY403" s="48"/>
      <c r="AZ403" s="48"/>
      <c r="BA403" s="48"/>
      <c r="BB403" s="48"/>
      <c r="BC403" s="48"/>
      <c r="BD403" s="48"/>
      <c r="BE403" s="48"/>
      <c r="BF403" s="48"/>
      <c r="BG403" s="48"/>
      <c r="BH403" s="48"/>
      <c r="BI403" s="48"/>
      <c r="BJ403" s="48"/>
    </row>
    <row r="404" s="47" customFormat="true" ht="15" hidden="false" customHeight="false" outlineLevel="0" collapsed="false">
      <c r="A404" s="114"/>
      <c r="B404" s="75" t="s">
        <v>64</v>
      </c>
      <c r="C404" s="82" t="n">
        <v>36</v>
      </c>
      <c r="D404" s="113" t="n">
        <v>11479</v>
      </c>
      <c r="E404" s="113" t="n">
        <v>8885</v>
      </c>
      <c r="F404" s="113" t="n">
        <v>6872</v>
      </c>
      <c r="G404" s="113" t="n">
        <v>5606</v>
      </c>
      <c r="H404" s="113" t="n">
        <v>4456</v>
      </c>
      <c r="I404" s="113" t="n">
        <v>3543</v>
      </c>
      <c r="J404" s="113" t="n">
        <v>2216</v>
      </c>
      <c r="K404" s="113" t="n">
        <v>1410</v>
      </c>
      <c r="L404" s="113" t="n">
        <v>867</v>
      </c>
      <c r="M404" s="113" t="n">
        <v>481</v>
      </c>
      <c r="N404" s="84"/>
      <c r="O404" s="75" t="s">
        <v>64</v>
      </c>
      <c r="P404" s="82" t="n">
        <f aca="false">C404</f>
        <v>36</v>
      </c>
      <c r="Q404" s="95" t="n">
        <f aca="false">(D404-Q401)/Q402</f>
        <v>5085.97901591896</v>
      </c>
      <c r="R404" s="95" t="n">
        <f aca="false">(E404-R401)/R402</f>
        <v>5461.65068820113</v>
      </c>
      <c r="S404" s="95" t="n">
        <f aca="false">(F404-S401)/S402</f>
        <v>5238.77851681957</v>
      </c>
      <c r="T404" s="95" t="n">
        <f aca="false">(G404-T401)/T402</f>
        <v>4930.65243991794</v>
      </c>
      <c r="U404" s="95" t="n">
        <f aca="false">(H404-U401)/U402</f>
        <v>4170.18062620907</v>
      </c>
      <c r="V404" s="95" t="n">
        <f aca="false">(I404-V401)/V402</f>
        <v>3443.05177111717</v>
      </c>
      <c r="W404" s="95" t="n">
        <f aca="false">(J404-W401)/W402</f>
        <v>2095.74725348339</v>
      </c>
      <c r="X404" s="95" t="n">
        <f aca="false">(K404-X401)/X402</f>
        <v>1359.56238846946</v>
      </c>
      <c r="Y404" s="95" t="n">
        <f aca="false">(L404-Y401)/Y402</f>
        <v>806.251691474966</v>
      </c>
      <c r="Z404" s="95" t="n">
        <f aca="false">(M404-Z401)/Z402</f>
        <v>438.425262297316</v>
      </c>
      <c r="AB404" s="48"/>
      <c r="AC404" s="48"/>
      <c r="AD404" s="48"/>
      <c r="AE404" s="48"/>
      <c r="AF404" s="48"/>
      <c r="AG404" s="48"/>
      <c r="AH404" s="48"/>
      <c r="AI404" s="48"/>
      <c r="AJ404" s="48"/>
      <c r="AK404" s="48"/>
      <c r="AL404" s="48"/>
      <c r="AM404" s="48"/>
      <c r="AN404" s="48"/>
      <c r="AO404" s="48"/>
      <c r="AP404" s="48"/>
      <c r="AQ404" s="48"/>
      <c r="AR404" s="48"/>
      <c r="AS404" s="48"/>
      <c r="AT404" s="48"/>
      <c r="AU404" s="48"/>
      <c r="AV404" s="48"/>
      <c r="AW404" s="48"/>
      <c r="AX404" s="48"/>
      <c r="AY404" s="48"/>
      <c r="AZ404" s="48"/>
      <c r="BA404" s="48"/>
      <c r="BB404" s="48"/>
      <c r="BC404" s="48"/>
      <c r="BD404" s="48"/>
      <c r="BE404" s="48"/>
      <c r="BF404" s="48"/>
      <c r="BG404" s="48"/>
      <c r="BH404" s="48"/>
      <c r="BI404" s="48"/>
      <c r="BJ404" s="48"/>
    </row>
    <row r="405" s="47" customFormat="true" ht="15" hidden="false" customHeight="false" outlineLevel="0" collapsed="false">
      <c r="A405" s="114"/>
      <c r="B405" s="75" t="s">
        <v>66</v>
      </c>
      <c r="C405" s="82" t="n">
        <v>39</v>
      </c>
      <c r="D405" s="113" t="n">
        <v>11899</v>
      </c>
      <c r="E405" s="113" t="n">
        <v>8874</v>
      </c>
      <c r="F405" s="113" t="n">
        <v>7290</v>
      </c>
      <c r="G405" s="113" t="n">
        <v>5961</v>
      </c>
      <c r="H405" s="113" t="n">
        <v>4749</v>
      </c>
      <c r="I405" s="113" t="n">
        <v>3724</v>
      </c>
      <c r="J405" s="113" t="n">
        <v>2426</v>
      </c>
      <c r="K405" s="113" t="n">
        <v>1419</v>
      </c>
      <c r="L405" s="113" t="n">
        <v>823</v>
      </c>
      <c r="M405" s="113" t="n">
        <v>498</v>
      </c>
      <c r="N405" s="84"/>
      <c r="O405" s="75" t="s">
        <v>66</v>
      </c>
      <c r="P405" s="82" t="n">
        <f aca="false">C405</f>
        <v>39</v>
      </c>
      <c r="Q405" s="95" t="n">
        <f aca="false">(D405-Q401)/Q402</f>
        <v>5687.10781476122</v>
      </c>
      <c r="R405" s="95" t="n">
        <f aca="false">(E405-R401)/R402</f>
        <v>5447.88865462646</v>
      </c>
      <c r="S405" s="95" t="n">
        <f aca="false">(F405-S401)/S402</f>
        <v>5736.5756116208</v>
      </c>
      <c r="T405" s="95" t="n">
        <f aca="false">(G405-T401)/T402</f>
        <v>5335.41174531067</v>
      </c>
      <c r="U405" s="95" t="n">
        <f aca="false">(H405-U401)/U402</f>
        <v>4495.44694418571</v>
      </c>
      <c r="V405" s="95" t="n">
        <f aca="false">(I405-V401)/V402</f>
        <v>3640.32697547684</v>
      </c>
      <c r="W405" s="95" t="n">
        <f aca="false">(J405-W401)/W402</f>
        <v>2317.24042068596</v>
      </c>
      <c r="X405" s="95" t="n">
        <f aca="false">(K405-X401)/X402</f>
        <v>1369.14426904598</v>
      </c>
      <c r="Y405" s="95" t="n">
        <f aca="false">(L405-Y401)/Y402</f>
        <v>760.477401894452</v>
      </c>
      <c r="Z405" s="95" t="n">
        <f aca="false">(M405-Z401)/Z402</f>
        <v>456.648317209429</v>
      </c>
      <c r="AB405" s="48"/>
      <c r="AC405" s="48"/>
      <c r="AD405" s="48"/>
      <c r="AE405" s="48"/>
      <c r="AF405" s="48"/>
      <c r="AG405" s="48"/>
      <c r="AH405" s="48"/>
      <c r="AI405" s="48"/>
      <c r="AJ405" s="48"/>
      <c r="AK405" s="48"/>
      <c r="AL405" s="48"/>
      <c r="AM405" s="48"/>
      <c r="AN405" s="48"/>
      <c r="AO405" s="48"/>
      <c r="AP405" s="48"/>
      <c r="AQ405" s="48"/>
      <c r="AR405" s="48"/>
      <c r="AS405" s="48"/>
      <c r="AT405" s="48"/>
      <c r="AU405" s="48"/>
      <c r="AV405" s="48"/>
      <c r="AW405" s="48"/>
      <c r="AX405" s="48"/>
      <c r="AY405" s="48"/>
      <c r="AZ405" s="48"/>
      <c r="BA405" s="48"/>
      <c r="BB405" s="48"/>
      <c r="BC405" s="48"/>
      <c r="BD405" s="48"/>
      <c r="BE405" s="48"/>
      <c r="BF405" s="48"/>
      <c r="BG405" s="48"/>
      <c r="BH405" s="48"/>
      <c r="BI405" s="48"/>
      <c r="BJ405" s="48"/>
    </row>
    <row r="406" s="47" customFormat="true" ht="15" hidden="false" customHeight="false" outlineLevel="0" collapsed="false">
      <c r="A406" s="56"/>
      <c r="B406" s="48"/>
      <c r="C406" s="109"/>
      <c r="D406" s="109"/>
      <c r="E406" s="109"/>
      <c r="F406" s="109"/>
      <c r="G406" s="109"/>
      <c r="H406" s="109"/>
      <c r="I406" s="109"/>
      <c r="J406" s="109"/>
      <c r="K406" s="109"/>
      <c r="L406" s="109"/>
      <c r="M406" s="109"/>
      <c r="N406" s="84"/>
      <c r="O406" s="48"/>
      <c r="P406" s="48"/>
      <c r="Q406" s="48"/>
      <c r="R406" s="48"/>
      <c r="S406" s="48"/>
      <c r="T406" s="48"/>
      <c r="U406" s="48"/>
      <c r="V406" s="48"/>
      <c r="W406" s="48"/>
      <c r="X406" s="48"/>
      <c r="Y406" s="48"/>
      <c r="Z406" s="48"/>
      <c r="AB406" s="48"/>
      <c r="AC406" s="48"/>
      <c r="AD406" s="48"/>
      <c r="AE406" s="48"/>
      <c r="AF406" s="48"/>
      <c r="AG406" s="48"/>
      <c r="AH406" s="48"/>
      <c r="AI406" s="48"/>
      <c r="AJ406" s="48"/>
      <c r="AK406" s="48"/>
      <c r="AL406" s="48"/>
      <c r="AM406" s="48"/>
      <c r="AN406" s="48"/>
      <c r="AO406" s="48"/>
      <c r="AP406" s="48"/>
      <c r="AQ406" s="48"/>
      <c r="AR406" s="48"/>
      <c r="AS406" s="48"/>
      <c r="AT406" s="48"/>
      <c r="AU406" s="48"/>
      <c r="AV406" s="48"/>
      <c r="AW406" s="48"/>
      <c r="AX406" s="48"/>
      <c r="AY406" s="48"/>
      <c r="AZ406" s="48"/>
      <c r="BA406" s="48"/>
      <c r="BB406" s="48"/>
      <c r="BC406" s="48"/>
      <c r="BD406" s="48"/>
      <c r="BE406" s="48"/>
      <c r="BF406" s="48"/>
      <c r="BG406" s="48"/>
      <c r="BH406" s="48"/>
      <c r="BI406" s="48"/>
      <c r="BJ406" s="48"/>
    </row>
    <row r="407" s="47" customFormat="true" ht="15" hidden="false" customHeight="false" outlineLevel="0" collapsed="false">
      <c r="A407" s="115" t="s">
        <v>120</v>
      </c>
      <c r="B407" s="74"/>
      <c r="C407" s="75" t="n">
        <v>1</v>
      </c>
      <c r="D407" s="75" t="n">
        <v>3</v>
      </c>
      <c r="E407" s="75" t="n">
        <v>4</v>
      </c>
      <c r="F407" s="75" t="n">
        <v>5</v>
      </c>
      <c r="G407" s="75" t="n">
        <v>6</v>
      </c>
      <c r="H407" s="75" t="n">
        <v>7</v>
      </c>
      <c r="I407" s="75" t="n">
        <v>8</v>
      </c>
      <c r="J407" s="75" t="n">
        <v>9</v>
      </c>
      <c r="K407" s="75" t="n">
        <v>10</v>
      </c>
      <c r="L407" s="75" t="n">
        <v>11</v>
      </c>
      <c r="M407" s="75" t="n">
        <v>12</v>
      </c>
      <c r="N407" s="84"/>
      <c r="O407" s="74"/>
      <c r="P407" s="75" t="n">
        <v>1</v>
      </c>
      <c r="Q407" s="75" t="n">
        <v>3</v>
      </c>
      <c r="R407" s="75" t="n">
        <v>4</v>
      </c>
      <c r="S407" s="75" t="n">
        <v>5</v>
      </c>
      <c r="T407" s="75" t="n">
        <v>6</v>
      </c>
      <c r="U407" s="75" t="n">
        <v>7</v>
      </c>
      <c r="V407" s="75" t="n">
        <v>8</v>
      </c>
      <c r="W407" s="75" t="n">
        <v>9</v>
      </c>
      <c r="X407" s="75" t="n">
        <v>10</v>
      </c>
      <c r="Y407" s="75" t="n">
        <v>11</v>
      </c>
      <c r="Z407" s="75" t="n">
        <v>12</v>
      </c>
      <c r="AB407" s="48"/>
      <c r="AC407" s="48"/>
      <c r="AD407" s="48"/>
      <c r="AE407" s="48"/>
      <c r="AF407" s="48"/>
      <c r="AG407" s="48"/>
      <c r="AH407" s="48"/>
      <c r="AI407" s="48"/>
      <c r="AJ407" s="48"/>
      <c r="AK407" s="48"/>
      <c r="AL407" s="48"/>
      <c r="AM407" s="48"/>
      <c r="AN407" s="48"/>
      <c r="AO407" s="48"/>
      <c r="AP407" s="48"/>
      <c r="AQ407" s="48"/>
      <c r="AR407" s="48"/>
      <c r="AS407" s="48"/>
      <c r="AT407" s="48"/>
      <c r="AU407" s="48"/>
      <c r="AV407" s="48"/>
      <c r="AW407" s="48"/>
      <c r="AX407" s="48"/>
      <c r="AY407" s="48"/>
      <c r="AZ407" s="48"/>
      <c r="BA407" s="48"/>
      <c r="BB407" s="48"/>
      <c r="BC407" s="48"/>
      <c r="BD407" s="48"/>
      <c r="BE407" s="48"/>
      <c r="BF407" s="48"/>
      <c r="BG407" s="48"/>
      <c r="BH407" s="48"/>
      <c r="BI407" s="48"/>
      <c r="BJ407" s="48"/>
    </row>
    <row r="408" s="47" customFormat="true" ht="15" hidden="false" customHeight="false" outlineLevel="0" collapsed="false">
      <c r="A408" s="114"/>
      <c r="B408" s="75" t="s">
        <v>50</v>
      </c>
      <c r="C408" s="82" t="n">
        <v>42</v>
      </c>
      <c r="D408" s="82" t="n">
        <v>7843</v>
      </c>
      <c r="E408" s="82" t="n">
        <v>8128</v>
      </c>
      <c r="F408" s="82" t="n">
        <v>7929</v>
      </c>
      <c r="G408" s="82" t="n">
        <v>7913</v>
      </c>
      <c r="H408" s="82" t="n">
        <v>7966</v>
      </c>
      <c r="I408" s="82" t="n">
        <v>7930</v>
      </c>
      <c r="J408" s="82" t="n">
        <v>8062</v>
      </c>
      <c r="K408" s="82" t="n">
        <v>7896</v>
      </c>
      <c r="L408" s="82" t="n">
        <v>7839</v>
      </c>
      <c r="M408" s="82" t="n">
        <v>8020</v>
      </c>
      <c r="N408" s="84"/>
      <c r="O408" s="75" t="s">
        <v>50</v>
      </c>
      <c r="P408" s="82"/>
      <c r="Q408" s="82"/>
      <c r="R408" s="82"/>
      <c r="S408" s="82"/>
      <c r="T408" s="82"/>
      <c r="U408" s="82"/>
      <c r="V408" s="82"/>
      <c r="W408" s="82"/>
      <c r="X408" s="82"/>
      <c r="Y408" s="82"/>
      <c r="Z408" s="82"/>
      <c r="AB408" s="48"/>
      <c r="AC408" s="48"/>
      <c r="AD408" s="48"/>
      <c r="AE408" s="48"/>
      <c r="AF408" s="48"/>
      <c r="AG408" s="48"/>
      <c r="AH408" s="48"/>
      <c r="AI408" s="48"/>
      <c r="AJ408" s="48"/>
      <c r="AK408" s="48"/>
      <c r="AL408" s="48"/>
      <c r="AM408" s="48"/>
      <c r="AN408" s="48"/>
      <c r="AO408" s="48"/>
      <c r="AP408" s="48"/>
      <c r="AQ408" s="48"/>
      <c r="AR408" s="48"/>
      <c r="AS408" s="48"/>
      <c r="AT408" s="48"/>
      <c r="AU408" s="48"/>
      <c r="AV408" s="48"/>
      <c r="AW408" s="48"/>
      <c r="AX408" s="48"/>
      <c r="AY408" s="48"/>
      <c r="AZ408" s="48"/>
      <c r="BA408" s="48"/>
      <c r="BB408" s="48"/>
      <c r="BC408" s="48"/>
      <c r="BD408" s="48"/>
      <c r="BE408" s="48"/>
      <c r="BF408" s="48"/>
      <c r="BG408" s="48"/>
      <c r="BH408" s="48"/>
      <c r="BI408" s="48"/>
      <c r="BJ408" s="48"/>
    </row>
    <row r="409" s="47" customFormat="true" ht="15" hidden="false" customHeight="false" outlineLevel="0" collapsed="false">
      <c r="A409" s="114"/>
      <c r="B409" s="75" t="s">
        <v>51</v>
      </c>
      <c r="C409" s="82" t="n">
        <v>37</v>
      </c>
      <c r="D409" s="82" t="n">
        <v>7961</v>
      </c>
      <c r="E409" s="82" t="n">
        <v>7581</v>
      </c>
      <c r="F409" s="82" t="n">
        <v>7654</v>
      </c>
      <c r="G409" s="82" t="n">
        <v>7642</v>
      </c>
      <c r="H409" s="82" t="n">
        <v>7535</v>
      </c>
      <c r="I409" s="82" t="n">
        <v>7654</v>
      </c>
      <c r="J409" s="82" t="n">
        <v>7683</v>
      </c>
      <c r="K409" s="82" t="n">
        <v>7634</v>
      </c>
      <c r="L409" s="82" t="n">
        <v>7537</v>
      </c>
      <c r="M409" s="82" t="n">
        <v>7740</v>
      </c>
      <c r="N409" s="84"/>
      <c r="O409" s="75" t="s">
        <v>51</v>
      </c>
      <c r="P409" s="82" t="n">
        <f aca="false">C409</f>
        <v>37</v>
      </c>
      <c r="Q409" s="110" t="n">
        <f aca="false">AVERAGE(D408:D409)</f>
        <v>7902</v>
      </c>
      <c r="R409" s="110" t="n">
        <f aca="false">AVERAGE(E408:E409)</f>
        <v>7854.5</v>
      </c>
      <c r="S409" s="110" t="n">
        <f aca="false">AVERAGE(F408:F409)</f>
        <v>7791.5</v>
      </c>
      <c r="T409" s="110" t="n">
        <f aca="false">AVERAGE(G408:G409)</f>
        <v>7777.5</v>
      </c>
      <c r="U409" s="110" t="n">
        <f aca="false">AVERAGE(H408:H409)</f>
        <v>7750.5</v>
      </c>
      <c r="V409" s="110" t="n">
        <f aca="false">AVERAGE(I408:I409)</f>
        <v>7792</v>
      </c>
      <c r="W409" s="110" t="n">
        <f aca="false">AVERAGE(J408:J409)</f>
        <v>7872.5</v>
      </c>
      <c r="X409" s="110" t="n">
        <f aca="false">AVERAGE(K408:K409)</f>
        <v>7765</v>
      </c>
      <c r="Y409" s="110" t="n">
        <f aca="false">AVERAGE(L408:L409)</f>
        <v>7688</v>
      </c>
      <c r="Z409" s="110" t="n">
        <f aca="false">AVERAGE(M408:M409)</f>
        <v>7880</v>
      </c>
      <c r="AB409" s="48"/>
      <c r="AC409" s="48"/>
      <c r="AD409" s="48"/>
      <c r="AE409" s="48"/>
      <c r="AF409" s="48"/>
      <c r="AG409" s="48"/>
      <c r="AH409" s="48"/>
      <c r="AI409" s="48"/>
      <c r="AJ409" s="48"/>
      <c r="AK409" s="48"/>
      <c r="AL409" s="48"/>
      <c r="AM409" s="48"/>
      <c r="AN409" s="48"/>
      <c r="AO409" s="48"/>
      <c r="AP409" s="48"/>
      <c r="AQ409" s="48"/>
      <c r="AR409" s="48"/>
      <c r="AS409" s="48"/>
      <c r="AT409" s="48"/>
      <c r="AU409" s="48"/>
      <c r="AV409" s="48"/>
      <c r="AW409" s="48"/>
      <c r="AX409" s="48"/>
      <c r="AY409" s="48"/>
      <c r="AZ409" s="48"/>
      <c r="BA409" s="48"/>
      <c r="BB409" s="48"/>
      <c r="BC409" s="48"/>
      <c r="BD409" s="48"/>
      <c r="BE409" s="48"/>
      <c r="BF409" s="48"/>
      <c r="BG409" s="48"/>
      <c r="BH409" s="48"/>
      <c r="BI409" s="48"/>
      <c r="BJ409" s="48"/>
    </row>
    <row r="410" s="47" customFormat="true" ht="15" hidden="false" customHeight="false" outlineLevel="0" collapsed="false">
      <c r="A410" s="114"/>
      <c r="B410" s="75" t="s">
        <v>54</v>
      </c>
      <c r="C410" s="82" t="n">
        <v>43</v>
      </c>
      <c r="D410" s="111" t="n">
        <v>7978</v>
      </c>
      <c r="E410" s="111" t="n">
        <v>4558</v>
      </c>
      <c r="F410" s="111" t="n">
        <v>2518</v>
      </c>
      <c r="G410" s="111" t="n">
        <v>1296</v>
      </c>
      <c r="H410" s="111" t="n">
        <v>762</v>
      </c>
      <c r="I410" s="111" t="n">
        <v>385</v>
      </c>
      <c r="J410" s="111" t="n">
        <v>231</v>
      </c>
      <c r="K410" s="111" t="n">
        <v>140</v>
      </c>
      <c r="L410" s="111" t="n">
        <v>93</v>
      </c>
      <c r="M410" s="111" t="n">
        <v>69</v>
      </c>
      <c r="N410" s="84"/>
      <c r="O410" s="75" t="s">
        <v>54</v>
      </c>
      <c r="P410" s="82" t="n">
        <f aca="false">C410</f>
        <v>43</v>
      </c>
      <c r="Q410" s="95" t="n">
        <f aca="false">Q413-Q411</f>
        <v>5530</v>
      </c>
      <c r="R410" s="95" t="n">
        <f aca="false">R413-R411</f>
        <v>6277.5</v>
      </c>
      <c r="S410" s="95" t="n">
        <f aca="false">S413-S411</f>
        <v>6537.5</v>
      </c>
      <c r="T410" s="95" t="n">
        <f aca="false">T413-T411</f>
        <v>6802.5</v>
      </c>
      <c r="U410" s="95" t="n">
        <f aca="false">U413-U411</f>
        <v>6975.5</v>
      </c>
      <c r="V410" s="95" t="n">
        <f aca="false">V413-V411</f>
        <v>7140.5</v>
      </c>
      <c r="W410" s="95" t="n">
        <f aca="false">W413-W411</f>
        <v>7460</v>
      </c>
      <c r="X410" s="95" t="n">
        <f aca="false">X413-X411</f>
        <v>7277</v>
      </c>
      <c r="Y410" s="95" t="n">
        <f aca="false">Y413-Y411</f>
        <v>7393.5</v>
      </c>
      <c r="Z410" s="95" t="n">
        <f aca="false">Z413-Z411</f>
        <v>7341.5</v>
      </c>
      <c r="AB410" s="48"/>
      <c r="AC410" s="48"/>
      <c r="AD410" s="48"/>
      <c r="AE410" s="48"/>
      <c r="AF410" s="48"/>
      <c r="AG410" s="48"/>
      <c r="AH410" s="48"/>
      <c r="AI410" s="48"/>
      <c r="AJ410" s="48"/>
      <c r="AK410" s="48"/>
      <c r="AL410" s="48"/>
      <c r="AM410" s="48"/>
      <c r="AN410" s="48"/>
      <c r="AO410" s="48"/>
      <c r="AP410" s="48"/>
      <c r="AQ410" s="48"/>
      <c r="AR410" s="48"/>
      <c r="AS410" s="48"/>
      <c r="AT410" s="48"/>
      <c r="AU410" s="48"/>
      <c r="AV410" s="48"/>
      <c r="AW410" s="48"/>
      <c r="AX410" s="48"/>
      <c r="AY410" s="48"/>
      <c r="AZ410" s="48"/>
      <c r="BA410" s="48"/>
      <c r="BB410" s="48"/>
      <c r="BC410" s="48"/>
      <c r="BD410" s="48"/>
      <c r="BE410" s="48"/>
      <c r="BF410" s="48"/>
      <c r="BG410" s="48"/>
      <c r="BH410" s="48"/>
      <c r="BI410" s="48"/>
      <c r="BJ410" s="48"/>
    </row>
    <row r="411" s="47" customFormat="true" ht="15" hidden="false" customHeight="false" outlineLevel="0" collapsed="false">
      <c r="A411" s="114"/>
      <c r="B411" s="75" t="s">
        <v>56</v>
      </c>
      <c r="C411" s="82" t="n">
        <v>41</v>
      </c>
      <c r="D411" s="111" t="n">
        <v>7880</v>
      </c>
      <c r="E411" s="111" t="n">
        <v>4494</v>
      </c>
      <c r="F411" s="111" t="n">
        <v>2426</v>
      </c>
      <c r="G411" s="111" t="n">
        <v>1275</v>
      </c>
      <c r="H411" s="111" t="n">
        <v>634</v>
      </c>
      <c r="I411" s="111" t="n">
        <v>384</v>
      </c>
      <c r="J411" s="111" t="n">
        <v>224</v>
      </c>
      <c r="K411" s="111" t="n">
        <v>127</v>
      </c>
      <c r="L411" s="111" t="n">
        <v>90</v>
      </c>
      <c r="M411" s="111" t="n">
        <v>76</v>
      </c>
      <c r="N411" s="84"/>
      <c r="O411" s="75" t="s">
        <v>56</v>
      </c>
      <c r="P411" s="82" t="n">
        <f aca="false">C411</f>
        <v>41</v>
      </c>
      <c r="Q411" s="95" t="n">
        <f aca="false">AVERAGE(D410:D411)</f>
        <v>7929</v>
      </c>
      <c r="R411" s="95" t="n">
        <f aca="false">AVERAGE(E410:E411)</f>
        <v>4526</v>
      </c>
      <c r="S411" s="95" t="n">
        <f aca="false">AVERAGE(F410:F411)</f>
        <v>2472</v>
      </c>
      <c r="T411" s="95" t="n">
        <f aca="false">AVERAGE(G410:G411)</f>
        <v>1285.5</v>
      </c>
      <c r="U411" s="95" t="n">
        <f aca="false">AVERAGE(H410:H411)</f>
        <v>698</v>
      </c>
      <c r="V411" s="95" t="n">
        <f aca="false">AVERAGE(I410:I411)</f>
        <v>384.5</v>
      </c>
      <c r="W411" s="95" t="n">
        <f aca="false">AVERAGE(J410:J411)</f>
        <v>227.5</v>
      </c>
      <c r="X411" s="95" t="n">
        <f aca="false">AVERAGE(K410:K411)</f>
        <v>133.5</v>
      </c>
      <c r="Y411" s="95" t="n">
        <f aca="false">AVERAGE(L410:L411)</f>
        <v>91.5</v>
      </c>
      <c r="Z411" s="95" t="n">
        <f aca="false">AVERAGE(M410:M411)</f>
        <v>72.5</v>
      </c>
      <c r="AB411" s="48"/>
      <c r="AC411" s="48"/>
      <c r="AD411" s="48"/>
      <c r="AE411" s="48"/>
      <c r="AF411" s="48"/>
      <c r="AG411" s="48"/>
      <c r="AH411" s="48"/>
      <c r="AI411" s="48"/>
      <c r="AJ411" s="48"/>
      <c r="AK411" s="48"/>
      <c r="AL411" s="48"/>
      <c r="AM411" s="48"/>
      <c r="AN411" s="48"/>
      <c r="AO411" s="48"/>
      <c r="AP411" s="48"/>
      <c r="AQ411" s="48"/>
      <c r="AR411" s="48"/>
      <c r="AS411" s="48"/>
      <c r="AT411" s="48"/>
      <c r="AU411" s="48"/>
      <c r="AV411" s="48"/>
      <c r="AW411" s="48"/>
      <c r="AX411" s="48"/>
      <c r="AY411" s="48"/>
      <c r="AZ411" s="48"/>
      <c r="BA411" s="48"/>
      <c r="BB411" s="48"/>
      <c r="BC411" s="48"/>
      <c r="BD411" s="48"/>
      <c r="BE411" s="48"/>
      <c r="BF411" s="48"/>
      <c r="BG411" s="48"/>
      <c r="BH411" s="48"/>
      <c r="BI411" s="48"/>
      <c r="BJ411" s="48"/>
    </row>
    <row r="412" s="47" customFormat="true" ht="15" hidden="false" customHeight="false" outlineLevel="0" collapsed="false">
      <c r="A412" s="114"/>
      <c r="B412" s="75" t="s">
        <v>59</v>
      </c>
      <c r="C412" s="82" t="n">
        <v>44</v>
      </c>
      <c r="D412" s="112" t="n">
        <v>13468</v>
      </c>
      <c r="E412" s="112" t="n">
        <v>10783</v>
      </c>
      <c r="F412" s="112" t="n">
        <v>8985</v>
      </c>
      <c r="G412" s="112" t="n">
        <v>8098</v>
      </c>
      <c r="H412" s="112" t="n">
        <v>7601</v>
      </c>
      <c r="I412" s="112" t="n">
        <v>7473</v>
      </c>
      <c r="J412" s="112" t="n">
        <v>7558</v>
      </c>
      <c r="K412" s="112" t="n">
        <v>7348</v>
      </c>
      <c r="L412" s="112" t="n">
        <v>7445</v>
      </c>
      <c r="M412" s="112" t="n">
        <v>7304</v>
      </c>
      <c r="N412" s="48"/>
      <c r="O412" s="75" t="s">
        <v>59</v>
      </c>
      <c r="P412" s="82" t="n">
        <f aca="false">C412</f>
        <v>44</v>
      </c>
      <c r="Q412" s="101" t="n">
        <f aca="false">Q410/Q409</f>
        <v>0.699822829663376</v>
      </c>
      <c r="R412" s="101" t="n">
        <f aca="false">R410/R409</f>
        <v>0.799223375135273</v>
      </c>
      <c r="S412" s="101" t="n">
        <f aca="false">S410/S409</f>
        <v>0.839055380863762</v>
      </c>
      <c r="T412" s="101" t="n">
        <f aca="false">T410/T409</f>
        <v>0.874638379942141</v>
      </c>
      <c r="U412" s="101" t="n">
        <f aca="false">U410/U409</f>
        <v>0.900006451196697</v>
      </c>
      <c r="V412" s="101" t="n">
        <f aca="false">V410/V409</f>
        <v>0.916388603696099</v>
      </c>
      <c r="W412" s="101" t="n">
        <f aca="false">W410/W409</f>
        <v>0.947602413464592</v>
      </c>
      <c r="X412" s="101" t="n">
        <f aca="false">X410/X409</f>
        <v>0.93715389568577</v>
      </c>
      <c r="Y412" s="101" t="n">
        <f aca="false">Y410/Y409</f>
        <v>0.961693548387097</v>
      </c>
      <c r="Z412" s="101" t="n">
        <f aca="false">Z410/Z409</f>
        <v>0.931662436548223</v>
      </c>
      <c r="AB412" s="48"/>
      <c r="AC412" s="48"/>
      <c r="AD412" s="48"/>
      <c r="AE412" s="48"/>
      <c r="AF412" s="48"/>
      <c r="AG412" s="48"/>
      <c r="AH412" s="48"/>
      <c r="AI412" s="48"/>
      <c r="AJ412" s="48"/>
      <c r="AK412" s="48"/>
      <c r="AL412" s="48"/>
      <c r="AM412" s="48"/>
      <c r="AN412" s="48"/>
      <c r="AO412" s="48"/>
      <c r="AP412" s="48"/>
      <c r="AQ412" s="48"/>
      <c r="AR412" s="48"/>
      <c r="AS412" s="48"/>
      <c r="AT412" s="48"/>
      <c r="AU412" s="48"/>
      <c r="AV412" s="48"/>
      <c r="AW412" s="48"/>
      <c r="AX412" s="48"/>
      <c r="AY412" s="48"/>
      <c r="AZ412" s="48"/>
      <c r="BA412" s="48"/>
      <c r="BB412" s="48"/>
      <c r="BC412" s="48"/>
      <c r="BD412" s="48"/>
      <c r="BE412" s="48"/>
      <c r="BF412" s="48"/>
      <c r="BG412" s="48"/>
      <c r="BH412" s="48"/>
      <c r="BI412" s="48"/>
      <c r="BJ412" s="48"/>
    </row>
    <row r="413" s="47" customFormat="true" ht="15" hidden="false" customHeight="false" outlineLevel="0" collapsed="false">
      <c r="A413" s="114"/>
      <c r="B413" s="75" t="s">
        <v>61</v>
      </c>
      <c r="C413" s="82" t="n">
        <v>35</v>
      </c>
      <c r="D413" s="112" t="n">
        <v>13450</v>
      </c>
      <c r="E413" s="112" t="n">
        <v>10824</v>
      </c>
      <c r="F413" s="112" t="n">
        <v>9034</v>
      </c>
      <c r="G413" s="112" t="n">
        <v>8078</v>
      </c>
      <c r="H413" s="112" t="n">
        <v>7746</v>
      </c>
      <c r="I413" s="112" t="n">
        <v>7577</v>
      </c>
      <c r="J413" s="112" t="n">
        <v>7817</v>
      </c>
      <c r="K413" s="112" t="n">
        <v>7473</v>
      </c>
      <c r="L413" s="112" t="n">
        <v>7525</v>
      </c>
      <c r="M413" s="112" t="n">
        <v>7524</v>
      </c>
      <c r="N413" s="48"/>
      <c r="O413" s="75" t="s">
        <v>61</v>
      </c>
      <c r="P413" s="82" t="n">
        <f aca="false">C413</f>
        <v>35</v>
      </c>
      <c r="Q413" s="95" t="n">
        <f aca="false">AVERAGE(D412:D413)</f>
        <v>13459</v>
      </c>
      <c r="R413" s="95" t="n">
        <f aca="false">AVERAGE(E412:E413)</f>
        <v>10803.5</v>
      </c>
      <c r="S413" s="95" t="n">
        <f aca="false">AVERAGE(F412:F413)</f>
        <v>9009.5</v>
      </c>
      <c r="T413" s="95" t="n">
        <f aca="false">AVERAGE(G412:G413)</f>
        <v>8088</v>
      </c>
      <c r="U413" s="95" t="n">
        <f aca="false">AVERAGE(H412:H413)</f>
        <v>7673.5</v>
      </c>
      <c r="V413" s="95" t="n">
        <f aca="false">AVERAGE(I412:I413)</f>
        <v>7525</v>
      </c>
      <c r="W413" s="95" t="n">
        <f aca="false">AVERAGE(J412:J413)</f>
        <v>7687.5</v>
      </c>
      <c r="X413" s="95" t="n">
        <f aca="false">AVERAGE(K412:K413)</f>
        <v>7410.5</v>
      </c>
      <c r="Y413" s="95" t="n">
        <f aca="false">AVERAGE(L412:L413)</f>
        <v>7485</v>
      </c>
      <c r="Z413" s="95" t="n">
        <f aca="false">AVERAGE(M412:M413)</f>
        <v>7414</v>
      </c>
      <c r="AB413" s="48"/>
      <c r="AC413" s="48"/>
      <c r="AD413" s="48"/>
      <c r="AE413" s="48"/>
      <c r="AF413" s="48"/>
      <c r="AG413" s="48"/>
      <c r="AH413" s="48"/>
      <c r="AI413" s="48"/>
      <c r="AJ413" s="48"/>
      <c r="AK413" s="48"/>
      <c r="AL413" s="48"/>
      <c r="AM413" s="48"/>
      <c r="AN413" s="48"/>
      <c r="AO413" s="48"/>
      <c r="AP413" s="48"/>
      <c r="AQ413" s="48"/>
      <c r="AR413" s="48"/>
      <c r="AS413" s="48"/>
      <c r="AT413" s="48"/>
      <c r="AU413" s="48"/>
      <c r="AV413" s="48"/>
      <c r="AW413" s="48"/>
      <c r="AX413" s="48"/>
      <c r="AY413" s="48"/>
      <c r="AZ413" s="48"/>
      <c r="BA413" s="48"/>
      <c r="BB413" s="48"/>
      <c r="BC413" s="48"/>
      <c r="BD413" s="48"/>
      <c r="BE413" s="48"/>
      <c r="BF413" s="48"/>
      <c r="BG413" s="48"/>
      <c r="BH413" s="48"/>
      <c r="BI413" s="48"/>
      <c r="BJ413" s="48"/>
    </row>
    <row r="414" s="47" customFormat="true" ht="15" hidden="false" customHeight="false" outlineLevel="0" collapsed="false">
      <c r="A414" s="114"/>
      <c r="B414" s="75" t="s">
        <v>64</v>
      </c>
      <c r="C414" s="82" t="n">
        <v>37</v>
      </c>
      <c r="D414" s="113" t="n">
        <v>11580</v>
      </c>
      <c r="E414" s="113" t="n">
        <v>8988</v>
      </c>
      <c r="F414" s="113" t="n">
        <v>6968</v>
      </c>
      <c r="G414" s="113" t="n">
        <v>5705</v>
      </c>
      <c r="H414" s="113" t="n">
        <v>4551</v>
      </c>
      <c r="I414" s="113" t="n">
        <v>3604</v>
      </c>
      <c r="J414" s="113" t="n">
        <v>2259</v>
      </c>
      <c r="K414" s="113" t="n">
        <v>1432</v>
      </c>
      <c r="L414" s="113" t="n">
        <v>878</v>
      </c>
      <c r="M414" s="113" t="n">
        <v>487</v>
      </c>
      <c r="N414" s="84"/>
      <c r="O414" s="75" t="s">
        <v>64</v>
      </c>
      <c r="P414" s="82" t="n">
        <f aca="false">C414</f>
        <v>37</v>
      </c>
      <c r="Q414" s="95" t="n">
        <f aca="false">(D414-Q411)/Q412</f>
        <v>5217.03471971067</v>
      </c>
      <c r="R414" s="95" t="n">
        <f aca="false">(E414-R411)/R412</f>
        <v>5582.91979291119</v>
      </c>
      <c r="S414" s="95" t="n">
        <f aca="false">(F414-S411)/S412</f>
        <v>5358.40673040153</v>
      </c>
      <c r="T414" s="95" t="n">
        <f aca="false">(G414-T411)/T412</f>
        <v>5052.9454244763</v>
      </c>
      <c r="U414" s="95" t="n">
        <f aca="false">(H414-U411)/U412</f>
        <v>4281.08042434234</v>
      </c>
      <c r="V414" s="95" t="n">
        <f aca="false">(I414-V411)/V412</f>
        <v>3513.24753168546</v>
      </c>
      <c r="W414" s="95" t="n">
        <f aca="false">(J414-W411)/W412</f>
        <v>2143.83160187668</v>
      </c>
      <c r="X414" s="95" t="n">
        <f aca="false">(K414-X411)/X412</f>
        <v>1385.57819156246</v>
      </c>
      <c r="Y414" s="95" t="n">
        <f aca="false">(L414-Y411)/Y412</f>
        <v>817.828092243187</v>
      </c>
      <c r="Z414" s="95" t="n">
        <f aca="false">(M414-Z411)/Z412</f>
        <v>444.903630048355</v>
      </c>
      <c r="AB414" s="48"/>
      <c r="AC414" s="48"/>
      <c r="AD414" s="48"/>
      <c r="AE414" s="48"/>
      <c r="AF414" s="48"/>
      <c r="AG414" s="48"/>
      <c r="AH414" s="48"/>
      <c r="AI414" s="48"/>
      <c r="AJ414" s="48"/>
      <c r="AK414" s="48"/>
      <c r="AL414" s="48"/>
      <c r="AM414" s="48"/>
      <c r="AN414" s="48"/>
      <c r="AO414" s="48"/>
      <c r="AP414" s="48"/>
      <c r="AQ414" s="48"/>
      <c r="AR414" s="48"/>
      <c r="AS414" s="48"/>
      <c r="AT414" s="48"/>
      <c r="AU414" s="48"/>
      <c r="AV414" s="48"/>
      <c r="AW414" s="48"/>
      <c r="AX414" s="48"/>
      <c r="AY414" s="48"/>
      <c r="AZ414" s="48"/>
      <c r="BA414" s="48"/>
      <c r="BB414" s="48"/>
      <c r="BC414" s="48"/>
      <c r="BD414" s="48"/>
      <c r="BE414" s="48"/>
      <c r="BF414" s="48"/>
      <c r="BG414" s="48"/>
      <c r="BH414" s="48"/>
      <c r="BI414" s="48"/>
      <c r="BJ414" s="48"/>
    </row>
    <row r="415" s="47" customFormat="true" ht="15" hidden="false" customHeight="false" outlineLevel="0" collapsed="false">
      <c r="A415" s="114"/>
      <c r="B415" s="75" t="s">
        <v>66</v>
      </c>
      <c r="C415" s="82" t="n">
        <v>38</v>
      </c>
      <c r="D415" s="113" t="n">
        <v>12012</v>
      </c>
      <c r="E415" s="113" t="n">
        <v>8987</v>
      </c>
      <c r="F415" s="113" t="n">
        <v>7373</v>
      </c>
      <c r="G415" s="113" t="n">
        <v>6062</v>
      </c>
      <c r="H415" s="113" t="n">
        <v>4840</v>
      </c>
      <c r="I415" s="113" t="n">
        <v>3795</v>
      </c>
      <c r="J415" s="113" t="n">
        <v>2467</v>
      </c>
      <c r="K415" s="113" t="n">
        <v>1440</v>
      </c>
      <c r="L415" s="113" t="n">
        <v>840</v>
      </c>
      <c r="M415" s="113" t="n">
        <v>506</v>
      </c>
      <c r="N415" s="84"/>
      <c r="O415" s="75" t="s">
        <v>66</v>
      </c>
      <c r="P415" s="82" t="n">
        <f aca="false">C415</f>
        <v>38</v>
      </c>
      <c r="Q415" s="95" t="n">
        <f aca="false">(D415-Q411)/Q412</f>
        <v>5834.33381555154</v>
      </c>
      <c r="R415" s="95" t="n">
        <f aca="false">(E415-R411)/R412</f>
        <v>5581.66857825568</v>
      </c>
      <c r="S415" s="95" t="n">
        <f aca="false">(F415-S411)/S412</f>
        <v>5841.09239005736</v>
      </c>
      <c r="T415" s="95" t="n">
        <f aca="false">(G415-T411)/T412</f>
        <v>5461.11411245866</v>
      </c>
      <c r="U415" s="95" t="n">
        <f aca="false">(H415-U411)/U412</f>
        <v>4602.18923374669</v>
      </c>
      <c r="V415" s="95" t="n">
        <f aca="false">(I415-V411)/V412</f>
        <v>3721.67439254954</v>
      </c>
      <c r="W415" s="95" t="n">
        <f aca="false">(J415-W411)/W412</f>
        <v>2363.33294235925</v>
      </c>
      <c r="X415" s="95" t="n">
        <f aca="false">(K415-X411)/X412</f>
        <v>1394.11467637763</v>
      </c>
      <c r="Y415" s="95" t="n">
        <f aca="false">(L415-Y411)/Y412</f>
        <v>778.314465408805</v>
      </c>
      <c r="Z415" s="95" t="n">
        <f aca="false">(M415-Z411)/Z412</f>
        <v>465.297282571682</v>
      </c>
      <c r="AB415" s="48"/>
      <c r="AC415" s="48"/>
      <c r="AD415" s="48"/>
      <c r="AE415" s="48"/>
      <c r="AF415" s="48"/>
      <c r="AG415" s="48"/>
      <c r="AH415" s="48"/>
      <c r="AI415" s="48"/>
      <c r="AJ415" s="48"/>
      <c r="AK415" s="48"/>
      <c r="AL415" s="48"/>
      <c r="AM415" s="48"/>
      <c r="AN415" s="48"/>
      <c r="AO415" s="48"/>
      <c r="AP415" s="48"/>
      <c r="AQ415" s="48"/>
      <c r="AR415" s="48"/>
      <c r="AS415" s="48"/>
      <c r="AT415" s="48"/>
      <c r="AU415" s="48"/>
      <c r="AV415" s="48"/>
      <c r="AW415" s="48"/>
      <c r="AX415" s="48"/>
      <c r="AY415" s="48"/>
      <c r="AZ415" s="48"/>
      <c r="BA415" s="48"/>
      <c r="BB415" s="48"/>
      <c r="BC415" s="48"/>
      <c r="BD415" s="48"/>
      <c r="BE415" s="48"/>
      <c r="BF415" s="48"/>
      <c r="BG415" s="48"/>
      <c r="BH415" s="48"/>
      <c r="BI415" s="48"/>
      <c r="BJ415" s="48"/>
    </row>
    <row r="416" s="47" customFormat="true" ht="15" hidden="false" customHeight="false" outlineLevel="0" collapsed="false">
      <c r="A416" s="135"/>
      <c r="B416" s="48"/>
      <c r="C416" s="109"/>
      <c r="D416" s="109"/>
      <c r="E416" s="109"/>
      <c r="F416" s="109"/>
      <c r="G416" s="109"/>
      <c r="H416" s="109"/>
      <c r="I416" s="109"/>
      <c r="J416" s="109"/>
      <c r="K416" s="109"/>
      <c r="L416" s="109"/>
      <c r="M416" s="109"/>
      <c r="N416" s="84"/>
      <c r="O416" s="48"/>
      <c r="P416" s="48"/>
      <c r="Q416" s="48"/>
      <c r="R416" s="48"/>
      <c r="S416" s="48"/>
      <c r="T416" s="48"/>
      <c r="U416" s="48"/>
      <c r="V416" s="48"/>
      <c r="W416" s="48"/>
      <c r="X416" s="48"/>
      <c r="Y416" s="48"/>
      <c r="Z416" s="48"/>
      <c r="AB416" s="48"/>
      <c r="AC416" s="48"/>
      <c r="AD416" s="48"/>
      <c r="AE416" s="48"/>
      <c r="AF416" s="48"/>
      <c r="AG416" s="48"/>
      <c r="AH416" s="48"/>
      <c r="AI416" s="48"/>
      <c r="AJ416" s="48"/>
      <c r="AK416" s="48"/>
      <c r="AL416" s="48"/>
      <c r="AM416" s="48"/>
      <c r="AN416" s="48"/>
      <c r="AO416" s="48"/>
      <c r="AP416" s="48"/>
      <c r="AQ416" s="48"/>
      <c r="AR416" s="48"/>
      <c r="AS416" s="48"/>
      <c r="AT416" s="48"/>
      <c r="AU416" s="48"/>
      <c r="AV416" s="48"/>
      <c r="AW416" s="48"/>
      <c r="AX416" s="48"/>
      <c r="AY416" s="48"/>
      <c r="AZ416" s="48"/>
      <c r="BA416" s="48"/>
      <c r="BB416" s="48"/>
      <c r="BC416" s="48"/>
      <c r="BD416" s="48"/>
      <c r="BE416" s="48"/>
      <c r="BF416" s="48"/>
      <c r="BG416" s="48"/>
      <c r="BH416" s="48"/>
      <c r="BI416" s="48"/>
      <c r="BJ416" s="48"/>
    </row>
    <row r="417" s="47" customFormat="true" ht="15" hidden="false" customHeight="false" outlineLevel="0" collapsed="false">
      <c r="A417" s="115" t="s">
        <v>121</v>
      </c>
      <c r="B417" s="74"/>
      <c r="C417" s="75" t="n">
        <v>1</v>
      </c>
      <c r="D417" s="75" t="n">
        <v>3</v>
      </c>
      <c r="E417" s="75" t="n">
        <v>4</v>
      </c>
      <c r="F417" s="75" t="n">
        <v>5</v>
      </c>
      <c r="G417" s="75" t="n">
        <v>6</v>
      </c>
      <c r="H417" s="75" t="n">
        <v>7</v>
      </c>
      <c r="I417" s="75" t="n">
        <v>8</v>
      </c>
      <c r="J417" s="75" t="n">
        <v>9</v>
      </c>
      <c r="K417" s="75" t="n">
        <v>10</v>
      </c>
      <c r="L417" s="75" t="n">
        <v>11</v>
      </c>
      <c r="M417" s="75" t="n">
        <v>12</v>
      </c>
      <c r="N417" s="84"/>
      <c r="O417" s="74"/>
      <c r="P417" s="75" t="n">
        <v>1</v>
      </c>
      <c r="Q417" s="75" t="n">
        <v>3</v>
      </c>
      <c r="R417" s="75" t="n">
        <v>4</v>
      </c>
      <c r="S417" s="75" t="n">
        <v>5</v>
      </c>
      <c r="T417" s="75" t="n">
        <v>6</v>
      </c>
      <c r="U417" s="75" t="n">
        <v>7</v>
      </c>
      <c r="V417" s="75" t="n">
        <v>8</v>
      </c>
      <c r="W417" s="75" t="n">
        <v>9</v>
      </c>
      <c r="X417" s="75" t="n">
        <v>10</v>
      </c>
      <c r="Y417" s="75" t="n">
        <v>11</v>
      </c>
      <c r="Z417" s="75" t="n">
        <v>12</v>
      </c>
      <c r="AB417" s="48"/>
      <c r="AC417" s="48"/>
      <c r="AD417" s="48"/>
      <c r="AE417" s="48"/>
      <c r="AF417" s="48"/>
      <c r="AG417" s="48"/>
      <c r="AH417" s="48"/>
      <c r="AI417" s="48"/>
      <c r="AJ417" s="48"/>
      <c r="AK417" s="48"/>
      <c r="AL417" s="48"/>
      <c r="AM417" s="48"/>
      <c r="AN417" s="48"/>
      <c r="AO417" s="48"/>
      <c r="AP417" s="48"/>
      <c r="AQ417" s="48"/>
      <c r="AR417" s="48"/>
      <c r="AS417" s="48"/>
      <c r="AT417" s="48"/>
      <c r="AU417" s="48"/>
      <c r="AV417" s="48"/>
      <c r="AW417" s="48"/>
      <c r="AX417" s="48"/>
      <c r="AY417" s="48"/>
      <c r="AZ417" s="48"/>
      <c r="BA417" s="48"/>
      <c r="BB417" s="48"/>
      <c r="BC417" s="48"/>
      <c r="BD417" s="48"/>
      <c r="BE417" s="48"/>
      <c r="BF417" s="48"/>
      <c r="BG417" s="48"/>
      <c r="BH417" s="48"/>
      <c r="BI417" s="48"/>
      <c r="BJ417" s="48"/>
    </row>
    <row r="418" s="47" customFormat="true" ht="15" hidden="false" customHeight="false" outlineLevel="0" collapsed="false">
      <c r="A418" s="114"/>
      <c r="B418" s="75" t="s">
        <v>50</v>
      </c>
      <c r="C418" s="82" t="n">
        <v>41</v>
      </c>
      <c r="D418" s="82" t="n">
        <v>7853</v>
      </c>
      <c r="E418" s="82" t="n">
        <v>8130</v>
      </c>
      <c r="F418" s="82" t="n">
        <v>7904</v>
      </c>
      <c r="G418" s="82" t="n">
        <v>7897</v>
      </c>
      <c r="H418" s="82" t="n">
        <v>7957</v>
      </c>
      <c r="I418" s="82" t="n">
        <v>7935</v>
      </c>
      <c r="J418" s="82" t="n">
        <v>8040</v>
      </c>
      <c r="K418" s="82" t="n">
        <v>7899</v>
      </c>
      <c r="L418" s="82" t="n">
        <v>7838</v>
      </c>
      <c r="M418" s="82" t="n">
        <v>7997</v>
      </c>
      <c r="N418" s="84"/>
      <c r="O418" s="75" t="s">
        <v>50</v>
      </c>
      <c r="P418" s="82"/>
      <c r="Q418" s="82"/>
      <c r="R418" s="82"/>
      <c r="S418" s="82"/>
      <c r="T418" s="82"/>
      <c r="U418" s="82"/>
      <c r="V418" s="82"/>
      <c r="W418" s="82"/>
      <c r="X418" s="82"/>
      <c r="Y418" s="82"/>
      <c r="Z418" s="82"/>
      <c r="AB418" s="48"/>
      <c r="AC418" s="48"/>
      <c r="AD418" s="48"/>
      <c r="AE418" s="48"/>
      <c r="AF418" s="48"/>
      <c r="AG418" s="48"/>
      <c r="AH418" s="48"/>
      <c r="AI418" s="48"/>
      <c r="AJ418" s="48"/>
      <c r="AK418" s="48"/>
      <c r="AL418" s="48"/>
      <c r="AM418" s="48"/>
      <c r="AN418" s="48"/>
      <c r="AO418" s="48"/>
      <c r="AP418" s="48"/>
      <c r="AQ418" s="48"/>
      <c r="AR418" s="48"/>
      <c r="AS418" s="48"/>
      <c r="AT418" s="48"/>
      <c r="AU418" s="48"/>
      <c r="AV418" s="48"/>
      <c r="AW418" s="48"/>
      <c r="AX418" s="48"/>
      <c r="AY418" s="48"/>
      <c r="AZ418" s="48"/>
      <c r="BA418" s="48"/>
      <c r="BB418" s="48"/>
      <c r="BC418" s="48"/>
      <c r="BD418" s="48"/>
      <c r="BE418" s="48"/>
      <c r="BF418" s="48"/>
      <c r="BG418" s="48"/>
      <c r="BH418" s="48"/>
      <c r="BI418" s="48"/>
      <c r="BJ418" s="48"/>
    </row>
    <row r="419" s="47" customFormat="true" ht="15" hidden="false" customHeight="false" outlineLevel="0" collapsed="false">
      <c r="A419" s="114"/>
      <c r="B419" s="75" t="s">
        <v>51</v>
      </c>
      <c r="C419" s="82" t="n">
        <v>38</v>
      </c>
      <c r="D419" s="82" t="n">
        <v>7962</v>
      </c>
      <c r="E419" s="82" t="n">
        <v>7580</v>
      </c>
      <c r="F419" s="82" t="n">
        <v>7648</v>
      </c>
      <c r="G419" s="82" t="n">
        <v>7617</v>
      </c>
      <c r="H419" s="82" t="n">
        <v>7523</v>
      </c>
      <c r="I419" s="82" t="n">
        <v>7627</v>
      </c>
      <c r="J419" s="82" t="n">
        <v>7677</v>
      </c>
      <c r="K419" s="82" t="n">
        <v>7623</v>
      </c>
      <c r="L419" s="82" t="n">
        <v>7531</v>
      </c>
      <c r="M419" s="82" t="n">
        <v>7745</v>
      </c>
      <c r="N419" s="84"/>
      <c r="O419" s="75" t="s">
        <v>51</v>
      </c>
      <c r="P419" s="82" t="n">
        <f aca="false">C419</f>
        <v>38</v>
      </c>
      <c r="Q419" s="110" t="n">
        <f aca="false">AVERAGE(D418:D419)</f>
        <v>7907.5</v>
      </c>
      <c r="R419" s="110" t="n">
        <f aca="false">AVERAGE(E418:E419)</f>
        <v>7855</v>
      </c>
      <c r="S419" s="110" t="n">
        <f aca="false">AVERAGE(F418:F419)</f>
        <v>7776</v>
      </c>
      <c r="T419" s="110" t="n">
        <f aca="false">AVERAGE(G418:G419)</f>
        <v>7757</v>
      </c>
      <c r="U419" s="110" t="n">
        <f aca="false">AVERAGE(H418:H419)</f>
        <v>7740</v>
      </c>
      <c r="V419" s="110" t="n">
        <f aca="false">AVERAGE(I418:I419)</f>
        <v>7781</v>
      </c>
      <c r="W419" s="110" t="n">
        <f aca="false">AVERAGE(J418:J419)</f>
        <v>7858.5</v>
      </c>
      <c r="X419" s="110" t="n">
        <f aca="false">AVERAGE(K418:K419)</f>
        <v>7761</v>
      </c>
      <c r="Y419" s="110" t="n">
        <f aca="false">AVERAGE(L418:L419)</f>
        <v>7684.5</v>
      </c>
      <c r="Z419" s="110" t="n">
        <f aca="false">AVERAGE(M418:M419)</f>
        <v>7871</v>
      </c>
      <c r="AB419" s="48"/>
      <c r="AC419" s="48"/>
      <c r="AD419" s="48"/>
      <c r="AE419" s="48"/>
      <c r="AF419" s="48"/>
      <c r="AG419" s="48"/>
      <c r="AH419" s="48"/>
      <c r="AI419" s="48"/>
      <c r="AJ419" s="48"/>
      <c r="AK419" s="48"/>
      <c r="AL419" s="48"/>
      <c r="AM419" s="48"/>
      <c r="AN419" s="48"/>
      <c r="AO419" s="48"/>
      <c r="AP419" s="48"/>
      <c r="AQ419" s="48"/>
      <c r="AR419" s="48"/>
      <c r="AS419" s="48"/>
      <c r="AT419" s="48"/>
      <c r="AU419" s="48"/>
      <c r="AV419" s="48"/>
      <c r="AW419" s="48"/>
      <c r="AX419" s="48"/>
      <c r="AY419" s="48"/>
      <c r="AZ419" s="48"/>
      <c r="BA419" s="48"/>
      <c r="BB419" s="48"/>
      <c r="BC419" s="48"/>
      <c r="BD419" s="48"/>
      <c r="BE419" s="48"/>
      <c r="BF419" s="48"/>
      <c r="BG419" s="48"/>
      <c r="BH419" s="48"/>
      <c r="BI419" s="48"/>
      <c r="BJ419" s="48"/>
    </row>
    <row r="420" s="47" customFormat="true" ht="15" hidden="false" customHeight="false" outlineLevel="0" collapsed="false">
      <c r="A420" s="114"/>
      <c r="B420" s="75" t="s">
        <v>54</v>
      </c>
      <c r="C420" s="82" t="n">
        <v>42</v>
      </c>
      <c r="D420" s="111" t="n">
        <v>7980</v>
      </c>
      <c r="E420" s="111" t="n">
        <v>4565</v>
      </c>
      <c r="F420" s="111" t="n">
        <v>2525</v>
      </c>
      <c r="G420" s="111" t="n">
        <v>1301</v>
      </c>
      <c r="H420" s="111" t="n">
        <v>760</v>
      </c>
      <c r="I420" s="111" t="n">
        <v>384</v>
      </c>
      <c r="J420" s="111" t="n">
        <v>230</v>
      </c>
      <c r="K420" s="111" t="n">
        <v>139</v>
      </c>
      <c r="L420" s="111" t="n">
        <v>95</v>
      </c>
      <c r="M420" s="111" t="n">
        <v>69</v>
      </c>
      <c r="N420" s="84"/>
      <c r="O420" s="75" t="s">
        <v>54</v>
      </c>
      <c r="P420" s="82" t="n">
        <f aca="false">C420</f>
        <v>42</v>
      </c>
      <c r="Q420" s="95" t="n">
        <f aca="false">Q423-Q421</f>
        <v>5532.5</v>
      </c>
      <c r="R420" s="95" t="n">
        <f aca="false">R423-R421</f>
        <v>6277</v>
      </c>
      <c r="S420" s="95" t="n">
        <f aca="false">S423-S421</f>
        <v>6539</v>
      </c>
      <c r="T420" s="95" t="n">
        <f aca="false">T423-T421</f>
        <v>6787.5</v>
      </c>
      <c r="U420" s="95" t="n">
        <f aca="false">U423-U421</f>
        <v>6968.5</v>
      </c>
      <c r="V420" s="95" t="n">
        <f aca="false">V423-V421</f>
        <v>7131.5</v>
      </c>
      <c r="W420" s="95" t="n">
        <f aca="false">W423-W421</f>
        <v>7452</v>
      </c>
      <c r="X420" s="95" t="n">
        <f aca="false">X423-X421</f>
        <v>7293.5</v>
      </c>
      <c r="Y420" s="95" t="n">
        <f aca="false">Y423-Y421</f>
        <v>7397.5</v>
      </c>
      <c r="Z420" s="95" t="n">
        <f aca="false">Z423-Z421</f>
        <v>7333</v>
      </c>
      <c r="AB420" s="48"/>
      <c r="AC420" s="48"/>
      <c r="AD420" s="48"/>
      <c r="AE420" s="48"/>
      <c r="AF420" s="48"/>
      <c r="AG420" s="48"/>
      <c r="AH420" s="48"/>
      <c r="AI420" s="48"/>
      <c r="AJ420" s="48"/>
      <c r="AK420" s="48"/>
      <c r="AL420" s="48"/>
      <c r="AM420" s="48"/>
      <c r="AN420" s="48"/>
      <c r="AO420" s="48"/>
      <c r="AP420" s="48"/>
      <c r="AQ420" s="48"/>
      <c r="AR420" s="48"/>
      <c r="AS420" s="48"/>
      <c r="AT420" s="48"/>
      <c r="AU420" s="48"/>
      <c r="AV420" s="48"/>
      <c r="AW420" s="48"/>
      <c r="AX420" s="48"/>
      <c r="AY420" s="48"/>
      <c r="AZ420" s="48"/>
      <c r="BA420" s="48"/>
      <c r="BB420" s="48"/>
      <c r="BC420" s="48"/>
      <c r="BD420" s="48"/>
      <c r="BE420" s="48"/>
      <c r="BF420" s="48"/>
      <c r="BG420" s="48"/>
      <c r="BH420" s="48"/>
      <c r="BI420" s="48"/>
      <c r="BJ420" s="48"/>
    </row>
    <row r="421" s="47" customFormat="true" ht="15" hidden="false" customHeight="false" outlineLevel="0" collapsed="false">
      <c r="A421" s="114"/>
      <c r="B421" s="75" t="s">
        <v>56</v>
      </c>
      <c r="C421" s="82" t="n">
        <v>40</v>
      </c>
      <c r="D421" s="111" t="n">
        <v>7883</v>
      </c>
      <c r="E421" s="111" t="n">
        <v>4483</v>
      </c>
      <c r="F421" s="111" t="n">
        <v>2428</v>
      </c>
      <c r="G421" s="111" t="n">
        <v>1278</v>
      </c>
      <c r="H421" s="111" t="n">
        <v>632</v>
      </c>
      <c r="I421" s="111" t="n">
        <v>383</v>
      </c>
      <c r="J421" s="111" t="n">
        <v>222</v>
      </c>
      <c r="K421" s="111" t="n">
        <v>125</v>
      </c>
      <c r="L421" s="111" t="n">
        <v>91</v>
      </c>
      <c r="M421" s="111" t="n">
        <v>75</v>
      </c>
      <c r="N421" s="84"/>
      <c r="O421" s="75" t="s">
        <v>56</v>
      </c>
      <c r="P421" s="82" t="n">
        <f aca="false">C421</f>
        <v>40</v>
      </c>
      <c r="Q421" s="95" t="n">
        <f aca="false">AVERAGE(D420:D421)</f>
        <v>7931.5</v>
      </c>
      <c r="R421" s="95" t="n">
        <f aca="false">AVERAGE(E420:E421)</f>
        <v>4524</v>
      </c>
      <c r="S421" s="95" t="n">
        <f aca="false">AVERAGE(F420:F421)</f>
        <v>2476.5</v>
      </c>
      <c r="T421" s="95" t="n">
        <f aca="false">AVERAGE(G420:G421)</f>
        <v>1289.5</v>
      </c>
      <c r="U421" s="95" t="n">
        <f aca="false">AVERAGE(H420:H421)</f>
        <v>696</v>
      </c>
      <c r="V421" s="95" t="n">
        <f aca="false">AVERAGE(I420:I421)</f>
        <v>383.5</v>
      </c>
      <c r="W421" s="95" t="n">
        <f aca="false">AVERAGE(J420:J421)</f>
        <v>226</v>
      </c>
      <c r="X421" s="95" t="n">
        <f aca="false">AVERAGE(K420:K421)</f>
        <v>132</v>
      </c>
      <c r="Y421" s="95" t="n">
        <f aca="false">AVERAGE(L420:L421)</f>
        <v>93</v>
      </c>
      <c r="Z421" s="95" t="n">
        <f aca="false">AVERAGE(M420:M421)</f>
        <v>72</v>
      </c>
      <c r="AB421" s="48"/>
      <c r="AC421" s="48"/>
      <c r="AD421" s="48"/>
      <c r="AE421" s="48"/>
      <c r="AF421" s="48"/>
      <c r="AG421" s="48"/>
      <c r="AH421" s="48"/>
      <c r="AI421" s="48"/>
      <c r="AJ421" s="48"/>
      <c r="AK421" s="48"/>
      <c r="AL421" s="48"/>
      <c r="AM421" s="48"/>
      <c r="AN421" s="48"/>
      <c r="AO421" s="48"/>
      <c r="AP421" s="48"/>
      <c r="AQ421" s="48"/>
      <c r="AR421" s="48"/>
      <c r="AS421" s="48"/>
      <c r="AT421" s="48"/>
      <c r="AU421" s="48"/>
      <c r="AV421" s="48"/>
      <c r="AW421" s="48"/>
      <c r="AX421" s="48"/>
      <c r="AY421" s="48"/>
      <c r="AZ421" s="48"/>
      <c r="BA421" s="48"/>
      <c r="BB421" s="48"/>
      <c r="BC421" s="48"/>
      <c r="BD421" s="48"/>
      <c r="BE421" s="48"/>
      <c r="BF421" s="48"/>
      <c r="BG421" s="48"/>
      <c r="BH421" s="48"/>
      <c r="BI421" s="48"/>
      <c r="BJ421" s="48"/>
    </row>
    <row r="422" s="47" customFormat="true" ht="15" hidden="false" customHeight="false" outlineLevel="0" collapsed="false">
      <c r="A422" s="114"/>
      <c r="B422" s="75" t="s">
        <v>59</v>
      </c>
      <c r="C422" s="82" t="n">
        <v>43</v>
      </c>
      <c r="D422" s="112" t="n">
        <v>13462</v>
      </c>
      <c r="E422" s="112" t="n">
        <v>10782</v>
      </c>
      <c r="F422" s="112" t="n">
        <v>8995</v>
      </c>
      <c r="G422" s="112" t="n">
        <v>8087</v>
      </c>
      <c r="H422" s="112" t="n">
        <v>7587</v>
      </c>
      <c r="I422" s="112" t="n">
        <v>7454</v>
      </c>
      <c r="J422" s="112" t="n">
        <v>7552</v>
      </c>
      <c r="K422" s="112" t="n">
        <v>7358</v>
      </c>
      <c r="L422" s="112" t="n">
        <v>7440</v>
      </c>
      <c r="M422" s="112" t="n">
        <v>7293</v>
      </c>
      <c r="N422" s="48"/>
      <c r="O422" s="75" t="s">
        <v>59</v>
      </c>
      <c r="P422" s="82" t="n">
        <f aca="false">C422</f>
        <v>43</v>
      </c>
      <c r="Q422" s="101" t="n">
        <f aca="false">Q420/Q419</f>
        <v>0.699652228896617</v>
      </c>
      <c r="R422" s="101" t="n">
        <f aca="false">R420/R419</f>
        <v>0.7991088478676</v>
      </c>
      <c r="S422" s="101" t="n">
        <f aca="false">S420/S419</f>
        <v>0.840920781893004</v>
      </c>
      <c r="T422" s="101" t="n">
        <f aca="false">T420/T419</f>
        <v>0.875016114477246</v>
      </c>
      <c r="U422" s="101" t="n">
        <f aca="false">U420/U419</f>
        <v>0.900322997416021</v>
      </c>
      <c r="V422" s="101" t="n">
        <f aca="false">V420/V419</f>
        <v>0.916527438632567</v>
      </c>
      <c r="W422" s="101" t="n">
        <f aca="false">W420/W419</f>
        <v>0.948272571101355</v>
      </c>
      <c r="X422" s="101" t="n">
        <f aca="false">X420/X419</f>
        <v>0.939762917149852</v>
      </c>
      <c r="Y422" s="101" t="n">
        <f aca="false">Y420/Y419</f>
        <v>0.962652091873251</v>
      </c>
      <c r="Z422" s="101" t="n">
        <f aca="false">Z420/Z419</f>
        <v>0.931647821115487</v>
      </c>
      <c r="AB422" s="48"/>
      <c r="AC422" s="48"/>
      <c r="AD422" s="48"/>
      <c r="AE422" s="48"/>
      <c r="AF422" s="48"/>
      <c r="AG422" s="48"/>
      <c r="AH422" s="48"/>
      <c r="AI422" s="48"/>
      <c r="AJ422" s="48"/>
      <c r="AK422" s="48"/>
      <c r="AL422" s="48"/>
      <c r="AM422" s="48"/>
      <c r="AN422" s="48"/>
      <c r="AO422" s="48"/>
      <c r="AP422" s="48"/>
      <c r="AQ422" s="48"/>
      <c r="AR422" s="48"/>
      <c r="AS422" s="48"/>
      <c r="AT422" s="48"/>
      <c r="AU422" s="48"/>
      <c r="AV422" s="48"/>
      <c r="AW422" s="48"/>
      <c r="AX422" s="48"/>
      <c r="AY422" s="48"/>
      <c r="AZ422" s="48"/>
      <c r="BA422" s="48"/>
      <c r="BB422" s="48"/>
      <c r="BC422" s="48"/>
      <c r="BD422" s="48"/>
      <c r="BE422" s="48"/>
      <c r="BF422" s="48"/>
      <c r="BG422" s="48"/>
      <c r="BH422" s="48"/>
      <c r="BI422" s="48"/>
      <c r="BJ422" s="48"/>
    </row>
    <row r="423" s="47" customFormat="true" ht="15" hidden="false" customHeight="false" outlineLevel="0" collapsed="false">
      <c r="A423" s="114"/>
      <c r="B423" s="75" t="s">
        <v>61</v>
      </c>
      <c r="C423" s="82" t="n">
        <v>35</v>
      </c>
      <c r="D423" s="112" t="n">
        <v>13466</v>
      </c>
      <c r="E423" s="112" t="n">
        <v>10820</v>
      </c>
      <c r="F423" s="112" t="n">
        <v>9036</v>
      </c>
      <c r="G423" s="112" t="n">
        <v>8067</v>
      </c>
      <c r="H423" s="112" t="n">
        <v>7742</v>
      </c>
      <c r="I423" s="112" t="n">
        <v>7576</v>
      </c>
      <c r="J423" s="112" t="n">
        <v>7804</v>
      </c>
      <c r="K423" s="112" t="n">
        <v>7493</v>
      </c>
      <c r="L423" s="112" t="n">
        <v>7541</v>
      </c>
      <c r="M423" s="112" t="n">
        <v>7517</v>
      </c>
      <c r="N423" s="48"/>
      <c r="O423" s="75" t="s">
        <v>61</v>
      </c>
      <c r="P423" s="82" t="n">
        <f aca="false">C423</f>
        <v>35</v>
      </c>
      <c r="Q423" s="95" t="n">
        <f aca="false">AVERAGE(D422:D423)</f>
        <v>13464</v>
      </c>
      <c r="R423" s="95" t="n">
        <f aca="false">AVERAGE(E422:E423)</f>
        <v>10801</v>
      </c>
      <c r="S423" s="95" t="n">
        <f aca="false">AVERAGE(F422:F423)</f>
        <v>9015.5</v>
      </c>
      <c r="T423" s="95" t="n">
        <f aca="false">AVERAGE(G422:G423)</f>
        <v>8077</v>
      </c>
      <c r="U423" s="95" t="n">
        <f aca="false">AVERAGE(H422:H423)</f>
        <v>7664.5</v>
      </c>
      <c r="V423" s="95" t="n">
        <f aca="false">AVERAGE(I422:I423)</f>
        <v>7515</v>
      </c>
      <c r="W423" s="95" t="n">
        <f aca="false">AVERAGE(J422:J423)</f>
        <v>7678</v>
      </c>
      <c r="X423" s="95" t="n">
        <f aca="false">AVERAGE(K422:K423)</f>
        <v>7425.5</v>
      </c>
      <c r="Y423" s="95" t="n">
        <f aca="false">AVERAGE(L422:L423)</f>
        <v>7490.5</v>
      </c>
      <c r="Z423" s="95" t="n">
        <f aca="false">AVERAGE(M422:M423)</f>
        <v>7405</v>
      </c>
      <c r="AB423" s="48"/>
      <c r="AC423" s="48"/>
      <c r="AD423" s="48"/>
      <c r="AE423" s="48"/>
      <c r="AF423" s="48"/>
      <c r="AG423" s="48"/>
      <c r="AH423" s="48"/>
      <c r="AI423" s="48"/>
      <c r="AJ423" s="48"/>
      <c r="AK423" s="48"/>
      <c r="AL423" s="48"/>
      <c r="AM423" s="48"/>
      <c r="AN423" s="48"/>
      <c r="AO423" s="48"/>
      <c r="AP423" s="48"/>
      <c r="AQ423" s="48"/>
      <c r="AR423" s="48"/>
      <c r="AS423" s="48"/>
      <c r="AT423" s="48"/>
      <c r="AU423" s="48"/>
      <c r="AV423" s="48"/>
      <c r="AW423" s="48"/>
      <c r="AX423" s="48"/>
      <c r="AY423" s="48"/>
      <c r="AZ423" s="48"/>
      <c r="BA423" s="48"/>
      <c r="BB423" s="48"/>
      <c r="BC423" s="48"/>
      <c r="BD423" s="48"/>
      <c r="BE423" s="48"/>
      <c r="BF423" s="48"/>
      <c r="BG423" s="48"/>
      <c r="BH423" s="48"/>
      <c r="BI423" s="48"/>
      <c r="BJ423" s="48"/>
    </row>
    <row r="424" s="47" customFormat="true" ht="15" hidden="false" customHeight="false" outlineLevel="0" collapsed="false">
      <c r="A424" s="114"/>
      <c r="B424" s="75" t="s">
        <v>64</v>
      </c>
      <c r="C424" s="82" t="n">
        <v>37</v>
      </c>
      <c r="D424" s="113" t="n">
        <v>11683</v>
      </c>
      <c r="E424" s="113" t="n">
        <v>9100</v>
      </c>
      <c r="F424" s="113" t="n">
        <v>7060</v>
      </c>
      <c r="G424" s="113" t="n">
        <v>5815</v>
      </c>
      <c r="H424" s="113" t="n">
        <v>4629</v>
      </c>
      <c r="I424" s="113" t="n">
        <v>3672</v>
      </c>
      <c r="J424" s="113" t="n">
        <v>2301</v>
      </c>
      <c r="K424" s="113" t="n">
        <v>1464</v>
      </c>
      <c r="L424" s="113" t="n">
        <v>895</v>
      </c>
      <c r="M424" s="113" t="n">
        <v>496</v>
      </c>
      <c r="N424" s="84"/>
      <c r="O424" s="75" t="s">
        <v>64</v>
      </c>
      <c r="P424" s="82" t="n">
        <f aca="false">C424</f>
        <v>37</v>
      </c>
      <c r="Q424" s="95" t="n">
        <f aca="false">(D424-Q421)/Q422</f>
        <v>5361.94961590601</v>
      </c>
      <c r="R424" s="95" t="n">
        <f aca="false">(E424-R421)/R422</f>
        <v>5726.37884339653</v>
      </c>
      <c r="S424" s="95" t="n">
        <f aca="false">(F424-S421)/S422</f>
        <v>5450.57287046949</v>
      </c>
      <c r="T424" s="95" t="n">
        <f aca="false">(G424-T421)/T422</f>
        <v>5171.90475138122</v>
      </c>
      <c r="U424" s="95" t="n">
        <f aca="false">(H424-U421)/U422</f>
        <v>4368.43223075267</v>
      </c>
      <c r="V424" s="95" t="n">
        <f aca="false">(I424-V421)/V422</f>
        <v>3587.99950921966</v>
      </c>
      <c r="W424" s="95" t="n">
        <f aca="false">(J424-W421)/W422</f>
        <v>2188.18941223833</v>
      </c>
      <c r="X424" s="95" t="n">
        <f aca="false">(K424-X421)/X422</f>
        <v>1417.37876191129</v>
      </c>
      <c r="Y424" s="95" t="n">
        <f aca="false">(L424-Y421)/Y422</f>
        <v>833.115106454883</v>
      </c>
      <c r="Z424" s="95" t="n">
        <f aca="false">(M424-Z421)/Z422</f>
        <v>455.107595799809</v>
      </c>
      <c r="AB424" s="48"/>
      <c r="AC424" s="48"/>
      <c r="AD424" s="48"/>
      <c r="AE424" s="48"/>
      <c r="AF424" s="48"/>
      <c r="AG424" s="48"/>
      <c r="AH424" s="48"/>
      <c r="AI424" s="48"/>
      <c r="AJ424" s="48"/>
      <c r="AK424" s="48"/>
      <c r="AL424" s="48"/>
      <c r="AM424" s="48"/>
      <c r="AN424" s="48"/>
      <c r="AO424" s="48"/>
      <c r="AP424" s="48"/>
      <c r="AQ424" s="48"/>
      <c r="AR424" s="48"/>
      <c r="AS424" s="48"/>
      <c r="AT424" s="48"/>
      <c r="AU424" s="48"/>
      <c r="AV424" s="48"/>
      <c r="AW424" s="48"/>
      <c r="AX424" s="48"/>
      <c r="AY424" s="48"/>
      <c r="AZ424" s="48"/>
      <c r="BA424" s="48"/>
      <c r="BB424" s="48"/>
      <c r="BC424" s="48"/>
      <c r="BD424" s="48"/>
      <c r="BE424" s="48"/>
      <c r="BF424" s="48"/>
      <c r="BG424" s="48"/>
      <c r="BH424" s="48"/>
      <c r="BI424" s="48"/>
      <c r="BJ424" s="48"/>
    </row>
    <row r="425" s="47" customFormat="true" ht="15" hidden="false" customHeight="false" outlineLevel="0" collapsed="false">
      <c r="A425" s="114"/>
      <c r="B425" s="75" t="s">
        <v>66</v>
      </c>
      <c r="C425" s="82" t="n">
        <v>38</v>
      </c>
      <c r="D425" s="113" t="n">
        <v>12093</v>
      </c>
      <c r="E425" s="113" t="n">
        <v>9101</v>
      </c>
      <c r="F425" s="113" t="n">
        <v>7501</v>
      </c>
      <c r="G425" s="113" t="n">
        <v>6166</v>
      </c>
      <c r="H425" s="113" t="n">
        <v>4931</v>
      </c>
      <c r="I425" s="113" t="n">
        <v>3865</v>
      </c>
      <c r="J425" s="113" t="n">
        <v>2517</v>
      </c>
      <c r="K425" s="113" t="n">
        <v>1463</v>
      </c>
      <c r="L425" s="113" t="n">
        <v>856</v>
      </c>
      <c r="M425" s="113" t="n">
        <v>511</v>
      </c>
      <c r="N425" s="84"/>
      <c r="O425" s="75" t="s">
        <v>66</v>
      </c>
      <c r="P425" s="82" t="n">
        <f aca="false">C425</f>
        <v>38</v>
      </c>
      <c r="Q425" s="95" t="n">
        <f aca="false">(D425-Q421)/Q422</f>
        <v>5947.9550384094</v>
      </c>
      <c r="R425" s="95" t="n">
        <f aca="false">(E425-R421)/R422</f>
        <v>5727.63023737454</v>
      </c>
      <c r="S425" s="95" t="n">
        <f aca="false">(F425-S421)/S422</f>
        <v>5974.99801192843</v>
      </c>
      <c r="T425" s="95" t="n">
        <f aca="false">(G425-T421)/T422</f>
        <v>5573.04022099448</v>
      </c>
      <c r="U425" s="95" t="n">
        <f aca="false">(H425-U421)/U422</f>
        <v>4703.86740331492</v>
      </c>
      <c r="V425" s="95" t="n">
        <f aca="false">(I425-V421)/V422</f>
        <v>3798.57694734628</v>
      </c>
      <c r="W425" s="95" t="n">
        <f aca="false">(J425-W421)/W422</f>
        <v>2415.97202093398</v>
      </c>
      <c r="X425" s="95" t="n">
        <f aca="false">(K425-X421)/X422</f>
        <v>1416.31466374169</v>
      </c>
      <c r="Y425" s="95" t="n">
        <f aca="false">(L425-Y421)/Y422</f>
        <v>792.602027712065</v>
      </c>
      <c r="Z425" s="95" t="n">
        <f aca="false">(M425-Z421)/Z422</f>
        <v>471.208100368199</v>
      </c>
      <c r="AB425" s="48"/>
      <c r="AC425" s="48"/>
      <c r="AD425" s="48"/>
      <c r="AE425" s="48"/>
      <c r="AF425" s="48"/>
      <c r="AG425" s="48"/>
      <c r="AH425" s="48"/>
      <c r="AI425" s="48"/>
      <c r="AJ425" s="48"/>
      <c r="AK425" s="48"/>
      <c r="AL425" s="48"/>
      <c r="AM425" s="48"/>
      <c r="AN425" s="48"/>
      <c r="AO425" s="48"/>
      <c r="AP425" s="48"/>
      <c r="AQ425" s="48"/>
      <c r="AR425" s="48"/>
      <c r="AS425" s="48"/>
      <c r="AT425" s="48"/>
      <c r="AU425" s="48"/>
      <c r="AV425" s="48"/>
      <c r="AW425" s="48"/>
      <c r="AX425" s="48"/>
      <c r="AY425" s="48"/>
      <c r="AZ425" s="48"/>
      <c r="BA425" s="48"/>
      <c r="BB425" s="48"/>
      <c r="BC425" s="48"/>
      <c r="BD425" s="48"/>
      <c r="BE425" s="48"/>
      <c r="BF425" s="48"/>
      <c r="BG425" s="48"/>
      <c r="BH425" s="48"/>
      <c r="BI425" s="48"/>
      <c r="BJ425" s="48"/>
    </row>
    <row r="426" s="47" customFormat="true" ht="15" hidden="false" customHeight="false" outlineLevel="0" collapsed="false">
      <c r="A426" s="56"/>
      <c r="B426" s="48"/>
      <c r="C426" s="109"/>
      <c r="D426" s="109"/>
      <c r="E426" s="109"/>
      <c r="F426" s="109"/>
      <c r="G426" s="109"/>
      <c r="H426" s="109"/>
      <c r="I426" s="109"/>
      <c r="J426" s="109"/>
      <c r="K426" s="109"/>
      <c r="L426" s="109"/>
      <c r="M426" s="109"/>
      <c r="N426" s="84"/>
      <c r="O426" s="48"/>
      <c r="P426" s="48"/>
      <c r="Q426" s="48"/>
      <c r="R426" s="48"/>
      <c r="S426" s="48"/>
      <c r="T426" s="48"/>
      <c r="U426" s="48"/>
      <c r="V426" s="48"/>
      <c r="W426" s="48"/>
      <c r="X426" s="48"/>
      <c r="Y426" s="48"/>
      <c r="Z426" s="48"/>
      <c r="AB426" s="48"/>
      <c r="AC426" s="48"/>
      <c r="AD426" s="48"/>
      <c r="AE426" s="48"/>
      <c r="AF426" s="48"/>
      <c r="AG426" s="48"/>
      <c r="AH426" s="48"/>
      <c r="AI426" s="48"/>
      <c r="AJ426" s="48"/>
      <c r="AK426" s="48"/>
      <c r="AL426" s="48"/>
      <c r="AM426" s="48"/>
      <c r="AN426" s="48"/>
      <c r="AO426" s="48"/>
      <c r="AP426" s="48"/>
      <c r="AQ426" s="48"/>
      <c r="AR426" s="48"/>
      <c r="AS426" s="48"/>
      <c r="AT426" s="48"/>
      <c r="AU426" s="48"/>
      <c r="AV426" s="48"/>
      <c r="AW426" s="48"/>
      <c r="AX426" s="48"/>
      <c r="AY426" s="48"/>
      <c r="AZ426" s="48"/>
      <c r="BA426" s="48"/>
      <c r="BB426" s="48"/>
      <c r="BC426" s="48"/>
      <c r="BD426" s="48"/>
      <c r="BE426" s="48"/>
      <c r="BF426" s="48"/>
      <c r="BG426" s="48"/>
      <c r="BH426" s="48"/>
      <c r="BI426" s="48"/>
      <c r="BJ426" s="48"/>
    </row>
    <row r="427" s="47" customFormat="true" ht="15" hidden="false" customHeight="false" outlineLevel="0" collapsed="false">
      <c r="A427" s="115" t="s">
        <v>122</v>
      </c>
      <c r="B427" s="74"/>
      <c r="C427" s="75" t="n">
        <v>1</v>
      </c>
      <c r="D427" s="75" t="n">
        <v>3</v>
      </c>
      <c r="E427" s="75" t="n">
        <v>4</v>
      </c>
      <c r="F427" s="75" t="n">
        <v>5</v>
      </c>
      <c r="G427" s="75" t="n">
        <v>6</v>
      </c>
      <c r="H427" s="75" t="n">
        <v>7</v>
      </c>
      <c r="I427" s="75" t="n">
        <v>8</v>
      </c>
      <c r="J427" s="75" t="n">
        <v>9</v>
      </c>
      <c r="K427" s="75" t="n">
        <v>10</v>
      </c>
      <c r="L427" s="75" t="n">
        <v>11</v>
      </c>
      <c r="M427" s="75" t="n">
        <v>12</v>
      </c>
      <c r="N427" s="84"/>
      <c r="O427" s="74"/>
      <c r="P427" s="75" t="n">
        <v>1</v>
      </c>
      <c r="Q427" s="75" t="n">
        <v>3</v>
      </c>
      <c r="R427" s="75" t="n">
        <v>4</v>
      </c>
      <c r="S427" s="75" t="n">
        <v>5</v>
      </c>
      <c r="T427" s="75" t="n">
        <v>6</v>
      </c>
      <c r="U427" s="75" t="n">
        <v>7</v>
      </c>
      <c r="V427" s="75" t="n">
        <v>8</v>
      </c>
      <c r="W427" s="75" t="n">
        <v>9</v>
      </c>
      <c r="X427" s="75" t="n">
        <v>10</v>
      </c>
      <c r="Y427" s="75" t="n">
        <v>11</v>
      </c>
      <c r="Z427" s="75" t="n">
        <v>12</v>
      </c>
      <c r="AB427" s="48"/>
      <c r="AC427" s="48"/>
      <c r="AD427" s="48"/>
      <c r="AE427" s="48"/>
      <c r="AF427" s="48"/>
      <c r="AG427" s="48"/>
      <c r="AH427" s="48"/>
      <c r="AI427" s="48"/>
      <c r="AJ427" s="48"/>
      <c r="AK427" s="48"/>
      <c r="AL427" s="48"/>
      <c r="AM427" s="48"/>
      <c r="AN427" s="48"/>
      <c r="AO427" s="48"/>
      <c r="AP427" s="48"/>
      <c r="AQ427" s="48"/>
      <c r="AR427" s="48"/>
      <c r="AS427" s="48"/>
      <c r="AT427" s="48"/>
      <c r="AU427" s="48"/>
      <c r="AV427" s="48"/>
      <c r="AW427" s="48"/>
      <c r="AX427" s="48"/>
      <c r="AY427" s="48"/>
      <c r="AZ427" s="48"/>
      <c r="BA427" s="48"/>
      <c r="BB427" s="48"/>
      <c r="BC427" s="48"/>
      <c r="BD427" s="48"/>
      <c r="BE427" s="48"/>
      <c r="BF427" s="48"/>
      <c r="BG427" s="48"/>
      <c r="BH427" s="48"/>
      <c r="BI427" s="48"/>
      <c r="BJ427" s="48"/>
    </row>
    <row r="428" s="47" customFormat="true" ht="15" hidden="false" customHeight="false" outlineLevel="0" collapsed="false">
      <c r="A428" s="114"/>
      <c r="B428" s="75" t="s">
        <v>50</v>
      </c>
      <c r="C428" s="82" t="n">
        <v>41</v>
      </c>
      <c r="D428" s="82" t="n">
        <v>7853</v>
      </c>
      <c r="E428" s="82" t="n">
        <v>8097</v>
      </c>
      <c r="F428" s="82" t="n">
        <v>7926</v>
      </c>
      <c r="G428" s="82" t="n">
        <v>7897</v>
      </c>
      <c r="H428" s="82" t="n">
        <v>7967</v>
      </c>
      <c r="I428" s="82" t="n">
        <v>7911</v>
      </c>
      <c r="J428" s="82" t="n">
        <v>8063</v>
      </c>
      <c r="K428" s="82" t="n">
        <v>7867</v>
      </c>
      <c r="L428" s="82" t="n">
        <v>7839</v>
      </c>
      <c r="M428" s="82" t="n">
        <v>8010</v>
      </c>
      <c r="N428" s="84"/>
      <c r="O428" s="75" t="s">
        <v>50</v>
      </c>
      <c r="P428" s="82"/>
      <c r="Q428" s="82"/>
      <c r="R428" s="82"/>
      <c r="S428" s="82"/>
      <c r="T428" s="82"/>
      <c r="U428" s="82"/>
      <c r="V428" s="82"/>
      <c r="W428" s="82"/>
      <c r="X428" s="82"/>
      <c r="Y428" s="82"/>
      <c r="Z428" s="82"/>
      <c r="AB428" s="48"/>
      <c r="AC428" s="48"/>
      <c r="AD428" s="48"/>
      <c r="AE428" s="48"/>
      <c r="AF428" s="48"/>
      <c r="AG428" s="48"/>
      <c r="AH428" s="48"/>
      <c r="AI428" s="48"/>
      <c r="AJ428" s="48"/>
      <c r="AK428" s="48"/>
      <c r="AL428" s="48"/>
      <c r="AM428" s="48"/>
      <c r="AN428" s="48"/>
      <c r="AO428" s="48"/>
      <c r="AP428" s="48"/>
      <c r="AQ428" s="48"/>
      <c r="AR428" s="48"/>
      <c r="AS428" s="48"/>
      <c r="AT428" s="48"/>
      <c r="AU428" s="48"/>
      <c r="AV428" s="48"/>
      <c r="AW428" s="48"/>
      <c r="AX428" s="48"/>
      <c r="AY428" s="48"/>
      <c r="AZ428" s="48"/>
      <c r="BA428" s="48"/>
      <c r="BB428" s="48"/>
      <c r="BC428" s="48"/>
      <c r="BD428" s="48"/>
      <c r="BE428" s="48"/>
      <c r="BF428" s="48"/>
      <c r="BG428" s="48"/>
      <c r="BH428" s="48"/>
      <c r="BI428" s="48"/>
      <c r="BJ428" s="48"/>
    </row>
    <row r="429" s="47" customFormat="true" ht="15" hidden="false" customHeight="false" outlineLevel="0" collapsed="false">
      <c r="A429" s="114"/>
      <c r="B429" s="75" t="s">
        <v>51</v>
      </c>
      <c r="C429" s="82" t="n">
        <v>38</v>
      </c>
      <c r="D429" s="82" t="n">
        <v>7959</v>
      </c>
      <c r="E429" s="82" t="n">
        <v>7579</v>
      </c>
      <c r="F429" s="82" t="n">
        <v>7661</v>
      </c>
      <c r="G429" s="82" t="n">
        <v>7627</v>
      </c>
      <c r="H429" s="82" t="n">
        <v>7534</v>
      </c>
      <c r="I429" s="82" t="n">
        <v>7623</v>
      </c>
      <c r="J429" s="82" t="n">
        <v>7675</v>
      </c>
      <c r="K429" s="82" t="n">
        <v>7647</v>
      </c>
      <c r="L429" s="82" t="n">
        <v>7527</v>
      </c>
      <c r="M429" s="82" t="n">
        <v>7743</v>
      </c>
      <c r="N429" s="84"/>
      <c r="O429" s="75" t="s">
        <v>51</v>
      </c>
      <c r="P429" s="82" t="n">
        <f aca="false">C429</f>
        <v>38</v>
      </c>
      <c r="Q429" s="110" t="n">
        <f aca="false">AVERAGE(D428:D429)</f>
        <v>7906</v>
      </c>
      <c r="R429" s="110" t="n">
        <f aca="false">AVERAGE(E428:E429)</f>
        <v>7838</v>
      </c>
      <c r="S429" s="110" t="n">
        <f aca="false">AVERAGE(F428:F429)</f>
        <v>7793.5</v>
      </c>
      <c r="T429" s="110" t="n">
        <f aca="false">AVERAGE(G428:G429)</f>
        <v>7762</v>
      </c>
      <c r="U429" s="110" t="n">
        <f aca="false">AVERAGE(H428:H429)</f>
        <v>7750.5</v>
      </c>
      <c r="V429" s="110" t="n">
        <f aca="false">AVERAGE(I428:I429)</f>
        <v>7767</v>
      </c>
      <c r="W429" s="110" t="n">
        <f aca="false">AVERAGE(J428:J429)</f>
        <v>7869</v>
      </c>
      <c r="X429" s="110" t="n">
        <f aca="false">AVERAGE(K428:K429)</f>
        <v>7757</v>
      </c>
      <c r="Y429" s="110" t="n">
        <f aca="false">AVERAGE(L428:L429)</f>
        <v>7683</v>
      </c>
      <c r="Z429" s="110" t="n">
        <f aca="false">AVERAGE(M428:M429)</f>
        <v>7876.5</v>
      </c>
      <c r="AB429" s="48"/>
      <c r="AC429" s="48"/>
      <c r="AD429" s="48"/>
      <c r="AE429" s="48"/>
      <c r="AF429" s="48"/>
      <c r="AG429" s="48"/>
      <c r="AH429" s="48"/>
      <c r="AI429" s="48"/>
      <c r="AJ429" s="48"/>
      <c r="AK429" s="48"/>
      <c r="AL429" s="48"/>
      <c r="AM429" s="48"/>
      <c r="AN429" s="48"/>
      <c r="AO429" s="48"/>
      <c r="AP429" s="48"/>
      <c r="AQ429" s="48"/>
      <c r="AR429" s="48"/>
      <c r="AS429" s="48"/>
      <c r="AT429" s="48"/>
      <c r="AU429" s="48"/>
      <c r="AV429" s="48"/>
      <c r="AW429" s="48"/>
      <c r="AX429" s="48"/>
      <c r="AY429" s="48"/>
      <c r="AZ429" s="48"/>
      <c r="BA429" s="48"/>
      <c r="BB429" s="48"/>
      <c r="BC429" s="48"/>
      <c r="BD429" s="48"/>
      <c r="BE429" s="48"/>
      <c r="BF429" s="48"/>
      <c r="BG429" s="48"/>
      <c r="BH429" s="48"/>
      <c r="BI429" s="48"/>
      <c r="BJ429" s="48"/>
    </row>
    <row r="430" s="47" customFormat="true" ht="15" hidden="false" customHeight="false" outlineLevel="0" collapsed="false">
      <c r="A430" s="114"/>
      <c r="B430" s="75" t="s">
        <v>54</v>
      </c>
      <c r="C430" s="82" t="n">
        <v>44</v>
      </c>
      <c r="D430" s="111" t="n">
        <v>7986</v>
      </c>
      <c r="E430" s="111" t="n">
        <v>4570</v>
      </c>
      <c r="F430" s="111" t="n">
        <v>2512</v>
      </c>
      <c r="G430" s="111" t="n">
        <v>1297</v>
      </c>
      <c r="H430" s="111" t="n">
        <v>765</v>
      </c>
      <c r="I430" s="111" t="n">
        <v>383</v>
      </c>
      <c r="J430" s="111" t="n">
        <v>232</v>
      </c>
      <c r="K430" s="111" t="n">
        <v>141</v>
      </c>
      <c r="L430" s="111" t="n">
        <v>94</v>
      </c>
      <c r="M430" s="111" t="n">
        <v>68</v>
      </c>
      <c r="N430" s="84"/>
      <c r="O430" s="75" t="s">
        <v>54</v>
      </c>
      <c r="P430" s="82" t="n">
        <f aca="false">C430</f>
        <v>44</v>
      </c>
      <c r="Q430" s="95" t="n">
        <f aca="false">Q433-Q431</f>
        <v>5526.5</v>
      </c>
      <c r="R430" s="95" t="n">
        <f aca="false">R433-R431</f>
        <v>6275</v>
      </c>
      <c r="S430" s="95" t="n">
        <f aca="false">S433-S431</f>
        <v>6551</v>
      </c>
      <c r="T430" s="95" t="n">
        <f aca="false">T433-T431</f>
        <v>6801.5</v>
      </c>
      <c r="U430" s="95" t="n">
        <f aca="false">U433-U431</f>
        <v>6983</v>
      </c>
      <c r="V430" s="95" t="n">
        <f aca="false">V433-V431</f>
        <v>7132.5</v>
      </c>
      <c r="W430" s="95" t="n">
        <f aca="false">W433-W431</f>
        <v>7455</v>
      </c>
      <c r="X430" s="95" t="n">
        <f aca="false">X433-X431</f>
        <v>7287</v>
      </c>
      <c r="Y430" s="95" t="n">
        <f aca="false">Y433-Y431</f>
        <v>7397</v>
      </c>
      <c r="Z430" s="95" t="n">
        <f aca="false">Z433-Z431</f>
        <v>7334</v>
      </c>
      <c r="AB430" s="48"/>
      <c r="AC430" s="48"/>
      <c r="AD430" s="48"/>
      <c r="AE430" s="48"/>
      <c r="AF430" s="48"/>
      <c r="AG430" s="48"/>
      <c r="AH430" s="48"/>
      <c r="AI430" s="48"/>
      <c r="AJ430" s="48"/>
      <c r="AK430" s="48"/>
      <c r="AL430" s="48"/>
      <c r="AM430" s="48"/>
      <c r="AN430" s="48"/>
      <c r="AO430" s="48"/>
      <c r="AP430" s="48"/>
      <c r="AQ430" s="48"/>
      <c r="AR430" s="48"/>
      <c r="AS430" s="48"/>
      <c r="AT430" s="48"/>
      <c r="AU430" s="48"/>
      <c r="AV430" s="48"/>
      <c r="AW430" s="48"/>
      <c r="AX430" s="48"/>
      <c r="AY430" s="48"/>
      <c r="AZ430" s="48"/>
      <c r="BA430" s="48"/>
      <c r="BB430" s="48"/>
      <c r="BC430" s="48"/>
      <c r="BD430" s="48"/>
      <c r="BE430" s="48"/>
      <c r="BF430" s="48"/>
      <c r="BG430" s="48"/>
      <c r="BH430" s="48"/>
      <c r="BI430" s="48"/>
      <c r="BJ430" s="48"/>
    </row>
    <row r="431" s="47" customFormat="true" ht="15" hidden="false" customHeight="false" outlineLevel="0" collapsed="false">
      <c r="A431" s="114"/>
      <c r="B431" s="75" t="s">
        <v>56</v>
      </c>
      <c r="C431" s="82" t="n">
        <v>40</v>
      </c>
      <c r="D431" s="111" t="n">
        <v>7888</v>
      </c>
      <c r="E431" s="111" t="n">
        <v>4484</v>
      </c>
      <c r="F431" s="111" t="n">
        <v>2420</v>
      </c>
      <c r="G431" s="111" t="n">
        <v>1273</v>
      </c>
      <c r="H431" s="111" t="n">
        <v>631</v>
      </c>
      <c r="I431" s="111" t="n">
        <v>384</v>
      </c>
      <c r="J431" s="111" t="n">
        <v>225</v>
      </c>
      <c r="K431" s="111" t="n">
        <v>127</v>
      </c>
      <c r="L431" s="111" t="n">
        <v>90</v>
      </c>
      <c r="M431" s="111" t="n">
        <v>75</v>
      </c>
      <c r="N431" s="84"/>
      <c r="O431" s="75" t="s">
        <v>56</v>
      </c>
      <c r="P431" s="82" t="n">
        <f aca="false">C431</f>
        <v>40</v>
      </c>
      <c r="Q431" s="95" t="n">
        <f aca="false">AVERAGE(D430:D431)</f>
        <v>7937</v>
      </c>
      <c r="R431" s="95" t="n">
        <f aca="false">AVERAGE(E430:E431)</f>
        <v>4527</v>
      </c>
      <c r="S431" s="95" t="n">
        <f aca="false">AVERAGE(F430:F431)</f>
        <v>2466</v>
      </c>
      <c r="T431" s="95" t="n">
        <f aca="false">AVERAGE(G430:G431)</f>
        <v>1285</v>
      </c>
      <c r="U431" s="95" t="n">
        <f aca="false">AVERAGE(H430:H431)</f>
        <v>698</v>
      </c>
      <c r="V431" s="95" t="n">
        <f aca="false">AVERAGE(I430:I431)</f>
        <v>383.5</v>
      </c>
      <c r="W431" s="95" t="n">
        <f aca="false">AVERAGE(J430:J431)</f>
        <v>228.5</v>
      </c>
      <c r="X431" s="95" t="n">
        <f aca="false">AVERAGE(K430:K431)</f>
        <v>134</v>
      </c>
      <c r="Y431" s="95" t="n">
        <f aca="false">AVERAGE(L430:L431)</f>
        <v>92</v>
      </c>
      <c r="Z431" s="95" t="n">
        <f aca="false">AVERAGE(M430:M431)</f>
        <v>71.5</v>
      </c>
      <c r="AB431" s="48"/>
      <c r="AC431" s="48"/>
      <c r="AD431" s="48"/>
      <c r="AE431" s="48"/>
      <c r="AF431" s="48"/>
      <c r="AG431" s="48"/>
      <c r="AH431" s="48"/>
      <c r="AI431" s="48"/>
      <c r="AJ431" s="48"/>
      <c r="AK431" s="48"/>
      <c r="AL431" s="48"/>
      <c r="AM431" s="48"/>
      <c r="AN431" s="48"/>
      <c r="AO431" s="48"/>
      <c r="AP431" s="48"/>
      <c r="AQ431" s="48"/>
      <c r="AR431" s="48"/>
      <c r="AS431" s="48"/>
      <c r="AT431" s="48"/>
      <c r="AU431" s="48"/>
      <c r="AV431" s="48"/>
      <c r="AW431" s="48"/>
      <c r="AX431" s="48"/>
      <c r="AY431" s="48"/>
      <c r="AZ431" s="48"/>
      <c r="BA431" s="48"/>
      <c r="BB431" s="48"/>
      <c r="BC431" s="48"/>
      <c r="BD431" s="48"/>
      <c r="BE431" s="48"/>
      <c r="BF431" s="48"/>
      <c r="BG431" s="48"/>
      <c r="BH431" s="48"/>
      <c r="BI431" s="48"/>
      <c r="BJ431" s="48"/>
    </row>
    <row r="432" s="47" customFormat="true" ht="15" hidden="false" customHeight="false" outlineLevel="0" collapsed="false">
      <c r="A432" s="114"/>
      <c r="B432" s="75" t="s">
        <v>59</v>
      </c>
      <c r="C432" s="82" t="n">
        <v>43</v>
      </c>
      <c r="D432" s="112" t="n">
        <v>13480</v>
      </c>
      <c r="E432" s="112" t="n">
        <v>10797</v>
      </c>
      <c r="F432" s="112" t="n">
        <v>9003</v>
      </c>
      <c r="G432" s="112" t="n">
        <v>8099</v>
      </c>
      <c r="H432" s="112" t="n">
        <v>7604</v>
      </c>
      <c r="I432" s="112" t="n">
        <v>7467</v>
      </c>
      <c r="J432" s="112" t="n">
        <v>7559</v>
      </c>
      <c r="K432" s="112" t="n">
        <v>7348</v>
      </c>
      <c r="L432" s="112" t="n">
        <v>7438</v>
      </c>
      <c r="M432" s="112" t="n">
        <v>7296</v>
      </c>
      <c r="N432" s="48"/>
      <c r="O432" s="75" t="s">
        <v>59</v>
      </c>
      <c r="P432" s="82" t="n">
        <f aca="false">C432</f>
        <v>43</v>
      </c>
      <c r="Q432" s="101" t="n">
        <f aca="false">Q430/Q429</f>
        <v>0.699026056159879</v>
      </c>
      <c r="R432" s="101" t="n">
        <f aca="false">R430/R429</f>
        <v>0.800586884409288</v>
      </c>
      <c r="S432" s="101" t="n">
        <f aca="false">S430/S429</f>
        <v>0.840572271764932</v>
      </c>
      <c r="T432" s="101" t="n">
        <f aca="false">T430/T429</f>
        <v>0.876256119556815</v>
      </c>
      <c r="U432" s="101" t="n">
        <f aca="false">U430/U429</f>
        <v>0.900974130701245</v>
      </c>
      <c r="V432" s="101" t="n">
        <f aca="false">V430/V429</f>
        <v>0.918308227114716</v>
      </c>
      <c r="W432" s="101" t="n">
        <f aca="false">W430/W429</f>
        <v>0.947388486465879</v>
      </c>
      <c r="X432" s="101" t="n">
        <f aca="false">X430/X429</f>
        <v>0.939409565553694</v>
      </c>
      <c r="Y432" s="101" t="n">
        <f aca="false">Y430/Y429</f>
        <v>0.962774957698816</v>
      </c>
      <c r="Z432" s="101" t="n">
        <f aca="false">Z430/Z429</f>
        <v>0.931124230305339</v>
      </c>
      <c r="AB432" s="48"/>
      <c r="AC432" s="48"/>
      <c r="AD432" s="48"/>
      <c r="AE432" s="48"/>
      <c r="AF432" s="48"/>
      <c r="AG432" s="48"/>
      <c r="AH432" s="48"/>
      <c r="AI432" s="48"/>
      <c r="AJ432" s="48"/>
      <c r="AK432" s="48"/>
      <c r="AL432" s="48"/>
      <c r="AM432" s="48"/>
      <c r="AN432" s="48"/>
      <c r="AO432" s="48"/>
      <c r="AP432" s="48"/>
      <c r="AQ432" s="48"/>
      <c r="AR432" s="48"/>
      <c r="AS432" s="48"/>
      <c r="AT432" s="48"/>
      <c r="AU432" s="48"/>
      <c r="AV432" s="48"/>
      <c r="AW432" s="48"/>
      <c r="AX432" s="48"/>
      <c r="AY432" s="48"/>
      <c r="AZ432" s="48"/>
      <c r="BA432" s="48"/>
      <c r="BB432" s="48"/>
      <c r="BC432" s="48"/>
      <c r="BD432" s="48"/>
      <c r="BE432" s="48"/>
      <c r="BF432" s="48"/>
      <c r="BG432" s="48"/>
      <c r="BH432" s="48"/>
      <c r="BI432" s="48"/>
      <c r="BJ432" s="48"/>
    </row>
    <row r="433" s="47" customFormat="true" ht="15" hidden="false" customHeight="false" outlineLevel="0" collapsed="false">
      <c r="A433" s="114"/>
      <c r="B433" s="75" t="s">
        <v>61</v>
      </c>
      <c r="C433" s="82" t="n">
        <v>36</v>
      </c>
      <c r="D433" s="112" t="n">
        <v>13447</v>
      </c>
      <c r="E433" s="112" t="n">
        <v>10807</v>
      </c>
      <c r="F433" s="112" t="n">
        <v>9031</v>
      </c>
      <c r="G433" s="112" t="n">
        <v>8074</v>
      </c>
      <c r="H433" s="112" t="n">
        <v>7758</v>
      </c>
      <c r="I433" s="112" t="n">
        <v>7565</v>
      </c>
      <c r="J433" s="112" t="n">
        <v>7808</v>
      </c>
      <c r="K433" s="112" t="n">
        <v>7494</v>
      </c>
      <c r="L433" s="112" t="n">
        <v>7540</v>
      </c>
      <c r="M433" s="112" t="n">
        <v>7515</v>
      </c>
      <c r="N433" s="48"/>
      <c r="O433" s="75" t="s">
        <v>61</v>
      </c>
      <c r="P433" s="82" t="n">
        <f aca="false">C433</f>
        <v>36</v>
      </c>
      <c r="Q433" s="95" t="n">
        <f aca="false">AVERAGE(D432:D433)</f>
        <v>13463.5</v>
      </c>
      <c r="R433" s="95" t="n">
        <f aca="false">AVERAGE(E432:E433)</f>
        <v>10802</v>
      </c>
      <c r="S433" s="95" t="n">
        <f aca="false">AVERAGE(F432:F433)</f>
        <v>9017</v>
      </c>
      <c r="T433" s="95" t="n">
        <f aca="false">AVERAGE(G432:G433)</f>
        <v>8086.5</v>
      </c>
      <c r="U433" s="95" t="n">
        <f aca="false">AVERAGE(H432:H433)</f>
        <v>7681</v>
      </c>
      <c r="V433" s="95" t="n">
        <f aca="false">AVERAGE(I432:I433)</f>
        <v>7516</v>
      </c>
      <c r="W433" s="95" t="n">
        <f aca="false">AVERAGE(J432:J433)</f>
        <v>7683.5</v>
      </c>
      <c r="X433" s="95" t="n">
        <f aca="false">AVERAGE(K432:K433)</f>
        <v>7421</v>
      </c>
      <c r="Y433" s="95" t="n">
        <f aca="false">AVERAGE(L432:L433)</f>
        <v>7489</v>
      </c>
      <c r="Z433" s="95" t="n">
        <f aca="false">AVERAGE(M432:M433)</f>
        <v>7405.5</v>
      </c>
      <c r="AB433" s="48"/>
      <c r="AC433" s="48"/>
      <c r="AD433" s="48"/>
      <c r="AE433" s="48"/>
      <c r="AF433" s="48"/>
      <c r="AG433" s="48"/>
      <c r="AH433" s="48"/>
      <c r="AI433" s="48"/>
      <c r="AJ433" s="48"/>
      <c r="AK433" s="48"/>
      <c r="AL433" s="48"/>
      <c r="AM433" s="48"/>
      <c r="AN433" s="48"/>
      <c r="AO433" s="48"/>
      <c r="AP433" s="48"/>
      <c r="AQ433" s="48"/>
      <c r="AR433" s="48"/>
      <c r="AS433" s="48"/>
      <c r="AT433" s="48"/>
      <c r="AU433" s="48"/>
      <c r="AV433" s="48"/>
      <c r="AW433" s="48"/>
      <c r="AX433" s="48"/>
      <c r="AY433" s="48"/>
      <c r="AZ433" s="48"/>
      <c r="BA433" s="48"/>
      <c r="BB433" s="48"/>
      <c r="BC433" s="48"/>
      <c r="BD433" s="48"/>
      <c r="BE433" s="48"/>
      <c r="BF433" s="48"/>
      <c r="BG433" s="48"/>
      <c r="BH433" s="48"/>
      <c r="BI433" s="48"/>
      <c r="BJ433" s="48"/>
    </row>
    <row r="434" s="47" customFormat="true" ht="15" hidden="false" customHeight="false" outlineLevel="0" collapsed="false">
      <c r="A434" s="114"/>
      <c r="B434" s="75" t="s">
        <v>64</v>
      </c>
      <c r="C434" s="82" t="n">
        <v>37</v>
      </c>
      <c r="D434" s="113" t="n">
        <v>11778</v>
      </c>
      <c r="E434" s="113" t="n">
        <v>9192</v>
      </c>
      <c r="F434" s="113" t="n">
        <v>7187</v>
      </c>
      <c r="G434" s="113" t="n">
        <v>5918</v>
      </c>
      <c r="H434" s="113" t="n">
        <v>4735</v>
      </c>
      <c r="I434" s="113" t="n">
        <v>3741</v>
      </c>
      <c r="J434" s="113" t="n">
        <v>2344</v>
      </c>
      <c r="K434" s="113" t="n">
        <v>1491</v>
      </c>
      <c r="L434" s="113" t="n">
        <v>908</v>
      </c>
      <c r="M434" s="113" t="n">
        <v>500</v>
      </c>
      <c r="N434" s="84"/>
      <c r="O434" s="75" t="s">
        <v>64</v>
      </c>
      <c r="P434" s="82" t="n">
        <f aca="false">C434</f>
        <v>37</v>
      </c>
      <c r="Q434" s="95" t="n">
        <f aca="false">(D434-Q431)/Q432</f>
        <v>5494.78802135167</v>
      </c>
      <c r="R434" s="95" t="n">
        <f aca="false">(E434-R431)/R432</f>
        <v>5826.97529880478</v>
      </c>
      <c r="S434" s="95" t="n">
        <f aca="false">(F434-S431)/S432</f>
        <v>5616.41176919554</v>
      </c>
      <c r="T434" s="95" t="n">
        <f aca="false">(G434-T431)/T432</f>
        <v>5287.26692641329</v>
      </c>
      <c r="U434" s="95" t="n">
        <f aca="false">(H434-U431)/U432</f>
        <v>4480.70578547902</v>
      </c>
      <c r="V434" s="95" t="n">
        <f aca="false">(I434-V431)/V432</f>
        <v>3656.17981072555</v>
      </c>
      <c r="W434" s="95" t="n">
        <f aca="false">(J434-W431)/W432</f>
        <v>2232.98048289738</v>
      </c>
      <c r="X434" s="95" t="n">
        <f aca="false">(K434-X431)/X432</f>
        <v>1444.52435844655</v>
      </c>
      <c r="Y434" s="95" t="n">
        <f aca="false">(L434-Y431)/Y432</f>
        <v>847.550087873462</v>
      </c>
      <c r="Z434" s="95" t="n">
        <f aca="false">(M434-Z431)/Z432</f>
        <v>460.196379874557</v>
      </c>
      <c r="AB434" s="48"/>
      <c r="AC434" s="48"/>
      <c r="AD434" s="48"/>
      <c r="AE434" s="48"/>
      <c r="AF434" s="48"/>
      <c r="AG434" s="48"/>
      <c r="AH434" s="48"/>
      <c r="AI434" s="48"/>
      <c r="AJ434" s="48"/>
      <c r="AK434" s="48"/>
      <c r="AL434" s="48"/>
      <c r="AM434" s="48"/>
      <c r="AN434" s="48"/>
      <c r="AO434" s="48"/>
      <c r="AP434" s="48"/>
      <c r="AQ434" s="48"/>
      <c r="AR434" s="48"/>
      <c r="AS434" s="48"/>
      <c r="AT434" s="48"/>
      <c r="AU434" s="48"/>
      <c r="AV434" s="48"/>
      <c r="AW434" s="48"/>
      <c r="AX434" s="48"/>
      <c r="AY434" s="48"/>
      <c r="AZ434" s="48"/>
      <c r="BA434" s="48"/>
      <c r="BB434" s="48"/>
      <c r="BC434" s="48"/>
      <c r="BD434" s="48"/>
      <c r="BE434" s="48"/>
      <c r="BF434" s="48"/>
      <c r="BG434" s="48"/>
      <c r="BH434" s="48"/>
      <c r="BI434" s="48"/>
      <c r="BJ434" s="48"/>
    </row>
    <row r="435" s="47" customFormat="true" ht="15" hidden="false" customHeight="false" outlineLevel="0" collapsed="false">
      <c r="A435" s="114"/>
      <c r="B435" s="75" t="s">
        <v>66</v>
      </c>
      <c r="C435" s="82" t="n">
        <v>39</v>
      </c>
      <c r="D435" s="113" t="n">
        <v>12175</v>
      </c>
      <c r="E435" s="113" t="n">
        <v>9203</v>
      </c>
      <c r="F435" s="113" t="n">
        <v>7614</v>
      </c>
      <c r="G435" s="113" t="n">
        <v>6276</v>
      </c>
      <c r="H435" s="113" t="n">
        <v>5019</v>
      </c>
      <c r="I435" s="113" t="n">
        <v>3922</v>
      </c>
      <c r="J435" s="113" t="n">
        <v>2561</v>
      </c>
      <c r="K435" s="113" t="n">
        <v>1492</v>
      </c>
      <c r="L435" s="113" t="n">
        <v>867</v>
      </c>
      <c r="M435" s="113" t="n">
        <v>524</v>
      </c>
      <c r="N435" s="84"/>
      <c r="O435" s="75" t="s">
        <v>66</v>
      </c>
      <c r="P435" s="82" t="n">
        <f aca="false">C435</f>
        <v>39</v>
      </c>
      <c r="Q435" s="95" t="n">
        <f aca="false">(D435-Q431)/Q432</f>
        <v>6062.72107120239</v>
      </c>
      <c r="R435" s="95" t="n">
        <f aca="false">(E435-R431)/R432</f>
        <v>5840.71521912351</v>
      </c>
      <c r="S435" s="95" t="n">
        <f aca="false">(F435-S431)/S432</f>
        <v>6124.39902304992</v>
      </c>
      <c r="T435" s="95" t="n">
        <f aca="false">(G435-T431)/T432</f>
        <v>5695.82327427773</v>
      </c>
      <c r="U435" s="95" t="n">
        <f aca="false">(H435-U431)/U432</f>
        <v>4795.92016325362</v>
      </c>
      <c r="V435" s="95" t="n">
        <f aca="false">(I435-V431)/V432</f>
        <v>3853.28138801262</v>
      </c>
      <c r="W435" s="95" t="n">
        <f aca="false">(J435-W431)/W432</f>
        <v>2462.03118712274</v>
      </c>
      <c r="X435" s="95" t="n">
        <f aca="false">(K435-X431)/X432</f>
        <v>1445.5888568684</v>
      </c>
      <c r="Y435" s="95" t="n">
        <f aca="false">(L435-Y431)/Y432</f>
        <v>804.964850615114</v>
      </c>
      <c r="Z435" s="95" t="n">
        <f aca="false">(M435-Z431)/Z432</f>
        <v>485.971673029725</v>
      </c>
      <c r="AB435" s="48"/>
      <c r="AC435" s="48"/>
      <c r="AD435" s="48"/>
      <c r="AE435" s="48"/>
      <c r="AF435" s="48"/>
      <c r="AG435" s="48"/>
      <c r="AH435" s="48"/>
      <c r="AI435" s="48"/>
      <c r="AJ435" s="48"/>
      <c r="AK435" s="48"/>
      <c r="AL435" s="48"/>
      <c r="AM435" s="48"/>
      <c r="AN435" s="48"/>
      <c r="AO435" s="48"/>
      <c r="AP435" s="48"/>
      <c r="AQ435" s="48"/>
      <c r="AR435" s="48"/>
      <c r="AS435" s="48"/>
      <c r="AT435" s="48"/>
      <c r="AU435" s="48"/>
      <c r="AV435" s="48"/>
      <c r="AW435" s="48"/>
      <c r="AX435" s="48"/>
      <c r="AY435" s="48"/>
      <c r="AZ435" s="48"/>
      <c r="BA435" s="48"/>
      <c r="BB435" s="48"/>
      <c r="BC435" s="48"/>
      <c r="BD435" s="48"/>
      <c r="BE435" s="48"/>
      <c r="BF435" s="48"/>
      <c r="BG435" s="48"/>
      <c r="BH435" s="48"/>
      <c r="BI435" s="48"/>
      <c r="BJ435" s="48"/>
    </row>
    <row r="436" s="47" customFormat="true" ht="15" hidden="false" customHeight="false" outlineLevel="0" collapsed="false">
      <c r="A436" s="56"/>
      <c r="B436" s="48"/>
      <c r="C436" s="109"/>
      <c r="D436" s="109"/>
      <c r="E436" s="109"/>
      <c r="F436" s="109"/>
      <c r="G436" s="109"/>
      <c r="H436" s="109"/>
      <c r="I436" s="109"/>
      <c r="J436" s="109"/>
      <c r="K436" s="109"/>
      <c r="L436" s="109"/>
      <c r="M436" s="109"/>
      <c r="N436" s="84"/>
      <c r="O436" s="48"/>
      <c r="P436" s="48"/>
      <c r="Q436" s="48"/>
      <c r="R436" s="48"/>
      <c r="S436" s="48"/>
      <c r="T436" s="48"/>
      <c r="U436" s="48"/>
      <c r="V436" s="48"/>
      <c r="W436" s="48"/>
      <c r="X436" s="48"/>
      <c r="Y436" s="48"/>
      <c r="Z436" s="48"/>
      <c r="AB436" s="48"/>
      <c r="AC436" s="48"/>
      <c r="AD436" s="48"/>
      <c r="AE436" s="48"/>
      <c r="AF436" s="48"/>
      <c r="AG436" s="48"/>
      <c r="AH436" s="48"/>
      <c r="AI436" s="48"/>
      <c r="AJ436" s="48"/>
      <c r="AK436" s="48"/>
      <c r="AL436" s="48"/>
      <c r="AM436" s="48"/>
      <c r="AN436" s="48"/>
      <c r="AO436" s="48"/>
      <c r="AP436" s="48"/>
      <c r="AQ436" s="48"/>
      <c r="AR436" s="48"/>
      <c r="AS436" s="48"/>
      <c r="AT436" s="48"/>
      <c r="AU436" s="48"/>
      <c r="AV436" s="48"/>
      <c r="AW436" s="48"/>
      <c r="AX436" s="48"/>
      <c r="AY436" s="48"/>
      <c r="AZ436" s="48"/>
      <c r="BA436" s="48"/>
      <c r="BB436" s="48"/>
      <c r="BC436" s="48"/>
      <c r="BD436" s="48"/>
      <c r="BE436" s="48"/>
      <c r="BF436" s="48"/>
      <c r="BG436" s="48"/>
      <c r="BH436" s="48"/>
      <c r="BI436" s="48"/>
      <c r="BJ436" s="48"/>
    </row>
    <row r="437" s="47" customFormat="true" ht="15" hidden="false" customHeight="false" outlineLevel="0" collapsed="false">
      <c r="A437" s="115" t="s">
        <v>123</v>
      </c>
      <c r="B437" s="74"/>
      <c r="C437" s="75" t="n">
        <v>1</v>
      </c>
      <c r="D437" s="75" t="n">
        <v>3</v>
      </c>
      <c r="E437" s="75" t="n">
        <v>4</v>
      </c>
      <c r="F437" s="75" t="n">
        <v>5</v>
      </c>
      <c r="G437" s="75" t="n">
        <v>6</v>
      </c>
      <c r="H437" s="75" t="n">
        <v>7</v>
      </c>
      <c r="I437" s="75" t="n">
        <v>8</v>
      </c>
      <c r="J437" s="75" t="n">
        <v>9</v>
      </c>
      <c r="K437" s="75" t="n">
        <v>10</v>
      </c>
      <c r="L437" s="75" t="n">
        <v>11</v>
      </c>
      <c r="M437" s="75" t="n">
        <v>12</v>
      </c>
      <c r="N437" s="84"/>
      <c r="O437" s="74"/>
      <c r="P437" s="75" t="n">
        <v>1</v>
      </c>
      <c r="Q437" s="75" t="n">
        <v>3</v>
      </c>
      <c r="R437" s="75" t="n">
        <v>4</v>
      </c>
      <c r="S437" s="75" t="n">
        <v>5</v>
      </c>
      <c r="T437" s="75" t="n">
        <v>6</v>
      </c>
      <c r="U437" s="75" t="n">
        <v>7</v>
      </c>
      <c r="V437" s="75" t="n">
        <v>8</v>
      </c>
      <c r="W437" s="75" t="n">
        <v>9</v>
      </c>
      <c r="X437" s="75" t="n">
        <v>10</v>
      </c>
      <c r="Y437" s="75" t="n">
        <v>11</v>
      </c>
      <c r="Z437" s="75" t="n">
        <v>12</v>
      </c>
      <c r="AB437" s="48"/>
      <c r="AC437" s="48"/>
      <c r="AD437" s="48"/>
      <c r="AE437" s="48"/>
      <c r="AF437" s="48"/>
      <c r="AG437" s="48"/>
      <c r="AH437" s="48"/>
      <c r="AI437" s="48"/>
      <c r="AJ437" s="48"/>
      <c r="AK437" s="48"/>
      <c r="AL437" s="48"/>
      <c r="AM437" s="48"/>
      <c r="AN437" s="48"/>
      <c r="AO437" s="48"/>
      <c r="AP437" s="48"/>
      <c r="AQ437" s="48"/>
      <c r="AR437" s="48"/>
      <c r="AS437" s="48"/>
      <c r="AT437" s="48"/>
      <c r="AU437" s="48"/>
      <c r="AV437" s="48"/>
      <c r="AW437" s="48"/>
      <c r="AX437" s="48"/>
      <c r="AY437" s="48"/>
      <c r="AZ437" s="48"/>
      <c r="BA437" s="48"/>
      <c r="BB437" s="48"/>
      <c r="BC437" s="48"/>
      <c r="BD437" s="48"/>
      <c r="BE437" s="48"/>
      <c r="BF437" s="48"/>
      <c r="BG437" s="48"/>
      <c r="BH437" s="48"/>
      <c r="BI437" s="48"/>
      <c r="BJ437" s="48"/>
    </row>
    <row r="438" s="47" customFormat="true" ht="15" hidden="false" customHeight="false" outlineLevel="0" collapsed="false">
      <c r="A438" s="114"/>
      <c r="B438" s="75" t="s">
        <v>50</v>
      </c>
      <c r="C438" s="82" t="n">
        <v>41</v>
      </c>
      <c r="D438" s="82" t="n">
        <v>7827</v>
      </c>
      <c r="E438" s="82" t="n">
        <v>8111</v>
      </c>
      <c r="F438" s="82" t="n">
        <v>7897</v>
      </c>
      <c r="G438" s="82" t="n">
        <v>7896</v>
      </c>
      <c r="H438" s="82" t="n">
        <v>7977</v>
      </c>
      <c r="I438" s="82" t="n">
        <v>7924</v>
      </c>
      <c r="J438" s="82" t="n">
        <v>8062</v>
      </c>
      <c r="K438" s="82" t="n">
        <v>7884</v>
      </c>
      <c r="L438" s="82" t="n">
        <v>7852</v>
      </c>
      <c r="M438" s="82" t="n">
        <v>8001</v>
      </c>
      <c r="N438" s="84"/>
      <c r="O438" s="75" t="s">
        <v>50</v>
      </c>
      <c r="P438" s="82"/>
      <c r="Q438" s="82"/>
      <c r="R438" s="82"/>
      <c r="S438" s="82"/>
      <c r="T438" s="82"/>
      <c r="U438" s="82"/>
      <c r="V438" s="82"/>
      <c r="W438" s="82"/>
      <c r="X438" s="82"/>
      <c r="Y438" s="82"/>
      <c r="Z438" s="82"/>
      <c r="AB438" s="48"/>
      <c r="AC438" s="48"/>
      <c r="AD438" s="48"/>
      <c r="AE438" s="48"/>
      <c r="AF438" s="48"/>
      <c r="AG438" s="48"/>
      <c r="AH438" s="48"/>
      <c r="AI438" s="48"/>
      <c r="AJ438" s="48"/>
      <c r="AK438" s="48"/>
      <c r="AL438" s="48"/>
      <c r="AM438" s="48"/>
      <c r="AN438" s="48"/>
      <c r="AO438" s="48"/>
      <c r="AP438" s="48"/>
      <c r="AQ438" s="48"/>
      <c r="AR438" s="48"/>
      <c r="AS438" s="48"/>
      <c r="AT438" s="48"/>
      <c r="AU438" s="48"/>
      <c r="AV438" s="48"/>
      <c r="AW438" s="48"/>
      <c r="AX438" s="48"/>
      <c r="AY438" s="48"/>
      <c r="AZ438" s="48"/>
      <c r="BA438" s="48"/>
      <c r="BB438" s="48"/>
      <c r="BC438" s="48"/>
      <c r="BD438" s="48"/>
      <c r="BE438" s="48"/>
      <c r="BF438" s="48"/>
      <c r="BG438" s="48"/>
      <c r="BH438" s="48"/>
      <c r="BI438" s="48"/>
      <c r="BJ438" s="48"/>
    </row>
    <row r="439" s="47" customFormat="true" ht="15" hidden="false" customHeight="false" outlineLevel="0" collapsed="false">
      <c r="A439" s="114"/>
      <c r="B439" s="75" t="s">
        <v>51</v>
      </c>
      <c r="C439" s="82" t="n">
        <v>38</v>
      </c>
      <c r="D439" s="82" t="n">
        <v>7958</v>
      </c>
      <c r="E439" s="82" t="n">
        <v>7573</v>
      </c>
      <c r="F439" s="82" t="n">
        <v>7649</v>
      </c>
      <c r="G439" s="82" t="n">
        <v>7643</v>
      </c>
      <c r="H439" s="82" t="n">
        <v>7540</v>
      </c>
      <c r="I439" s="82" t="n">
        <v>7643</v>
      </c>
      <c r="J439" s="82" t="n">
        <v>7669</v>
      </c>
      <c r="K439" s="82" t="n">
        <v>7639</v>
      </c>
      <c r="L439" s="82" t="n">
        <v>7536</v>
      </c>
      <c r="M439" s="82" t="n">
        <v>7705</v>
      </c>
      <c r="N439" s="84"/>
      <c r="O439" s="75" t="s">
        <v>51</v>
      </c>
      <c r="P439" s="82" t="n">
        <f aca="false">C439</f>
        <v>38</v>
      </c>
      <c r="Q439" s="110" t="n">
        <f aca="false">AVERAGE(D438:D439)</f>
        <v>7892.5</v>
      </c>
      <c r="R439" s="110" t="n">
        <f aca="false">AVERAGE(E438:E439)</f>
        <v>7842</v>
      </c>
      <c r="S439" s="110" t="n">
        <f aca="false">AVERAGE(F438:F439)</f>
        <v>7773</v>
      </c>
      <c r="T439" s="110" t="n">
        <f aca="false">AVERAGE(G438:G439)</f>
        <v>7769.5</v>
      </c>
      <c r="U439" s="110" t="n">
        <f aca="false">AVERAGE(H438:H439)</f>
        <v>7758.5</v>
      </c>
      <c r="V439" s="110" t="n">
        <f aca="false">AVERAGE(I438:I439)</f>
        <v>7783.5</v>
      </c>
      <c r="W439" s="110" t="n">
        <f aca="false">AVERAGE(J438:J439)</f>
        <v>7865.5</v>
      </c>
      <c r="X439" s="110" t="n">
        <f aca="false">AVERAGE(K438:K439)</f>
        <v>7761.5</v>
      </c>
      <c r="Y439" s="110" t="n">
        <f aca="false">AVERAGE(L438:L439)</f>
        <v>7694</v>
      </c>
      <c r="Z439" s="110" t="n">
        <f aca="false">AVERAGE(M438:M439)</f>
        <v>7853</v>
      </c>
      <c r="AB439" s="48"/>
      <c r="AC439" s="48"/>
      <c r="AD439" s="48"/>
      <c r="AE439" s="48"/>
      <c r="AF439" s="48"/>
      <c r="AG439" s="48"/>
      <c r="AH439" s="48"/>
      <c r="AI439" s="48"/>
      <c r="AJ439" s="48"/>
      <c r="AK439" s="48"/>
      <c r="AL439" s="48"/>
      <c r="AM439" s="48"/>
      <c r="AN439" s="48"/>
      <c r="AO439" s="48"/>
      <c r="AP439" s="48"/>
      <c r="AQ439" s="48"/>
      <c r="AR439" s="48"/>
      <c r="AS439" s="48"/>
      <c r="AT439" s="48"/>
      <c r="AU439" s="48"/>
      <c r="AV439" s="48"/>
      <c r="AW439" s="48"/>
      <c r="AX439" s="48"/>
      <c r="AY439" s="48"/>
      <c r="AZ439" s="48"/>
      <c r="BA439" s="48"/>
      <c r="BB439" s="48"/>
      <c r="BC439" s="48"/>
      <c r="BD439" s="48"/>
      <c r="BE439" s="48"/>
      <c r="BF439" s="48"/>
      <c r="BG439" s="48"/>
      <c r="BH439" s="48"/>
      <c r="BI439" s="48"/>
      <c r="BJ439" s="48"/>
    </row>
    <row r="440" s="47" customFormat="true" ht="15" hidden="false" customHeight="false" outlineLevel="0" collapsed="false">
      <c r="A440" s="114"/>
      <c r="B440" s="75" t="s">
        <v>54</v>
      </c>
      <c r="C440" s="82" t="n">
        <v>43</v>
      </c>
      <c r="D440" s="111" t="n">
        <v>7990</v>
      </c>
      <c r="E440" s="111" t="n">
        <v>4580</v>
      </c>
      <c r="F440" s="111" t="n">
        <v>2513</v>
      </c>
      <c r="G440" s="111" t="n">
        <v>1298</v>
      </c>
      <c r="H440" s="111" t="n">
        <v>763</v>
      </c>
      <c r="I440" s="111" t="n">
        <v>385</v>
      </c>
      <c r="J440" s="111" t="n">
        <v>230</v>
      </c>
      <c r="K440" s="111" t="n">
        <v>141</v>
      </c>
      <c r="L440" s="111" t="n">
        <v>94</v>
      </c>
      <c r="M440" s="111" t="n">
        <v>68</v>
      </c>
      <c r="N440" s="84"/>
      <c r="O440" s="75" t="s">
        <v>54</v>
      </c>
      <c r="P440" s="82" t="n">
        <f aca="false">C440</f>
        <v>43</v>
      </c>
      <c r="Q440" s="95" t="n">
        <f aca="false">Q443-Q441</f>
        <v>5516</v>
      </c>
      <c r="R440" s="95" t="n">
        <f aca="false">R443-R441</f>
        <v>6259</v>
      </c>
      <c r="S440" s="95" t="n">
        <f aca="false">S443-S441</f>
        <v>6531.5</v>
      </c>
      <c r="T440" s="95" t="n">
        <f aca="false">T443-T441</f>
        <v>6790.5</v>
      </c>
      <c r="U440" s="95" t="n">
        <f aca="false">U443-U441</f>
        <v>6972.5</v>
      </c>
      <c r="V440" s="95" t="n">
        <f aca="false">V443-V441</f>
        <v>7127</v>
      </c>
      <c r="W440" s="95" t="n">
        <f aca="false">W443-W441</f>
        <v>7444.5</v>
      </c>
      <c r="X440" s="95" t="n">
        <f aca="false">X443-X441</f>
        <v>7280.5</v>
      </c>
      <c r="Y440" s="95" t="n">
        <f aca="false">Y443-Y441</f>
        <v>7394</v>
      </c>
      <c r="Z440" s="95" t="n">
        <f aca="false">Z443-Z441</f>
        <v>7330.5</v>
      </c>
      <c r="AB440" s="48"/>
      <c r="AC440" s="48"/>
      <c r="AD440" s="48"/>
      <c r="AE440" s="48"/>
      <c r="AF440" s="48"/>
      <c r="AG440" s="48"/>
      <c r="AH440" s="48"/>
      <c r="AI440" s="48"/>
      <c r="AJ440" s="48"/>
      <c r="AK440" s="48"/>
      <c r="AL440" s="48"/>
      <c r="AM440" s="48"/>
      <c r="AN440" s="48"/>
      <c r="AO440" s="48"/>
      <c r="AP440" s="48"/>
      <c r="AQ440" s="48"/>
      <c r="AR440" s="48"/>
      <c r="AS440" s="48"/>
      <c r="AT440" s="48"/>
      <c r="AU440" s="48"/>
      <c r="AV440" s="48"/>
      <c r="AW440" s="48"/>
      <c r="AX440" s="48"/>
      <c r="AY440" s="48"/>
      <c r="AZ440" s="48"/>
      <c r="BA440" s="48"/>
      <c r="BB440" s="48"/>
      <c r="BC440" s="48"/>
      <c r="BD440" s="48"/>
      <c r="BE440" s="48"/>
      <c r="BF440" s="48"/>
      <c r="BG440" s="48"/>
      <c r="BH440" s="48"/>
      <c r="BI440" s="48"/>
      <c r="BJ440" s="48"/>
    </row>
    <row r="441" s="47" customFormat="true" ht="15" hidden="false" customHeight="false" outlineLevel="0" collapsed="false">
      <c r="A441" s="114"/>
      <c r="B441" s="75" t="s">
        <v>56</v>
      </c>
      <c r="C441" s="82" t="n">
        <v>39</v>
      </c>
      <c r="D441" s="111" t="n">
        <v>7893</v>
      </c>
      <c r="E441" s="111" t="n">
        <v>4491</v>
      </c>
      <c r="F441" s="111" t="n">
        <v>2429</v>
      </c>
      <c r="G441" s="111" t="n">
        <v>1276</v>
      </c>
      <c r="H441" s="111" t="n">
        <v>630</v>
      </c>
      <c r="I441" s="111" t="n">
        <v>383</v>
      </c>
      <c r="J441" s="111" t="n">
        <v>223</v>
      </c>
      <c r="K441" s="111" t="n">
        <v>127</v>
      </c>
      <c r="L441" s="111" t="n">
        <v>92</v>
      </c>
      <c r="M441" s="111" t="n">
        <v>74</v>
      </c>
      <c r="N441" s="84"/>
      <c r="O441" s="75" t="s">
        <v>56</v>
      </c>
      <c r="P441" s="82" t="n">
        <f aca="false">C441</f>
        <v>39</v>
      </c>
      <c r="Q441" s="95" t="n">
        <f aca="false">AVERAGE(D440:D441)</f>
        <v>7941.5</v>
      </c>
      <c r="R441" s="95" t="n">
        <f aca="false">AVERAGE(E440:E441)</f>
        <v>4535.5</v>
      </c>
      <c r="S441" s="95" t="n">
        <f aca="false">AVERAGE(F440:F441)</f>
        <v>2471</v>
      </c>
      <c r="T441" s="95" t="n">
        <f aca="false">AVERAGE(G440:G441)</f>
        <v>1287</v>
      </c>
      <c r="U441" s="95" t="n">
        <f aca="false">AVERAGE(H440:H441)</f>
        <v>696.5</v>
      </c>
      <c r="V441" s="95" t="n">
        <f aca="false">AVERAGE(I440:I441)</f>
        <v>384</v>
      </c>
      <c r="W441" s="95" t="n">
        <f aca="false">AVERAGE(J440:J441)</f>
        <v>226.5</v>
      </c>
      <c r="X441" s="95" t="n">
        <f aca="false">AVERAGE(K440:K441)</f>
        <v>134</v>
      </c>
      <c r="Y441" s="95" t="n">
        <f aca="false">AVERAGE(L440:L441)</f>
        <v>93</v>
      </c>
      <c r="Z441" s="95" t="n">
        <f aca="false">AVERAGE(M440:M441)</f>
        <v>71</v>
      </c>
      <c r="AB441" s="48"/>
      <c r="AC441" s="48"/>
      <c r="AD441" s="48"/>
      <c r="AE441" s="48"/>
      <c r="AF441" s="48"/>
      <c r="AG441" s="48"/>
      <c r="AH441" s="48"/>
      <c r="AI441" s="48"/>
      <c r="AJ441" s="48"/>
      <c r="AK441" s="48"/>
      <c r="AL441" s="48"/>
      <c r="AM441" s="48"/>
      <c r="AN441" s="48"/>
      <c r="AO441" s="48"/>
      <c r="AP441" s="48"/>
      <c r="AQ441" s="48"/>
      <c r="AR441" s="48"/>
      <c r="AS441" s="48"/>
      <c r="AT441" s="48"/>
      <c r="AU441" s="48"/>
      <c r="AV441" s="48"/>
      <c r="AW441" s="48"/>
      <c r="AX441" s="48"/>
      <c r="AY441" s="48"/>
      <c r="AZ441" s="48"/>
      <c r="BA441" s="48"/>
      <c r="BB441" s="48"/>
      <c r="BC441" s="48"/>
      <c r="BD441" s="48"/>
      <c r="BE441" s="48"/>
      <c r="BF441" s="48"/>
      <c r="BG441" s="48"/>
      <c r="BH441" s="48"/>
      <c r="BI441" s="48"/>
      <c r="BJ441" s="48"/>
    </row>
    <row r="442" s="47" customFormat="true" ht="15" hidden="false" customHeight="false" outlineLevel="0" collapsed="false">
      <c r="A442" s="114"/>
      <c r="B442" s="75" t="s">
        <v>59</v>
      </c>
      <c r="C442" s="82" t="n">
        <v>44</v>
      </c>
      <c r="D442" s="112" t="n">
        <v>13456</v>
      </c>
      <c r="E442" s="112" t="n">
        <v>10782</v>
      </c>
      <c r="F442" s="112" t="n">
        <v>8992</v>
      </c>
      <c r="G442" s="112" t="n">
        <v>8084</v>
      </c>
      <c r="H442" s="112" t="n">
        <v>7606</v>
      </c>
      <c r="I442" s="112" t="n">
        <v>7462</v>
      </c>
      <c r="J442" s="112" t="n">
        <v>7552</v>
      </c>
      <c r="K442" s="112" t="n">
        <v>7353</v>
      </c>
      <c r="L442" s="112" t="n">
        <v>7441</v>
      </c>
      <c r="M442" s="112" t="n">
        <v>7307</v>
      </c>
      <c r="N442" s="48"/>
      <c r="O442" s="75" t="s">
        <v>59</v>
      </c>
      <c r="P442" s="82" t="n">
        <f aca="false">C442</f>
        <v>44</v>
      </c>
      <c r="Q442" s="101" t="n">
        <f aca="false">Q440/Q439</f>
        <v>0.698891352549889</v>
      </c>
      <c r="R442" s="101" t="n">
        <f aca="false">R440/R439</f>
        <v>0.798138230043356</v>
      </c>
      <c r="S442" s="101" t="n">
        <f aca="false">S440/S439</f>
        <v>0.840280457995626</v>
      </c>
      <c r="T442" s="101" t="n">
        <f aca="false">T440/T439</f>
        <v>0.873994465538323</v>
      </c>
      <c r="U442" s="101" t="n">
        <f aca="false">U440/U439</f>
        <v>0.898691757427338</v>
      </c>
      <c r="V442" s="101" t="n">
        <f aca="false">V440/V439</f>
        <v>0.915654911029742</v>
      </c>
      <c r="W442" s="101" t="n">
        <f aca="false">W440/W439</f>
        <v>0.946475112834531</v>
      </c>
      <c r="X442" s="101" t="n">
        <f aca="false">X440/X439</f>
        <v>0.938027443148876</v>
      </c>
      <c r="Y442" s="101" t="n">
        <f aca="false">Y440/Y439</f>
        <v>0.961008578112815</v>
      </c>
      <c r="Z442" s="101" t="n">
        <f aca="false">Z440/Z439</f>
        <v>0.933464917865784</v>
      </c>
      <c r="AB442" s="48"/>
      <c r="AC442" s="48"/>
      <c r="AD442" s="48"/>
      <c r="AE442" s="48"/>
      <c r="AF442" s="48"/>
      <c r="AG442" s="48"/>
      <c r="AH442" s="48"/>
      <c r="AI442" s="48"/>
      <c r="AJ442" s="48"/>
      <c r="AK442" s="48"/>
      <c r="AL442" s="48"/>
      <c r="AM442" s="48"/>
      <c r="AN442" s="48"/>
      <c r="AO442" s="48"/>
      <c r="AP442" s="48"/>
      <c r="AQ442" s="48"/>
      <c r="AR442" s="48"/>
      <c r="AS442" s="48"/>
      <c r="AT442" s="48"/>
      <c r="AU442" s="48"/>
      <c r="AV442" s="48"/>
      <c r="AW442" s="48"/>
      <c r="AX442" s="48"/>
      <c r="AY442" s="48"/>
      <c r="AZ442" s="48"/>
      <c r="BA442" s="48"/>
      <c r="BB442" s="48"/>
      <c r="BC442" s="48"/>
      <c r="BD442" s="48"/>
      <c r="BE442" s="48"/>
      <c r="BF442" s="48"/>
      <c r="BG442" s="48"/>
      <c r="BH442" s="48"/>
      <c r="BI442" s="48"/>
      <c r="BJ442" s="48"/>
    </row>
    <row r="443" s="47" customFormat="true" ht="15" hidden="false" customHeight="false" outlineLevel="0" collapsed="false">
      <c r="A443" s="114"/>
      <c r="B443" s="75" t="s">
        <v>61</v>
      </c>
      <c r="C443" s="82" t="n">
        <v>33</v>
      </c>
      <c r="D443" s="112" t="n">
        <v>13459</v>
      </c>
      <c r="E443" s="112" t="n">
        <v>10807</v>
      </c>
      <c r="F443" s="112" t="n">
        <v>9013</v>
      </c>
      <c r="G443" s="112" t="n">
        <v>8071</v>
      </c>
      <c r="H443" s="112" t="n">
        <v>7732</v>
      </c>
      <c r="I443" s="112" t="n">
        <v>7560</v>
      </c>
      <c r="J443" s="112" t="n">
        <v>7790</v>
      </c>
      <c r="K443" s="112" t="n">
        <v>7476</v>
      </c>
      <c r="L443" s="112" t="n">
        <v>7533</v>
      </c>
      <c r="M443" s="112" t="n">
        <v>7496</v>
      </c>
      <c r="N443" s="48"/>
      <c r="O443" s="75" t="s">
        <v>61</v>
      </c>
      <c r="P443" s="82" t="n">
        <f aca="false">C443</f>
        <v>33</v>
      </c>
      <c r="Q443" s="95" t="n">
        <f aca="false">AVERAGE(D442:D443)</f>
        <v>13457.5</v>
      </c>
      <c r="R443" s="95" t="n">
        <f aca="false">AVERAGE(E442:E443)</f>
        <v>10794.5</v>
      </c>
      <c r="S443" s="95" t="n">
        <f aca="false">AVERAGE(F442:F443)</f>
        <v>9002.5</v>
      </c>
      <c r="T443" s="95" t="n">
        <f aca="false">AVERAGE(G442:G443)</f>
        <v>8077.5</v>
      </c>
      <c r="U443" s="95" t="n">
        <f aca="false">AVERAGE(H442:H443)</f>
        <v>7669</v>
      </c>
      <c r="V443" s="95" t="n">
        <f aca="false">AVERAGE(I442:I443)</f>
        <v>7511</v>
      </c>
      <c r="W443" s="95" t="n">
        <f aca="false">AVERAGE(J442:J443)</f>
        <v>7671</v>
      </c>
      <c r="X443" s="95" t="n">
        <f aca="false">AVERAGE(K442:K443)</f>
        <v>7414.5</v>
      </c>
      <c r="Y443" s="95" t="n">
        <f aca="false">AVERAGE(L442:L443)</f>
        <v>7487</v>
      </c>
      <c r="Z443" s="95" t="n">
        <f aca="false">AVERAGE(M442:M443)</f>
        <v>7401.5</v>
      </c>
      <c r="AB443" s="48"/>
      <c r="AC443" s="48"/>
      <c r="AD443" s="48"/>
      <c r="AE443" s="48"/>
      <c r="AF443" s="48"/>
      <c r="AG443" s="48"/>
      <c r="AH443" s="48"/>
      <c r="AI443" s="48"/>
      <c r="AJ443" s="48"/>
      <c r="AK443" s="48"/>
      <c r="AL443" s="48"/>
      <c r="AM443" s="48"/>
      <c r="AN443" s="48"/>
      <c r="AO443" s="48"/>
      <c r="AP443" s="48"/>
      <c r="AQ443" s="48"/>
      <c r="AR443" s="48"/>
      <c r="AS443" s="48"/>
      <c r="AT443" s="48"/>
      <c r="AU443" s="48"/>
      <c r="AV443" s="48"/>
      <c r="AW443" s="48"/>
      <c r="AX443" s="48"/>
      <c r="AY443" s="48"/>
      <c r="AZ443" s="48"/>
      <c r="BA443" s="48"/>
      <c r="BB443" s="48"/>
      <c r="BC443" s="48"/>
      <c r="BD443" s="48"/>
      <c r="BE443" s="48"/>
      <c r="BF443" s="48"/>
      <c r="BG443" s="48"/>
      <c r="BH443" s="48"/>
      <c r="BI443" s="48"/>
      <c r="BJ443" s="48"/>
    </row>
    <row r="444" s="47" customFormat="true" ht="15" hidden="false" customHeight="false" outlineLevel="0" collapsed="false">
      <c r="A444" s="114"/>
      <c r="B444" s="75" t="s">
        <v>64</v>
      </c>
      <c r="C444" s="82" t="n">
        <v>37</v>
      </c>
      <c r="D444" s="113" t="n">
        <v>11850</v>
      </c>
      <c r="E444" s="113" t="n">
        <v>9299</v>
      </c>
      <c r="F444" s="113" t="n">
        <v>7279</v>
      </c>
      <c r="G444" s="113" t="n">
        <v>6010</v>
      </c>
      <c r="H444" s="113" t="n">
        <v>4815</v>
      </c>
      <c r="I444" s="113" t="n">
        <v>3821</v>
      </c>
      <c r="J444" s="113" t="n">
        <v>2390</v>
      </c>
      <c r="K444" s="113" t="n">
        <v>1514</v>
      </c>
      <c r="L444" s="113" t="n">
        <v>923</v>
      </c>
      <c r="M444" s="113" t="n">
        <v>504</v>
      </c>
      <c r="N444" s="84"/>
      <c r="O444" s="75" t="s">
        <v>64</v>
      </c>
      <c r="P444" s="82" t="n">
        <f aca="false">C444</f>
        <v>37</v>
      </c>
      <c r="Q444" s="95" t="n">
        <f aca="false">(D444-Q441)/Q442</f>
        <v>5592.42861675127</v>
      </c>
      <c r="R444" s="95" t="n">
        <f aca="false">(E444-R441)/R442</f>
        <v>5968.2644192363</v>
      </c>
      <c r="S444" s="95" t="n">
        <f aca="false">(F444-S441)/S442</f>
        <v>5721.8991043405</v>
      </c>
      <c r="T444" s="95" t="n">
        <f aca="false">(G444-T441)/T442</f>
        <v>5403.92437964804</v>
      </c>
      <c r="U444" s="95" t="n">
        <f aca="false">(H444-U441)/U442</f>
        <v>4582.7726425242</v>
      </c>
      <c r="V444" s="95" t="n">
        <f aca="false">(I444-V441)/V442</f>
        <v>3753.5975164866</v>
      </c>
      <c r="W444" s="95" t="n">
        <f aca="false">(J444-W441)/W442</f>
        <v>2285.84985559809</v>
      </c>
      <c r="X444" s="95" t="n">
        <f aca="false">(K444-X441)/X442</f>
        <v>1471.17230959412</v>
      </c>
      <c r="Y444" s="95" t="n">
        <f aca="false">(L444-Y441)/Y442</f>
        <v>863.675953475791</v>
      </c>
      <c r="Z444" s="95" t="n">
        <f aca="false">(M444-Z441)/Z442</f>
        <v>463.863174408294</v>
      </c>
      <c r="AB444" s="48"/>
      <c r="AC444" s="48"/>
      <c r="AD444" s="48"/>
      <c r="AE444" s="48"/>
      <c r="AF444" s="48"/>
      <c r="AG444" s="48"/>
      <c r="AH444" s="48"/>
      <c r="AI444" s="48"/>
      <c r="AJ444" s="48"/>
      <c r="AK444" s="48"/>
      <c r="AL444" s="48"/>
      <c r="AM444" s="48"/>
      <c r="AN444" s="48"/>
      <c r="AO444" s="48"/>
      <c r="AP444" s="48"/>
      <c r="AQ444" s="48"/>
      <c r="AR444" s="48"/>
      <c r="AS444" s="48"/>
      <c r="AT444" s="48"/>
      <c r="AU444" s="48"/>
      <c r="AV444" s="48"/>
      <c r="AW444" s="48"/>
      <c r="AX444" s="48"/>
      <c r="AY444" s="48"/>
      <c r="AZ444" s="48"/>
      <c r="BA444" s="48"/>
      <c r="BB444" s="48"/>
      <c r="BC444" s="48"/>
      <c r="BD444" s="48"/>
      <c r="BE444" s="48"/>
      <c r="BF444" s="48"/>
      <c r="BG444" s="48"/>
      <c r="BH444" s="48"/>
      <c r="BI444" s="48"/>
      <c r="BJ444" s="48"/>
    </row>
    <row r="445" s="47" customFormat="true" ht="15" hidden="false" customHeight="false" outlineLevel="0" collapsed="false">
      <c r="A445" s="114"/>
      <c r="B445" s="75" t="s">
        <v>66</v>
      </c>
      <c r="C445" s="82" t="n">
        <v>38</v>
      </c>
      <c r="D445" s="113" t="n">
        <v>12285</v>
      </c>
      <c r="E445" s="113" t="n">
        <v>9307</v>
      </c>
      <c r="F445" s="113" t="n">
        <v>7716</v>
      </c>
      <c r="G445" s="113" t="n">
        <v>6387</v>
      </c>
      <c r="H445" s="113" t="n">
        <v>5118</v>
      </c>
      <c r="I445" s="113" t="n">
        <v>4006</v>
      </c>
      <c r="J445" s="113" t="n">
        <v>2611</v>
      </c>
      <c r="K445" s="113" t="n">
        <v>1516</v>
      </c>
      <c r="L445" s="113" t="n">
        <v>883</v>
      </c>
      <c r="M445" s="113" t="n">
        <v>527</v>
      </c>
      <c r="N445" s="84"/>
      <c r="O445" s="75" t="s">
        <v>66</v>
      </c>
      <c r="P445" s="82" t="n">
        <f aca="false">C445</f>
        <v>38</v>
      </c>
      <c r="Q445" s="95" t="n">
        <f aca="false">(D445-Q441)/Q442</f>
        <v>6214.84295685279</v>
      </c>
      <c r="R445" s="95" t="n">
        <f aca="false">(E445-R441)/R442</f>
        <v>5978.28774564627</v>
      </c>
      <c r="S445" s="95" t="n">
        <f aca="false">(F445-S441)/S442</f>
        <v>6241.9635612034</v>
      </c>
      <c r="T445" s="95" t="n">
        <f aca="false">(G445-T441)/T442</f>
        <v>5835.27722553568</v>
      </c>
      <c r="U445" s="95" t="n">
        <f aca="false">(H445-U441)/U442</f>
        <v>4919.92940121908</v>
      </c>
      <c r="V445" s="95" t="n">
        <f aca="false">(I445-V441)/V442</f>
        <v>3955.63869790936</v>
      </c>
      <c r="W445" s="95" t="n">
        <f aca="false">(J445-W441)/W442</f>
        <v>2519.34780710592</v>
      </c>
      <c r="X445" s="95" t="n">
        <f aca="false">(K445-X441)/X442</f>
        <v>1473.30444337614</v>
      </c>
      <c r="Y445" s="95" t="n">
        <f aca="false">(L445-Y441)/Y442</f>
        <v>822.053015958886</v>
      </c>
      <c r="Z445" s="95" t="n">
        <f aca="false">(M445-Z441)/Z442</f>
        <v>488.502557806425</v>
      </c>
      <c r="AB445" s="48"/>
      <c r="AC445" s="48"/>
      <c r="AD445" s="48"/>
      <c r="AE445" s="48"/>
      <c r="AF445" s="48"/>
      <c r="AG445" s="48"/>
      <c r="AH445" s="48"/>
      <c r="AI445" s="48"/>
      <c r="AJ445" s="48"/>
      <c r="AK445" s="48"/>
      <c r="AL445" s="48"/>
      <c r="AM445" s="48"/>
      <c r="AN445" s="48"/>
      <c r="AO445" s="48"/>
      <c r="AP445" s="48"/>
      <c r="AQ445" s="48"/>
      <c r="AR445" s="48"/>
      <c r="AS445" s="48"/>
      <c r="AT445" s="48"/>
      <c r="AU445" s="48"/>
      <c r="AV445" s="48"/>
      <c r="AW445" s="48"/>
      <c r="AX445" s="48"/>
      <c r="AY445" s="48"/>
      <c r="AZ445" s="48"/>
      <c r="BA445" s="48"/>
      <c r="BB445" s="48"/>
      <c r="BC445" s="48"/>
      <c r="BD445" s="48"/>
      <c r="BE445" s="48"/>
      <c r="BF445" s="48"/>
      <c r="BG445" s="48"/>
      <c r="BH445" s="48"/>
      <c r="BI445" s="48"/>
      <c r="BJ445" s="48"/>
    </row>
    <row r="446" s="47" customFormat="true" ht="15" hidden="false" customHeight="false" outlineLevel="0" collapsed="false">
      <c r="A446" s="56"/>
      <c r="B446" s="48"/>
      <c r="C446" s="109"/>
      <c r="D446" s="109"/>
      <c r="E446" s="109"/>
      <c r="F446" s="109"/>
      <c r="G446" s="109"/>
      <c r="H446" s="109"/>
      <c r="I446" s="109"/>
      <c r="J446" s="109"/>
      <c r="K446" s="109"/>
      <c r="L446" s="109"/>
      <c r="M446" s="109"/>
      <c r="N446" s="84"/>
      <c r="O446" s="48"/>
      <c r="P446" s="48"/>
      <c r="Q446" s="48"/>
      <c r="R446" s="48"/>
      <c r="S446" s="48"/>
      <c r="T446" s="48"/>
      <c r="U446" s="48"/>
      <c r="V446" s="48"/>
      <c r="W446" s="48"/>
      <c r="X446" s="48"/>
      <c r="Y446" s="48"/>
      <c r="Z446" s="48"/>
      <c r="AB446" s="48"/>
      <c r="AC446" s="48"/>
      <c r="AD446" s="48"/>
      <c r="AE446" s="48"/>
      <c r="AF446" s="48"/>
      <c r="AG446" s="48"/>
      <c r="AH446" s="48"/>
      <c r="AI446" s="48"/>
      <c r="AJ446" s="48"/>
      <c r="AK446" s="48"/>
      <c r="AL446" s="48"/>
      <c r="AM446" s="48"/>
      <c r="AN446" s="48"/>
      <c r="AO446" s="48"/>
      <c r="AP446" s="48"/>
      <c r="AQ446" s="48"/>
      <c r="AR446" s="48"/>
      <c r="AS446" s="48"/>
      <c r="AT446" s="48"/>
      <c r="AU446" s="48"/>
      <c r="AV446" s="48"/>
      <c r="AW446" s="48"/>
      <c r="AX446" s="48"/>
      <c r="AY446" s="48"/>
      <c r="AZ446" s="48"/>
      <c r="BA446" s="48"/>
      <c r="BB446" s="48"/>
      <c r="BC446" s="48"/>
      <c r="BD446" s="48"/>
      <c r="BE446" s="48"/>
      <c r="BF446" s="48"/>
      <c r="BG446" s="48"/>
      <c r="BH446" s="48"/>
      <c r="BI446" s="48"/>
      <c r="BJ446" s="48"/>
    </row>
    <row r="447" s="47" customFormat="true" ht="15" hidden="false" customHeight="false" outlineLevel="0" collapsed="false">
      <c r="A447" s="115" t="s">
        <v>124</v>
      </c>
      <c r="B447" s="74"/>
      <c r="C447" s="75" t="n">
        <v>1</v>
      </c>
      <c r="D447" s="75" t="n">
        <v>3</v>
      </c>
      <c r="E447" s="75" t="n">
        <v>4</v>
      </c>
      <c r="F447" s="75" t="n">
        <v>5</v>
      </c>
      <c r="G447" s="75" t="n">
        <v>6</v>
      </c>
      <c r="H447" s="75" t="n">
        <v>7</v>
      </c>
      <c r="I447" s="75" t="n">
        <v>8</v>
      </c>
      <c r="J447" s="75" t="n">
        <v>9</v>
      </c>
      <c r="K447" s="75" t="n">
        <v>10</v>
      </c>
      <c r="L447" s="75" t="n">
        <v>11</v>
      </c>
      <c r="M447" s="75" t="n">
        <v>12</v>
      </c>
      <c r="N447" s="84"/>
      <c r="O447" s="74"/>
      <c r="P447" s="75" t="n">
        <v>1</v>
      </c>
      <c r="Q447" s="75" t="n">
        <v>3</v>
      </c>
      <c r="R447" s="75" t="n">
        <v>4</v>
      </c>
      <c r="S447" s="75" t="n">
        <v>5</v>
      </c>
      <c r="T447" s="75" t="n">
        <v>6</v>
      </c>
      <c r="U447" s="75" t="n">
        <v>7</v>
      </c>
      <c r="V447" s="75" t="n">
        <v>8</v>
      </c>
      <c r="W447" s="75" t="n">
        <v>9</v>
      </c>
      <c r="X447" s="75" t="n">
        <v>10</v>
      </c>
      <c r="Y447" s="75" t="n">
        <v>11</v>
      </c>
      <c r="Z447" s="75" t="n">
        <v>12</v>
      </c>
      <c r="AB447" s="48"/>
      <c r="AC447" s="48"/>
      <c r="AD447" s="48"/>
      <c r="AE447" s="48"/>
      <c r="AF447" s="48"/>
      <c r="AG447" s="48"/>
      <c r="AH447" s="48"/>
      <c r="AI447" s="48"/>
      <c r="AJ447" s="48"/>
      <c r="AK447" s="48"/>
      <c r="AL447" s="48"/>
      <c r="AM447" s="48"/>
      <c r="AN447" s="48"/>
      <c r="AO447" s="48"/>
      <c r="AP447" s="48"/>
      <c r="AQ447" s="48"/>
      <c r="AR447" s="48"/>
      <c r="AS447" s="48"/>
      <c r="AT447" s="48"/>
      <c r="AU447" s="48"/>
      <c r="AV447" s="48"/>
      <c r="AW447" s="48"/>
      <c r="AX447" s="48"/>
      <c r="AY447" s="48"/>
      <c r="AZ447" s="48"/>
      <c r="BA447" s="48"/>
      <c r="BB447" s="48"/>
      <c r="BC447" s="48"/>
      <c r="BD447" s="48"/>
      <c r="BE447" s="48"/>
      <c r="BF447" s="48"/>
      <c r="BG447" s="48"/>
      <c r="BH447" s="48"/>
      <c r="BI447" s="48"/>
      <c r="BJ447" s="48"/>
    </row>
    <row r="448" s="47" customFormat="true" ht="15" hidden="false" customHeight="false" outlineLevel="0" collapsed="false">
      <c r="A448" s="114"/>
      <c r="B448" s="75" t="s">
        <v>50</v>
      </c>
      <c r="C448" s="82" t="n">
        <v>42</v>
      </c>
      <c r="D448" s="82" t="n">
        <v>7827</v>
      </c>
      <c r="E448" s="82" t="n">
        <v>8101</v>
      </c>
      <c r="F448" s="82" t="n">
        <v>7903</v>
      </c>
      <c r="G448" s="82" t="n">
        <v>7903</v>
      </c>
      <c r="H448" s="82" t="n">
        <v>7963</v>
      </c>
      <c r="I448" s="82" t="n">
        <v>7906</v>
      </c>
      <c r="J448" s="82" t="n">
        <v>8051</v>
      </c>
      <c r="K448" s="82" t="n">
        <v>7872</v>
      </c>
      <c r="L448" s="82" t="n">
        <v>7853</v>
      </c>
      <c r="M448" s="82" t="n">
        <v>7979</v>
      </c>
      <c r="N448" s="84"/>
      <c r="O448" s="75" t="s">
        <v>50</v>
      </c>
      <c r="P448" s="82"/>
      <c r="Q448" s="82"/>
      <c r="R448" s="82"/>
      <c r="S448" s="82"/>
      <c r="T448" s="82"/>
      <c r="U448" s="82"/>
      <c r="V448" s="82"/>
      <c r="W448" s="82"/>
      <c r="X448" s="82"/>
      <c r="Y448" s="82"/>
      <c r="Z448" s="82"/>
      <c r="AB448" s="48"/>
      <c r="AC448" s="48"/>
      <c r="AD448" s="48"/>
      <c r="AE448" s="48"/>
      <c r="AF448" s="48"/>
      <c r="AG448" s="48"/>
      <c r="AH448" s="48"/>
      <c r="AI448" s="48"/>
      <c r="AJ448" s="48"/>
      <c r="AK448" s="48"/>
      <c r="AL448" s="48"/>
      <c r="AM448" s="48"/>
      <c r="AN448" s="48"/>
      <c r="AO448" s="48"/>
      <c r="AP448" s="48"/>
      <c r="AQ448" s="48"/>
      <c r="AR448" s="48"/>
      <c r="AS448" s="48"/>
      <c r="AT448" s="48"/>
      <c r="AU448" s="48"/>
      <c r="AV448" s="48"/>
      <c r="AW448" s="48"/>
      <c r="AX448" s="48"/>
      <c r="AY448" s="48"/>
      <c r="AZ448" s="48"/>
      <c r="BA448" s="48"/>
      <c r="BB448" s="48"/>
      <c r="BC448" s="48"/>
      <c r="BD448" s="48"/>
      <c r="BE448" s="48"/>
      <c r="BF448" s="48"/>
      <c r="BG448" s="48"/>
      <c r="BH448" s="48"/>
      <c r="BI448" s="48"/>
      <c r="BJ448" s="48"/>
    </row>
    <row r="449" s="47" customFormat="true" ht="15" hidden="false" customHeight="false" outlineLevel="0" collapsed="false">
      <c r="A449" s="114"/>
      <c r="B449" s="75" t="s">
        <v>51</v>
      </c>
      <c r="C449" s="82" t="n">
        <v>38</v>
      </c>
      <c r="D449" s="82" t="n">
        <v>7960</v>
      </c>
      <c r="E449" s="82" t="n">
        <v>7568</v>
      </c>
      <c r="F449" s="82" t="n">
        <v>7671</v>
      </c>
      <c r="G449" s="82" t="n">
        <v>7646</v>
      </c>
      <c r="H449" s="82" t="n">
        <v>7516</v>
      </c>
      <c r="I449" s="82" t="n">
        <v>7651</v>
      </c>
      <c r="J449" s="82" t="n">
        <v>7661</v>
      </c>
      <c r="K449" s="82" t="n">
        <v>7636</v>
      </c>
      <c r="L449" s="82" t="n">
        <v>7537</v>
      </c>
      <c r="M449" s="82" t="n">
        <v>7714</v>
      </c>
      <c r="N449" s="84"/>
      <c r="O449" s="75" t="s">
        <v>51</v>
      </c>
      <c r="P449" s="82" t="n">
        <f aca="false">C449</f>
        <v>38</v>
      </c>
      <c r="Q449" s="110" t="n">
        <f aca="false">AVERAGE(D448:D449)</f>
        <v>7893.5</v>
      </c>
      <c r="R449" s="110" t="n">
        <f aca="false">AVERAGE(E448:E449)</f>
        <v>7834.5</v>
      </c>
      <c r="S449" s="110" t="n">
        <f aca="false">AVERAGE(F448:F449)</f>
        <v>7787</v>
      </c>
      <c r="T449" s="110" t="n">
        <f aca="false">AVERAGE(G448:G449)</f>
        <v>7774.5</v>
      </c>
      <c r="U449" s="110" t="n">
        <f aca="false">AVERAGE(H448:H449)</f>
        <v>7739.5</v>
      </c>
      <c r="V449" s="110" t="n">
        <f aca="false">AVERAGE(I448:I449)</f>
        <v>7778.5</v>
      </c>
      <c r="W449" s="110" t="n">
        <f aca="false">AVERAGE(J448:J449)</f>
        <v>7856</v>
      </c>
      <c r="X449" s="110" t="n">
        <f aca="false">AVERAGE(K448:K449)</f>
        <v>7754</v>
      </c>
      <c r="Y449" s="110" t="n">
        <f aca="false">AVERAGE(L448:L449)</f>
        <v>7695</v>
      </c>
      <c r="Z449" s="110" t="n">
        <f aca="false">AVERAGE(M448:M449)</f>
        <v>7846.5</v>
      </c>
      <c r="AB449" s="48"/>
      <c r="AC449" s="48"/>
      <c r="AD449" s="48"/>
      <c r="AE449" s="48"/>
      <c r="AF449" s="48"/>
      <c r="AG449" s="48"/>
      <c r="AH449" s="48"/>
      <c r="AI449" s="48"/>
      <c r="AJ449" s="48"/>
      <c r="AK449" s="48"/>
      <c r="AL449" s="48"/>
      <c r="AM449" s="48"/>
      <c r="AN449" s="48"/>
      <c r="AO449" s="48"/>
      <c r="AP449" s="48"/>
      <c r="AQ449" s="48"/>
      <c r="AR449" s="48"/>
      <c r="AS449" s="48"/>
      <c r="AT449" s="48"/>
      <c r="AU449" s="48"/>
      <c r="AV449" s="48"/>
      <c r="AW449" s="48"/>
      <c r="AX449" s="48"/>
      <c r="AY449" s="48"/>
      <c r="AZ449" s="48"/>
      <c r="BA449" s="48"/>
      <c r="BB449" s="48"/>
      <c r="BC449" s="48"/>
      <c r="BD449" s="48"/>
      <c r="BE449" s="48"/>
      <c r="BF449" s="48"/>
      <c r="BG449" s="48"/>
      <c r="BH449" s="48"/>
      <c r="BI449" s="48"/>
      <c r="BJ449" s="48"/>
    </row>
    <row r="450" s="47" customFormat="true" ht="15" hidden="false" customHeight="false" outlineLevel="0" collapsed="false">
      <c r="A450" s="114"/>
      <c r="B450" s="75" t="s">
        <v>54</v>
      </c>
      <c r="C450" s="82" t="n">
        <v>41</v>
      </c>
      <c r="D450" s="111" t="n">
        <v>7981</v>
      </c>
      <c r="E450" s="111" t="n">
        <v>4569</v>
      </c>
      <c r="F450" s="111" t="n">
        <v>2513</v>
      </c>
      <c r="G450" s="111" t="n">
        <v>1303</v>
      </c>
      <c r="H450" s="111" t="n">
        <v>765</v>
      </c>
      <c r="I450" s="111" t="n">
        <v>384</v>
      </c>
      <c r="J450" s="111" t="n">
        <v>231</v>
      </c>
      <c r="K450" s="111" t="n">
        <v>142</v>
      </c>
      <c r="L450" s="111" t="n">
        <v>93</v>
      </c>
      <c r="M450" s="111" t="n">
        <v>69</v>
      </c>
      <c r="N450" s="84"/>
      <c r="O450" s="75" t="s">
        <v>54</v>
      </c>
      <c r="P450" s="82" t="n">
        <f aca="false">C450</f>
        <v>41</v>
      </c>
      <c r="Q450" s="95" t="n">
        <f aca="false">Q453-Q451</f>
        <v>5513.5</v>
      </c>
      <c r="R450" s="95" t="n">
        <f aca="false">R453-R451</f>
        <v>6264</v>
      </c>
      <c r="S450" s="95" t="n">
        <f aca="false">S453-S451</f>
        <v>6548.5</v>
      </c>
      <c r="T450" s="95" t="n">
        <f aca="false">T453-T451</f>
        <v>6776</v>
      </c>
      <c r="U450" s="95" t="n">
        <f aca="false">U453-U451</f>
        <v>6972.5</v>
      </c>
      <c r="V450" s="95" t="n">
        <f aca="false">V453-V451</f>
        <v>7132.5</v>
      </c>
      <c r="W450" s="95" t="n">
        <f aca="false">W453-W451</f>
        <v>7452.5</v>
      </c>
      <c r="X450" s="95" t="n">
        <f aca="false">X453-X451</f>
        <v>7283.5</v>
      </c>
      <c r="Y450" s="95" t="n">
        <f aca="false">Y453-Y451</f>
        <v>7389</v>
      </c>
      <c r="Z450" s="95" t="n">
        <f aca="false">Z453-Z451</f>
        <v>7327.5</v>
      </c>
      <c r="AB450" s="48"/>
      <c r="AC450" s="48"/>
      <c r="AD450" s="48"/>
      <c r="AE450" s="48"/>
      <c r="AF450" s="48"/>
      <c r="AG450" s="48"/>
      <c r="AH450" s="48"/>
      <c r="AI450" s="48"/>
      <c r="AJ450" s="48"/>
      <c r="AK450" s="48"/>
      <c r="AL450" s="48"/>
      <c r="AM450" s="48"/>
      <c r="AN450" s="48"/>
      <c r="AO450" s="48"/>
      <c r="AP450" s="48"/>
      <c r="AQ450" s="48"/>
      <c r="AR450" s="48"/>
      <c r="AS450" s="48"/>
      <c r="AT450" s="48"/>
      <c r="AU450" s="48"/>
      <c r="AV450" s="48"/>
      <c r="AW450" s="48"/>
      <c r="AX450" s="48"/>
      <c r="AY450" s="48"/>
      <c r="AZ450" s="48"/>
      <c r="BA450" s="48"/>
      <c r="BB450" s="48"/>
      <c r="BC450" s="48"/>
      <c r="BD450" s="48"/>
      <c r="BE450" s="48"/>
      <c r="BF450" s="48"/>
      <c r="BG450" s="48"/>
      <c r="BH450" s="48"/>
      <c r="BI450" s="48"/>
      <c r="BJ450" s="48"/>
    </row>
    <row r="451" s="47" customFormat="true" ht="15" hidden="false" customHeight="false" outlineLevel="0" collapsed="false">
      <c r="A451" s="114"/>
      <c r="B451" s="75" t="s">
        <v>56</v>
      </c>
      <c r="C451" s="82" t="n">
        <v>40</v>
      </c>
      <c r="D451" s="111" t="n">
        <v>7903</v>
      </c>
      <c r="E451" s="111" t="n">
        <v>4481</v>
      </c>
      <c r="F451" s="111" t="n">
        <v>2423</v>
      </c>
      <c r="G451" s="111" t="n">
        <v>1277</v>
      </c>
      <c r="H451" s="111" t="n">
        <v>629</v>
      </c>
      <c r="I451" s="111" t="n">
        <v>383</v>
      </c>
      <c r="J451" s="111" t="n">
        <v>224</v>
      </c>
      <c r="K451" s="111" t="n">
        <v>127</v>
      </c>
      <c r="L451" s="111" t="n">
        <v>91</v>
      </c>
      <c r="M451" s="111" t="n">
        <v>74</v>
      </c>
      <c r="N451" s="84"/>
      <c r="O451" s="75" t="s">
        <v>56</v>
      </c>
      <c r="P451" s="82" t="n">
        <f aca="false">C451</f>
        <v>40</v>
      </c>
      <c r="Q451" s="95" t="n">
        <f aca="false">AVERAGE(D450:D451)</f>
        <v>7942</v>
      </c>
      <c r="R451" s="95" t="n">
        <f aca="false">AVERAGE(E450:E451)</f>
        <v>4525</v>
      </c>
      <c r="S451" s="95" t="n">
        <f aca="false">AVERAGE(F450:F451)</f>
        <v>2468</v>
      </c>
      <c r="T451" s="95" t="n">
        <f aca="false">AVERAGE(G450:G451)</f>
        <v>1290</v>
      </c>
      <c r="U451" s="95" t="n">
        <f aca="false">AVERAGE(H450:H451)</f>
        <v>697</v>
      </c>
      <c r="V451" s="95" t="n">
        <f aca="false">AVERAGE(I450:I451)</f>
        <v>383.5</v>
      </c>
      <c r="W451" s="95" t="n">
        <f aca="false">AVERAGE(J450:J451)</f>
        <v>227.5</v>
      </c>
      <c r="X451" s="95" t="n">
        <f aca="false">AVERAGE(K450:K451)</f>
        <v>134.5</v>
      </c>
      <c r="Y451" s="95" t="n">
        <f aca="false">AVERAGE(L450:L451)</f>
        <v>92</v>
      </c>
      <c r="Z451" s="95" t="n">
        <f aca="false">AVERAGE(M450:M451)</f>
        <v>71.5</v>
      </c>
      <c r="AB451" s="48"/>
      <c r="AC451" s="48"/>
      <c r="AD451" s="48"/>
      <c r="AE451" s="48"/>
      <c r="AF451" s="48"/>
      <c r="AG451" s="48"/>
      <c r="AH451" s="48"/>
      <c r="AI451" s="48"/>
      <c r="AJ451" s="48"/>
      <c r="AK451" s="48"/>
      <c r="AL451" s="48"/>
      <c r="AM451" s="48"/>
      <c r="AN451" s="48"/>
      <c r="AO451" s="48"/>
      <c r="AP451" s="48"/>
      <c r="AQ451" s="48"/>
      <c r="AR451" s="48"/>
      <c r="AS451" s="48"/>
      <c r="AT451" s="48"/>
      <c r="AU451" s="48"/>
      <c r="AV451" s="48"/>
      <c r="AW451" s="48"/>
      <c r="AX451" s="48"/>
      <c r="AY451" s="48"/>
      <c r="AZ451" s="48"/>
      <c r="BA451" s="48"/>
      <c r="BB451" s="48"/>
      <c r="BC451" s="48"/>
      <c r="BD451" s="48"/>
      <c r="BE451" s="48"/>
      <c r="BF451" s="48"/>
      <c r="BG451" s="48"/>
      <c r="BH451" s="48"/>
      <c r="BI451" s="48"/>
      <c r="BJ451" s="48"/>
    </row>
    <row r="452" s="47" customFormat="true" ht="15" hidden="false" customHeight="false" outlineLevel="0" collapsed="false">
      <c r="A452" s="114"/>
      <c r="B452" s="75" t="s">
        <v>59</v>
      </c>
      <c r="C452" s="82" t="n">
        <v>43</v>
      </c>
      <c r="D452" s="112" t="n">
        <v>13469</v>
      </c>
      <c r="E452" s="112" t="n">
        <v>10778</v>
      </c>
      <c r="F452" s="112" t="n">
        <v>8984</v>
      </c>
      <c r="G452" s="112" t="n">
        <v>8074</v>
      </c>
      <c r="H452" s="112" t="n">
        <v>7610</v>
      </c>
      <c r="I452" s="112" t="n">
        <v>7472</v>
      </c>
      <c r="J452" s="112" t="n">
        <v>7547</v>
      </c>
      <c r="K452" s="112" t="n">
        <v>7355</v>
      </c>
      <c r="L452" s="112" t="n">
        <v>7435</v>
      </c>
      <c r="M452" s="112" t="n">
        <v>7295</v>
      </c>
      <c r="N452" s="48"/>
      <c r="O452" s="75" t="s">
        <v>59</v>
      </c>
      <c r="P452" s="82" t="n">
        <f aca="false">C452</f>
        <v>43</v>
      </c>
      <c r="Q452" s="101" t="n">
        <f aca="false">Q450/Q449</f>
        <v>0.698486096155064</v>
      </c>
      <c r="R452" s="101" t="n">
        <f aca="false">R450/R449</f>
        <v>0.799540493968983</v>
      </c>
      <c r="S452" s="101" t="n">
        <f aca="false">S450/S449</f>
        <v>0.840952870168229</v>
      </c>
      <c r="T452" s="101" t="n">
        <f aca="false">T450/T449</f>
        <v>0.87156730336356</v>
      </c>
      <c r="U452" s="101" t="n">
        <f aca="false">U450/U449</f>
        <v>0.900897990826281</v>
      </c>
      <c r="V452" s="101" t="n">
        <f aca="false">V450/V449</f>
        <v>0.916950568875747</v>
      </c>
      <c r="W452" s="101" t="n">
        <f aca="false">W450/W449</f>
        <v>0.948637983706721</v>
      </c>
      <c r="X452" s="101" t="n">
        <f aca="false">X450/X449</f>
        <v>0.939321640443642</v>
      </c>
      <c r="Y452" s="101" t="n">
        <f aca="false">Y450/Y449</f>
        <v>0.960233918128655</v>
      </c>
      <c r="Z452" s="101" t="n">
        <f aca="false">Z450/Z449</f>
        <v>0.933855859300325</v>
      </c>
      <c r="AB452" s="48"/>
      <c r="AC452" s="48"/>
      <c r="AD452" s="48"/>
      <c r="AE452" s="48"/>
      <c r="AF452" s="48"/>
      <c r="AG452" s="48"/>
      <c r="AH452" s="48"/>
      <c r="AI452" s="48"/>
      <c r="AJ452" s="48"/>
      <c r="AK452" s="48"/>
      <c r="AL452" s="48"/>
      <c r="AM452" s="48"/>
      <c r="AN452" s="48"/>
      <c r="AO452" s="48"/>
      <c r="AP452" s="48"/>
      <c r="AQ452" s="48"/>
      <c r="AR452" s="48"/>
      <c r="AS452" s="48"/>
      <c r="AT452" s="48"/>
      <c r="AU452" s="48"/>
      <c r="AV452" s="48"/>
      <c r="AW452" s="48"/>
      <c r="AX452" s="48"/>
      <c r="AY452" s="48"/>
      <c r="AZ452" s="48"/>
      <c r="BA452" s="48"/>
      <c r="BB452" s="48"/>
      <c r="BC452" s="48"/>
      <c r="BD452" s="48"/>
      <c r="BE452" s="48"/>
      <c r="BF452" s="48"/>
      <c r="BG452" s="48"/>
      <c r="BH452" s="48"/>
      <c r="BI452" s="48"/>
      <c r="BJ452" s="48"/>
    </row>
    <row r="453" s="47" customFormat="true" ht="15" hidden="false" customHeight="false" outlineLevel="0" collapsed="false">
      <c r="A453" s="114"/>
      <c r="B453" s="75" t="s">
        <v>61</v>
      </c>
      <c r="C453" s="82" t="n">
        <v>35</v>
      </c>
      <c r="D453" s="112" t="n">
        <v>13442</v>
      </c>
      <c r="E453" s="112" t="n">
        <v>10800</v>
      </c>
      <c r="F453" s="112" t="n">
        <v>9049</v>
      </c>
      <c r="G453" s="112" t="n">
        <v>8058</v>
      </c>
      <c r="H453" s="112" t="n">
        <v>7729</v>
      </c>
      <c r="I453" s="112" t="n">
        <v>7560</v>
      </c>
      <c r="J453" s="112" t="n">
        <v>7813</v>
      </c>
      <c r="K453" s="112" t="n">
        <v>7481</v>
      </c>
      <c r="L453" s="112" t="n">
        <v>7527</v>
      </c>
      <c r="M453" s="112" t="n">
        <v>7503</v>
      </c>
      <c r="N453" s="48"/>
      <c r="O453" s="75" t="s">
        <v>61</v>
      </c>
      <c r="P453" s="82" t="n">
        <f aca="false">C453</f>
        <v>35</v>
      </c>
      <c r="Q453" s="95" t="n">
        <f aca="false">AVERAGE(D452:D453)</f>
        <v>13455.5</v>
      </c>
      <c r="R453" s="95" t="n">
        <f aca="false">AVERAGE(E452:E453)</f>
        <v>10789</v>
      </c>
      <c r="S453" s="95" t="n">
        <f aca="false">AVERAGE(F452:F453)</f>
        <v>9016.5</v>
      </c>
      <c r="T453" s="95" t="n">
        <f aca="false">AVERAGE(G452:G453)</f>
        <v>8066</v>
      </c>
      <c r="U453" s="95" t="n">
        <f aca="false">AVERAGE(H452:H453)</f>
        <v>7669.5</v>
      </c>
      <c r="V453" s="95" t="n">
        <f aca="false">AVERAGE(I452:I453)</f>
        <v>7516</v>
      </c>
      <c r="W453" s="95" t="n">
        <f aca="false">AVERAGE(J452:J453)</f>
        <v>7680</v>
      </c>
      <c r="X453" s="95" t="n">
        <f aca="false">AVERAGE(K452:K453)</f>
        <v>7418</v>
      </c>
      <c r="Y453" s="95" t="n">
        <f aca="false">AVERAGE(L452:L453)</f>
        <v>7481</v>
      </c>
      <c r="Z453" s="95" t="n">
        <f aca="false">AVERAGE(M452:M453)</f>
        <v>7399</v>
      </c>
      <c r="AB453" s="48"/>
      <c r="AC453" s="48"/>
      <c r="AD453" s="48"/>
      <c r="AE453" s="48"/>
      <c r="AF453" s="48"/>
      <c r="AG453" s="48"/>
      <c r="AH453" s="48"/>
      <c r="AI453" s="48"/>
      <c r="AJ453" s="48"/>
      <c r="AK453" s="48"/>
      <c r="AL453" s="48"/>
      <c r="AM453" s="48"/>
      <c r="AN453" s="48"/>
      <c r="AO453" s="48"/>
      <c r="AP453" s="48"/>
      <c r="AQ453" s="48"/>
      <c r="AR453" s="48"/>
      <c r="AS453" s="48"/>
      <c r="AT453" s="48"/>
      <c r="AU453" s="48"/>
      <c r="AV453" s="48"/>
      <c r="AW453" s="48"/>
      <c r="AX453" s="48"/>
      <c r="AY453" s="48"/>
      <c r="AZ453" s="48"/>
      <c r="BA453" s="48"/>
      <c r="BB453" s="48"/>
      <c r="BC453" s="48"/>
      <c r="BD453" s="48"/>
      <c r="BE453" s="48"/>
      <c r="BF453" s="48"/>
      <c r="BG453" s="48"/>
      <c r="BH453" s="48"/>
      <c r="BI453" s="48"/>
      <c r="BJ453" s="48"/>
    </row>
    <row r="454" s="47" customFormat="true" ht="15" hidden="false" customHeight="false" outlineLevel="0" collapsed="false">
      <c r="A454" s="114"/>
      <c r="B454" s="75" t="s">
        <v>64</v>
      </c>
      <c r="C454" s="82" t="n">
        <v>37</v>
      </c>
      <c r="D454" s="113" t="n">
        <v>11942</v>
      </c>
      <c r="E454" s="113" t="n">
        <v>9389</v>
      </c>
      <c r="F454" s="113" t="n">
        <v>7373</v>
      </c>
      <c r="G454" s="113" t="n">
        <v>6110</v>
      </c>
      <c r="H454" s="113" t="n">
        <v>4890</v>
      </c>
      <c r="I454" s="113" t="n">
        <v>3892</v>
      </c>
      <c r="J454" s="113" t="n">
        <v>2425</v>
      </c>
      <c r="K454" s="113" t="n">
        <v>1533</v>
      </c>
      <c r="L454" s="113" t="n">
        <v>933</v>
      </c>
      <c r="M454" s="113" t="n">
        <v>512</v>
      </c>
      <c r="N454" s="84"/>
      <c r="O454" s="75" t="s">
        <v>64</v>
      </c>
      <c r="P454" s="82" t="n">
        <f aca="false">C454</f>
        <v>37</v>
      </c>
      <c r="Q454" s="95" t="n">
        <f aca="false">(D454-Q451)/Q452</f>
        <v>5726.67089870318</v>
      </c>
      <c r="R454" s="95" t="n">
        <f aca="false">(E454-R451)/R452</f>
        <v>6083.49425287356</v>
      </c>
      <c r="S454" s="95" t="n">
        <f aca="false">(F454-S451)/S452</f>
        <v>5832.66931358326</v>
      </c>
      <c r="T454" s="95" t="n">
        <f aca="false">(G454-T451)/T452</f>
        <v>5530.26711924439</v>
      </c>
      <c r="U454" s="95" t="n">
        <f aca="false">(H454-U451)/U452</f>
        <v>4654.24503406239</v>
      </c>
      <c r="V454" s="95" t="n">
        <f aca="false">(I454-V451)/V452</f>
        <v>3826.26950578339</v>
      </c>
      <c r="W454" s="95" t="n">
        <f aca="false">(J454-W451)/W452</f>
        <v>2316.47903388125</v>
      </c>
      <c r="X454" s="95" t="n">
        <f aca="false">(K454-X451)/X452</f>
        <v>1488.84039266836</v>
      </c>
      <c r="Y454" s="95" t="n">
        <f aca="false">(L454-Y451)/Y452</f>
        <v>875.828258221681</v>
      </c>
      <c r="Z454" s="95" t="n">
        <f aca="false">(M454-Z451)/Z452</f>
        <v>471.700204708291</v>
      </c>
      <c r="AB454" s="48"/>
      <c r="AC454" s="48"/>
      <c r="AD454" s="48"/>
      <c r="AE454" s="48"/>
      <c r="AF454" s="48"/>
      <c r="AG454" s="48"/>
      <c r="AH454" s="48"/>
      <c r="AI454" s="48"/>
      <c r="AJ454" s="48"/>
      <c r="AK454" s="48"/>
      <c r="AL454" s="48"/>
      <c r="AM454" s="48"/>
      <c r="AN454" s="48"/>
      <c r="AO454" s="48"/>
      <c r="AP454" s="48"/>
      <c r="AQ454" s="48"/>
      <c r="AR454" s="48"/>
      <c r="AS454" s="48"/>
      <c r="AT454" s="48"/>
      <c r="AU454" s="48"/>
      <c r="AV454" s="48"/>
      <c r="AW454" s="48"/>
      <c r="AX454" s="48"/>
      <c r="AY454" s="48"/>
      <c r="AZ454" s="48"/>
      <c r="BA454" s="48"/>
      <c r="BB454" s="48"/>
      <c r="BC454" s="48"/>
      <c r="BD454" s="48"/>
      <c r="BE454" s="48"/>
      <c r="BF454" s="48"/>
      <c r="BG454" s="48"/>
      <c r="BH454" s="48"/>
      <c r="BI454" s="48"/>
      <c r="BJ454" s="48"/>
    </row>
    <row r="455" s="47" customFormat="true" ht="15" hidden="false" customHeight="false" outlineLevel="0" collapsed="false">
      <c r="A455" s="114"/>
      <c r="B455" s="75" t="s">
        <v>66</v>
      </c>
      <c r="C455" s="82" t="n">
        <v>39</v>
      </c>
      <c r="D455" s="113" t="n">
        <v>12396</v>
      </c>
      <c r="E455" s="113" t="n">
        <v>9412</v>
      </c>
      <c r="F455" s="113" t="n">
        <v>7828</v>
      </c>
      <c r="G455" s="113" t="n">
        <v>6481</v>
      </c>
      <c r="H455" s="113" t="n">
        <v>5214</v>
      </c>
      <c r="I455" s="113" t="n">
        <v>4075</v>
      </c>
      <c r="J455" s="113" t="n">
        <v>2644</v>
      </c>
      <c r="K455" s="113" t="n">
        <v>1547</v>
      </c>
      <c r="L455" s="113" t="n">
        <v>886</v>
      </c>
      <c r="M455" s="113" t="n">
        <v>535</v>
      </c>
      <c r="N455" s="84"/>
      <c r="O455" s="75" t="s">
        <v>66</v>
      </c>
      <c r="P455" s="82" t="n">
        <f aca="false">C455</f>
        <v>39</v>
      </c>
      <c r="Q455" s="95" t="n">
        <f aca="false">(D455-Q451)/Q452</f>
        <v>6376.64804570599</v>
      </c>
      <c r="R455" s="95" t="n">
        <f aca="false">(E455-R451)/R452</f>
        <v>6112.26077586207</v>
      </c>
      <c r="S455" s="95" t="n">
        <f aca="false">(F455-S451)/S452</f>
        <v>6373.72222646408</v>
      </c>
      <c r="T455" s="95" t="n">
        <f aca="false">(G455-T451)/T452</f>
        <v>5955.93705726092</v>
      </c>
      <c r="U455" s="95" t="n">
        <f aca="false">(H455-U451)/U452</f>
        <v>5013.88619576909</v>
      </c>
      <c r="V455" s="95" t="n">
        <f aca="false">(I455-V451)/V452</f>
        <v>4025.84405888538</v>
      </c>
      <c r="W455" s="95" t="n">
        <f aca="false">(J455-W451)/W452</f>
        <v>2547.33633009057</v>
      </c>
      <c r="X455" s="95" t="n">
        <f aca="false">(K455-X451)/X452</f>
        <v>1503.74476556601</v>
      </c>
      <c r="Y455" s="95" t="n">
        <f aca="false">(L455-Y451)/Y452</f>
        <v>826.881851400731</v>
      </c>
      <c r="Z455" s="95" t="n">
        <f aca="false">(M455-Z451)/Z452</f>
        <v>496.329273285568</v>
      </c>
      <c r="AB455" s="48"/>
      <c r="AC455" s="48"/>
      <c r="AD455" s="48"/>
      <c r="AE455" s="48"/>
      <c r="AF455" s="48"/>
      <c r="AG455" s="48"/>
      <c r="AH455" s="48"/>
      <c r="AI455" s="48"/>
      <c r="AJ455" s="48"/>
      <c r="AK455" s="48"/>
      <c r="AL455" s="48"/>
      <c r="AM455" s="48"/>
      <c r="AN455" s="48"/>
      <c r="AO455" s="48"/>
      <c r="AP455" s="48"/>
      <c r="AQ455" s="48"/>
      <c r="AR455" s="48"/>
      <c r="AS455" s="48"/>
      <c r="AT455" s="48"/>
      <c r="AU455" s="48"/>
      <c r="AV455" s="48"/>
      <c r="AW455" s="48"/>
      <c r="AX455" s="48"/>
      <c r="AY455" s="48"/>
      <c r="AZ455" s="48"/>
      <c r="BA455" s="48"/>
      <c r="BB455" s="48"/>
      <c r="BC455" s="48"/>
      <c r="BD455" s="48"/>
      <c r="BE455" s="48"/>
      <c r="BF455" s="48"/>
      <c r="BG455" s="48"/>
      <c r="BH455" s="48"/>
      <c r="BI455" s="48"/>
      <c r="BJ455" s="48"/>
    </row>
    <row r="456" s="47" customFormat="true" ht="15" hidden="false" customHeight="false" outlineLevel="0" collapsed="false">
      <c r="A456" s="56"/>
      <c r="B456" s="48"/>
      <c r="C456" s="109"/>
      <c r="D456" s="109"/>
      <c r="E456" s="109"/>
      <c r="F456" s="109"/>
      <c r="G456" s="109"/>
      <c r="H456" s="109"/>
      <c r="I456" s="109"/>
      <c r="J456" s="109"/>
      <c r="K456" s="109"/>
      <c r="L456" s="109"/>
      <c r="M456" s="109"/>
      <c r="N456" s="84"/>
      <c r="O456" s="48"/>
      <c r="P456" s="48"/>
      <c r="Q456" s="48"/>
      <c r="R456" s="48"/>
      <c r="S456" s="48"/>
      <c r="T456" s="48"/>
      <c r="U456" s="48"/>
      <c r="V456" s="48"/>
      <c r="W456" s="48"/>
      <c r="X456" s="48"/>
      <c r="Y456" s="48"/>
      <c r="Z456" s="48"/>
      <c r="AB456" s="48"/>
      <c r="AC456" s="48"/>
      <c r="AD456" s="48"/>
      <c r="AE456" s="48"/>
      <c r="AF456" s="48"/>
      <c r="AG456" s="48"/>
      <c r="AH456" s="48"/>
      <c r="AI456" s="48"/>
      <c r="AJ456" s="48"/>
      <c r="AK456" s="48"/>
      <c r="AL456" s="48"/>
      <c r="AM456" s="48"/>
      <c r="AN456" s="48"/>
      <c r="AO456" s="48"/>
      <c r="AP456" s="48"/>
      <c r="AQ456" s="48"/>
      <c r="AR456" s="48"/>
      <c r="AS456" s="48"/>
      <c r="AT456" s="48"/>
      <c r="AU456" s="48"/>
      <c r="AV456" s="48"/>
      <c r="AW456" s="48"/>
      <c r="AX456" s="48"/>
      <c r="AY456" s="48"/>
      <c r="AZ456" s="48"/>
      <c r="BA456" s="48"/>
      <c r="BB456" s="48"/>
      <c r="BC456" s="48"/>
      <c r="BD456" s="48"/>
      <c r="BE456" s="48"/>
      <c r="BF456" s="48"/>
      <c r="BG456" s="48"/>
      <c r="BH456" s="48"/>
      <c r="BI456" s="48"/>
      <c r="BJ456" s="48"/>
    </row>
    <row r="457" s="47" customFormat="true" ht="15" hidden="false" customHeight="false" outlineLevel="0" collapsed="false">
      <c r="A457" s="115" t="s">
        <v>125</v>
      </c>
      <c r="B457" s="74"/>
      <c r="C457" s="75" t="n">
        <v>1</v>
      </c>
      <c r="D457" s="75" t="n">
        <v>3</v>
      </c>
      <c r="E457" s="75" t="n">
        <v>4</v>
      </c>
      <c r="F457" s="75" t="n">
        <v>5</v>
      </c>
      <c r="G457" s="75" t="n">
        <v>6</v>
      </c>
      <c r="H457" s="75" t="n">
        <v>7</v>
      </c>
      <c r="I457" s="75" t="n">
        <v>8</v>
      </c>
      <c r="J457" s="75" t="n">
        <v>9</v>
      </c>
      <c r="K457" s="75" t="n">
        <v>10</v>
      </c>
      <c r="L457" s="75" t="n">
        <v>11</v>
      </c>
      <c r="M457" s="75" t="n">
        <v>12</v>
      </c>
      <c r="N457" s="84"/>
      <c r="O457" s="74"/>
      <c r="P457" s="75" t="n">
        <v>1</v>
      </c>
      <c r="Q457" s="75" t="n">
        <v>3</v>
      </c>
      <c r="R457" s="75" t="n">
        <v>4</v>
      </c>
      <c r="S457" s="75" t="n">
        <v>5</v>
      </c>
      <c r="T457" s="75" t="n">
        <v>6</v>
      </c>
      <c r="U457" s="75" t="n">
        <v>7</v>
      </c>
      <c r="V457" s="75" t="n">
        <v>8</v>
      </c>
      <c r="W457" s="75" t="n">
        <v>9</v>
      </c>
      <c r="X457" s="75" t="n">
        <v>10</v>
      </c>
      <c r="Y457" s="75" t="n">
        <v>11</v>
      </c>
      <c r="Z457" s="75" t="n">
        <v>12</v>
      </c>
      <c r="AB457" s="48"/>
      <c r="AC457" s="48"/>
      <c r="AD457" s="48"/>
      <c r="AE457" s="48"/>
      <c r="AF457" s="48"/>
      <c r="AG457" s="48"/>
      <c r="AH457" s="48"/>
      <c r="AI457" s="48"/>
      <c r="AJ457" s="48"/>
      <c r="AK457" s="48"/>
      <c r="AL457" s="48"/>
      <c r="AM457" s="48"/>
      <c r="AN457" s="48"/>
      <c r="AO457" s="48"/>
      <c r="AP457" s="48"/>
      <c r="AQ457" s="48"/>
      <c r="AR457" s="48"/>
      <c r="AS457" s="48"/>
      <c r="AT457" s="48"/>
      <c r="AU457" s="48"/>
      <c r="AV457" s="48"/>
      <c r="AW457" s="48"/>
      <c r="AX457" s="48"/>
      <c r="AY457" s="48"/>
      <c r="AZ457" s="48"/>
      <c r="BA457" s="48"/>
      <c r="BB457" s="48"/>
      <c r="BC457" s="48"/>
      <c r="BD457" s="48"/>
      <c r="BE457" s="48"/>
      <c r="BF457" s="48"/>
      <c r="BG457" s="48"/>
      <c r="BH457" s="48"/>
      <c r="BI457" s="48"/>
      <c r="BJ457" s="48"/>
    </row>
    <row r="458" s="47" customFormat="true" ht="15" hidden="false" customHeight="false" outlineLevel="0" collapsed="false">
      <c r="A458" s="114"/>
      <c r="B458" s="75" t="s">
        <v>50</v>
      </c>
      <c r="C458" s="82" t="n">
        <v>41</v>
      </c>
      <c r="D458" s="82" t="n">
        <v>7835</v>
      </c>
      <c r="E458" s="82" t="n">
        <v>8101</v>
      </c>
      <c r="F458" s="82" t="n">
        <v>7894</v>
      </c>
      <c r="G458" s="82" t="n">
        <v>7897</v>
      </c>
      <c r="H458" s="82" t="n">
        <v>7954</v>
      </c>
      <c r="I458" s="82" t="n">
        <v>7912</v>
      </c>
      <c r="J458" s="82" t="n">
        <v>8045</v>
      </c>
      <c r="K458" s="82" t="n">
        <v>7876</v>
      </c>
      <c r="L458" s="82" t="n">
        <v>7828</v>
      </c>
      <c r="M458" s="82" t="n">
        <v>7967</v>
      </c>
      <c r="N458" s="84"/>
      <c r="O458" s="75" t="s">
        <v>50</v>
      </c>
      <c r="P458" s="82"/>
      <c r="Q458" s="82"/>
      <c r="R458" s="82"/>
      <c r="S458" s="82"/>
      <c r="T458" s="82"/>
      <c r="U458" s="82"/>
      <c r="V458" s="82"/>
      <c r="W458" s="82"/>
      <c r="X458" s="82"/>
      <c r="Y458" s="82"/>
      <c r="Z458" s="82"/>
      <c r="AB458" s="48"/>
      <c r="AC458" s="48"/>
      <c r="AD458" s="48"/>
      <c r="AE458" s="48"/>
      <c r="AF458" s="48"/>
      <c r="AG458" s="48"/>
      <c r="AH458" s="48"/>
      <c r="AI458" s="48"/>
      <c r="AJ458" s="48"/>
      <c r="AK458" s="48"/>
      <c r="AL458" s="48"/>
      <c r="AM458" s="48"/>
      <c r="AN458" s="48"/>
      <c r="AO458" s="48"/>
      <c r="AP458" s="48"/>
      <c r="AQ458" s="48"/>
      <c r="AR458" s="48"/>
      <c r="AS458" s="48"/>
      <c r="AT458" s="48"/>
      <c r="AU458" s="48"/>
      <c r="AV458" s="48"/>
      <c r="AW458" s="48"/>
      <c r="AX458" s="48"/>
      <c r="AY458" s="48"/>
      <c r="AZ458" s="48"/>
      <c r="BA458" s="48"/>
      <c r="BB458" s="48"/>
      <c r="BC458" s="48"/>
      <c r="BD458" s="48"/>
      <c r="BE458" s="48"/>
      <c r="BF458" s="48"/>
      <c r="BG458" s="48"/>
      <c r="BH458" s="48"/>
      <c r="BI458" s="48"/>
      <c r="BJ458" s="48"/>
    </row>
    <row r="459" s="47" customFormat="true" ht="15" hidden="false" customHeight="false" outlineLevel="0" collapsed="false">
      <c r="A459" s="114"/>
      <c r="B459" s="75" t="s">
        <v>51</v>
      </c>
      <c r="C459" s="82" t="n">
        <v>38</v>
      </c>
      <c r="D459" s="82" t="n">
        <v>7951</v>
      </c>
      <c r="E459" s="82" t="n">
        <v>7563</v>
      </c>
      <c r="F459" s="82" t="n">
        <v>7639</v>
      </c>
      <c r="G459" s="82" t="n">
        <v>7657</v>
      </c>
      <c r="H459" s="82" t="n">
        <v>7543</v>
      </c>
      <c r="I459" s="82" t="n">
        <v>7630</v>
      </c>
      <c r="J459" s="82" t="n">
        <v>7661</v>
      </c>
      <c r="K459" s="82" t="n">
        <v>7628</v>
      </c>
      <c r="L459" s="82" t="n">
        <v>7530</v>
      </c>
      <c r="M459" s="82" t="n">
        <v>7731</v>
      </c>
      <c r="N459" s="84"/>
      <c r="O459" s="75" t="s">
        <v>51</v>
      </c>
      <c r="P459" s="82" t="n">
        <f aca="false">C459</f>
        <v>38</v>
      </c>
      <c r="Q459" s="110" t="n">
        <f aca="false">AVERAGE(D458:D459)</f>
        <v>7893</v>
      </c>
      <c r="R459" s="110" t="n">
        <f aca="false">AVERAGE(E458:E459)</f>
        <v>7832</v>
      </c>
      <c r="S459" s="110" t="n">
        <f aca="false">AVERAGE(F458:F459)</f>
        <v>7766.5</v>
      </c>
      <c r="T459" s="110" t="n">
        <f aca="false">AVERAGE(G458:G459)</f>
        <v>7777</v>
      </c>
      <c r="U459" s="110" t="n">
        <f aca="false">AVERAGE(H458:H459)</f>
        <v>7748.5</v>
      </c>
      <c r="V459" s="110" t="n">
        <f aca="false">AVERAGE(I458:I459)</f>
        <v>7771</v>
      </c>
      <c r="W459" s="110" t="n">
        <f aca="false">AVERAGE(J458:J459)</f>
        <v>7853</v>
      </c>
      <c r="X459" s="110" t="n">
        <f aca="false">AVERAGE(K458:K459)</f>
        <v>7752</v>
      </c>
      <c r="Y459" s="110" t="n">
        <f aca="false">AVERAGE(L458:L459)</f>
        <v>7679</v>
      </c>
      <c r="Z459" s="110" t="n">
        <f aca="false">AVERAGE(M458:M459)</f>
        <v>7849</v>
      </c>
      <c r="AB459" s="48"/>
      <c r="AC459" s="48"/>
      <c r="AD459" s="48"/>
      <c r="AE459" s="48"/>
      <c r="AF459" s="48"/>
      <c r="AG459" s="48"/>
      <c r="AH459" s="48"/>
      <c r="AI459" s="48"/>
      <c r="AJ459" s="48"/>
      <c r="AK459" s="48"/>
      <c r="AL459" s="48"/>
      <c r="AM459" s="48"/>
      <c r="AN459" s="48"/>
      <c r="AO459" s="48"/>
      <c r="AP459" s="48"/>
      <c r="AQ459" s="48"/>
      <c r="AR459" s="48"/>
      <c r="AS459" s="48"/>
      <c r="AT459" s="48"/>
      <c r="AU459" s="48"/>
      <c r="AV459" s="48"/>
      <c r="AW459" s="48"/>
      <c r="AX459" s="48"/>
      <c r="AY459" s="48"/>
      <c r="AZ459" s="48"/>
      <c r="BA459" s="48"/>
      <c r="BB459" s="48"/>
      <c r="BC459" s="48"/>
      <c r="BD459" s="48"/>
      <c r="BE459" s="48"/>
      <c r="BF459" s="48"/>
      <c r="BG459" s="48"/>
      <c r="BH459" s="48"/>
      <c r="BI459" s="48"/>
      <c r="BJ459" s="48"/>
    </row>
    <row r="460" s="47" customFormat="true" ht="15" hidden="false" customHeight="false" outlineLevel="0" collapsed="false">
      <c r="A460" s="114"/>
      <c r="B460" s="75" t="s">
        <v>54</v>
      </c>
      <c r="C460" s="82" t="n">
        <v>42</v>
      </c>
      <c r="D460" s="111" t="n">
        <v>7981</v>
      </c>
      <c r="E460" s="111" t="n">
        <v>4590</v>
      </c>
      <c r="F460" s="111" t="n">
        <v>2518</v>
      </c>
      <c r="G460" s="111" t="n">
        <v>1298</v>
      </c>
      <c r="H460" s="111" t="n">
        <v>766</v>
      </c>
      <c r="I460" s="111" t="n">
        <v>385</v>
      </c>
      <c r="J460" s="111" t="n">
        <v>229</v>
      </c>
      <c r="K460" s="111" t="n">
        <v>141</v>
      </c>
      <c r="L460" s="111" t="n">
        <v>93</v>
      </c>
      <c r="M460" s="111" t="n">
        <v>68</v>
      </c>
      <c r="N460" s="84"/>
      <c r="O460" s="75" t="s">
        <v>54</v>
      </c>
      <c r="P460" s="82" t="n">
        <f aca="false">C460</f>
        <v>42</v>
      </c>
      <c r="Q460" s="95" t="n">
        <f aca="false">Q463-Q461</f>
        <v>5501</v>
      </c>
      <c r="R460" s="95" t="n">
        <f aca="false">R463-R461</f>
        <v>6245</v>
      </c>
      <c r="S460" s="95" t="n">
        <f aca="false">S463-S461</f>
        <v>6531.5</v>
      </c>
      <c r="T460" s="95" t="n">
        <f aca="false">T463-T461</f>
        <v>6795</v>
      </c>
      <c r="U460" s="95" t="n">
        <f aca="false">U463-U461</f>
        <v>6968</v>
      </c>
      <c r="V460" s="95" t="n">
        <f aca="false">V463-V461</f>
        <v>7128</v>
      </c>
      <c r="W460" s="95" t="n">
        <f aca="false">W463-W461</f>
        <v>7445</v>
      </c>
      <c r="X460" s="95" t="n">
        <f aca="false">X463-X461</f>
        <v>7278</v>
      </c>
      <c r="Y460" s="95" t="n">
        <f aca="false">Y463-Y461</f>
        <v>7383</v>
      </c>
      <c r="Z460" s="95" t="n">
        <f aca="false">Z463-Z461</f>
        <v>7320.5</v>
      </c>
      <c r="AB460" s="48"/>
      <c r="AC460" s="48"/>
      <c r="AD460" s="48"/>
      <c r="AE460" s="48"/>
      <c r="AF460" s="48"/>
      <c r="AG460" s="48"/>
      <c r="AH460" s="48"/>
      <c r="AI460" s="48"/>
      <c r="AJ460" s="48"/>
      <c r="AK460" s="48"/>
      <c r="AL460" s="48"/>
      <c r="AM460" s="48"/>
      <c r="AN460" s="48"/>
      <c r="AO460" s="48"/>
      <c r="AP460" s="48"/>
      <c r="AQ460" s="48"/>
      <c r="AR460" s="48"/>
      <c r="AS460" s="48"/>
      <c r="AT460" s="48"/>
      <c r="AU460" s="48"/>
      <c r="AV460" s="48"/>
      <c r="AW460" s="48"/>
      <c r="AX460" s="48"/>
      <c r="AY460" s="48"/>
      <c r="AZ460" s="48"/>
      <c r="BA460" s="48"/>
      <c r="BB460" s="48"/>
      <c r="BC460" s="48"/>
      <c r="BD460" s="48"/>
      <c r="BE460" s="48"/>
      <c r="BF460" s="48"/>
      <c r="BG460" s="48"/>
      <c r="BH460" s="48"/>
      <c r="BI460" s="48"/>
      <c r="BJ460" s="48"/>
    </row>
    <row r="461" s="47" customFormat="true" ht="15" hidden="false" customHeight="false" outlineLevel="0" collapsed="false">
      <c r="A461" s="114"/>
      <c r="B461" s="75" t="s">
        <v>56</v>
      </c>
      <c r="C461" s="82" t="n">
        <v>40</v>
      </c>
      <c r="D461" s="111" t="n">
        <v>7930</v>
      </c>
      <c r="E461" s="111" t="n">
        <v>4492</v>
      </c>
      <c r="F461" s="111" t="n">
        <v>2441</v>
      </c>
      <c r="G461" s="111" t="n">
        <v>1277</v>
      </c>
      <c r="H461" s="111" t="n">
        <v>632</v>
      </c>
      <c r="I461" s="111" t="n">
        <v>386</v>
      </c>
      <c r="J461" s="111" t="n">
        <v>222</v>
      </c>
      <c r="K461" s="111" t="n">
        <v>128</v>
      </c>
      <c r="L461" s="111" t="n">
        <v>91</v>
      </c>
      <c r="M461" s="111" t="n">
        <v>76</v>
      </c>
      <c r="N461" s="84"/>
      <c r="O461" s="75" t="s">
        <v>56</v>
      </c>
      <c r="P461" s="82" t="n">
        <f aca="false">C461</f>
        <v>40</v>
      </c>
      <c r="Q461" s="95" t="n">
        <f aca="false">AVERAGE(D460:D461)</f>
        <v>7955.5</v>
      </c>
      <c r="R461" s="95" t="n">
        <f aca="false">AVERAGE(E460:E461)</f>
        <v>4541</v>
      </c>
      <c r="S461" s="95" t="n">
        <f aca="false">AVERAGE(F460:F461)</f>
        <v>2479.5</v>
      </c>
      <c r="T461" s="95" t="n">
        <f aca="false">AVERAGE(G460:G461)</f>
        <v>1287.5</v>
      </c>
      <c r="U461" s="95" t="n">
        <f aca="false">AVERAGE(H460:H461)</f>
        <v>699</v>
      </c>
      <c r="V461" s="95" t="n">
        <f aca="false">AVERAGE(I460:I461)</f>
        <v>385.5</v>
      </c>
      <c r="W461" s="95" t="n">
        <f aca="false">AVERAGE(J460:J461)</f>
        <v>225.5</v>
      </c>
      <c r="X461" s="95" t="n">
        <f aca="false">AVERAGE(K460:K461)</f>
        <v>134.5</v>
      </c>
      <c r="Y461" s="95" t="n">
        <f aca="false">AVERAGE(L460:L461)</f>
        <v>92</v>
      </c>
      <c r="Z461" s="95" t="n">
        <f aca="false">AVERAGE(M460:M461)</f>
        <v>72</v>
      </c>
      <c r="AB461" s="48"/>
      <c r="AC461" s="48"/>
      <c r="AD461" s="48"/>
      <c r="AE461" s="48"/>
      <c r="AF461" s="48"/>
      <c r="AG461" s="48"/>
      <c r="AH461" s="48"/>
      <c r="AI461" s="48"/>
      <c r="AJ461" s="48"/>
      <c r="AK461" s="48"/>
      <c r="AL461" s="48"/>
      <c r="AM461" s="48"/>
      <c r="AN461" s="48"/>
      <c r="AO461" s="48"/>
      <c r="AP461" s="48"/>
      <c r="AQ461" s="48"/>
      <c r="AR461" s="48"/>
      <c r="AS461" s="48"/>
      <c r="AT461" s="48"/>
      <c r="AU461" s="48"/>
      <c r="AV461" s="48"/>
      <c r="AW461" s="48"/>
      <c r="AX461" s="48"/>
      <c r="AY461" s="48"/>
      <c r="AZ461" s="48"/>
      <c r="BA461" s="48"/>
      <c r="BB461" s="48"/>
      <c r="BC461" s="48"/>
      <c r="BD461" s="48"/>
      <c r="BE461" s="48"/>
      <c r="BF461" s="48"/>
      <c r="BG461" s="48"/>
      <c r="BH461" s="48"/>
      <c r="BI461" s="48"/>
      <c r="BJ461" s="48"/>
    </row>
    <row r="462" s="47" customFormat="true" ht="15" hidden="false" customHeight="false" outlineLevel="0" collapsed="false">
      <c r="A462" s="114"/>
      <c r="B462" s="75" t="s">
        <v>59</v>
      </c>
      <c r="C462" s="82" t="n">
        <v>44</v>
      </c>
      <c r="D462" s="112" t="n">
        <v>13458</v>
      </c>
      <c r="E462" s="112" t="n">
        <v>10776</v>
      </c>
      <c r="F462" s="112" t="n">
        <v>8965</v>
      </c>
      <c r="G462" s="112" t="n">
        <v>8099</v>
      </c>
      <c r="H462" s="112" t="n">
        <v>7617</v>
      </c>
      <c r="I462" s="112" t="n">
        <v>7478</v>
      </c>
      <c r="J462" s="112" t="n">
        <v>7548</v>
      </c>
      <c r="K462" s="112" t="n">
        <v>7347</v>
      </c>
      <c r="L462" s="112" t="n">
        <v>7431</v>
      </c>
      <c r="M462" s="112" t="n">
        <v>7297</v>
      </c>
      <c r="N462" s="48"/>
      <c r="O462" s="75" t="s">
        <v>59</v>
      </c>
      <c r="P462" s="82" t="n">
        <f aca="false">C462</f>
        <v>44</v>
      </c>
      <c r="Q462" s="101" t="n">
        <f aca="false">Q460/Q459</f>
        <v>0.696946661598885</v>
      </c>
      <c r="R462" s="101" t="n">
        <f aca="false">R460/R459</f>
        <v>0.797369765066394</v>
      </c>
      <c r="S462" s="101" t="n">
        <f aca="false">S460/S459</f>
        <v>0.840983712096826</v>
      </c>
      <c r="T462" s="101" t="n">
        <f aca="false">T460/T459</f>
        <v>0.873730230165874</v>
      </c>
      <c r="U462" s="101" t="n">
        <f aca="false">U460/U459</f>
        <v>0.899270826611602</v>
      </c>
      <c r="V462" s="101" t="n">
        <f aca="false">V460/V459</f>
        <v>0.917256466349247</v>
      </c>
      <c r="W462" s="101" t="n">
        <f aca="false">W460/W459</f>
        <v>0.94804533299376</v>
      </c>
      <c r="X462" s="101" t="n">
        <f aca="false">X460/X459</f>
        <v>0.938854489164087</v>
      </c>
      <c r="Y462" s="101" t="n">
        <f aca="false">Y460/Y459</f>
        <v>0.961453314233624</v>
      </c>
      <c r="Z462" s="101" t="n">
        <f aca="false">Z460/Z459</f>
        <v>0.932666581730157</v>
      </c>
      <c r="AB462" s="48"/>
      <c r="AC462" s="48"/>
      <c r="AD462" s="48"/>
      <c r="AE462" s="48"/>
      <c r="AF462" s="48"/>
      <c r="AG462" s="48"/>
      <c r="AH462" s="48"/>
      <c r="AI462" s="48"/>
      <c r="AJ462" s="48"/>
      <c r="AK462" s="48"/>
      <c r="AL462" s="48"/>
      <c r="AM462" s="48"/>
      <c r="AN462" s="48"/>
      <c r="AO462" s="48"/>
      <c r="AP462" s="48"/>
      <c r="AQ462" s="48"/>
      <c r="AR462" s="48"/>
      <c r="AS462" s="48"/>
      <c r="AT462" s="48"/>
      <c r="AU462" s="48"/>
      <c r="AV462" s="48"/>
      <c r="AW462" s="48"/>
      <c r="AX462" s="48"/>
      <c r="AY462" s="48"/>
      <c r="AZ462" s="48"/>
      <c r="BA462" s="48"/>
      <c r="BB462" s="48"/>
      <c r="BC462" s="48"/>
      <c r="BD462" s="48"/>
      <c r="BE462" s="48"/>
      <c r="BF462" s="48"/>
      <c r="BG462" s="48"/>
      <c r="BH462" s="48"/>
      <c r="BI462" s="48"/>
      <c r="BJ462" s="48"/>
    </row>
    <row r="463" s="47" customFormat="true" ht="15" hidden="false" customHeight="false" outlineLevel="0" collapsed="false">
      <c r="A463" s="114"/>
      <c r="B463" s="75" t="s">
        <v>61</v>
      </c>
      <c r="C463" s="82" t="n">
        <v>34</v>
      </c>
      <c r="D463" s="112" t="n">
        <v>13455</v>
      </c>
      <c r="E463" s="112" t="n">
        <v>10796</v>
      </c>
      <c r="F463" s="112" t="n">
        <v>9057</v>
      </c>
      <c r="G463" s="112" t="n">
        <v>8066</v>
      </c>
      <c r="H463" s="112" t="n">
        <v>7717</v>
      </c>
      <c r="I463" s="112" t="n">
        <v>7549</v>
      </c>
      <c r="J463" s="112" t="n">
        <v>7793</v>
      </c>
      <c r="K463" s="112" t="n">
        <v>7478</v>
      </c>
      <c r="L463" s="112" t="n">
        <v>7519</v>
      </c>
      <c r="M463" s="112" t="n">
        <v>7488</v>
      </c>
      <c r="N463" s="48"/>
      <c r="O463" s="75" t="s">
        <v>61</v>
      </c>
      <c r="P463" s="82" t="n">
        <f aca="false">C463</f>
        <v>34</v>
      </c>
      <c r="Q463" s="95" t="n">
        <f aca="false">AVERAGE(D462:D463)</f>
        <v>13456.5</v>
      </c>
      <c r="R463" s="95" t="n">
        <f aca="false">AVERAGE(E462:E463)</f>
        <v>10786</v>
      </c>
      <c r="S463" s="95" t="n">
        <f aca="false">AVERAGE(F462:F463)</f>
        <v>9011</v>
      </c>
      <c r="T463" s="95" t="n">
        <f aca="false">AVERAGE(G462:G463)</f>
        <v>8082.5</v>
      </c>
      <c r="U463" s="95" t="n">
        <f aca="false">AVERAGE(H462:H463)</f>
        <v>7667</v>
      </c>
      <c r="V463" s="95" t="n">
        <f aca="false">AVERAGE(I462:I463)</f>
        <v>7513.5</v>
      </c>
      <c r="W463" s="95" t="n">
        <f aca="false">AVERAGE(J462:J463)</f>
        <v>7670.5</v>
      </c>
      <c r="X463" s="95" t="n">
        <f aca="false">AVERAGE(K462:K463)</f>
        <v>7412.5</v>
      </c>
      <c r="Y463" s="95" t="n">
        <f aca="false">AVERAGE(L462:L463)</f>
        <v>7475</v>
      </c>
      <c r="Z463" s="95" t="n">
        <f aca="false">AVERAGE(M462:M463)</f>
        <v>7392.5</v>
      </c>
      <c r="AB463" s="48"/>
      <c r="AC463" s="48"/>
      <c r="AD463" s="48"/>
      <c r="AE463" s="48"/>
      <c r="AF463" s="48"/>
      <c r="AG463" s="48"/>
      <c r="AH463" s="48"/>
      <c r="AI463" s="48"/>
      <c r="AJ463" s="48"/>
      <c r="AK463" s="48"/>
      <c r="AL463" s="48"/>
      <c r="AM463" s="48"/>
      <c r="AN463" s="48"/>
      <c r="AO463" s="48"/>
      <c r="AP463" s="48"/>
      <c r="AQ463" s="48"/>
      <c r="AR463" s="48"/>
      <c r="AS463" s="48"/>
      <c r="AT463" s="48"/>
      <c r="AU463" s="48"/>
      <c r="AV463" s="48"/>
      <c r="AW463" s="48"/>
      <c r="AX463" s="48"/>
      <c r="AY463" s="48"/>
      <c r="AZ463" s="48"/>
      <c r="BA463" s="48"/>
      <c r="BB463" s="48"/>
      <c r="BC463" s="48"/>
      <c r="BD463" s="48"/>
      <c r="BE463" s="48"/>
      <c r="BF463" s="48"/>
      <c r="BG463" s="48"/>
      <c r="BH463" s="48"/>
      <c r="BI463" s="48"/>
      <c r="BJ463" s="48"/>
    </row>
    <row r="464" s="47" customFormat="true" ht="15" hidden="false" customHeight="false" outlineLevel="0" collapsed="false">
      <c r="A464" s="114"/>
      <c r="B464" s="75" t="s">
        <v>64</v>
      </c>
      <c r="C464" s="82" t="n">
        <v>37</v>
      </c>
      <c r="D464" s="113" t="n">
        <v>12022</v>
      </c>
      <c r="E464" s="113" t="n">
        <v>9495</v>
      </c>
      <c r="F464" s="113" t="n">
        <v>7515</v>
      </c>
      <c r="G464" s="113" t="n">
        <v>6212</v>
      </c>
      <c r="H464" s="113" t="n">
        <v>4985</v>
      </c>
      <c r="I464" s="113" t="n">
        <v>3950</v>
      </c>
      <c r="J464" s="113" t="n">
        <v>2466</v>
      </c>
      <c r="K464" s="113" t="n">
        <v>1565</v>
      </c>
      <c r="L464" s="113" t="n">
        <v>953</v>
      </c>
      <c r="M464" s="113" t="n">
        <v>519</v>
      </c>
      <c r="N464" s="84"/>
      <c r="O464" s="75" t="s">
        <v>64</v>
      </c>
      <c r="P464" s="82" t="n">
        <f aca="false">C464</f>
        <v>37</v>
      </c>
      <c r="Q464" s="95" t="n">
        <f aca="false">(D464-Q461)/Q462</f>
        <v>5834.73632066897</v>
      </c>
      <c r="R464" s="95" t="n">
        <f aca="false">(E464-R461)/R462</f>
        <v>6212.92682145717</v>
      </c>
      <c r="S464" s="95" t="n">
        <f aca="false">(F464-S461)/S462</f>
        <v>5987.63082752813</v>
      </c>
      <c r="T464" s="95" t="n">
        <f aca="false">(G464-T461)/T462</f>
        <v>5636.17902869757</v>
      </c>
      <c r="U464" s="95" t="n">
        <f aca="false">(H464-U461)/U462</f>
        <v>4766.08366819747</v>
      </c>
      <c r="V464" s="95" t="n">
        <f aca="false">(I464-V461)/V462</f>
        <v>3886.04510381594</v>
      </c>
      <c r="W464" s="95" t="n">
        <f aca="false">(J464-W461)/W462</f>
        <v>2363.2836131632</v>
      </c>
      <c r="X464" s="95" t="n">
        <f aca="false">(K464-X461)/X462</f>
        <v>1523.66529266282</v>
      </c>
      <c r="Y464" s="95" t="n">
        <f aca="false">(L464-Y461)/Y462</f>
        <v>895.519301097115</v>
      </c>
      <c r="Z464" s="95" t="n">
        <f aca="false">(M464-Z461)/Z462</f>
        <v>479.270951437743</v>
      </c>
      <c r="AB464" s="48"/>
      <c r="AC464" s="48"/>
      <c r="AD464" s="48"/>
      <c r="AE464" s="48"/>
      <c r="AF464" s="48"/>
      <c r="AG464" s="48"/>
      <c r="AH464" s="48"/>
      <c r="AI464" s="48"/>
      <c r="AJ464" s="48"/>
      <c r="AK464" s="48"/>
      <c r="AL464" s="48"/>
      <c r="AM464" s="48"/>
      <c r="AN464" s="48"/>
      <c r="AO464" s="48"/>
      <c r="AP464" s="48"/>
      <c r="AQ464" s="48"/>
      <c r="AR464" s="48"/>
      <c r="AS464" s="48"/>
      <c r="AT464" s="48"/>
      <c r="AU464" s="48"/>
      <c r="AV464" s="48"/>
      <c r="AW464" s="48"/>
      <c r="AX464" s="48"/>
      <c r="AY464" s="48"/>
      <c r="AZ464" s="48"/>
      <c r="BA464" s="48"/>
      <c r="BB464" s="48"/>
      <c r="BC464" s="48"/>
      <c r="BD464" s="48"/>
      <c r="BE464" s="48"/>
      <c r="BF464" s="48"/>
      <c r="BG464" s="48"/>
      <c r="BH464" s="48"/>
      <c r="BI464" s="48"/>
      <c r="BJ464" s="48"/>
    </row>
    <row r="465" s="47" customFormat="true" ht="15" hidden="false" customHeight="false" outlineLevel="0" collapsed="false">
      <c r="A465" s="114"/>
      <c r="B465" s="75" t="s">
        <v>66</v>
      </c>
      <c r="C465" s="82" t="n">
        <v>38</v>
      </c>
      <c r="D465" s="113" t="n">
        <v>12480</v>
      </c>
      <c r="E465" s="113" t="n">
        <v>9534</v>
      </c>
      <c r="F465" s="113" t="n">
        <v>7958</v>
      </c>
      <c r="G465" s="113" t="n">
        <v>6600</v>
      </c>
      <c r="H465" s="113" t="n">
        <v>5300</v>
      </c>
      <c r="I465" s="113" t="n">
        <v>4140</v>
      </c>
      <c r="J465" s="113" t="n">
        <v>2688</v>
      </c>
      <c r="K465" s="113" t="n">
        <v>1569</v>
      </c>
      <c r="L465" s="113" t="n">
        <v>906</v>
      </c>
      <c r="M465" s="113" t="n">
        <v>542</v>
      </c>
      <c r="N465" s="84"/>
      <c r="O465" s="75" t="s">
        <v>66</v>
      </c>
      <c r="P465" s="82" t="n">
        <f aca="false">C465</f>
        <v>38</v>
      </c>
      <c r="Q465" s="95" t="n">
        <f aca="false">(D465-Q461)/Q462</f>
        <v>6491.88847482276</v>
      </c>
      <c r="R465" s="95" t="n">
        <f aca="false">(E465-R461)/R462</f>
        <v>6261.83763010408</v>
      </c>
      <c r="S465" s="95" t="n">
        <f aca="false">(F465-S461)/S462</f>
        <v>6514.39489397535</v>
      </c>
      <c r="T465" s="95" t="n">
        <f aca="false">(G465-T461)/T462</f>
        <v>6080.25202354673</v>
      </c>
      <c r="U465" s="95" t="n">
        <f aca="false">(H465-U461)/U462</f>
        <v>5116.36746555683</v>
      </c>
      <c r="V465" s="95" t="n">
        <f aca="false">(I465-V461)/V462</f>
        <v>4093.18455387205</v>
      </c>
      <c r="W465" s="95" t="n">
        <f aca="false">(J465-W461)/W462</f>
        <v>2597.44963062458</v>
      </c>
      <c r="X465" s="95" t="n">
        <f aca="false">(K465-X461)/X462</f>
        <v>1527.92580379225</v>
      </c>
      <c r="Y465" s="95" t="n">
        <f aca="false">(L465-Y461)/Y462</f>
        <v>846.634972233509</v>
      </c>
      <c r="Z465" s="95" t="n">
        <f aca="false">(M465-Z461)/Z462</f>
        <v>503.931425449081</v>
      </c>
      <c r="AB465" s="48"/>
      <c r="AC465" s="48"/>
      <c r="AD465" s="48"/>
      <c r="AE465" s="48"/>
      <c r="AF465" s="48"/>
      <c r="AG465" s="48"/>
      <c r="AH465" s="48"/>
      <c r="AI465" s="48"/>
      <c r="AJ465" s="48"/>
      <c r="AK465" s="48"/>
      <c r="AL465" s="48"/>
      <c r="AM465" s="48"/>
      <c r="AN465" s="48"/>
      <c r="AO465" s="48"/>
      <c r="AP465" s="48"/>
      <c r="AQ465" s="48"/>
      <c r="AR465" s="48"/>
      <c r="AS465" s="48"/>
      <c r="AT465" s="48"/>
      <c r="AU465" s="48"/>
      <c r="AV465" s="48"/>
      <c r="AW465" s="48"/>
      <c r="AX465" s="48"/>
      <c r="AY465" s="48"/>
      <c r="AZ465" s="48"/>
      <c r="BA465" s="48"/>
      <c r="BB465" s="48"/>
      <c r="BC465" s="48"/>
      <c r="BD465" s="48"/>
      <c r="BE465" s="48"/>
      <c r="BF465" s="48"/>
      <c r="BG465" s="48"/>
      <c r="BH465" s="48"/>
      <c r="BI465" s="48"/>
      <c r="BJ465" s="48"/>
    </row>
    <row r="466" s="47" customFormat="true" ht="15" hidden="false" customHeight="false" outlineLevel="0" collapsed="false">
      <c r="A466" s="56"/>
      <c r="B466" s="48"/>
      <c r="C466" s="109"/>
      <c r="D466" s="109"/>
      <c r="E466" s="109"/>
      <c r="F466" s="109"/>
      <c r="G466" s="109"/>
      <c r="H466" s="109"/>
      <c r="I466" s="109"/>
      <c r="J466" s="109"/>
      <c r="K466" s="109"/>
      <c r="L466" s="109"/>
      <c r="M466" s="109"/>
      <c r="N466" s="84"/>
      <c r="O466" s="48"/>
      <c r="P466" s="48"/>
      <c r="Q466" s="48"/>
      <c r="R466" s="48"/>
      <c r="S466" s="48"/>
      <c r="T466" s="48"/>
      <c r="U466" s="48"/>
      <c r="V466" s="48"/>
      <c r="W466" s="48"/>
      <c r="X466" s="48"/>
      <c r="Y466" s="48"/>
      <c r="Z466" s="48"/>
      <c r="AB466" s="48"/>
      <c r="AC466" s="48"/>
      <c r="AD466" s="48"/>
      <c r="AE466" s="48"/>
      <c r="AF466" s="48"/>
      <c r="AG466" s="48"/>
      <c r="AH466" s="48"/>
      <c r="AI466" s="48"/>
      <c r="AJ466" s="48"/>
      <c r="AK466" s="48"/>
      <c r="AL466" s="48"/>
      <c r="AM466" s="48"/>
      <c r="AN466" s="48"/>
      <c r="AO466" s="48"/>
      <c r="AP466" s="48"/>
      <c r="AQ466" s="48"/>
      <c r="AR466" s="48"/>
      <c r="AS466" s="48"/>
      <c r="AT466" s="48"/>
      <c r="AU466" s="48"/>
      <c r="AV466" s="48"/>
      <c r="AW466" s="48"/>
      <c r="AX466" s="48"/>
      <c r="AY466" s="48"/>
      <c r="AZ466" s="48"/>
      <c r="BA466" s="48"/>
      <c r="BB466" s="48"/>
      <c r="BC466" s="48"/>
      <c r="BD466" s="48"/>
      <c r="BE466" s="48"/>
      <c r="BF466" s="48"/>
      <c r="BG466" s="48"/>
      <c r="BH466" s="48"/>
      <c r="BI466" s="48"/>
      <c r="BJ466" s="48"/>
    </row>
    <row r="467" s="47" customFormat="true" ht="15" hidden="false" customHeight="false" outlineLevel="0" collapsed="false">
      <c r="A467" s="115" t="s">
        <v>126</v>
      </c>
      <c r="B467" s="74"/>
      <c r="C467" s="75" t="n">
        <v>1</v>
      </c>
      <c r="D467" s="75" t="n">
        <v>3</v>
      </c>
      <c r="E467" s="75" t="n">
        <v>4</v>
      </c>
      <c r="F467" s="75" t="n">
        <v>5</v>
      </c>
      <c r="G467" s="75" t="n">
        <v>6</v>
      </c>
      <c r="H467" s="75" t="n">
        <v>7</v>
      </c>
      <c r="I467" s="75" t="n">
        <v>8</v>
      </c>
      <c r="J467" s="75" t="n">
        <v>9</v>
      </c>
      <c r="K467" s="75" t="n">
        <v>10</v>
      </c>
      <c r="L467" s="75" t="n">
        <v>11</v>
      </c>
      <c r="M467" s="75" t="n">
        <v>12</v>
      </c>
      <c r="N467" s="84"/>
      <c r="O467" s="74"/>
      <c r="P467" s="75" t="n">
        <v>1</v>
      </c>
      <c r="Q467" s="75" t="n">
        <v>3</v>
      </c>
      <c r="R467" s="75" t="n">
        <v>4</v>
      </c>
      <c r="S467" s="75" t="n">
        <v>5</v>
      </c>
      <c r="T467" s="75" t="n">
        <v>6</v>
      </c>
      <c r="U467" s="75" t="n">
        <v>7</v>
      </c>
      <c r="V467" s="75" t="n">
        <v>8</v>
      </c>
      <c r="W467" s="75" t="n">
        <v>9</v>
      </c>
      <c r="X467" s="75" t="n">
        <v>10</v>
      </c>
      <c r="Y467" s="75" t="n">
        <v>11</v>
      </c>
      <c r="Z467" s="75" t="n">
        <v>12</v>
      </c>
      <c r="AB467" s="48"/>
      <c r="AC467" s="48"/>
      <c r="AD467" s="48"/>
      <c r="AE467" s="48"/>
      <c r="AF467" s="48"/>
      <c r="AG467" s="48"/>
      <c r="AH467" s="48"/>
      <c r="AI467" s="48"/>
      <c r="AJ467" s="48"/>
      <c r="AK467" s="48"/>
      <c r="AL467" s="48"/>
      <c r="AM467" s="48"/>
      <c r="AN467" s="48"/>
      <c r="AO467" s="48"/>
      <c r="AP467" s="48"/>
      <c r="AQ467" s="48"/>
      <c r="AR467" s="48"/>
      <c r="AS467" s="48"/>
      <c r="AT467" s="48"/>
      <c r="AU467" s="48"/>
      <c r="AV467" s="48"/>
      <c r="AW467" s="48"/>
      <c r="AX467" s="48"/>
      <c r="AY467" s="48"/>
      <c r="AZ467" s="48"/>
      <c r="BA467" s="48"/>
      <c r="BB467" s="48"/>
      <c r="BC467" s="48"/>
      <c r="BD467" s="48"/>
      <c r="BE467" s="48"/>
      <c r="BF467" s="48"/>
      <c r="BG467" s="48"/>
      <c r="BH467" s="48"/>
      <c r="BI467" s="48"/>
      <c r="BJ467" s="48"/>
    </row>
    <row r="468" s="47" customFormat="true" ht="15" hidden="false" customHeight="false" outlineLevel="0" collapsed="false">
      <c r="A468" s="114"/>
      <c r="B468" s="75" t="s">
        <v>50</v>
      </c>
      <c r="C468" s="82" t="n">
        <v>42</v>
      </c>
      <c r="D468" s="82" t="n">
        <v>7825</v>
      </c>
      <c r="E468" s="82" t="n">
        <v>8115</v>
      </c>
      <c r="F468" s="82" t="n">
        <v>7891</v>
      </c>
      <c r="G468" s="82" t="n">
        <v>7892</v>
      </c>
      <c r="H468" s="82" t="n">
        <v>7977</v>
      </c>
      <c r="I468" s="82" t="n">
        <v>7910</v>
      </c>
      <c r="J468" s="82" t="n">
        <v>8043</v>
      </c>
      <c r="K468" s="82" t="n">
        <v>7875</v>
      </c>
      <c r="L468" s="82" t="n">
        <v>7820</v>
      </c>
      <c r="M468" s="82" t="n">
        <v>7974</v>
      </c>
      <c r="N468" s="84"/>
      <c r="O468" s="75" t="s">
        <v>50</v>
      </c>
      <c r="P468" s="82"/>
      <c r="Q468" s="82"/>
      <c r="R468" s="82"/>
      <c r="S468" s="82"/>
      <c r="T468" s="82"/>
      <c r="U468" s="82"/>
      <c r="V468" s="82"/>
      <c r="W468" s="82"/>
      <c r="X468" s="82"/>
      <c r="Y468" s="82"/>
      <c r="Z468" s="82"/>
      <c r="AB468" s="48"/>
      <c r="AC468" s="48"/>
      <c r="AD468" s="48"/>
      <c r="AE468" s="48"/>
      <c r="AF468" s="48"/>
      <c r="AG468" s="48"/>
      <c r="AH468" s="48"/>
      <c r="AI468" s="48"/>
      <c r="AJ468" s="48"/>
      <c r="AK468" s="48"/>
      <c r="AL468" s="48"/>
      <c r="AM468" s="48"/>
      <c r="AN468" s="48"/>
      <c r="AO468" s="48"/>
      <c r="AP468" s="48"/>
      <c r="AQ468" s="48"/>
      <c r="AR468" s="48"/>
      <c r="AS468" s="48"/>
      <c r="AT468" s="48"/>
      <c r="AU468" s="48"/>
      <c r="AV468" s="48"/>
      <c r="AW468" s="48"/>
      <c r="AX468" s="48"/>
      <c r="AY468" s="48"/>
      <c r="AZ468" s="48"/>
      <c r="BA468" s="48"/>
      <c r="BB468" s="48"/>
      <c r="BC468" s="48"/>
      <c r="BD468" s="48"/>
      <c r="BE468" s="48"/>
      <c r="BF468" s="48"/>
      <c r="BG468" s="48"/>
      <c r="BH468" s="48"/>
      <c r="BI468" s="48"/>
      <c r="BJ468" s="48"/>
    </row>
    <row r="469" s="47" customFormat="true" ht="15" hidden="false" customHeight="false" outlineLevel="0" collapsed="false">
      <c r="A469" s="114"/>
      <c r="B469" s="75" t="s">
        <v>51</v>
      </c>
      <c r="C469" s="82" t="n">
        <v>38</v>
      </c>
      <c r="D469" s="82" t="n">
        <v>7945</v>
      </c>
      <c r="E469" s="82" t="n">
        <v>7574</v>
      </c>
      <c r="F469" s="82" t="n">
        <v>7628</v>
      </c>
      <c r="G469" s="82" t="n">
        <v>7654</v>
      </c>
      <c r="H469" s="82" t="n">
        <v>7523</v>
      </c>
      <c r="I469" s="82" t="n">
        <v>7634</v>
      </c>
      <c r="J469" s="82" t="n">
        <v>7658</v>
      </c>
      <c r="K469" s="82" t="n">
        <v>7638</v>
      </c>
      <c r="L469" s="82" t="n">
        <v>7532</v>
      </c>
      <c r="M469" s="82" t="n">
        <v>7703</v>
      </c>
      <c r="N469" s="84"/>
      <c r="O469" s="75" t="s">
        <v>51</v>
      </c>
      <c r="P469" s="82" t="n">
        <f aca="false">C469</f>
        <v>38</v>
      </c>
      <c r="Q469" s="110" t="n">
        <f aca="false">AVERAGE(D468:D469)</f>
        <v>7885</v>
      </c>
      <c r="R469" s="110" t="n">
        <f aca="false">AVERAGE(E468:E469)</f>
        <v>7844.5</v>
      </c>
      <c r="S469" s="110" t="n">
        <f aca="false">AVERAGE(F468:F469)</f>
        <v>7759.5</v>
      </c>
      <c r="T469" s="110" t="n">
        <f aca="false">AVERAGE(G468:G469)</f>
        <v>7773</v>
      </c>
      <c r="U469" s="110" t="n">
        <f aca="false">AVERAGE(H468:H469)</f>
        <v>7750</v>
      </c>
      <c r="V469" s="110" t="n">
        <f aca="false">AVERAGE(I468:I469)</f>
        <v>7772</v>
      </c>
      <c r="W469" s="110" t="n">
        <f aca="false">AVERAGE(J468:J469)</f>
        <v>7850.5</v>
      </c>
      <c r="X469" s="110" t="n">
        <f aca="false">AVERAGE(K468:K469)</f>
        <v>7756.5</v>
      </c>
      <c r="Y469" s="110" t="n">
        <f aca="false">AVERAGE(L468:L469)</f>
        <v>7676</v>
      </c>
      <c r="Z469" s="110" t="n">
        <f aca="false">AVERAGE(M468:M469)</f>
        <v>7838.5</v>
      </c>
      <c r="AB469" s="48"/>
      <c r="AC469" s="48"/>
      <c r="AD469" s="48"/>
      <c r="AE469" s="48"/>
      <c r="AF469" s="48"/>
      <c r="AG469" s="48"/>
      <c r="AH469" s="48"/>
      <c r="AI469" s="48"/>
      <c r="AJ469" s="48"/>
      <c r="AK469" s="48"/>
      <c r="AL469" s="48"/>
      <c r="AM469" s="48"/>
      <c r="AN469" s="48"/>
      <c r="AO469" s="48"/>
      <c r="AP469" s="48"/>
      <c r="AQ469" s="48"/>
      <c r="AR469" s="48"/>
      <c r="AS469" s="48"/>
      <c r="AT469" s="48"/>
      <c r="AU469" s="48"/>
      <c r="AV469" s="48"/>
      <c r="AW469" s="48"/>
      <c r="AX469" s="48"/>
      <c r="AY469" s="48"/>
      <c r="AZ469" s="48"/>
      <c r="BA469" s="48"/>
      <c r="BB469" s="48"/>
      <c r="BC469" s="48"/>
      <c r="BD469" s="48"/>
      <c r="BE469" s="48"/>
      <c r="BF469" s="48"/>
      <c r="BG469" s="48"/>
      <c r="BH469" s="48"/>
      <c r="BI469" s="48"/>
      <c r="BJ469" s="48"/>
    </row>
    <row r="470" s="47" customFormat="true" ht="15" hidden="false" customHeight="false" outlineLevel="0" collapsed="false">
      <c r="A470" s="114"/>
      <c r="B470" s="75" t="s">
        <v>54</v>
      </c>
      <c r="C470" s="82" t="n">
        <v>43</v>
      </c>
      <c r="D470" s="111" t="n">
        <v>7979</v>
      </c>
      <c r="E470" s="111" t="n">
        <v>4575</v>
      </c>
      <c r="F470" s="111" t="n">
        <v>2524</v>
      </c>
      <c r="G470" s="111" t="n">
        <v>1303</v>
      </c>
      <c r="H470" s="111" t="n">
        <v>764</v>
      </c>
      <c r="I470" s="111" t="n">
        <v>383</v>
      </c>
      <c r="J470" s="111" t="n">
        <v>234</v>
      </c>
      <c r="K470" s="111" t="n">
        <v>141</v>
      </c>
      <c r="L470" s="111" t="n">
        <v>92</v>
      </c>
      <c r="M470" s="111" t="n">
        <v>69</v>
      </c>
      <c r="N470" s="84"/>
      <c r="O470" s="75" t="s">
        <v>54</v>
      </c>
      <c r="P470" s="82" t="n">
        <f aca="false">C470</f>
        <v>43</v>
      </c>
      <c r="Q470" s="95" t="n">
        <f aca="false">Q473-Q471</f>
        <v>5497</v>
      </c>
      <c r="R470" s="95" t="n">
        <f aca="false">R473-R471</f>
        <v>6260</v>
      </c>
      <c r="S470" s="95" t="n">
        <f aca="false">S473-S471</f>
        <v>6536</v>
      </c>
      <c r="T470" s="95" t="n">
        <f aca="false">T473-T471</f>
        <v>6787.5</v>
      </c>
      <c r="U470" s="95" t="n">
        <f aca="false">U473-U471</f>
        <v>6967</v>
      </c>
      <c r="V470" s="95" t="n">
        <f aca="false">V473-V471</f>
        <v>7131</v>
      </c>
      <c r="W470" s="95" t="n">
        <f aca="false">W473-W471</f>
        <v>7441</v>
      </c>
      <c r="X470" s="95" t="n">
        <f aca="false">X473-X471</f>
        <v>7276.5</v>
      </c>
      <c r="Y470" s="95" t="n">
        <f aca="false">Y473-Y471</f>
        <v>7377</v>
      </c>
      <c r="Z470" s="95" t="n">
        <f aca="false">Z473-Z471</f>
        <v>7328.5</v>
      </c>
      <c r="AB470" s="48"/>
      <c r="AC470" s="48"/>
      <c r="AD470" s="48"/>
      <c r="AE470" s="48"/>
      <c r="AF470" s="48"/>
      <c r="AG470" s="48"/>
      <c r="AH470" s="48"/>
      <c r="AI470" s="48"/>
      <c r="AJ470" s="48"/>
      <c r="AK470" s="48"/>
      <c r="AL470" s="48"/>
      <c r="AM470" s="48"/>
      <c r="AN470" s="48"/>
      <c r="AO470" s="48"/>
      <c r="AP470" s="48"/>
      <c r="AQ470" s="48"/>
      <c r="AR470" s="48"/>
      <c r="AS470" s="48"/>
      <c r="AT470" s="48"/>
      <c r="AU470" s="48"/>
      <c r="AV470" s="48"/>
      <c r="AW470" s="48"/>
      <c r="AX470" s="48"/>
      <c r="AY470" s="48"/>
      <c r="AZ470" s="48"/>
      <c r="BA470" s="48"/>
      <c r="BB470" s="48"/>
      <c r="BC470" s="48"/>
      <c r="BD470" s="48"/>
      <c r="BE470" s="48"/>
      <c r="BF470" s="48"/>
      <c r="BG470" s="48"/>
      <c r="BH470" s="48"/>
      <c r="BI470" s="48"/>
      <c r="BJ470" s="48"/>
    </row>
    <row r="471" s="47" customFormat="true" ht="15" hidden="false" customHeight="false" outlineLevel="0" collapsed="false">
      <c r="A471" s="114"/>
      <c r="B471" s="75" t="s">
        <v>56</v>
      </c>
      <c r="C471" s="82" t="n">
        <v>40</v>
      </c>
      <c r="D471" s="111" t="n">
        <v>7924</v>
      </c>
      <c r="E471" s="111" t="n">
        <v>4481</v>
      </c>
      <c r="F471" s="111" t="n">
        <v>2427</v>
      </c>
      <c r="G471" s="111" t="n">
        <v>1277</v>
      </c>
      <c r="H471" s="111" t="n">
        <v>631</v>
      </c>
      <c r="I471" s="111" t="n">
        <v>384</v>
      </c>
      <c r="J471" s="111" t="n">
        <v>224</v>
      </c>
      <c r="K471" s="111" t="n">
        <v>128</v>
      </c>
      <c r="L471" s="111" t="n">
        <v>90</v>
      </c>
      <c r="M471" s="111" t="n">
        <v>73</v>
      </c>
      <c r="N471" s="84"/>
      <c r="O471" s="75" t="s">
        <v>56</v>
      </c>
      <c r="P471" s="82" t="n">
        <f aca="false">C471</f>
        <v>40</v>
      </c>
      <c r="Q471" s="95" t="n">
        <f aca="false">AVERAGE(D470:D471)</f>
        <v>7951.5</v>
      </c>
      <c r="R471" s="95" t="n">
        <f aca="false">AVERAGE(E470:E471)</f>
        <v>4528</v>
      </c>
      <c r="S471" s="95" t="n">
        <f aca="false">AVERAGE(F470:F471)</f>
        <v>2475.5</v>
      </c>
      <c r="T471" s="95" t="n">
        <f aca="false">AVERAGE(G470:G471)</f>
        <v>1290</v>
      </c>
      <c r="U471" s="95" t="n">
        <f aca="false">AVERAGE(H470:H471)</f>
        <v>697.5</v>
      </c>
      <c r="V471" s="95" t="n">
        <f aca="false">AVERAGE(I470:I471)</f>
        <v>383.5</v>
      </c>
      <c r="W471" s="95" t="n">
        <f aca="false">AVERAGE(J470:J471)</f>
        <v>229</v>
      </c>
      <c r="X471" s="95" t="n">
        <f aca="false">AVERAGE(K470:K471)</f>
        <v>134.5</v>
      </c>
      <c r="Y471" s="95" t="n">
        <f aca="false">AVERAGE(L470:L471)</f>
        <v>91</v>
      </c>
      <c r="Z471" s="95" t="n">
        <f aca="false">AVERAGE(M470:M471)</f>
        <v>71</v>
      </c>
      <c r="AB471" s="48"/>
      <c r="AC471" s="48"/>
      <c r="AD471" s="48"/>
      <c r="AE471" s="48"/>
      <c r="AF471" s="48"/>
      <c r="AG471" s="48"/>
      <c r="AH471" s="48"/>
      <c r="AI471" s="48"/>
      <c r="AJ471" s="48"/>
      <c r="AK471" s="48"/>
      <c r="AL471" s="48"/>
      <c r="AM471" s="48"/>
      <c r="AN471" s="48"/>
      <c r="AO471" s="48"/>
      <c r="AP471" s="48"/>
      <c r="AQ471" s="48"/>
      <c r="AR471" s="48"/>
      <c r="AS471" s="48"/>
      <c r="AT471" s="48"/>
      <c r="AU471" s="48"/>
      <c r="AV471" s="48"/>
      <c r="AW471" s="48"/>
      <c r="AX471" s="48"/>
      <c r="AY471" s="48"/>
      <c r="AZ471" s="48"/>
      <c r="BA471" s="48"/>
      <c r="BB471" s="48"/>
      <c r="BC471" s="48"/>
      <c r="BD471" s="48"/>
      <c r="BE471" s="48"/>
      <c r="BF471" s="48"/>
      <c r="BG471" s="48"/>
      <c r="BH471" s="48"/>
      <c r="BI471" s="48"/>
      <c r="BJ471" s="48"/>
    </row>
    <row r="472" s="47" customFormat="true" ht="15" hidden="false" customHeight="false" outlineLevel="0" collapsed="false">
      <c r="A472" s="114"/>
      <c r="B472" s="75" t="s">
        <v>59</v>
      </c>
      <c r="C472" s="82" t="n">
        <v>44</v>
      </c>
      <c r="D472" s="112" t="n">
        <v>13461</v>
      </c>
      <c r="E472" s="112" t="n">
        <v>10786</v>
      </c>
      <c r="F472" s="112" t="n">
        <v>8984</v>
      </c>
      <c r="G472" s="112" t="n">
        <v>8088</v>
      </c>
      <c r="H472" s="112" t="n">
        <v>7594</v>
      </c>
      <c r="I472" s="112" t="n">
        <v>7486</v>
      </c>
      <c r="J472" s="112" t="n">
        <v>7545</v>
      </c>
      <c r="K472" s="112" t="n">
        <v>7338</v>
      </c>
      <c r="L472" s="112" t="n">
        <v>7414</v>
      </c>
      <c r="M472" s="112" t="n">
        <v>7305</v>
      </c>
      <c r="N472" s="48"/>
      <c r="O472" s="75" t="s">
        <v>59</v>
      </c>
      <c r="P472" s="82" t="n">
        <f aca="false">C472</f>
        <v>44</v>
      </c>
      <c r="Q472" s="101" t="n">
        <f aca="false">Q470/Q469</f>
        <v>0.69714648065948</v>
      </c>
      <c r="R472" s="101" t="n">
        <f aca="false">R470/R469</f>
        <v>0.798011345528714</v>
      </c>
      <c r="S472" s="101" t="n">
        <f aca="false">S470/S469</f>
        <v>0.842322314582125</v>
      </c>
      <c r="T472" s="101" t="n">
        <f aca="false">T470/T469</f>
        <v>0.873214974913161</v>
      </c>
      <c r="U472" s="101" t="n">
        <f aca="false">U470/U469</f>
        <v>0.898967741935484</v>
      </c>
      <c r="V472" s="101" t="n">
        <f aca="false">V470/V469</f>
        <v>0.917524446731858</v>
      </c>
      <c r="W472" s="101" t="n">
        <f aca="false">W470/W469</f>
        <v>0.947837717342844</v>
      </c>
      <c r="X472" s="101" t="n">
        <f aca="false">X470/X469</f>
        <v>0.93811641848772</v>
      </c>
      <c r="Y472" s="101" t="n">
        <f aca="false">Y470/Y469</f>
        <v>0.961047420531527</v>
      </c>
      <c r="Z472" s="101" t="n">
        <f aca="false">Z470/Z469</f>
        <v>0.934936531224086</v>
      </c>
      <c r="AB472" s="48"/>
      <c r="AC472" s="48"/>
      <c r="AD472" s="48"/>
      <c r="AE472" s="48"/>
      <c r="AF472" s="48"/>
      <c r="AG472" s="48"/>
      <c r="AH472" s="48"/>
      <c r="AI472" s="48"/>
      <c r="AJ472" s="48"/>
      <c r="AK472" s="48"/>
      <c r="AL472" s="48"/>
      <c r="AM472" s="48"/>
      <c r="AN472" s="48"/>
      <c r="AO472" s="48"/>
      <c r="AP472" s="48"/>
      <c r="AQ472" s="48"/>
      <c r="AR472" s="48"/>
      <c r="AS472" s="48"/>
      <c r="AT472" s="48"/>
      <c r="AU472" s="48"/>
      <c r="AV472" s="48"/>
      <c r="AW472" s="48"/>
      <c r="AX472" s="48"/>
      <c r="AY472" s="48"/>
      <c r="AZ472" s="48"/>
      <c r="BA472" s="48"/>
      <c r="BB472" s="48"/>
      <c r="BC472" s="48"/>
      <c r="BD472" s="48"/>
      <c r="BE472" s="48"/>
      <c r="BF472" s="48"/>
      <c r="BG472" s="48"/>
      <c r="BH472" s="48"/>
      <c r="BI472" s="48"/>
      <c r="BJ472" s="48"/>
    </row>
    <row r="473" s="47" customFormat="true" ht="15" hidden="false" customHeight="false" outlineLevel="0" collapsed="false">
      <c r="A473" s="114"/>
      <c r="B473" s="75" t="s">
        <v>61</v>
      </c>
      <c r="C473" s="82" t="n">
        <v>35</v>
      </c>
      <c r="D473" s="112" t="n">
        <v>13436</v>
      </c>
      <c r="E473" s="112" t="n">
        <v>10790</v>
      </c>
      <c r="F473" s="112" t="n">
        <v>9039</v>
      </c>
      <c r="G473" s="112" t="n">
        <v>8067</v>
      </c>
      <c r="H473" s="112" t="n">
        <v>7735</v>
      </c>
      <c r="I473" s="112" t="n">
        <v>7543</v>
      </c>
      <c r="J473" s="112" t="n">
        <v>7795</v>
      </c>
      <c r="K473" s="112" t="n">
        <v>7484</v>
      </c>
      <c r="L473" s="112" t="n">
        <v>7522</v>
      </c>
      <c r="M473" s="112" t="n">
        <v>7494</v>
      </c>
      <c r="N473" s="48"/>
      <c r="O473" s="75" t="s">
        <v>61</v>
      </c>
      <c r="P473" s="82" t="n">
        <f aca="false">C473</f>
        <v>35</v>
      </c>
      <c r="Q473" s="95" t="n">
        <f aca="false">AVERAGE(D472:D473)</f>
        <v>13448.5</v>
      </c>
      <c r="R473" s="95" t="n">
        <f aca="false">AVERAGE(E472:E473)</f>
        <v>10788</v>
      </c>
      <c r="S473" s="95" t="n">
        <f aca="false">AVERAGE(F472:F473)</f>
        <v>9011.5</v>
      </c>
      <c r="T473" s="95" t="n">
        <f aca="false">AVERAGE(G472:G473)</f>
        <v>8077.5</v>
      </c>
      <c r="U473" s="95" t="n">
        <f aca="false">AVERAGE(H472:H473)</f>
        <v>7664.5</v>
      </c>
      <c r="V473" s="95" t="n">
        <f aca="false">AVERAGE(I472:I473)</f>
        <v>7514.5</v>
      </c>
      <c r="W473" s="95" t="n">
        <f aca="false">AVERAGE(J472:J473)</f>
        <v>7670</v>
      </c>
      <c r="X473" s="95" t="n">
        <f aca="false">AVERAGE(K472:K473)</f>
        <v>7411</v>
      </c>
      <c r="Y473" s="95" t="n">
        <f aca="false">AVERAGE(L472:L473)</f>
        <v>7468</v>
      </c>
      <c r="Z473" s="95" t="n">
        <f aca="false">AVERAGE(M472:M473)</f>
        <v>7399.5</v>
      </c>
      <c r="AB473" s="48"/>
      <c r="AC473" s="48"/>
      <c r="AD473" s="48"/>
      <c r="AE473" s="48"/>
      <c r="AF473" s="48"/>
      <c r="AG473" s="48"/>
      <c r="AH473" s="48"/>
      <c r="AI473" s="48"/>
      <c r="AJ473" s="48"/>
      <c r="AK473" s="48"/>
      <c r="AL473" s="48"/>
      <c r="AM473" s="48"/>
      <c r="AN473" s="48"/>
      <c r="AO473" s="48"/>
      <c r="AP473" s="48"/>
      <c r="AQ473" s="48"/>
      <c r="AR473" s="48"/>
      <c r="AS473" s="48"/>
      <c r="AT473" s="48"/>
      <c r="AU473" s="48"/>
      <c r="AV473" s="48"/>
      <c r="AW473" s="48"/>
      <c r="AX473" s="48"/>
      <c r="AY473" s="48"/>
      <c r="AZ473" s="48"/>
      <c r="BA473" s="48"/>
      <c r="BB473" s="48"/>
      <c r="BC473" s="48"/>
      <c r="BD473" s="48"/>
      <c r="BE473" s="48"/>
      <c r="BF473" s="48"/>
      <c r="BG473" s="48"/>
      <c r="BH473" s="48"/>
      <c r="BI473" s="48"/>
      <c r="BJ473" s="48"/>
    </row>
    <row r="474" s="47" customFormat="true" ht="15" hidden="false" customHeight="false" outlineLevel="0" collapsed="false">
      <c r="A474" s="114"/>
      <c r="B474" s="75" t="s">
        <v>64</v>
      </c>
      <c r="C474" s="82" t="n">
        <v>37</v>
      </c>
      <c r="D474" s="113" t="n">
        <v>12116</v>
      </c>
      <c r="E474" s="113" t="n">
        <v>9589</v>
      </c>
      <c r="F474" s="113" t="n">
        <v>7625</v>
      </c>
      <c r="G474" s="113" t="n">
        <v>6314</v>
      </c>
      <c r="H474" s="113" t="n">
        <v>5065</v>
      </c>
      <c r="I474" s="113" t="n">
        <v>4022</v>
      </c>
      <c r="J474" s="113" t="n">
        <v>2502</v>
      </c>
      <c r="K474" s="113" t="n">
        <v>1583</v>
      </c>
      <c r="L474" s="113" t="n">
        <v>964</v>
      </c>
      <c r="M474" s="113" t="n">
        <v>526</v>
      </c>
      <c r="N474" s="84"/>
      <c r="O474" s="75" t="s">
        <v>64</v>
      </c>
      <c r="P474" s="82" t="n">
        <f aca="false">C474</f>
        <v>37</v>
      </c>
      <c r="Q474" s="95" t="n">
        <f aca="false">(D474-Q471)/Q472</f>
        <v>5973.63698380935</v>
      </c>
      <c r="R474" s="95" t="n">
        <f aca="false">(E474-R471)/R472</f>
        <v>6342.01509584665</v>
      </c>
      <c r="S474" s="95" t="n">
        <f aca="false">(F474-S471)/S472</f>
        <v>6113.45551560588</v>
      </c>
      <c r="T474" s="95" t="n">
        <f aca="false">(G474-T471)/T472</f>
        <v>5753.45149171271</v>
      </c>
      <c r="U474" s="95" t="n">
        <f aca="false">(H474-U471)/U472</f>
        <v>4858.35007894359</v>
      </c>
      <c r="V474" s="95" t="n">
        <f aca="false">(I474-V471)/V472</f>
        <v>3965.56191277521</v>
      </c>
      <c r="W474" s="95" t="n">
        <f aca="false">(J474-W471)/W472</f>
        <v>2398.08984007526</v>
      </c>
      <c r="X474" s="95" t="n">
        <f aca="false">(K474-X471)/X472</f>
        <v>1544.05143269429</v>
      </c>
      <c r="Y474" s="95" t="n">
        <f aca="false">(L474-Y471)/Y472</f>
        <v>908.383895892639</v>
      </c>
      <c r="Z474" s="95" t="n">
        <f aca="false">(M474-Z471)/Z472</f>
        <v>486.664051306543</v>
      </c>
      <c r="AB474" s="48"/>
      <c r="AC474" s="48"/>
      <c r="AD474" s="48"/>
      <c r="AE474" s="48"/>
      <c r="AF474" s="48"/>
      <c r="AG474" s="48"/>
      <c r="AH474" s="48"/>
      <c r="AI474" s="48"/>
      <c r="AJ474" s="48"/>
      <c r="AK474" s="48"/>
      <c r="AL474" s="48"/>
      <c r="AM474" s="48"/>
      <c r="AN474" s="48"/>
      <c r="AO474" s="48"/>
      <c r="AP474" s="48"/>
      <c r="AQ474" s="48"/>
      <c r="AR474" s="48"/>
      <c r="AS474" s="48"/>
      <c r="AT474" s="48"/>
      <c r="AU474" s="48"/>
      <c r="AV474" s="48"/>
      <c r="AW474" s="48"/>
      <c r="AX474" s="48"/>
      <c r="AY474" s="48"/>
      <c r="AZ474" s="48"/>
      <c r="BA474" s="48"/>
      <c r="BB474" s="48"/>
      <c r="BC474" s="48"/>
      <c r="BD474" s="48"/>
      <c r="BE474" s="48"/>
      <c r="BF474" s="48"/>
      <c r="BG474" s="48"/>
      <c r="BH474" s="48"/>
      <c r="BI474" s="48"/>
      <c r="BJ474" s="48"/>
    </row>
    <row r="475" s="47" customFormat="true" ht="15" hidden="false" customHeight="false" outlineLevel="0" collapsed="false">
      <c r="A475" s="114"/>
      <c r="B475" s="75" t="s">
        <v>66</v>
      </c>
      <c r="C475" s="82" t="n">
        <v>38</v>
      </c>
      <c r="D475" s="113" t="n">
        <v>12575</v>
      </c>
      <c r="E475" s="113" t="n">
        <v>9623</v>
      </c>
      <c r="F475" s="113" t="n">
        <v>8060</v>
      </c>
      <c r="G475" s="113" t="n">
        <v>6704</v>
      </c>
      <c r="H475" s="113" t="n">
        <v>5384</v>
      </c>
      <c r="I475" s="113" t="n">
        <v>4214</v>
      </c>
      <c r="J475" s="113" t="n">
        <v>2730</v>
      </c>
      <c r="K475" s="113" t="n">
        <v>1586</v>
      </c>
      <c r="L475" s="113" t="n">
        <v>920</v>
      </c>
      <c r="M475" s="113" t="n">
        <v>550</v>
      </c>
      <c r="N475" s="84"/>
      <c r="O475" s="75" t="s">
        <v>66</v>
      </c>
      <c r="P475" s="82" t="n">
        <f aca="false">C475</f>
        <v>38</v>
      </c>
      <c r="Q475" s="95" t="n">
        <f aca="false">(D475-Q471)/Q472</f>
        <v>6632.03520101874</v>
      </c>
      <c r="R475" s="95" t="n">
        <f aca="false">(E475-R471)/R472</f>
        <v>6384.62100638978</v>
      </c>
      <c r="S475" s="95" t="n">
        <f aca="false">(F475-S471)/S472</f>
        <v>6629.88490667075</v>
      </c>
      <c r="T475" s="95" t="n">
        <f aca="false">(G475-T471)/T472</f>
        <v>6200.07690607735</v>
      </c>
      <c r="U475" s="95" t="n">
        <f aca="false">(H475-U471)/U472</f>
        <v>5213.2015214583</v>
      </c>
      <c r="V475" s="95" t="n">
        <f aca="false">(I475-V471)/V472</f>
        <v>4174.82064226616</v>
      </c>
      <c r="W475" s="95" t="n">
        <f aca="false">(J475-W471)/W472</f>
        <v>2638.63734713076</v>
      </c>
      <c r="X475" s="95" t="n">
        <f aca="false">(K475-X471)/X472</f>
        <v>1547.24933003504</v>
      </c>
      <c r="Y475" s="95" t="n">
        <f aca="false">(L475-Y471)/Y472</f>
        <v>862.600515114545</v>
      </c>
      <c r="Z475" s="95" t="n">
        <f aca="false">(M475-Z471)/Z472</f>
        <v>512.334243023811</v>
      </c>
      <c r="AB475" s="48"/>
      <c r="AC475" s="48"/>
      <c r="AD475" s="48"/>
      <c r="AE475" s="48"/>
      <c r="AF475" s="48"/>
      <c r="AG475" s="48"/>
      <c r="AH475" s="48"/>
      <c r="AI475" s="48"/>
      <c r="AJ475" s="48"/>
      <c r="AK475" s="48"/>
      <c r="AL475" s="48"/>
      <c r="AM475" s="48"/>
      <c r="AN475" s="48"/>
      <c r="AO475" s="48"/>
      <c r="AP475" s="48"/>
      <c r="AQ475" s="48"/>
      <c r="AR475" s="48"/>
      <c r="AS475" s="48"/>
      <c r="AT475" s="48"/>
      <c r="AU475" s="48"/>
      <c r="AV475" s="48"/>
      <c r="AW475" s="48"/>
      <c r="AX475" s="48"/>
      <c r="AY475" s="48"/>
      <c r="AZ475" s="48"/>
      <c r="BA475" s="48"/>
      <c r="BB475" s="48"/>
      <c r="BC475" s="48"/>
      <c r="BD475" s="48"/>
      <c r="BE475" s="48"/>
      <c r="BF475" s="48"/>
      <c r="BG475" s="48"/>
      <c r="BH475" s="48"/>
      <c r="BI475" s="48"/>
      <c r="BJ475" s="48"/>
    </row>
    <row r="476" s="47" customFormat="true" ht="15" hidden="false" customHeight="false" outlineLevel="0" collapsed="false">
      <c r="A476" s="135"/>
      <c r="B476" s="48"/>
      <c r="C476" s="109"/>
      <c r="D476" s="109"/>
      <c r="E476" s="109"/>
      <c r="F476" s="109"/>
      <c r="G476" s="109"/>
      <c r="H476" s="109"/>
      <c r="I476" s="109"/>
      <c r="J476" s="109"/>
      <c r="K476" s="109"/>
      <c r="L476" s="109"/>
      <c r="M476" s="109"/>
      <c r="N476" s="84"/>
      <c r="O476" s="48"/>
      <c r="P476" s="48"/>
      <c r="Q476" s="48"/>
      <c r="R476" s="48"/>
      <c r="S476" s="48"/>
      <c r="T476" s="48"/>
      <c r="U476" s="48"/>
      <c r="V476" s="48"/>
      <c r="W476" s="48"/>
      <c r="X476" s="48"/>
      <c r="Y476" s="48"/>
      <c r="Z476" s="48"/>
      <c r="AB476" s="48"/>
      <c r="AC476" s="48"/>
      <c r="AD476" s="48"/>
      <c r="AE476" s="48"/>
      <c r="AF476" s="48"/>
      <c r="AG476" s="48"/>
      <c r="AH476" s="48"/>
      <c r="AI476" s="48"/>
      <c r="AJ476" s="48"/>
      <c r="AK476" s="48"/>
      <c r="AL476" s="48"/>
      <c r="AM476" s="48"/>
      <c r="AN476" s="48"/>
      <c r="AO476" s="48"/>
      <c r="AP476" s="48"/>
      <c r="AQ476" s="48"/>
      <c r="AR476" s="48"/>
      <c r="AS476" s="48"/>
      <c r="AT476" s="48"/>
      <c r="AU476" s="48"/>
      <c r="AV476" s="48"/>
      <c r="AW476" s="48"/>
      <c r="AX476" s="48"/>
      <c r="AY476" s="48"/>
      <c r="AZ476" s="48"/>
      <c r="BA476" s="48"/>
      <c r="BB476" s="48"/>
      <c r="BC476" s="48"/>
      <c r="BD476" s="48"/>
      <c r="BE476" s="48"/>
      <c r="BF476" s="48"/>
      <c r="BG476" s="48"/>
      <c r="BH476" s="48"/>
      <c r="BI476" s="48"/>
      <c r="BJ476" s="48"/>
    </row>
    <row r="477" s="47" customFormat="true" ht="15" hidden="false" customHeight="false" outlineLevel="0" collapsed="false">
      <c r="A477" s="115" t="s">
        <v>127</v>
      </c>
      <c r="B477" s="74"/>
      <c r="C477" s="75" t="n">
        <v>1</v>
      </c>
      <c r="D477" s="75" t="n">
        <v>3</v>
      </c>
      <c r="E477" s="75" t="n">
        <v>4</v>
      </c>
      <c r="F477" s="75" t="n">
        <v>5</v>
      </c>
      <c r="G477" s="75" t="n">
        <v>6</v>
      </c>
      <c r="H477" s="75" t="n">
        <v>7</v>
      </c>
      <c r="I477" s="75" t="n">
        <v>8</v>
      </c>
      <c r="J477" s="75" t="n">
        <v>9</v>
      </c>
      <c r="K477" s="75" t="n">
        <v>10</v>
      </c>
      <c r="L477" s="75" t="n">
        <v>11</v>
      </c>
      <c r="M477" s="75" t="n">
        <v>12</v>
      </c>
      <c r="N477" s="84"/>
      <c r="O477" s="74"/>
      <c r="P477" s="75" t="n">
        <v>1</v>
      </c>
      <c r="Q477" s="75" t="n">
        <v>3</v>
      </c>
      <c r="R477" s="75" t="n">
        <v>4</v>
      </c>
      <c r="S477" s="75" t="n">
        <v>5</v>
      </c>
      <c r="T477" s="75" t="n">
        <v>6</v>
      </c>
      <c r="U477" s="75" t="n">
        <v>7</v>
      </c>
      <c r="V477" s="75" t="n">
        <v>8</v>
      </c>
      <c r="W477" s="75" t="n">
        <v>9</v>
      </c>
      <c r="X477" s="75" t="n">
        <v>10</v>
      </c>
      <c r="Y477" s="75" t="n">
        <v>11</v>
      </c>
      <c r="Z477" s="75" t="n">
        <v>12</v>
      </c>
      <c r="AB477" s="48"/>
      <c r="AC477" s="48"/>
      <c r="AD477" s="48"/>
      <c r="AE477" s="48"/>
      <c r="AF477" s="48"/>
      <c r="AG477" s="48"/>
      <c r="AH477" s="48"/>
      <c r="AI477" s="48"/>
      <c r="AJ477" s="48"/>
      <c r="AK477" s="48"/>
      <c r="AL477" s="48"/>
      <c r="AM477" s="48"/>
      <c r="AN477" s="48"/>
      <c r="AO477" s="48"/>
      <c r="AP477" s="48"/>
      <c r="AQ477" s="48"/>
      <c r="AR477" s="48"/>
      <c r="AS477" s="48"/>
      <c r="AT477" s="48"/>
      <c r="AU477" s="48"/>
      <c r="AV477" s="48"/>
      <c r="AW477" s="48"/>
      <c r="AX477" s="48"/>
      <c r="AY477" s="48"/>
      <c r="AZ477" s="48"/>
      <c r="BA477" s="48"/>
      <c r="BB477" s="48"/>
      <c r="BC477" s="48"/>
      <c r="BD477" s="48"/>
      <c r="BE477" s="48"/>
      <c r="BF477" s="48"/>
      <c r="BG477" s="48"/>
      <c r="BH477" s="48"/>
      <c r="BI477" s="48"/>
      <c r="BJ477" s="48"/>
    </row>
    <row r="478" s="47" customFormat="true" ht="15" hidden="false" customHeight="false" outlineLevel="0" collapsed="false">
      <c r="A478" s="114"/>
      <c r="B478" s="75" t="s">
        <v>50</v>
      </c>
      <c r="C478" s="82" t="n">
        <v>41</v>
      </c>
      <c r="D478" s="82" t="n">
        <v>7812</v>
      </c>
      <c r="E478" s="82" t="n">
        <v>8090</v>
      </c>
      <c r="F478" s="82" t="n">
        <v>7904</v>
      </c>
      <c r="G478" s="82" t="n">
        <v>7872</v>
      </c>
      <c r="H478" s="82" t="n">
        <v>7949</v>
      </c>
      <c r="I478" s="82" t="n">
        <v>7907</v>
      </c>
      <c r="J478" s="82" t="n">
        <v>8012</v>
      </c>
      <c r="K478" s="82" t="n">
        <v>7845</v>
      </c>
      <c r="L478" s="82" t="n">
        <v>7808</v>
      </c>
      <c r="M478" s="82" t="n">
        <v>7955</v>
      </c>
      <c r="N478" s="84"/>
      <c r="O478" s="75" t="s">
        <v>50</v>
      </c>
      <c r="P478" s="82"/>
      <c r="Q478" s="82"/>
      <c r="R478" s="82"/>
      <c r="S478" s="82"/>
      <c r="T478" s="82"/>
      <c r="U478" s="82"/>
      <c r="V478" s="82"/>
      <c r="W478" s="82"/>
      <c r="X478" s="82"/>
      <c r="Y478" s="82"/>
      <c r="Z478" s="82"/>
      <c r="AB478" s="48"/>
      <c r="AC478" s="48"/>
      <c r="AD478" s="48"/>
      <c r="AE478" s="48"/>
      <c r="AF478" s="48"/>
      <c r="AG478" s="48"/>
      <c r="AH478" s="48"/>
      <c r="AI478" s="48"/>
      <c r="AJ478" s="48"/>
      <c r="AK478" s="48"/>
      <c r="AL478" s="48"/>
      <c r="AM478" s="48"/>
      <c r="AN478" s="48"/>
      <c r="AO478" s="48"/>
      <c r="AP478" s="48"/>
      <c r="AQ478" s="48"/>
      <c r="AR478" s="48"/>
      <c r="AS478" s="48"/>
      <c r="AT478" s="48"/>
      <c r="AU478" s="48"/>
      <c r="AV478" s="48"/>
      <c r="AW478" s="48"/>
      <c r="AX478" s="48"/>
      <c r="AY478" s="48"/>
      <c r="AZ478" s="48"/>
      <c r="BA478" s="48"/>
      <c r="BB478" s="48"/>
      <c r="BC478" s="48"/>
      <c r="BD478" s="48"/>
      <c r="BE478" s="48"/>
      <c r="BF478" s="48"/>
      <c r="BG478" s="48"/>
      <c r="BH478" s="48"/>
      <c r="BI478" s="48"/>
      <c r="BJ478" s="48"/>
    </row>
    <row r="479" s="47" customFormat="true" ht="15" hidden="false" customHeight="false" outlineLevel="0" collapsed="false">
      <c r="A479" s="114"/>
      <c r="B479" s="75" t="s">
        <v>51</v>
      </c>
      <c r="C479" s="82" t="n">
        <v>38</v>
      </c>
      <c r="D479" s="82" t="n">
        <v>7940</v>
      </c>
      <c r="E479" s="82" t="n">
        <v>7585</v>
      </c>
      <c r="F479" s="82" t="n">
        <v>7608</v>
      </c>
      <c r="G479" s="82" t="n">
        <v>7630</v>
      </c>
      <c r="H479" s="82" t="n">
        <v>7537</v>
      </c>
      <c r="I479" s="82" t="n">
        <v>7631</v>
      </c>
      <c r="J479" s="82" t="n">
        <v>7663</v>
      </c>
      <c r="K479" s="82" t="n">
        <v>7613</v>
      </c>
      <c r="L479" s="82" t="n">
        <v>7515</v>
      </c>
      <c r="M479" s="82" t="n">
        <v>7707</v>
      </c>
      <c r="N479" s="84"/>
      <c r="O479" s="75" t="s">
        <v>51</v>
      </c>
      <c r="P479" s="82" t="n">
        <f aca="false">C479</f>
        <v>38</v>
      </c>
      <c r="Q479" s="110" t="n">
        <f aca="false">AVERAGE(D478:D479)</f>
        <v>7876</v>
      </c>
      <c r="R479" s="110" t="n">
        <f aca="false">AVERAGE(E478:E479)</f>
        <v>7837.5</v>
      </c>
      <c r="S479" s="110" t="n">
        <f aca="false">AVERAGE(F478:F479)</f>
        <v>7756</v>
      </c>
      <c r="T479" s="110" t="n">
        <f aca="false">AVERAGE(G478:G479)</f>
        <v>7751</v>
      </c>
      <c r="U479" s="110" t="n">
        <f aca="false">AVERAGE(H478:H479)</f>
        <v>7743</v>
      </c>
      <c r="V479" s="110" t="n">
        <f aca="false">AVERAGE(I478:I479)</f>
        <v>7769</v>
      </c>
      <c r="W479" s="110" t="n">
        <f aca="false">AVERAGE(J478:J479)</f>
        <v>7837.5</v>
      </c>
      <c r="X479" s="110" t="n">
        <f aca="false">AVERAGE(K478:K479)</f>
        <v>7729</v>
      </c>
      <c r="Y479" s="110" t="n">
        <f aca="false">AVERAGE(L478:L479)</f>
        <v>7661.5</v>
      </c>
      <c r="Z479" s="110" t="n">
        <f aca="false">AVERAGE(M478:M479)</f>
        <v>7831</v>
      </c>
      <c r="AB479" s="48"/>
      <c r="AC479" s="48"/>
      <c r="AD479" s="48"/>
      <c r="AE479" s="48"/>
      <c r="AF479" s="48"/>
      <c r="AG479" s="48"/>
      <c r="AH479" s="48"/>
      <c r="AI479" s="48"/>
      <c r="AJ479" s="48"/>
      <c r="AK479" s="48"/>
      <c r="AL479" s="48"/>
      <c r="AM479" s="48"/>
      <c r="AN479" s="48"/>
      <c r="AO479" s="48"/>
      <c r="AP479" s="48"/>
      <c r="AQ479" s="48"/>
      <c r="AR479" s="48"/>
      <c r="AS479" s="48"/>
      <c r="AT479" s="48"/>
      <c r="AU479" s="48"/>
      <c r="AV479" s="48"/>
      <c r="AW479" s="48"/>
      <c r="AX479" s="48"/>
      <c r="AY479" s="48"/>
      <c r="AZ479" s="48"/>
      <c r="BA479" s="48"/>
      <c r="BB479" s="48"/>
      <c r="BC479" s="48"/>
      <c r="BD479" s="48"/>
      <c r="BE479" s="48"/>
      <c r="BF479" s="48"/>
      <c r="BG479" s="48"/>
      <c r="BH479" s="48"/>
      <c r="BI479" s="48"/>
      <c r="BJ479" s="48"/>
    </row>
    <row r="480" s="47" customFormat="true" ht="15" hidden="false" customHeight="false" outlineLevel="0" collapsed="false">
      <c r="A480" s="114"/>
      <c r="B480" s="75" t="s">
        <v>54</v>
      </c>
      <c r="C480" s="82" t="n">
        <v>43</v>
      </c>
      <c r="D480" s="111" t="n">
        <v>7994</v>
      </c>
      <c r="E480" s="111" t="n">
        <v>4589</v>
      </c>
      <c r="F480" s="111" t="n">
        <v>2522</v>
      </c>
      <c r="G480" s="111" t="n">
        <v>1304</v>
      </c>
      <c r="H480" s="111" t="n">
        <v>759</v>
      </c>
      <c r="I480" s="111" t="n">
        <v>386</v>
      </c>
      <c r="J480" s="111" t="n">
        <v>230</v>
      </c>
      <c r="K480" s="111" t="n">
        <v>141</v>
      </c>
      <c r="L480" s="111" t="n">
        <v>94</v>
      </c>
      <c r="M480" s="111" t="n">
        <v>69</v>
      </c>
      <c r="N480" s="84"/>
      <c r="O480" s="75" t="s">
        <v>54</v>
      </c>
      <c r="P480" s="82" t="n">
        <f aca="false">C480</f>
        <v>43</v>
      </c>
      <c r="Q480" s="95" t="n">
        <f aca="false">Q483-Q481</f>
        <v>5485</v>
      </c>
      <c r="R480" s="95" t="n">
        <f aca="false">R483-R481</f>
        <v>6248.5</v>
      </c>
      <c r="S480" s="95" t="n">
        <f aca="false">S483-S481</f>
        <v>6528.5</v>
      </c>
      <c r="T480" s="95" t="n">
        <f aca="false">T483-T481</f>
        <v>6770.5</v>
      </c>
      <c r="U480" s="95" t="n">
        <f aca="false">U483-U481</f>
        <v>6964</v>
      </c>
      <c r="V480" s="95" t="n">
        <f aca="false">V483-V481</f>
        <v>7112.5</v>
      </c>
      <c r="W480" s="95" t="n">
        <f aca="false">W483-W481</f>
        <v>7425.5</v>
      </c>
      <c r="X480" s="95" t="n">
        <f aca="false">X483-X481</f>
        <v>7267.5</v>
      </c>
      <c r="Y480" s="95" t="n">
        <f aca="false">Y483-Y481</f>
        <v>7380.5</v>
      </c>
      <c r="Z480" s="95" t="n">
        <f aca="false">Z483-Z481</f>
        <v>7325</v>
      </c>
      <c r="AB480" s="48"/>
      <c r="AC480" s="48"/>
      <c r="AD480" s="48"/>
      <c r="AE480" s="48"/>
      <c r="AF480" s="48"/>
      <c r="AG480" s="48"/>
      <c r="AH480" s="48"/>
      <c r="AI480" s="48"/>
      <c r="AJ480" s="48"/>
      <c r="AK480" s="48"/>
      <c r="AL480" s="48"/>
      <c r="AM480" s="48"/>
      <c r="AN480" s="48"/>
      <c r="AO480" s="48"/>
      <c r="AP480" s="48"/>
      <c r="AQ480" s="48"/>
      <c r="AR480" s="48"/>
      <c r="AS480" s="48"/>
      <c r="AT480" s="48"/>
      <c r="AU480" s="48"/>
      <c r="AV480" s="48"/>
      <c r="AW480" s="48"/>
      <c r="AX480" s="48"/>
      <c r="AY480" s="48"/>
      <c r="AZ480" s="48"/>
      <c r="BA480" s="48"/>
      <c r="BB480" s="48"/>
      <c r="BC480" s="48"/>
      <c r="BD480" s="48"/>
      <c r="BE480" s="48"/>
      <c r="BF480" s="48"/>
      <c r="BG480" s="48"/>
      <c r="BH480" s="48"/>
      <c r="BI480" s="48"/>
      <c r="BJ480" s="48"/>
    </row>
    <row r="481" s="47" customFormat="true" ht="15" hidden="false" customHeight="false" outlineLevel="0" collapsed="false">
      <c r="A481" s="114"/>
      <c r="B481" s="75" t="s">
        <v>56</v>
      </c>
      <c r="C481" s="82" t="n">
        <v>40</v>
      </c>
      <c r="D481" s="111" t="n">
        <v>7935</v>
      </c>
      <c r="E481" s="111" t="n">
        <v>4491</v>
      </c>
      <c r="F481" s="111" t="n">
        <v>2438</v>
      </c>
      <c r="G481" s="111" t="n">
        <v>1279</v>
      </c>
      <c r="H481" s="111" t="n">
        <v>637</v>
      </c>
      <c r="I481" s="111" t="n">
        <v>385</v>
      </c>
      <c r="J481" s="111" t="n">
        <v>224</v>
      </c>
      <c r="K481" s="111" t="n">
        <v>127</v>
      </c>
      <c r="L481" s="111" t="n">
        <v>91</v>
      </c>
      <c r="M481" s="111" t="n">
        <v>74</v>
      </c>
      <c r="N481" s="84"/>
      <c r="O481" s="75" t="s">
        <v>56</v>
      </c>
      <c r="P481" s="82" t="n">
        <f aca="false">C481</f>
        <v>40</v>
      </c>
      <c r="Q481" s="95" t="n">
        <f aca="false">AVERAGE(D480:D481)</f>
        <v>7964.5</v>
      </c>
      <c r="R481" s="95" t="n">
        <f aca="false">AVERAGE(E480:E481)</f>
        <v>4540</v>
      </c>
      <c r="S481" s="95" t="n">
        <f aca="false">AVERAGE(F480:F481)</f>
        <v>2480</v>
      </c>
      <c r="T481" s="95" t="n">
        <f aca="false">AVERAGE(G480:G481)</f>
        <v>1291.5</v>
      </c>
      <c r="U481" s="95" t="n">
        <f aca="false">AVERAGE(H480:H481)</f>
        <v>698</v>
      </c>
      <c r="V481" s="95" t="n">
        <f aca="false">AVERAGE(I480:I481)</f>
        <v>385.5</v>
      </c>
      <c r="W481" s="95" t="n">
        <f aca="false">AVERAGE(J480:J481)</f>
        <v>227</v>
      </c>
      <c r="X481" s="95" t="n">
        <f aca="false">AVERAGE(K480:K481)</f>
        <v>134</v>
      </c>
      <c r="Y481" s="95" t="n">
        <f aca="false">AVERAGE(L480:L481)</f>
        <v>92.5</v>
      </c>
      <c r="Z481" s="95" t="n">
        <f aca="false">AVERAGE(M480:M481)</f>
        <v>71.5</v>
      </c>
      <c r="AB481" s="48"/>
      <c r="AC481" s="48"/>
      <c r="AD481" s="48"/>
      <c r="AE481" s="48"/>
      <c r="AF481" s="48"/>
      <c r="AG481" s="48"/>
      <c r="AH481" s="48"/>
      <c r="AI481" s="48"/>
      <c r="AJ481" s="48"/>
      <c r="AK481" s="48"/>
      <c r="AL481" s="48"/>
      <c r="AM481" s="48"/>
      <c r="AN481" s="48"/>
      <c r="AO481" s="48"/>
      <c r="AP481" s="48"/>
      <c r="AQ481" s="48"/>
      <c r="AR481" s="48"/>
      <c r="AS481" s="48"/>
      <c r="AT481" s="48"/>
      <c r="AU481" s="48"/>
      <c r="AV481" s="48"/>
      <c r="AW481" s="48"/>
      <c r="AX481" s="48"/>
      <c r="AY481" s="48"/>
      <c r="AZ481" s="48"/>
      <c r="BA481" s="48"/>
      <c r="BB481" s="48"/>
      <c r="BC481" s="48"/>
      <c r="BD481" s="48"/>
      <c r="BE481" s="48"/>
      <c r="BF481" s="48"/>
      <c r="BG481" s="48"/>
      <c r="BH481" s="48"/>
      <c r="BI481" s="48"/>
      <c r="BJ481" s="48"/>
    </row>
    <row r="482" s="47" customFormat="true" ht="15" hidden="false" customHeight="false" outlineLevel="0" collapsed="false">
      <c r="A482" s="114"/>
      <c r="B482" s="75" t="s">
        <v>59</v>
      </c>
      <c r="C482" s="82" t="n">
        <v>43</v>
      </c>
      <c r="D482" s="112" t="n">
        <v>13453</v>
      </c>
      <c r="E482" s="112" t="n">
        <v>10790</v>
      </c>
      <c r="F482" s="112" t="n">
        <v>8967</v>
      </c>
      <c r="G482" s="112" t="n">
        <v>8066</v>
      </c>
      <c r="H482" s="112" t="n">
        <v>7596</v>
      </c>
      <c r="I482" s="112" t="n">
        <v>7470</v>
      </c>
      <c r="J482" s="112" t="n">
        <v>7532</v>
      </c>
      <c r="K482" s="112" t="n">
        <v>7349</v>
      </c>
      <c r="L482" s="112" t="n">
        <v>7430</v>
      </c>
      <c r="M482" s="112" t="n">
        <v>7306</v>
      </c>
      <c r="N482" s="48"/>
      <c r="O482" s="75" t="s">
        <v>59</v>
      </c>
      <c r="P482" s="82" t="n">
        <f aca="false">C482</f>
        <v>43</v>
      </c>
      <c r="Q482" s="101" t="n">
        <f aca="false">Q480/Q479</f>
        <v>0.696419502285424</v>
      </c>
      <c r="R482" s="101" t="n">
        <f aca="false">R480/R479</f>
        <v>0.79725677830941</v>
      </c>
      <c r="S482" s="101" t="n">
        <f aca="false">S480/S479</f>
        <v>0.841735430634348</v>
      </c>
      <c r="T482" s="101" t="n">
        <f aca="false">T480/T479</f>
        <v>0.873500193523416</v>
      </c>
      <c r="U482" s="101" t="n">
        <f aca="false">U480/U479</f>
        <v>0.899393000129149</v>
      </c>
      <c r="V482" s="101" t="n">
        <f aca="false">V480/V479</f>
        <v>0.915497490024456</v>
      </c>
      <c r="W482" s="101" t="n">
        <f aca="false">W480/W479</f>
        <v>0.947432216905901</v>
      </c>
      <c r="X482" s="101" t="n">
        <f aca="false">X480/X479</f>
        <v>0.94028981757019</v>
      </c>
      <c r="Y482" s="101" t="n">
        <f aca="false">Y480/Y479</f>
        <v>0.963323109051752</v>
      </c>
      <c r="Z482" s="101" t="n">
        <f aca="false">Z480/Z479</f>
        <v>0.935385008300345</v>
      </c>
      <c r="AB482" s="48"/>
      <c r="AC482" s="48"/>
      <c r="AD482" s="48"/>
      <c r="AE482" s="48"/>
      <c r="AF482" s="48"/>
      <c r="AG482" s="48"/>
      <c r="AH482" s="48"/>
      <c r="AI482" s="48"/>
      <c r="AJ482" s="48"/>
      <c r="AK482" s="48"/>
      <c r="AL482" s="48"/>
      <c r="AM482" s="48"/>
      <c r="AN482" s="48"/>
      <c r="AO482" s="48"/>
      <c r="AP482" s="48"/>
      <c r="AQ482" s="48"/>
      <c r="AR482" s="48"/>
      <c r="AS482" s="48"/>
      <c r="AT482" s="48"/>
      <c r="AU482" s="48"/>
      <c r="AV482" s="48"/>
      <c r="AW482" s="48"/>
      <c r="AX482" s="48"/>
      <c r="AY482" s="48"/>
      <c r="AZ482" s="48"/>
      <c r="BA482" s="48"/>
      <c r="BB482" s="48"/>
      <c r="BC482" s="48"/>
      <c r="BD482" s="48"/>
      <c r="BE482" s="48"/>
      <c r="BF482" s="48"/>
      <c r="BG482" s="48"/>
      <c r="BH482" s="48"/>
      <c r="BI482" s="48"/>
      <c r="BJ482" s="48"/>
    </row>
    <row r="483" s="47" customFormat="true" ht="15" hidden="false" customHeight="false" outlineLevel="0" collapsed="false">
      <c r="A483" s="114"/>
      <c r="B483" s="75" t="s">
        <v>61</v>
      </c>
      <c r="C483" s="82" t="n">
        <v>34</v>
      </c>
      <c r="D483" s="112" t="n">
        <v>13446</v>
      </c>
      <c r="E483" s="112" t="n">
        <v>10787</v>
      </c>
      <c r="F483" s="112" t="n">
        <v>9050</v>
      </c>
      <c r="G483" s="112" t="n">
        <v>8058</v>
      </c>
      <c r="H483" s="112" t="n">
        <v>7728</v>
      </c>
      <c r="I483" s="112" t="n">
        <v>7526</v>
      </c>
      <c r="J483" s="112" t="n">
        <v>7773</v>
      </c>
      <c r="K483" s="112" t="n">
        <v>7454</v>
      </c>
      <c r="L483" s="112" t="n">
        <v>7516</v>
      </c>
      <c r="M483" s="112" t="n">
        <v>7487</v>
      </c>
      <c r="N483" s="48"/>
      <c r="O483" s="75" t="s">
        <v>61</v>
      </c>
      <c r="P483" s="82" t="n">
        <f aca="false">C483</f>
        <v>34</v>
      </c>
      <c r="Q483" s="95" t="n">
        <f aca="false">AVERAGE(D482:D483)</f>
        <v>13449.5</v>
      </c>
      <c r="R483" s="95" t="n">
        <f aca="false">AVERAGE(E482:E483)</f>
        <v>10788.5</v>
      </c>
      <c r="S483" s="95" t="n">
        <f aca="false">AVERAGE(F482:F483)</f>
        <v>9008.5</v>
      </c>
      <c r="T483" s="95" t="n">
        <f aca="false">AVERAGE(G482:G483)</f>
        <v>8062</v>
      </c>
      <c r="U483" s="95" t="n">
        <f aca="false">AVERAGE(H482:H483)</f>
        <v>7662</v>
      </c>
      <c r="V483" s="95" t="n">
        <f aca="false">AVERAGE(I482:I483)</f>
        <v>7498</v>
      </c>
      <c r="W483" s="95" t="n">
        <f aca="false">AVERAGE(J482:J483)</f>
        <v>7652.5</v>
      </c>
      <c r="X483" s="95" t="n">
        <f aca="false">AVERAGE(K482:K483)</f>
        <v>7401.5</v>
      </c>
      <c r="Y483" s="95" t="n">
        <f aca="false">AVERAGE(L482:L483)</f>
        <v>7473</v>
      </c>
      <c r="Z483" s="95" t="n">
        <f aca="false">AVERAGE(M482:M483)</f>
        <v>7396.5</v>
      </c>
      <c r="AB483" s="48"/>
      <c r="AC483" s="48"/>
      <c r="AD483" s="48"/>
      <c r="AE483" s="48"/>
      <c r="AF483" s="48"/>
      <c r="AG483" s="48"/>
      <c r="AH483" s="48"/>
      <c r="AI483" s="48"/>
      <c r="AJ483" s="48"/>
      <c r="AK483" s="48"/>
      <c r="AL483" s="48"/>
      <c r="AM483" s="48"/>
      <c r="AN483" s="48"/>
      <c r="AO483" s="48"/>
      <c r="AP483" s="48"/>
      <c r="AQ483" s="48"/>
      <c r="AR483" s="48"/>
      <c r="AS483" s="48"/>
      <c r="AT483" s="48"/>
      <c r="AU483" s="48"/>
      <c r="AV483" s="48"/>
      <c r="AW483" s="48"/>
      <c r="AX483" s="48"/>
      <c r="AY483" s="48"/>
      <c r="AZ483" s="48"/>
      <c r="BA483" s="48"/>
      <c r="BB483" s="48"/>
      <c r="BC483" s="48"/>
      <c r="BD483" s="48"/>
      <c r="BE483" s="48"/>
      <c r="BF483" s="48"/>
      <c r="BG483" s="48"/>
      <c r="BH483" s="48"/>
      <c r="BI483" s="48"/>
      <c r="BJ483" s="48"/>
    </row>
    <row r="484" s="47" customFormat="true" ht="15" hidden="false" customHeight="false" outlineLevel="0" collapsed="false">
      <c r="A484" s="114"/>
      <c r="B484" s="75" t="s">
        <v>64</v>
      </c>
      <c r="C484" s="82" t="n">
        <v>36</v>
      </c>
      <c r="D484" s="113" t="n">
        <v>12202</v>
      </c>
      <c r="E484" s="113" t="n">
        <v>9707</v>
      </c>
      <c r="F484" s="113" t="n">
        <v>7716</v>
      </c>
      <c r="G484" s="113" t="n">
        <v>6392</v>
      </c>
      <c r="H484" s="113" t="n">
        <v>5164</v>
      </c>
      <c r="I484" s="113" t="n">
        <v>4085</v>
      </c>
      <c r="J484" s="113" t="n">
        <v>2538</v>
      </c>
      <c r="K484" s="113" t="n">
        <v>1607</v>
      </c>
      <c r="L484" s="113" t="n">
        <v>974</v>
      </c>
      <c r="M484" s="113" t="n">
        <v>534</v>
      </c>
      <c r="N484" s="84"/>
      <c r="O484" s="75" t="s">
        <v>64</v>
      </c>
      <c r="P484" s="82" t="n">
        <f aca="false">C484</f>
        <v>36</v>
      </c>
      <c r="Q484" s="95" t="n">
        <f aca="false">(D484-Q481)/Q482</f>
        <v>6084.69462169553</v>
      </c>
      <c r="R484" s="95" t="n">
        <f aca="false">(E484-R481)/R482</f>
        <v>6480.97343362407</v>
      </c>
      <c r="S484" s="95" t="n">
        <f aca="false">(F484-S481)/S482</f>
        <v>6220.48188711036</v>
      </c>
      <c r="T484" s="95" t="n">
        <f aca="false">(G484-T481)/T482</f>
        <v>5839.15153976811</v>
      </c>
      <c r="U484" s="95" t="n">
        <f aca="false">(H484-U481)/U482</f>
        <v>4965.57122343481</v>
      </c>
      <c r="V484" s="95" t="n">
        <f aca="false">(I484-V481)/V482</f>
        <v>4040.97230228471</v>
      </c>
      <c r="W484" s="95" t="n">
        <f aca="false">(J484-W481)/W482</f>
        <v>2439.22463133796</v>
      </c>
      <c r="X484" s="95" t="n">
        <f aca="false">(K484-X481)/X482</f>
        <v>1566.53828689371</v>
      </c>
      <c r="Y484" s="95" t="n">
        <f aca="false">(L484-Y481)/Y482</f>
        <v>915.06161506673</v>
      </c>
      <c r="Z484" s="95" t="n">
        <f aca="false">(M484-Z481)/Z482</f>
        <v>494.448805460751</v>
      </c>
      <c r="AB484" s="48"/>
      <c r="AC484" s="48"/>
      <c r="AD484" s="48"/>
      <c r="AE484" s="48"/>
      <c r="AF484" s="48"/>
      <c r="AG484" s="48"/>
      <c r="AH484" s="48"/>
      <c r="AI484" s="48"/>
      <c r="AJ484" s="48"/>
      <c r="AK484" s="48"/>
      <c r="AL484" s="48"/>
      <c r="AM484" s="48"/>
      <c r="AN484" s="48"/>
      <c r="AO484" s="48"/>
      <c r="AP484" s="48"/>
      <c r="AQ484" s="48"/>
      <c r="AR484" s="48"/>
      <c r="AS484" s="48"/>
      <c r="AT484" s="48"/>
      <c r="AU484" s="48"/>
      <c r="AV484" s="48"/>
      <c r="AW484" s="48"/>
      <c r="AX484" s="48"/>
      <c r="AY484" s="48"/>
      <c r="AZ484" s="48"/>
      <c r="BA484" s="48"/>
      <c r="BB484" s="48"/>
      <c r="BC484" s="48"/>
      <c r="BD484" s="48"/>
      <c r="BE484" s="48"/>
      <c r="BF484" s="48"/>
      <c r="BG484" s="48"/>
      <c r="BH484" s="48"/>
      <c r="BI484" s="48"/>
      <c r="BJ484" s="48"/>
    </row>
    <row r="485" s="47" customFormat="true" ht="15" hidden="false" customHeight="false" outlineLevel="0" collapsed="false">
      <c r="A485" s="114"/>
      <c r="B485" s="75" t="s">
        <v>66</v>
      </c>
      <c r="C485" s="82" t="n">
        <v>39</v>
      </c>
      <c r="D485" s="113" t="n">
        <v>12649</v>
      </c>
      <c r="E485" s="113" t="n">
        <v>9730</v>
      </c>
      <c r="F485" s="113" t="n">
        <v>8173</v>
      </c>
      <c r="G485" s="113" t="n">
        <v>6812</v>
      </c>
      <c r="H485" s="113" t="n">
        <v>5482</v>
      </c>
      <c r="I485" s="113" t="n">
        <v>4297</v>
      </c>
      <c r="J485" s="113" t="n">
        <v>2779</v>
      </c>
      <c r="K485" s="113" t="n">
        <v>1613</v>
      </c>
      <c r="L485" s="113" t="n">
        <v>930</v>
      </c>
      <c r="M485" s="113" t="n">
        <v>557</v>
      </c>
      <c r="N485" s="84"/>
      <c r="O485" s="75" t="s">
        <v>66</v>
      </c>
      <c r="P485" s="82" t="n">
        <f aca="false">C485</f>
        <v>39</v>
      </c>
      <c r="Q485" s="95" t="n">
        <f aca="false">(D485-Q481)/Q482</f>
        <v>6726.54913400182</v>
      </c>
      <c r="R485" s="95" t="n">
        <f aca="false">(E485-R481)/R482</f>
        <v>6509.82235736577</v>
      </c>
      <c r="S485" s="95" t="n">
        <f aca="false">(F485-S481)/S482</f>
        <v>6763.40782721912</v>
      </c>
      <c r="T485" s="95" t="n">
        <f aca="false">(G485-T481)/T482</f>
        <v>6319.97570341925</v>
      </c>
      <c r="U485" s="95" t="n">
        <f aca="false">(H485-U481)/U482</f>
        <v>5319.14302125215</v>
      </c>
      <c r="V485" s="95" t="n">
        <f aca="false">(I485-V481)/V482</f>
        <v>4272.54038664323</v>
      </c>
      <c r="W485" s="95" t="n">
        <f aca="false">(J485-W481)/W482</f>
        <v>2693.59639081543</v>
      </c>
      <c r="X485" s="95" t="n">
        <f aca="false">(K485-X481)/X482</f>
        <v>1572.91929824561</v>
      </c>
      <c r="Y485" s="95" t="n">
        <f aca="false">(L485-Y481)/Y482</f>
        <v>869.386389810989</v>
      </c>
      <c r="Z485" s="95" t="n">
        <f aca="false">(M485-Z481)/Z482</f>
        <v>519.037610921502</v>
      </c>
      <c r="AB485" s="48"/>
      <c r="AC485" s="48"/>
      <c r="AD485" s="48"/>
      <c r="AE485" s="48"/>
      <c r="AF485" s="48"/>
      <c r="AG485" s="48"/>
      <c r="AH485" s="48"/>
      <c r="AI485" s="48"/>
      <c r="AJ485" s="48"/>
      <c r="AK485" s="48"/>
      <c r="AL485" s="48"/>
      <c r="AM485" s="48"/>
      <c r="AN485" s="48"/>
      <c r="AO485" s="48"/>
      <c r="AP485" s="48"/>
      <c r="AQ485" s="48"/>
      <c r="AR485" s="48"/>
      <c r="AS485" s="48"/>
      <c r="AT485" s="48"/>
      <c r="AU485" s="48"/>
      <c r="AV485" s="48"/>
      <c r="AW485" s="48"/>
      <c r="AX485" s="48"/>
      <c r="AY485" s="48"/>
      <c r="AZ485" s="48"/>
      <c r="BA485" s="48"/>
      <c r="BB485" s="48"/>
      <c r="BC485" s="48"/>
      <c r="BD485" s="48"/>
      <c r="BE485" s="48"/>
      <c r="BF485" s="48"/>
      <c r="BG485" s="48"/>
      <c r="BH485" s="48"/>
      <c r="BI485" s="48"/>
      <c r="BJ485" s="48"/>
    </row>
    <row r="486" s="47" customFormat="true" ht="15" hidden="false" customHeight="false" outlineLevel="0" collapsed="false">
      <c r="A486" s="56"/>
      <c r="B486" s="48"/>
      <c r="C486" s="109"/>
      <c r="D486" s="109"/>
      <c r="E486" s="109"/>
      <c r="F486" s="109"/>
      <c r="G486" s="109"/>
      <c r="H486" s="109"/>
      <c r="I486" s="109"/>
      <c r="J486" s="109"/>
      <c r="K486" s="109"/>
      <c r="L486" s="109"/>
      <c r="M486" s="109"/>
      <c r="N486" s="84"/>
      <c r="O486" s="48"/>
      <c r="P486" s="48"/>
      <c r="Q486" s="48"/>
      <c r="R486" s="48"/>
      <c r="S486" s="48"/>
      <c r="T486" s="48"/>
      <c r="U486" s="48"/>
      <c r="V486" s="48"/>
      <c r="W486" s="48"/>
      <c r="X486" s="48"/>
      <c r="Y486" s="48"/>
      <c r="Z486" s="48"/>
      <c r="AB486" s="48"/>
      <c r="AC486" s="48"/>
      <c r="AD486" s="48"/>
      <c r="AE486" s="48"/>
      <c r="AF486" s="48"/>
      <c r="AG486" s="48"/>
      <c r="AH486" s="48"/>
      <c r="AI486" s="48"/>
      <c r="AJ486" s="48"/>
      <c r="AK486" s="48"/>
      <c r="AL486" s="48"/>
      <c r="AM486" s="48"/>
      <c r="AN486" s="48"/>
      <c r="AO486" s="48"/>
      <c r="AP486" s="48"/>
      <c r="AQ486" s="48"/>
      <c r="AR486" s="48"/>
      <c r="AS486" s="48"/>
      <c r="AT486" s="48"/>
      <c r="AU486" s="48"/>
      <c r="AV486" s="48"/>
      <c r="AW486" s="48"/>
      <c r="AX486" s="48"/>
      <c r="AY486" s="48"/>
      <c r="AZ486" s="48"/>
      <c r="BA486" s="48"/>
      <c r="BB486" s="48"/>
      <c r="BC486" s="48"/>
      <c r="BD486" s="48"/>
      <c r="BE486" s="48"/>
      <c r="BF486" s="48"/>
      <c r="BG486" s="48"/>
      <c r="BH486" s="48"/>
      <c r="BI486" s="48"/>
      <c r="BJ486" s="48"/>
    </row>
    <row r="487" s="47" customFormat="true" ht="15" hidden="false" customHeight="false" outlineLevel="0" collapsed="false">
      <c r="A487" s="115" t="s">
        <v>128</v>
      </c>
      <c r="B487" s="74"/>
      <c r="C487" s="75" t="n">
        <v>1</v>
      </c>
      <c r="D487" s="75" t="n">
        <v>3</v>
      </c>
      <c r="E487" s="75" t="n">
        <v>4</v>
      </c>
      <c r="F487" s="75" t="n">
        <v>5</v>
      </c>
      <c r="G487" s="75" t="n">
        <v>6</v>
      </c>
      <c r="H487" s="75" t="n">
        <v>7</v>
      </c>
      <c r="I487" s="75" t="n">
        <v>8</v>
      </c>
      <c r="J487" s="75" t="n">
        <v>9</v>
      </c>
      <c r="K487" s="75" t="n">
        <v>10</v>
      </c>
      <c r="L487" s="75" t="n">
        <v>11</v>
      </c>
      <c r="M487" s="75" t="n">
        <v>12</v>
      </c>
      <c r="N487" s="84"/>
      <c r="O487" s="74"/>
      <c r="P487" s="75" t="n">
        <v>1</v>
      </c>
      <c r="Q487" s="75" t="n">
        <v>3</v>
      </c>
      <c r="R487" s="75" t="n">
        <v>4</v>
      </c>
      <c r="S487" s="75" t="n">
        <v>5</v>
      </c>
      <c r="T487" s="75" t="n">
        <v>6</v>
      </c>
      <c r="U487" s="75" t="n">
        <v>7</v>
      </c>
      <c r="V487" s="75" t="n">
        <v>8</v>
      </c>
      <c r="W487" s="75" t="n">
        <v>9</v>
      </c>
      <c r="X487" s="75" t="n">
        <v>10</v>
      </c>
      <c r="Y487" s="75" t="n">
        <v>11</v>
      </c>
      <c r="Z487" s="75" t="n">
        <v>12</v>
      </c>
      <c r="AB487" s="48"/>
      <c r="AC487" s="48"/>
      <c r="AD487" s="48"/>
      <c r="AE487" s="48"/>
      <c r="AF487" s="48"/>
      <c r="AG487" s="48"/>
      <c r="AH487" s="48"/>
      <c r="AI487" s="48"/>
      <c r="AJ487" s="48"/>
      <c r="AK487" s="48"/>
      <c r="AL487" s="48"/>
      <c r="AM487" s="48"/>
      <c r="AN487" s="48"/>
      <c r="AO487" s="48"/>
      <c r="AP487" s="48"/>
      <c r="AQ487" s="48"/>
      <c r="AR487" s="48"/>
      <c r="AS487" s="48"/>
      <c r="AT487" s="48"/>
      <c r="AU487" s="48"/>
      <c r="AV487" s="48"/>
      <c r="AW487" s="48"/>
      <c r="AX487" s="48"/>
      <c r="AY487" s="48"/>
      <c r="AZ487" s="48"/>
      <c r="BA487" s="48"/>
      <c r="BB487" s="48"/>
      <c r="BC487" s="48"/>
      <c r="BD487" s="48"/>
      <c r="BE487" s="48"/>
      <c r="BF487" s="48"/>
      <c r="BG487" s="48"/>
      <c r="BH487" s="48"/>
      <c r="BI487" s="48"/>
      <c r="BJ487" s="48"/>
    </row>
    <row r="488" s="47" customFormat="true" ht="15" hidden="false" customHeight="false" outlineLevel="0" collapsed="false">
      <c r="A488" s="114"/>
      <c r="B488" s="75" t="s">
        <v>50</v>
      </c>
      <c r="C488" s="82" t="n">
        <v>41</v>
      </c>
      <c r="D488" s="82" t="n">
        <v>7812</v>
      </c>
      <c r="E488" s="82" t="n">
        <v>8098</v>
      </c>
      <c r="F488" s="82" t="n">
        <v>7886</v>
      </c>
      <c r="G488" s="82" t="n">
        <v>7879</v>
      </c>
      <c r="H488" s="82" t="n">
        <v>7945</v>
      </c>
      <c r="I488" s="82" t="n">
        <v>7901</v>
      </c>
      <c r="J488" s="82" t="n">
        <v>8007</v>
      </c>
      <c r="K488" s="82" t="n">
        <v>7851</v>
      </c>
      <c r="L488" s="82" t="n">
        <v>7811</v>
      </c>
      <c r="M488" s="82" t="n">
        <v>7963</v>
      </c>
      <c r="N488" s="84"/>
      <c r="O488" s="75" t="s">
        <v>50</v>
      </c>
      <c r="P488" s="82"/>
      <c r="Q488" s="82"/>
      <c r="R488" s="82"/>
      <c r="S488" s="82"/>
      <c r="T488" s="82"/>
      <c r="U488" s="82"/>
      <c r="V488" s="82"/>
      <c r="W488" s="82"/>
      <c r="X488" s="82"/>
      <c r="Y488" s="82"/>
      <c r="Z488" s="82"/>
      <c r="AB488" s="48"/>
      <c r="AC488" s="48"/>
      <c r="AD488" s="48"/>
      <c r="AE488" s="48"/>
      <c r="AF488" s="48"/>
      <c r="AG488" s="48"/>
      <c r="AH488" s="48"/>
      <c r="AI488" s="48"/>
      <c r="AJ488" s="48"/>
      <c r="AK488" s="48"/>
      <c r="AL488" s="48"/>
      <c r="AM488" s="48"/>
      <c r="AN488" s="48"/>
      <c r="AO488" s="48"/>
      <c r="AP488" s="48"/>
      <c r="AQ488" s="48"/>
      <c r="AR488" s="48"/>
      <c r="AS488" s="48"/>
      <c r="AT488" s="48"/>
      <c r="AU488" s="48"/>
      <c r="AV488" s="48"/>
      <c r="AW488" s="48"/>
      <c r="AX488" s="48"/>
      <c r="AY488" s="48"/>
      <c r="AZ488" s="48"/>
      <c r="BA488" s="48"/>
      <c r="BB488" s="48"/>
      <c r="BC488" s="48"/>
      <c r="BD488" s="48"/>
      <c r="BE488" s="48"/>
      <c r="BF488" s="48"/>
      <c r="BG488" s="48"/>
      <c r="BH488" s="48"/>
      <c r="BI488" s="48"/>
      <c r="BJ488" s="48"/>
    </row>
    <row r="489" s="47" customFormat="true" ht="15" hidden="false" customHeight="false" outlineLevel="0" collapsed="false">
      <c r="A489" s="114"/>
      <c r="B489" s="75" t="s">
        <v>51</v>
      </c>
      <c r="C489" s="82" t="n">
        <v>38</v>
      </c>
      <c r="D489" s="82" t="n">
        <v>7954</v>
      </c>
      <c r="E489" s="82" t="n">
        <v>7561</v>
      </c>
      <c r="F489" s="82" t="n">
        <v>7621</v>
      </c>
      <c r="G489" s="82" t="n">
        <v>7626</v>
      </c>
      <c r="H489" s="82" t="n">
        <v>7546</v>
      </c>
      <c r="I489" s="82" t="n">
        <v>7612</v>
      </c>
      <c r="J489" s="82" t="n">
        <v>7657</v>
      </c>
      <c r="K489" s="82" t="n">
        <v>7614</v>
      </c>
      <c r="L489" s="82" t="n">
        <v>7526</v>
      </c>
      <c r="M489" s="82" t="n">
        <v>7705</v>
      </c>
      <c r="N489" s="84"/>
      <c r="O489" s="75" t="s">
        <v>51</v>
      </c>
      <c r="P489" s="82" t="n">
        <f aca="false">C489</f>
        <v>38</v>
      </c>
      <c r="Q489" s="110" t="n">
        <f aca="false">AVERAGE(D488:D489)</f>
        <v>7883</v>
      </c>
      <c r="R489" s="110" t="n">
        <f aca="false">AVERAGE(E488:E489)</f>
        <v>7829.5</v>
      </c>
      <c r="S489" s="110" t="n">
        <f aca="false">AVERAGE(F488:F489)</f>
        <v>7753.5</v>
      </c>
      <c r="T489" s="110" t="n">
        <f aca="false">AVERAGE(G488:G489)</f>
        <v>7752.5</v>
      </c>
      <c r="U489" s="110" t="n">
        <f aca="false">AVERAGE(H488:H489)</f>
        <v>7745.5</v>
      </c>
      <c r="V489" s="110" t="n">
        <f aca="false">AVERAGE(I488:I489)</f>
        <v>7756.5</v>
      </c>
      <c r="W489" s="110" t="n">
        <f aca="false">AVERAGE(J488:J489)</f>
        <v>7832</v>
      </c>
      <c r="X489" s="110" t="n">
        <f aca="false">AVERAGE(K488:K489)</f>
        <v>7732.5</v>
      </c>
      <c r="Y489" s="110" t="n">
        <f aca="false">AVERAGE(L488:L489)</f>
        <v>7668.5</v>
      </c>
      <c r="Z489" s="110" t="n">
        <f aca="false">AVERAGE(M488:M489)</f>
        <v>7834</v>
      </c>
      <c r="AB489" s="48"/>
      <c r="AC489" s="48"/>
      <c r="AD489" s="48"/>
      <c r="AE489" s="48"/>
      <c r="AF489" s="48"/>
      <c r="AG489" s="48"/>
      <c r="AH489" s="48"/>
      <c r="AI489" s="48"/>
      <c r="AJ489" s="48"/>
      <c r="AK489" s="48"/>
      <c r="AL489" s="48"/>
      <c r="AM489" s="48"/>
      <c r="AN489" s="48"/>
      <c r="AO489" s="48"/>
      <c r="AP489" s="48"/>
      <c r="AQ489" s="48"/>
      <c r="AR489" s="48"/>
      <c r="AS489" s="48"/>
      <c r="AT489" s="48"/>
      <c r="AU489" s="48"/>
      <c r="AV489" s="48"/>
      <c r="AW489" s="48"/>
      <c r="AX489" s="48"/>
      <c r="AY489" s="48"/>
      <c r="AZ489" s="48"/>
      <c r="BA489" s="48"/>
      <c r="BB489" s="48"/>
      <c r="BC489" s="48"/>
      <c r="BD489" s="48"/>
      <c r="BE489" s="48"/>
      <c r="BF489" s="48"/>
      <c r="BG489" s="48"/>
      <c r="BH489" s="48"/>
      <c r="BI489" s="48"/>
      <c r="BJ489" s="48"/>
    </row>
    <row r="490" s="47" customFormat="true" ht="15" hidden="false" customHeight="false" outlineLevel="0" collapsed="false">
      <c r="A490" s="114"/>
      <c r="B490" s="75" t="s">
        <v>54</v>
      </c>
      <c r="C490" s="82" t="n">
        <v>42</v>
      </c>
      <c r="D490" s="111" t="n">
        <v>7991</v>
      </c>
      <c r="E490" s="111" t="n">
        <v>4587</v>
      </c>
      <c r="F490" s="111" t="n">
        <v>2523</v>
      </c>
      <c r="G490" s="111" t="n">
        <v>1297</v>
      </c>
      <c r="H490" s="111" t="n">
        <v>765</v>
      </c>
      <c r="I490" s="111" t="n">
        <v>386</v>
      </c>
      <c r="J490" s="111" t="n">
        <v>231</v>
      </c>
      <c r="K490" s="111" t="n">
        <v>142</v>
      </c>
      <c r="L490" s="111" t="n">
        <v>93</v>
      </c>
      <c r="M490" s="111" t="n">
        <v>67</v>
      </c>
      <c r="N490" s="84"/>
      <c r="O490" s="75" t="s">
        <v>54</v>
      </c>
      <c r="P490" s="82" t="n">
        <f aca="false">C490</f>
        <v>42</v>
      </c>
      <c r="Q490" s="95" t="n">
        <f aca="false">Q493-Q491</f>
        <v>5485</v>
      </c>
      <c r="R490" s="95" t="n">
        <f aca="false">R493-R491</f>
        <v>6248</v>
      </c>
      <c r="S490" s="95" t="n">
        <f aca="false">S493-S491</f>
        <v>6509</v>
      </c>
      <c r="T490" s="95" t="n">
        <f aca="false">T493-T491</f>
        <v>6771</v>
      </c>
      <c r="U490" s="95" t="n">
        <f aca="false">U493-U491</f>
        <v>6959</v>
      </c>
      <c r="V490" s="95" t="n">
        <f aca="false">V493-V491</f>
        <v>7119</v>
      </c>
      <c r="W490" s="95" t="n">
        <f aca="false">W493-W491</f>
        <v>7420</v>
      </c>
      <c r="X490" s="95" t="n">
        <f aca="false">X493-X491</f>
        <v>7273.5</v>
      </c>
      <c r="Y490" s="95" t="n">
        <f aca="false">Y493-Y491</f>
        <v>7368.5</v>
      </c>
      <c r="Z490" s="95" t="n">
        <f aca="false">Z493-Z491</f>
        <v>7315.5</v>
      </c>
      <c r="AB490" s="48"/>
      <c r="AC490" s="48"/>
      <c r="AD490" s="48"/>
      <c r="AE490" s="48"/>
      <c r="AF490" s="48"/>
      <c r="AG490" s="48"/>
      <c r="AH490" s="48"/>
      <c r="AI490" s="48"/>
      <c r="AJ490" s="48"/>
      <c r="AK490" s="48"/>
      <c r="AL490" s="48"/>
      <c r="AM490" s="48"/>
      <c r="AN490" s="48"/>
      <c r="AO490" s="48"/>
      <c r="AP490" s="48"/>
      <c r="AQ490" s="48"/>
      <c r="AR490" s="48"/>
      <c r="AS490" s="48"/>
      <c r="AT490" s="48"/>
      <c r="AU490" s="48"/>
      <c r="AV490" s="48"/>
      <c r="AW490" s="48"/>
      <c r="AX490" s="48"/>
      <c r="AY490" s="48"/>
      <c r="AZ490" s="48"/>
      <c r="BA490" s="48"/>
      <c r="BB490" s="48"/>
      <c r="BC490" s="48"/>
      <c r="BD490" s="48"/>
      <c r="BE490" s="48"/>
      <c r="BF490" s="48"/>
      <c r="BG490" s="48"/>
      <c r="BH490" s="48"/>
      <c r="BI490" s="48"/>
      <c r="BJ490" s="48"/>
    </row>
    <row r="491" s="47" customFormat="true" ht="15" hidden="false" customHeight="false" outlineLevel="0" collapsed="false">
      <c r="A491" s="114"/>
      <c r="B491" s="75" t="s">
        <v>56</v>
      </c>
      <c r="C491" s="82" t="n">
        <v>39</v>
      </c>
      <c r="D491" s="111" t="n">
        <v>7929</v>
      </c>
      <c r="E491" s="111" t="n">
        <v>4500</v>
      </c>
      <c r="F491" s="111" t="n">
        <v>2435</v>
      </c>
      <c r="G491" s="111" t="n">
        <v>1271</v>
      </c>
      <c r="H491" s="111" t="n">
        <v>636</v>
      </c>
      <c r="I491" s="111" t="n">
        <v>386</v>
      </c>
      <c r="J491" s="111" t="n">
        <v>224</v>
      </c>
      <c r="K491" s="111" t="n">
        <v>126</v>
      </c>
      <c r="L491" s="111" t="n">
        <v>92</v>
      </c>
      <c r="M491" s="111" t="n">
        <v>74</v>
      </c>
      <c r="N491" s="84"/>
      <c r="O491" s="75" t="s">
        <v>56</v>
      </c>
      <c r="P491" s="82" t="n">
        <f aca="false">C491</f>
        <v>39</v>
      </c>
      <c r="Q491" s="95" t="n">
        <f aca="false">AVERAGE(D490:D491)</f>
        <v>7960</v>
      </c>
      <c r="R491" s="95" t="n">
        <f aca="false">AVERAGE(E490:E491)</f>
        <v>4543.5</v>
      </c>
      <c r="S491" s="95" t="n">
        <f aca="false">AVERAGE(F490:F491)</f>
        <v>2479</v>
      </c>
      <c r="T491" s="95" t="n">
        <f aca="false">AVERAGE(G490:G491)</f>
        <v>1284</v>
      </c>
      <c r="U491" s="95" t="n">
        <f aca="false">AVERAGE(H490:H491)</f>
        <v>700.5</v>
      </c>
      <c r="V491" s="95" t="n">
        <f aca="false">AVERAGE(I490:I491)</f>
        <v>386</v>
      </c>
      <c r="W491" s="95" t="n">
        <f aca="false">AVERAGE(J490:J491)</f>
        <v>227.5</v>
      </c>
      <c r="X491" s="95" t="n">
        <f aca="false">AVERAGE(K490:K491)</f>
        <v>134</v>
      </c>
      <c r="Y491" s="95" t="n">
        <f aca="false">AVERAGE(L490:L491)</f>
        <v>92.5</v>
      </c>
      <c r="Z491" s="95" t="n">
        <f aca="false">AVERAGE(M490:M491)</f>
        <v>70.5</v>
      </c>
      <c r="AB491" s="48"/>
      <c r="AC491" s="48"/>
      <c r="AD491" s="48"/>
      <c r="AE491" s="48"/>
      <c r="AF491" s="48"/>
      <c r="AG491" s="48"/>
      <c r="AH491" s="48"/>
      <c r="AI491" s="48"/>
      <c r="AJ491" s="48"/>
      <c r="AK491" s="48"/>
      <c r="AL491" s="48"/>
      <c r="AM491" s="48"/>
      <c r="AN491" s="48"/>
      <c r="AO491" s="48"/>
      <c r="AP491" s="48"/>
      <c r="AQ491" s="48"/>
      <c r="AR491" s="48"/>
      <c r="AS491" s="48"/>
      <c r="AT491" s="48"/>
      <c r="AU491" s="48"/>
      <c r="AV491" s="48"/>
      <c r="AW491" s="48"/>
      <c r="AX491" s="48"/>
      <c r="AY491" s="48"/>
      <c r="AZ491" s="48"/>
      <c r="BA491" s="48"/>
      <c r="BB491" s="48"/>
      <c r="BC491" s="48"/>
      <c r="BD491" s="48"/>
      <c r="BE491" s="48"/>
      <c r="BF491" s="48"/>
      <c r="BG491" s="48"/>
      <c r="BH491" s="48"/>
      <c r="BI491" s="48"/>
      <c r="BJ491" s="48"/>
    </row>
    <row r="492" s="47" customFormat="true" ht="15" hidden="false" customHeight="false" outlineLevel="0" collapsed="false">
      <c r="A492" s="114"/>
      <c r="B492" s="75" t="s">
        <v>59</v>
      </c>
      <c r="C492" s="82" t="n">
        <v>43</v>
      </c>
      <c r="D492" s="112" t="n">
        <v>13449</v>
      </c>
      <c r="E492" s="112" t="n">
        <v>10778</v>
      </c>
      <c r="F492" s="112" t="n">
        <v>8954</v>
      </c>
      <c r="G492" s="112" t="n">
        <v>8071</v>
      </c>
      <c r="H492" s="112" t="n">
        <v>7587</v>
      </c>
      <c r="I492" s="112" t="n">
        <v>7464</v>
      </c>
      <c r="J492" s="112" t="n">
        <v>7529</v>
      </c>
      <c r="K492" s="112" t="n">
        <v>7339</v>
      </c>
      <c r="L492" s="112" t="n">
        <v>7415</v>
      </c>
      <c r="M492" s="112" t="n">
        <v>7293</v>
      </c>
      <c r="N492" s="48"/>
      <c r="O492" s="75" t="s">
        <v>59</v>
      </c>
      <c r="P492" s="82" t="n">
        <f aca="false">C492</f>
        <v>43</v>
      </c>
      <c r="Q492" s="101" t="n">
        <f aca="false">Q490/Q489</f>
        <v>0.69580109095522</v>
      </c>
      <c r="R492" s="101" t="n">
        <f aca="false">R490/R489</f>
        <v>0.798007535602529</v>
      </c>
      <c r="S492" s="101" t="n">
        <f aca="false">S490/S489</f>
        <v>0.839491842393758</v>
      </c>
      <c r="T492" s="101" t="n">
        <f aca="false">T490/T489</f>
        <v>0.873395678813286</v>
      </c>
      <c r="U492" s="101" t="n">
        <f aca="false">U490/U489</f>
        <v>0.898457168678588</v>
      </c>
      <c r="V492" s="101" t="n">
        <f aca="false">V490/V489</f>
        <v>0.917810868304003</v>
      </c>
      <c r="W492" s="101" t="n">
        <f aca="false">W490/W489</f>
        <v>0.947395301327886</v>
      </c>
      <c r="X492" s="101" t="n">
        <f aca="false">X490/X489</f>
        <v>0.940640155189137</v>
      </c>
      <c r="Y492" s="101" t="n">
        <f aca="false">Y490/Y489</f>
        <v>0.960878920258199</v>
      </c>
      <c r="Z492" s="101" t="n">
        <f aca="false">Z490/Z489</f>
        <v>0.933814143477151</v>
      </c>
      <c r="AB492" s="48"/>
      <c r="AC492" s="48"/>
      <c r="AD492" s="48"/>
      <c r="AE492" s="48"/>
      <c r="AF492" s="48"/>
      <c r="AG492" s="48"/>
      <c r="AH492" s="48"/>
      <c r="AI492" s="48"/>
      <c r="AJ492" s="48"/>
      <c r="AK492" s="48"/>
      <c r="AL492" s="48"/>
      <c r="AM492" s="48"/>
      <c r="AN492" s="48"/>
      <c r="AO492" s="48"/>
      <c r="AP492" s="48"/>
      <c r="AQ492" s="48"/>
      <c r="AR492" s="48"/>
      <c r="AS492" s="48"/>
      <c r="AT492" s="48"/>
      <c r="AU492" s="48"/>
      <c r="AV492" s="48"/>
      <c r="AW492" s="48"/>
      <c r="AX492" s="48"/>
      <c r="AY492" s="48"/>
      <c r="AZ492" s="48"/>
      <c r="BA492" s="48"/>
      <c r="BB492" s="48"/>
      <c r="BC492" s="48"/>
      <c r="BD492" s="48"/>
      <c r="BE492" s="48"/>
      <c r="BF492" s="48"/>
      <c r="BG492" s="48"/>
      <c r="BH492" s="48"/>
      <c r="BI492" s="48"/>
      <c r="BJ492" s="48"/>
    </row>
    <row r="493" s="47" customFormat="true" ht="15" hidden="false" customHeight="false" outlineLevel="0" collapsed="false">
      <c r="A493" s="114"/>
      <c r="B493" s="75" t="s">
        <v>61</v>
      </c>
      <c r="C493" s="82" t="n">
        <v>34</v>
      </c>
      <c r="D493" s="112" t="n">
        <v>13441</v>
      </c>
      <c r="E493" s="112" t="n">
        <v>10805</v>
      </c>
      <c r="F493" s="112" t="n">
        <v>9022</v>
      </c>
      <c r="G493" s="112" t="n">
        <v>8039</v>
      </c>
      <c r="H493" s="112" t="n">
        <v>7732</v>
      </c>
      <c r="I493" s="112" t="n">
        <v>7546</v>
      </c>
      <c r="J493" s="112" t="n">
        <v>7766</v>
      </c>
      <c r="K493" s="112" t="n">
        <v>7476</v>
      </c>
      <c r="L493" s="112" t="n">
        <v>7507</v>
      </c>
      <c r="M493" s="112" t="n">
        <v>7479</v>
      </c>
      <c r="N493" s="48"/>
      <c r="O493" s="75" t="s">
        <v>61</v>
      </c>
      <c r="P493" s="82" t="n">
        <f aca="false">C493</f>
        <v>34</v>
      </c>
      <c r="Q493" s="95" t="n">
        <f aca="false">AVERAGE(D492:D493)</f>
        <v>13445</v>
      </c>
      <c r="R493" s="95" t="n">
        <f aca="false">AVERAGE(E492:E493)</f>
        <v>10791.5</v>
      </c>
      <c r="S493" s="95" t="n">
        <f aca="false">AVERAGE(F492:F493)</f>
        <v>8988</v>
      </c>
      <c r="T493" s="95" t="n">
        <f aca="false">AVERAGE(G492:G493)</f>
        <v>8055</v>
      </c>
      <c r="U493" s="95" t="n">
        <f aca="false">AVERAGE(H492:H493)</f>
        <v>7659.5</v>
      </c>
      <c r="V493" s="95" t="n">
        <f aca="false">AVERAGE(I492:I493)</f>
        <v>7505</v>
      </c>
      <c r="W493" s="95" t="n">
        <f aca="false">AVERAGE(J492:J493)</f>
        <v>7647.5</v>
      </c>
      <c r="X493" s="95" t="n">
        <f aca="false">AVERAGE(K492:K493)</f>
        <v>7407.5</v>
      </c>
      <c r="Y493" s="95" t="n">
        <f aca="false">AVERAGE(L492:L493)</f>
        <v>7461</v>
      </c>
      <c r="Z493" s="95" t="n">
        <f aca="false">AVERAGE(M492:M493)</f>
        <v>7386</v>
      </c>
      <c r="AB493" s="48"/>
      <c r="AC493" s="48"/>
      <c r="AD493" s="48"/>
      <c r="AE493" s="48"/>
      <c r="AF493" s="48"/>
      <c r="AG493" s="48"/>
      <c r="AH493" s="48"/>
      <c r="AI493" s="48"/>
      <c r="AJ493" s="48"/>
      <c r="AK493" s="48"/>
      <c r="AL493" s="48"/>
      <c r="AM493" s="48"/>
      <c r="AN493" s="48"/>
      <c r="AO493" s="48"/>
      <c r="AP493" s="48"/>
      <c r="AQ493" s="48"/>
      <c r="AR493" s="48"/>
      <c r="AS493" s="48"/>
      <c r="AT493" s="48"/>
      <c r="AU493" s="48"/>
      <c r="AV493" s="48"/>
      <c r="AW493" s="48"/>
      <c r="AX493" s="48"/>
      <c r="AY493" s="48"/>
      <c r="AZ493" s="48"/>
      <c r="BA493" s="48"/>
      <c r="BB493" s="48"/>
      <c r="BC493" s="48"/>
      <c r="BD493" s="48"/>
      <c r="BE493" s="48"/>
      <c r="BF493" s="48"/>
      <c r="BG493" s="48"/>
      <c r="BH493" s="48"/>
      <c r="BI493" s="48"/>
      <c r="BJ493" s="48"/>
    </row>
    <row r="494" s="47" customFormat="true" ht="15" hidden="false" customHeight="false" outlineLevel="0" collapsed="false">
      <c r="A494" s="114"/>
      <c r="B494" s="75" t="s">
        <v>64</v>
      </c>
      <c r="C494" s="82" t="n">
        <v>37</v>
      </c>
      <c r="D494" s="113" t="n">
        <v>12300</v>
      </c>
      <c r="E494" s="113" t="n">
        <v>9788</v>
      </c>
      <c r="F494" s="113" t="n">
        <v>7830</v>
      </c>
      <c r="G494" s="113" t="n">
        <v>6497</v>
      </c>
      <c r="H494" s="113" t="n">
        <v>5248</v>
      </c>
      <c r="I494" s="113" t="n">
        <v>4159</v>
      </c>
      <c r="J494" s="113" t="n">
        <v>2587</v>
      </c>
      <c r="K494" s="113" t="n">
        <v>1634</v>
      </c>
      <c r="L494" s="113" t="n">
        <v>993</v>
      </c>
      <c r="M494" s="113" t="n">
        <v>536</v>
      </c>
      <c r="N494" s="84"/>
      <c r="O494" s="75" t="s">
        <v>64</v>
      </c>
      <c r="P494" s="82" t="n">
        <f aca="false">C494</f>
        <v>37</v>
      </c>
      <c r="Q494" s="95" t="n">
        <f aca="false">(D494-Q491)/Q492</f>
        <v>6237.41476754786</v>
      </c>
      <c r="R494" s="95" t="n">
        <f aca="false">(E494-R491)/R492</f>
        <v>6571.99307778489</v>
      </c>
      <c r="S494" s="95" t="n">
        <f aca="false">(F494-S491)/S492</f>
        <v>6374.09410047626</v>
      </c>
      <c r="T494" s="95" t="n">
        <f aca="false">(G494-T491)/T492</f>
        <v>5968.65787919067</v>
      </c>
      <c r="U494" s="95" t="n">
        <f aca="false">(H494-U491)/U492</f>
        <v>5061.45441155338</v>
      </c>
      <c r="V494" s="95" t="n">
        <f aca="false">(I494-V491)/V492</f>
        <v>4110.86873156342</v>
      </c>
      <c r="W494" s="95" t="n">
        <f aca="false">(J494-W491)/W492</f>
        <v>2490.51266846361</v>
      </c>
      <c r="X494" s="95" t="n">
        <f aca="false">(K494-X491)/X492</f>
        <v>1594.65869251392</v>
      </c>
      <c r="Y494" s="95" t="n">
        <f aca="false">(L494-Y491)/Y492</f>
        <v>937.16282146977</v>
      </c>
      <c r="Z494" s="95" t="n">
        <f aca="false">(M494-Z491)/Z492</f>
        <v>498.493199371198</v>
      </c>
      <c r="AB494" s="48"/>
      <c r="AC494" s="48"/>
      <c r="AD494" s="48"/>
      <c r="AE494" s="48"/>
      <c r="AF494" s="48"/>
      <c r="AG494" s="48"/>
      <c r="AH494" s="48"/>
      <c r="AI494" s="48"/>
      <c r="AJ494" s="48"/>
      <c r="AK494" s="48"/>
      <c r="AL494" s="48"/>
      <c r="AM494" s="48"/>
      <c r="AN494" s="48"/>
      <c r="AO494" s="48"/>
      <c r="AP494" s="48"/>
      <c r="AQ494" s="48"/>
      <c r="AR494" s="48"/>
      <c r="AS494" s="48"/>
      <c r="AT494" s="48"/>
      <c r="AU494" s="48"/>
      <c r="AV494" s="48"/>
      <c r="AW494" s="48"/>
      <c r="AX494" s="48"/>
      <c r="AY494" s="48"/>
      <c r="AZ494" s="48"/>
      <c r="BA494" s="48"/>
      <c r="BB494" s="48"/>
      <c r="BC494" s="48"/>
      <c r="BD494" s="48"/>
      <c r="BE494" s="48"/>
      <c r="BF494" s="48"/>
      <c r="BG494" s="48"/>
      <c r="BH494" s="48"/>
      <c r="BI494" s="48"/>
      <c r="BJ494" s="48"/>
    </row>
    <row r="495" s="47" customFormat="true" ht="15" hidden="false" customHeight="false" outlineLevel="0" collapsed="false">
      <c r="A495" s="114"/>
      <c r="B495" s="75" t="s">
        <v>66</v>
      </c>
      <c r="C495" s="82" t="n">
        <v>39</v>
      </c>
      <c r="D495" s="113" t="n">
        <v>12765</v>
      </c>
      <c r="E495" s="113" t="n">
        <v>9853</v>
      </c>
      <c r="F495" s="113" t="n">
        <v>8288</v>
      </c>
      <c r="G495" s="113" t="n">
        <v>6918</v>
      </c>
      <c r="H495" s="113" t="n">
        <v>5557</v>
      </c>
      <c r="I495" s="113" t="n">
        <v>4359</v>
      </c>
      <c r="J495" s="113" t="n">
        <v>2832</v>
      </c>
      <c r="K495" s="113" t="n">
        <v>1634</v>
      </c>
      <c r="L495" s="113" t="n">
        <v>944</v>
      </c>
      <c r="M495" s="113" t="n">
        <v>561</v>
      </c>
      <c r="N495" s="84"/>
      <c r="O495" s="75" t="s">
        <v>66</v>
      </c>
      <c r="P495" s="82" t="n">
        <f aca="false">C495</f>
        <v>39</v>
      </c>
      <c r="Q495" s="95" t="n">
        <f aca="false">(D495-Q491)/Q492</f>
        <v>6905.70920692799</v>
      </c>
      <c r="R495" s="95" t="n">
        <f aca="false">(E495-R491)/R492</f>
        <v>6653.44594270166</v>
      </c>
      <c r="S495" s="95" t="n">
        <f aca="false">(F495-S491)/S492</f>
        <v>6919.66223690275</v>
      </c>
      <c r="T495" s="95" t="n">
        <f aca="false">(G495-T491)/T492</f>
        <v>6450.68453699601</v>
      </c>
      <c r="U495" s="95" t="n">
        <f aca="false">(H495-U491)/U492</f>
        <v>5405.37731714327</v>
      </c>
      <c r="V495" s="95" t="n">
        <f aca="false">(I495-V491)/V492</f>
        <v>4328.7785503582</v>
      </c>
      <c r="W495" s="95" t="n">
        <f aca="false">(J495-W491)/W492</f>
        <v>2749.11644204852</v>
      </c>
      <c r="X495" s="95" t="n">
        <f aca="false">(K495-X491)/X492</f>
        <v>1594.65869251392</v>
      </c>
      <c r="Y495" s="95" t="n">
        <f aca="false">(L495-Y491)/Y492</f>
        <v>886.167842844541</v>
      </c>
      <c r="Z495" s="95" t="n">
        <f aca="false">(M495-Z491)/Z492</f>
        <v>525.26512200123</v>
      </c>
      <c r="AB495" s="48"/>
      <c r="AC495" s="48"/>
      <c r="AD495" s="48"/>
      <c r="AE495" s="48"/>
      <c r="AF495" s="48"/>
      <c r="AG495" s="48"/>
      <c r="AH495" s="48"/>
      <c r="AI495" s="48"/>
      <c r="AJ495" s="48"/>
      <c r="AK495" s="48"/>
      <c r="AL495" s="48"/>
      <c r="AM495" s="48"/>
      <c r="AN495" s="48"/>
      <c r="AO495" s="48"/>
      <c r="AP495" s="48"/>
      <c r="AQ495" s="48"/>
      <c r="AR495" s="48"/>
      <c r="AS495" s="48"/>
      <c r="AT495" s="48"/>
      <c r="AU495" s="48"/>
      <c r="AV495" s="48"/>
      <c r="AW495" s="48"/>
      <c r="AX495" s="48"/>
      <c r="AY495" s="48"/>
      <c r="AZ495" s="48"/>
      <c r="BA495" s="48"/>
      <c r="BB495" s="48"/>
      <c r="BC495" s="48"/>
      <c r="BD495" s="48"/>
      <c r="BE495" s="48"/>
      <c r="BF495" s="48"/>
      <c r="BG495" s="48"/>
      <c r="BH495" s="48"/>
      <c r="BI495" s="48"/>
      <c r="BJ495" s="48"/>
    </row>
    <row r="496" s="47" customFormat="true" ht="15" hidden="false" customHeight="false" outlineLevel="0" collapsed="false">
      <c r="A496" s="56"/>
      <c r="B496" s="48"/>
      <c r="C496" s="109"/>
      <c r="D496" s="109"/>
      <c r="E496" s="109"/>
      <c r="F496" s="109"/>
      <c r="G496" s="109"/>
      <c r="H496" s="109"/>
      <c r="I496" s="109"/>
      <c r="J496" s="109"/>
      <c r="K496" s="109"/>
      <c r="L496" s="109"/>
      <c r="M496" s="109"/>
      <c r="N496" s="84"/>
      <c r="O496" s="48"/>
      <c r="P496" s="48"/>
      <c r="Q496" s="48"/>
      <c r="R496" s="48"/>
      <c r="S496" s="48"/>
      <c r="T496" s="48"/>
      <c r="U496" s="48"/>
      <c r="V496" s="48"/>
      <c r="W496" s="48"/>
      <c r="X496" s="48"/>
      <c r="Y496" s="48"/>
      <c r="Z496" s="48"/>
      <c r="AB496" s="48"/>
      <c r="AC496" s="48"/>
      <c r="AD496" s="48"/>
      <c r="AE496" s="48"/>
      <c r="AF496" s="48"/>
      <c r="AG496" s="48"/>
      <c r="AH496" s="48"/>
      <c r="AI496" s="48"/>
      <c r="AJ496" s="48"/>
      <c r="AK496" s="48"/>
      <c r="AL496" s="48"/>
      <c r="AM496" s="48"/>
      <c r="AN496" s="48"/>
      <c r="AO496" s="48"/>
      <c r="AP496" s="48"/>
      <c r="AQ496" s="48"/>
      <c r="AR496" s="48"/>
      <c r="AS496" s="48"/>
      <c r="AT496" s="48"/>
      <c r="AU496" s="48"/>
      <c r="AV496" s="48"/>
      <c r="AW496" s="48"/>
      <c r="AX496" s="48"/>
      <c r="AY496" s="48"/>
      <c r="AZ496" s="48"/>
      <c r="BA496" s="48"/>
      <c r="BB496" s="48"/>
      <c r="BC496" s="48"/>
      <c r="BD496" s="48"/>
      <c r="BE496" s="48"/>
      <c r="BF496" s="48"/>
      <c r="BG496" s="48"/>
      <c r="BH496" s="48"/>
      <c r="BI496" s="48"/>
      <c r="BJ496" s="48"/>
    </row>
    <row r="497" s="47" customFormat="true" ht="15" hidden="false" customHeight="false" outlineLevel="0" collapsed="false">
      <c r="A497" s="115" t="s">
        <v>129</v>
      </c>
      <c r="B497" s="74"/>
      <c r="C497" s="75" t="n">
        <v>1</v>
      </c>
      <c r="D497" s="75" t="n">
        <v>3</v>
      </c>
      <c r="E497" s="75" t="n">
        <v>4</v>
      </c>
      <c r="F497" s="75" t="n">
        <v>5</v>
      </c>
      <c r="G497" s="75" t="n">
        <v>6</v>
      </c>
      <c r="H497" s="75" t="n">
        <v>7</v>
      </c>
      <c r="I497" s="75" t="n">
        <v>8</v>
      </c>
      <c r="J497" s="75" t="n">
        <v>9</v>
      </c>
      <c r="K497" s="75" t="n">
        <v>10</v>
      </c>
      <c r="L497" s="75" t="n">
        <v>11</v>
      </c>
      <c r="M497" s="75" t="n">
        <v>12</v>
      </c>
      <c r="N497" s="84"/>
      <c r="O497" s="74"/>
      <c r="P497" s="75" t="n">
        <v>1</v>
      </c>
      <c r="Q497" s="75" t="n">
        <v>3</v>
      </c>
      <c r="R497" s="75" t="n">
        <v>4</v>
      </c>
      <c r="S497" s="75" t="n">
        <v>5</v>
      </c>
      <c r="T497" s="75" t="n">
        <v>6</v>
      </c>
      <c r="U497" s="75" t="n">
        <v>7</v>
      </c>
      <c r="V497" s="75" t="n">
        <v>8</v>
      </c>
      <c r="W497" s="75" t="n">
        <v>9</v>
      </c>
      <c r="X497" s="75" t="n">
        <v>10</v>
      </c>
      <c r="Y497" s="75" t="n">
        <v>11</v>
      </c>
      <c r="Z497" s="75" t="n">
        <v>12</v>
      </c>
      <c r="AB497" s="48"/>
      <c r="AC497" s="48"/>
      <c r="AD497" s="48"/>
      <c r="AE497" s="48"/>
      <c r="AF497" s="48"/>
      <c r="AG497" s="48"/>
      <c r="AH497" s="48"/>
      <c r="AI497" s="48"/>
      <c r="AJ497" s="48"/>
      <c r="AK497" s="48"/>
      <c r="AL497" s="48"/>
      <c r="AM497" s="48"/>
      <c r="AN497" s="48"/>
      <c r="AO497" s="48"/>
      <c r="AP497" s="48"/>
      <c r="AQ497" s="48"/>
      <c r="AR497" s="48"/>
      <c r="AS497" s="48"/>
      <c r="AT497" s="48"/>
      <c r="AU497" s="48"/>
      <c r="AV497" s="48"/>
      <c r="AW497" s="48"/>
      <c r="AX497" s="48"/>
      <c r="AY497" s="48"/>
      <c r="AZ497" s="48"/>
      <c r="BA497" s="48"/>
      <c r="BB497" s="48"/>
      <c r="BC497" s="48"/>
      <c r="BD497" s="48"/>
      <c r="BE497" s="48"/>
      <c r="BF497" s="48"/>
      <c r="BG497" s="48"/>
      <c r="BH497" s="48"/>
      <c r="BI497" s="48"/>
      <c r="BJ497" s="48"/>
    </row>
    <row r="498" s="47" customFormat="true" ht="15" hidden="false" customHeight="false" outlineLevel="0" collapsed="false">
      <c r="A498" s="114"/>
      <c r="B498" s="75" t="s">
        <v>50</v>
      </c>
      <c r="C498" s="82" t="n">
        <v>42</v>
      </c>
      <c r="D498" s="82" t="n">
        <v>7811</v>
      </c>
      <c r="E498" s="82" t="n">
        <v>8084</v>
      </c>
      <c r="F498" s="82" t="n">
        <v>7887</v>
      </c>
      <c r="G498" s="82" t="n">
        <v>7862</v>
      </c>
      <c r="H498" s="82" t="n">
        <v>7917</v>
      </c>
      <c r="I498" s="82" t="n">
        <v>7898</v>
      </c>
      <c r="J498" s="82" t="n">
        <v>8006</v>
      </c>
      <c r="K498" s="82" t="n">
        <v>7855</v>
      </c>
      <c r="L498" s="82" t="n">
        <v>7802</v>
      </c>
      <c r="M498" s="82" t="n">
        <v>7970</v>
      </c>
      <c r="N498" s="84"/>
      <c r="O498" s="75" t="s">
        <v>50</v>
      </c>
      <c r="P498" s="82"/>
      <c r="Q498" s="82"/>
      <c r="R498" s="82"/>
      <c r="S498" s="82"/>
      <c r="T498" s="82"/>
      <c r="U498" s="82"/>
      <c r="V498" s="82"/>
      <c r="W498" s="82"/>
      <c r="X498" s="82"/>
      <c r="Y498" s="82"/>
      <c r="Z498" s="82"/>
      <c r="AB498" s="48"/>
      <c r="AC498" s="48"/>
      <c r="AD498" s="48"/>
      <c r="AE498" s="48"/>
      <c r="AF498" s="48"/>
      <c r="AG498" s="48"/>
      <c r="AH498" s="48"/>
      <c r="AI498" s="48"/>
      <c r="AJ498" s="48"/>
      <c r="AK498" s="48"/>
      <c r="AL498" s="48"/>
      <c r="AM498" s="48"/>
      <c r="AN498" s="48"/>
      <c r="AO498" s="48"/>
      <c r="AP498" s="48"/>
      <c r="AQ498" s="48"/>
      <c r="AR498" s="48"/>
      <c r="AS498" s="48"/>
      <c r="AT498" s="48"/>
      <c r="AU498" s="48"/>
      <c r="AV498" s="48"/>
      <c r="AW498" s="48"/>
      <c r="AX498" s="48"/>
      <c r="AY498" s="48"/>
      <c r="AZ498" s="48"/>
      <c r="BA498" s="48"/>
      <c r="BB498" s="48"/>
      <c r="BC498" s="48"/>
      <c r="BD498" s="48"/>
      <c r="BE498" s="48"/>
      <c r="BF498" s="48"/>
      <c r="BG498" s="48"/>
      <c r="BH498" s="48"/>
      <c r="BI498" s="48"/>
      <c r="BJ498" s="48"/>
    </row>
    <row r="499" s="47" customFormat="true" ht="15" hidden="false" customHeight="false" outlineLevel="0" collapsed="false">
      <c r="A499" s="114"/>
      <c r="B499" s="75" t="s">
        <v>51</v>
      </c>
      <c r="C499" s="82" t="n">
        <v>38</v>
      </c>
      <c r="D499" s="82" t="n">
        <v>7939</v>
      </c>
      <c r="E499" s="82" t="n">
        <v>7573</v>
      </c>
      <c r="F499" s="82" t="n">
        <v>7624</v>
      </c>
      <c r="G499" s="82" t="n">
        <v>7616</v>
      </c>
      <c r="H499" s="82" t="n">
        <v>7534</v>
      </c>
      <c r="I499" s="82" t="n">
        <v>7588</v>
      </c>
      <c r="J499" s="82" t="n">
        <v>7654</v>
      </c>
      <c r="K499" s="82" t="n">
        <v>7611</v>
      </c>
      <c r="L499" s="82" t="n">
        <v>7511</v>
      </c>
      <c r="M499" s="82" t="n">
        <v>7684</v>
      </c>
      <c r="N499" s="84"/>
      <c r="O499" s="75" t="s">
        <v>51</v>
      </c>
      <c r="P499" s="82" t="n">
        <f aca="false">C499</f>
        <v>38</v>
      </c>
      <c r="Q499" s="110" t="n">
        <f aca="false">AVERAGE(D498:D499)</f>
        <v>7875</v>
      </c>
      <c r="R499" s="110" t="n">
        <f aca="false">AVERAGE(E498:E499)</f>
        <v>7828.5</v>
      </c>
      <c r="S499" s="110" t="n">
        <f aca="false">AVERAGE(F498:F499)</f>
        <v>7755.5</v>
      </c>
      <c r="T499" s="110" t="n">
        <f aca="false">AVERAGE(G498:G499)</f>
        <v>7739</v>
      </c>
      <c r="U499" s="110" t="n">
        <f aca="false">AVERAGE(H498:H499)</f>
        <v>7725.5</v>
      </c>
      <c r="V499" s="110" t="n">
        <f aca="false">AVERAGE(I498:I499)</f>
        <v>7743</v>
      </c>
      <c r="W499" s="110" t="n">
        <f aca="false">AVERAGE(J498:J499)</f>
        <v>7830</v>
      </c>
      <c r="X499" s="110" t="n">
        <f aca="false">AVERAGE(K498:K499)</f>
        <v>7733</v>
      </c>
      <c r="Y499" s="110" t="n">
        <f aca="false">AVERAGE(L498:L499)</f>
        <v>7656.5</v>
      </c>
      <c r="Z499" s="110" t="n">
        <f aca="false">AVERAGE(M498:M499)</f>
        <v>7827</v>
      </c>
      <c r="AB499" s="48"/>
      <c r="AC499" s="48"/>
      <c r="AD499" s="48"/>
      <c r="AE499" s="48"/>
      <c r="AF499" s="48"/>
      <c r="AG499" s="48"/>
      <c r="AH499" s="48"/>
      <c r="AI499" s="48"/>
      <c r="AJ499" s="48"/>
      <c r="AK499" s="48"/>
      <c r="AL499" s="48"/>
      <c r="AM499" s="48"/>
      <c r="AN499" s="48"/>
      <c r="AO499" s="48"/>
      <c r="AP499" s="48"/>
      <c r="AQ499" s="48"/>
      <c r="AR499" s="48"/>
      <c r="AS499" s="48"/>
      <c r="AT499" s="48"/>
      <c r="AU499" s="48"/>
      <c r="AV499" s="48"/>
      <c r="AW499" s="48"/>
      <c r="AX499" s="48"/>
      <c r="AY499" s="48"/>
      <c r="AZ499" s="48"/>
      <c r="BA499" s="48"/>
      <c r="BB499" s="48"/>
      <c r="BC499" s="48"/>
      <c r="BD499" s="48"/>
      <c r="BE499" s="48"/>
      <c r="BF499" s="48"/>
      <c r="BG499" s="48"/>
      <c r="BH499" s="48"/>
      <c r="BI499" s="48"/>
      <c r="BJ499" s="48"/>
    </row>
    <row r="500" s="47" customFormat="true" ht="15" hidden="false" customHeight="false" outlineLevel="0" collapsed="false">
      <c r="A500" s="114"/>
      <c r="B500" s="75" t="s">
        <v>54</v>
      </c>
      <c r="C500" s="82" t="n">
        <v>42</v>
      </c>
      <c r="D500" s="111" t="n">
        <v>7993</v>
      </c>
      <c r="E500" s="111" t="n">
        <v>4576</v>
      </c>
      <c r="F500" s="111" t="n">
        <v>2525</v>
      </c>
      <c r="G500" s="111" t="n">
        <v>1303</v>
      </c>
      <c r="H500" s="111" t="n">
        <v>762</v>
      </c>
      <c r="I500" s="111" t="n">
        <v>383</v>
      </c>
      <c r="J500" s="111" t="n">
        <v>230</v>
      </c>
      <c r="K500" s="111" t="n">
        <v>141</v>
      </c>
      <c r="L500" s="111" t="n">
        <v>91</v>
      </c>
      <c r="M500" s="111" t="n">
        <v>69</v>
      </c>
      <c r="N500" s="84"/>
      <c r="O500" s="75" t="s">
        <v>54</v>
      </c>
      <c r="P500" s="82" t="n">
        <f aca="false">C500</f>
        <v>42</v>
      </c>
      <c r="Q500" s="95" t="n">
        <f aca="false">Q503-Q501</f>
        <v>5473.5</v>
      </c>
      <c r="R500" s="95" t="n">
        <f aca="false">R503-R501</f>
        <v>6254</v>
      </c>
      <c r="S500" s="95" t="n">
        <f aca="false">S503-S501</f>
        <v>6511.5</v>
      </c>
      <c r="T500" s="95" t="n">
        <f aca="false">T503-T501</f>
        <v>6756.5</v>
      </c>
      <c r="U500" s="95" t="n">
        <f aca="false">U503-U501</f>
        <v>6955.5</v>
      </c>
      <c r="V500" s="95" t="n">
        <f aca="false">V503-V501</f>
        <v>7104</v>
      </c>
      <c r="W500" s="95" t="n">
        <f aca="false">W503-W501</f>
        <v>7430.5</v>
      </c>
      <c r="X500" s="95" t="n">
        <f aca="false">X503-X501</f>
        <v>7259.5</v>
      </c>
      <c r="Y500" s="95" t="n">
        <f aca="false">Y503-Y501</f>
        <v>7366</v>
      </c>
      <c r="Z500" s="95" t="n">
        <f aca="false">Z503-Z501</f>
        <v>7313</v>
      </c>
      <c r="AB500" s="48"/>
      <c r="AC500" s="48"/>
      <c r="AD500" s="48"/>
      <c r="AE500" s="48"/>
      <c r="AF500" s="48"/>
      <c r="AG500" s="48"/>
      <c r="AH500" s="48"/>
      <c r="AI500" s="48"/>
      <c r="AJ500" s="48"/>
      <c r="AK500" s="48"/>
      <c r="AL500" s="48"/>
      <c r="AM500" s="48"/>
      <c r="AN500" s="48"/>
      <c r="AO500" s="48"/>
      <c r="AP500" s="48"/>
      <c r="AQ500" s="48"/>
      <c r="AR500" s="48"/>
      <c r="AS500" s="48"/>
      <c r="AT500" s="48"/>
      <c r="AU500" s="48"/>
      <c r="AV500" s="48"/>
      <c r="AW500" s="48"/>
      <c r="AX500" s="48"/>
      <c r="AY500" s="48"/>
      <c r="AZ500" s="48"/>
      <c r="BA500" s="48"/>
      <c r="BB500" s="48"/>
      <c r="BC500" s="48"/>
      <c r="BD500" s="48"/>
      <c r="BE500" s="48"/>
      <c r="BF500" s="48"/>
      <c r="BG500" s="48"/>
      <c r="BH500" s="48"/>
      <c r="BI500" s="48"/>
      <c r="BJ500" s="48"/>
    </row>
    <row r="501" s="47" customFormat="true" ht="15" hidden="false" customHeight="false" outlineLevel="0" collapsed="false">
      <c r="A501" s="114"/>
      <c r="B501" s="75" t="s">
        <v>56</v>
      </c>
      <c r="C501" s="82" t="n">
        <v>40</v>
      </c>
      <c r="D501" s="111" t="n">
        <v>7920</v>
      </c>
      <c r="E501" s="111" t="n">
        <v>4517</v>
      </c>
      <c r="F501" s="111" t="n">
        <v>2438</v>
      </c>
      <c r="G501" s="111" t="n">
        <v>1277</v>
      </c>
      <c r="H501" s="111" t="n">
        <v>635</v>
      </c>
      <c r="I501" s="111" t="n">
        <v>386</v>
      </c>
      <c r="J501" s="111" t="n">
        <v>224</v>
      </c>
      <c r="K501" s="111" t="n">
        <v>125</v>
      </c>
      <c r="L501" s="111" t="n">
        <v>91</v>
      </c>
      <c r="M501" s="111" t="n">
        <v>75</v>
      </c>
      <c r="N501" s="84"/>
      <c r="O501" s="75" t="s">
        <v>56</v>
      </c>
      <c r="P501" s="82" t="n">
        <f aca="false">C501</f>
        <v>40</v>
      </c>
      <c r="Q501" s="95" t="n">
        <f aca="false">AVERAGE(D500:D501)</f>
        <v>7956.5</v>
      </c>
      <c r="R501" s="95" t="n">
        <f aca="false">AVERAGE(E500:E501)</f>
        <v>4546.5</v>
      </c>
      <c r="S501" s="95" t="n">
        <f aca="false">AVERAGE(F500:F501)</f>
        <v>2481.5</v>
      </c>
      <c r="T501" s="95" t="n">
        <f aca="false">AVERAGE(G500:G501)</f>
        <v>1290</v>
      </c>
      <c r="U501" s="95" t="n">
        <f aca="false">AVERAGE(H500:H501)</f>
        <v>698.5</v>
      </c>
      <c r="V501" s="95" t="n">
        <f aca="false">AVERAGE(I500:I501)</f>
        <v>384.5</v>
      </c>
      <c r="W501" s="95" t="n">
        <f aca="false">AVERAGE(J500:J501)</f>
        <v>227</v>
      </c>
      <c r="X501" s="95" t="n">
        <f aca="false">AVERAGE(K500:K501)</f>
        <v>133</v>
      </c>
      <c r="Y501" s="95" t="n">
        <f aca="false">AVERAGE(L500:L501)</f>
        <v>91</v>
      </c>
      <c r="Z501" s="95" t="n">
        <f aca="false">AVERAGE(M500:M501)</f>
        <v>72</v>
      </c>
      <c r="AB501" s="48"/>
      <c r="AC501" s="48"/>
      <c r="AD501" s="48"/>
      <c r="AE501" s="48"/>
      <c r="AF501" s="48"/>
      <c r="AG501" s="48"/>
      <c r="AH501" s="48"/>
      <c r="AI501" s="48"/>
      <c r="AJ501" s="48"/>
      <c r="AK501" s="48"/>
      <c r="AL501" s="48"/>
      <c r="AM501" s="48"/>
      <c r="AN501" s="48"/>
      <c r="AO501" s="48"/>
      <c r="AP501" s="48"/>
      <c r="AQ501" s="48"/>
      <c r="AR501" s="48"/>
      <c r="AS501" s="48"/>
      <c r="AT501" s="48"/>
      <c r="AU501" s="48"/>
      <c r="AV501" s="48"/>
      <c r="AW501" s="48"/>
      <c r="AX501" s="48"/>
      <c r="AY501" s="48"/>
      <c r="AZ501" s="48"/>
      <c r="BA501" s="48"/>
      <c r="BB501" s="48"/>
      <c r="BC501" s="48"/>
      <c r="BD501" s="48"/>
      <c r="BE501" s="48"/>
      <c r="BF501" s="48"/>
      <c r="BG501" s="48"/>
      <c r="BH501" s="48"/>
      <c r="BI501" s="48"/>
      <c r="BJ501" s="48"/>
    </row>
    <row r="502" s="47" customFormat="true" ht="15" hidden="false" customHeight="false" outlineLevel="0" collapsed="false">
      <c r="A502" s="114"/>
      <c r="B502" s="75" t="s">
        <v>59</v>
      </c>
      <c r="C502" s="82" t="n">
        <v>44</v>
      </c>
      <c r="D502" s="112" t="n">
        <v>13445</v>
      </c>
      <c r="E502" s="112" t="n">
        <v>10793</v>
      </c>
      <c r="F502" s="112" t="n">
        <v>8962</v>
      </c>
      <c r="G502" s="112" t="n">
        <v>8060</v>
      </c>
      <c r="H502" s="112" t="n">
        <v>7576</v>
      </c>
      <c r="I502" s="112" t="n">
        <v>7450</v>
      </c>
      <c r="J502" s="112" t="n">
        <v>7532</v>
      </c>
      <c r="K502" s="112" t="n">
        <v>7337</v>
      </c>
      <c r="L502" s="112" t="n">
        <v>7413</v>
      </c>
      <c r="M502" s="112" t="n">
        <v>7292</v>
      </c>
      <c r="N502" s="48"/>
      <c r="O502" s="75" t="s">
        <v>59</v>
      </c>
      <c r="P502" s="82" t="n">
        <f aca="false">C502</f>
        <v>44</v>
      </c>
      <c r="Q502" s="101" t="n">
        <f aca="false">Q500/Q499</f>
        <v>0.695047619047619</v>
      </c>
      <c r="R502" s="101" t="n">
        <f aca="false">R500/R499</f>
        <v>0.798875902152392</v>
      </c>
      <c r="S502" s="101" t="n">
        <f aca="false">S500/S499</f>
        <v>0.839597704854619</v>
      </c>
      <c r="T502" s="101" t="n">
        <f aca="false">T500/T499</f>
        <v>0.873045613128311</v>
      </c>
      <c r="U502" s="101" t="n">
        <f aca="false">U500/U499</f>
        <v>0.900330075723254</v>
      </c>
      <c r="V502" s="101" t="n">
        <f aca="false">V500/V499</f>
        <v>0.91747384734599</v>
      </c>
      <c r="W502" s="101" t="n">
        <f aca="false">W500/W499</f>
        <v>0.948978288633461</v>
      </c>
      <c r="X502" s="101" t="n">
        <f aca="false">X500/X499</f>
        <v>0.938768912453123</v>
      </c>
      <c r="Y502" s="101" t="n">
        <f aca="false">Y500/Y499</f>
        <v>0.962058381767126</v>
      </c>
      <c r="Z502" s="101" t="n">
        <f aca="false">Z500/Z499</f>
        <v>0.934329883735786</v>
      </c>
      <c r="AB502" s="48"/>
      <c r="AC502" s="48"/>
      <c r="AD502" s="48"/>
      <c r="AE502" s="48"/>
      <c r="AF502" s="48"/>
      <c r="AG502" s="48"/>
      <c r="AH502" s="48"/>
      <c r="AI502" s="48"/>
      <c r="AJ502" s="48"/>
      <c r="AK502" s="48"/>
      <c r="AL502" s="48"/>
      <c r="AM502" s="48"/>
      <c r="AN502" s="48"/>
      <c r="AO502" s="48"/>
      <c r="AP502" s="48"/>
      <c r="AQ502" s="48"/>
      <c r="AR502" s="48"/>
      <c r="AS502" s="48"/>
      <c r="AT502" s="48"/>
      <c r="AU502" s="48"/>
      <c r="AV502" s="48"/>
      <c r="AW502" s="48"/>
      <c r="AX502" s="48"/>
      <c r="AY502" s="48"/>
      <c r="AZ502" s="48"/>
      <c r="BA502" s="48"/>
      <c r="BB502" s="48"/>
      <c r="BC502" s="48"/>
      <c r="BD502" s="48"/>
      <c r="BE502" s="48"/>
      <c r="BF502" s="48"/>
      <c r="BG502" s="48"/>
      <c r="BH502" s="48"/>
      <c r="BI502" s="48"/>
      <c r="BJ502" s="48"/>
    </row>
    <row r="503" s="47" customFormat="true" ht="15" hidden="false" customHeight="false" outlineLevel="0" collapsed="false">
      <c r="A503" s="114"/>
      <c r="B503" s="75" t="s">
        <v>61</v>
      </c>
      <c r="C503" s="82" t="n">
        <v>34</v>
      </c>
      <c r="D503" s="112" t="n">
        <v>13415</v>
      </c>
      <c r="E503" s="112" t="n">
        <v>10808</v>
      </c>
      <c r="F503" s="112" t="n">
        <v>9024</v>
      </c>
      <c r="G503" s="112" t="n">
        <v>8033</v>
      </c>
      <c r="H503" s="112" t="n">
        <v>7732</v>
      </c>
      <c r="I503" s="112" t="n">
        <v>7527</v>
      </c>
      <c r="J503" s="112" t="n">
        <v>7783</v>
      </c>
      <c r="K503" s="112" t="n">
        <v>7448</v>
      </c>
      <c r="L503" s="112" t="n">
        <v>7501</v>
      </c>
      <c r="M503" s="112" t="n">
        <v>7478</v>
      </c>
      <c r="N503" s="48"/>
      <c r="O503" s="75" t="s">
        <v>61</v>
      </c>
      <c r="P503" s="82" t="n">
        <f aca="false">C503</f>
        <v>34</v>
      </c>
      <c r="Q503" s="95" t="n">
        <f aca="false">AVERAGE(D502:D503)</f>
        <v>13430</v>
      </c>
      <c r="R503" s="95" t="n">
        <f aca="false">AVERAGE(E502:E503)</f>
        <v>10800.5</v>
      </c>
      <c r="S503" s="95" t="n">
        <f aca="false">AVERAGE(F502:F503)</f>
        <v>8993</v>
      </c>
      <c r="T503" s="95" t="n">
        <f aca="false">AVERAGE(G502:G503)</f>
        <v>8046.5</v>
      </c>
      <c r="U503" s="95" t="n">
        <f aca="false">AVERAGE(H502:H503)</f>
        <v>7654</v>
      </c>
      <c r="V503" s="95" t="n">
        <f aca="false">AVERAGE(I502:I503)</f>
        <v>7488.5</v>
      </c>
      <c r="W503" s="95" t="n">
        <f aca="false">AVERAGE(J502:J503)</f>
        <v>7657.5</v>
      </c>
      <c r="X503" s="95" t="n">
        <f aca="false">AVERAGE(K502:K503)</f>
        <v>7392.5</v>
      </c>
      <c r="Y503" s="95" t="n">
        <f aca="false">AVERAGE(L502:L503)</f>
        <v>7457</v>
      </c>
      <c r="Z503" s="95" t="n">
        <f aca="false">AVERAGE(M502:M503)</f>
        <v>7385</v>
      </c>
      <c r="AB503" s="48"/>
      <c r="AC503" s="48"/>
      <c r="AD503" s="48"/>
      <c r="AE503" s="48"/>
      <c r="AF503" s="48"/>
      <c r="AG503" s="48"/>
      <c r="AH503" s="48"/>
      <c r="AI503" s="48"/>
      <c r="AJ503" s="48"/>
      <c r="AK503" s="48"/>
      <c r="AL503" s="48"/>
      <c r="AM503" s="48"/>
      <c r="AN503" s="48"/>
      <c r="AO503" s="48"/>
      <c r="AP503" s="48"/>
      <c r="AQ503" s="48"/>
      <c r="AR503" s="48"/>
      <c r="AS503" s="48"/>
      <c r="AT503" s="48"/>
      <c r="AU503" s="48"/>
      <c r="AV503" s="48"/>
      <c r="AW503" s="48"/>
      <c r="AX503" s="48"/>
      <c r="AY503" s="48"/>
      <c r="AZ503" s="48"/>
      <c r="BA503" s="48"/>
      <c r="BB503" s="48"/>
      <c r="BC503" s="48"/>
      <c r="BD503" s="48"/>
      <c r="BE503" s="48"/>
      <c r="BF503" s="48"/>
      <c r="BG503" s="48"/>
      <c r="BH503" s="48"/>
      <c r="BI503" s="48"/>
      <c r="BJ503" s="48"/>
    </row>
    <row r="504" s="47" customFormat="true" ht="15" hidden="false" customHeight="false" outlineLevel="0" collapsed="false">
      <c r="A504" s="114"/>
      <c r="B504" s="75" t="s">
        <v>64</v>
      </c>
      <c r="C504" s="82" t="n">
        <v>37</v>
      </c>
      <c r="D504" s="113" t="n">
        <v>12377</v>
      </c>
      <c r="E504" s="113" t="n">
        <v>9899</v>
      </c>
      <c r="F504" s="113" t="n">
        <v>7916</v>
      </c>
      <c r="G504" s="113" t="n">
        <v>6600</v>
      </c>
      <c r="H504" s="113" t="n">
        <v>5320</v>
      </c>
      <c r="I504" s="113" t="n">
        <v>4211</v>
      </c>
      <c r="J504" s="113" t="n">
        <v>2619</v>
      </c>
      <c r="K504" s="113" t="n">
        <v>1655</v>
      </c>
      <c r="L504" s="113" t="n">
        <v>1007</v>
      </c>
      <c r="M504" s="113" t="n">
        <v>543</v>
      </c>
      <c r="N504" s="84"/>
      <c r="O504" s="75" t="s">
        <v>64</v>
      </c>
      <c r="P504" s="82" t="n">
        <f aca="false">C504</f>
        <v>37</v>
      </c>
      <c r="Q504" s="95" t="n">
        <f aca="false">(D504-Q501)/Q502</f>
        <v>6359.99588928474</v>
      </c>
      <c r="R504" s="95" t="n">
        <f aca="false">(E504-R501)/R502</f>
        <v>6700.03937480013</v>
      </c>
      <c r="S504" s="95" t="n">
        <f aca="false">(F504-S501)/S502</f>
        <v>6472.74280119788</v>
      </c>
      <c r="T504" s="95" t="n">
        <f aca="false">(G504-T501)/T502</f>
        <v>6082.15644194479</v>
      </c>
      <c r="U504" s="95" t="n">
        <f aca="false">(H504-U501)/U502</f>
        <v>5133.11742505931</v>
      </c>
      <c r="V504" s="95" t="n">
        <f aca="false">(I504-V501)/V502</f>
        <v>4170.69108952703</v>
      </c>
      <c r="W504" s="95" t="n">
        <f aca="false">(J504-W501)/W502</f>
        <v>2520.60561200458</v>
      </c>
      <c r="X504" s="95" t="n">
        <f aca="false">(K504-X501)/X502</f>
        <v>1621.27226393002</v>
      </c>
      <c r="Y504" s="95" t="n">
        <f aca="false">(L504-Y501)/Y502</f>
        <v>952.125169698615</v>
      </c>
      <c r="Z504" s="95" t="n">
        <f aca="false">(M504-Z501)/Z502</f>
        <v>504.104608231916</v>
      </c>
      <c r="AB504" s="48"/>
      <c r="AC504" s="48"/>
      <c r="AD504" s="48"/>
      <c r="AE504" s="48"/>
      <c r="AF504" s="48"/>
      <c r="AG504" s="48"/>
      <c r="AH504" s="48"/>
      <c r="AI504" s="48"/>
      <c r="AJ504" s="48"/>
      <c r="AK504" s="48"/>
      <c r="AL504" s="48"/>
      <c r="AM504" s="48"/>
      <c r="AN504" s="48"/>
      <c r="AO504" s="48"/>
      <c r="AP504" s="48"/>
      <c r="AQ504" s="48"/>
      <c r="AR504" s="48"/>
      <c r="AS504" s="48"/>
      <c r="AT504" s="48"/>
      <c r="AU504" s="48"/>
      <c r="AV504" s="48"/>
      <c r="AW504" s="48"/>
      <c r="AX504" s="48"/>
      <c r="AY504" s="48"/>
      <c r="AZ504" s="48"/>
      <c r="BA504" s="48"/>
      <c r="BB504" s="48"/>
      <c r="BC504" s="48"/>
      <c r="BD504" s="48"/>
      <c r="BE504" s="48"/>
      <c r="BF504" s="48"/>
      <c r="BG504" s="48"/>
      <c r="BH504" s="48"/>
      <c r="BI504" s="48"/>
      <c r="BJ504" s="48"/>
    </row>
    <row r="505" s="47" customFormat="true" ht="15" hidden="false" customHeight="false" outlineLevel="0" collapsed="false">
      <c r="A505" s="114"/>
      <c r="B505" s="75" t="s">
        <v>66</v>
      </c>
      <c r="C505" s="82" t="n">
        <v>38</v>
      </c>
      <c r="D505" s="113" t="n">
        <v>12877</v>
      </c>
      <c r="E505" s="113" t="n">
        <v>9950</v>
      </c>
      <c r="F505" s="113" t="n">
        <v>8394</v>
      </c>
      <c r="G505" s="113" t="n">
        <v>7033</v>
      </c>
      <c r="H505" s="113" t="n">
        <v>5646</v>
      </c>
      <c r="I505" s="113" t="n">
        <v>4430</v>
      </c>
      <c r="J505" s="113" t="n">
        <v>2852</v>
      </c>
      <c r="K505" s="113" t="n">
        <v>1652</v>
      </c>
      <c r="L505" s="113" t="n">
        <v>956</v>
      </c>
      <c r="M505" s="113" t="n">
        <v>570</v>
      </c>
      <c r="N505" s="84"/>
      <c r="O505" s="75" t="s">
        <v>66</v>
      </c>
      <c r="P505" s="82" t="n">
        <f aca="false">C505</f>
        <v>38</v>
      </c>
      <c r="Q505" s="95" t="n">
        <f aca="false">(D505-Q501)/Q502</f>
        <v>7079.37106056454</v>
      </c>
      <c r="R505" s="95" t="n">
        <f aca="false">(E505-R501)/R502</f>
        <v>6763.87907739047</v>
      </c>
      <c r="S505" s="95" t="n">
        <f aca="false">(F505-S501)/S502</f>
        <v>7042.06308070337</v>
      </c>
      <c r="T505" s="95" t="n">
        <f aca="false">(G505-T501)/T502</f>
        <v>6578.12136461186</v>
      </c>
      <c r="U505" s="95" t="n">
        <f aca="false">(H505-U501)/U502</f>
        <v>5495.2068506937</v>
      </c>
      <c r="V505" s="95" t="n">
        <f aca="false">(I505-V501)/V502</f>
        <v>4409.38999155405</v>
      </c>
      <c r="W505" s="95" t="n">
        <f aca="false">(J505-W501)/W502</f>
        <v>2766.13283089967</v>
      </c>
      <c r="X505" s="95" t="n">
        <f aca="false">(K505-X501)/X502</f>
        <v>1618.07658929678</v>
      </c>
      <c r="Y505" s="95" t="n">
        <f aca="false">(L505-Y501)/Y502</f>
        <v>899.113833831116</v>
      </c>
      <c r="Z505" s="95" t="n">
        <f aca="false">(M505-Z501)/Z502</f>
        <v>533.002324627376</v>
      </c>
      <c r="AB505" s="48"/>
      <c r="AC505" s="48"/>
      <c r="AD505" s="48"/>
      <c r="AE505" s="48"/>
      <c r="AF505" s="48"/>
      <c r="AG505" s="48"/>
      <c r="AH505" s="48"/>
      <c r="AI505" s="48"/>
      <c r="AJ505" s="48"/>
      <c r="AK505" s="48"/>
      <c r="AL505" s="48"/>
      <c r="AM505" s="48"/>
      <c r="AN505" s="48"/>
      <c r="AO505" s="48"/>
      <c r="AP505" s="48"/>
      <c r="AQ505" s="48"/>
      <c r="AR505" s="48"/>
      <c r="AS505" s="48"/>
      <c r="AT505" s="48"/>
      <c r="AU505" s="48"/>
      <c r="AV505" s="48"/>
      <c r="AW505" s="48"/>
      <c r="AX505" s="48"/>
      <c r="AY505" s="48"/>
      <c r="AZ505" s="48"/>
      <c r="BA505" s="48"/>
      <c r="BB505" s="48"/>
      <c r="BC505" s="48"/>
      <c r="BD505" s="48"/>
      <c r="BE505" s="48"/>
      <c r="BF505" s="48"/>
      <c r="BG505" s="48"/>
      <c r="BH505" s="48"/>
      <c r="BI505" s="48"/>
      <c r="BJ505" s="48"/>
    </row>
    <row r="506" s="47" customFormat="true" ht="15" hidden="false" customHeight="false" outlineLevel="0" collapsed="false">
      <c r="A506" s="56"/>
      <c r="B506" s="48"/>
      <c r="C506" s="109"/>
      <c r="D506" s="109"/>
      <c r="E506" s="109"/>
      <c r="F506" s="109"/>
      <c r="G506" s="109"/>
      <c r="H506" s="109"/>
      <c r="I506" s="109"/>
      <c r="J506" s="109"/>
      <c r="K506" s="109"/>
      <c r="L506" s="109"/>
      <c r="M506" s="109"/>
      <c r="N506" s="84"/>
      <c r="O506" s="48"/>
      <c r="P506" s="48"/>
      <c r="Q506" s="48"/>
      <c r="R506" s="48"/>
      <c r="S506" s="48"/>
      <c r="T506" s="48"/>
      <c r="U506" s="48"/>
      <c r="V506" s="48"/>
      <c r="W506" s="48"/>
      <c r="X506" s="48"/>
      <c r="Y506" s="48"/>
      <c r="Z506" s="48"/>
      <c r="AB506" s="48"/>
      <c r="AC506" s="48"/>
      <c r="AD506" s="48"/>
      <c r="AE506" s="48"/>
      <c r="AF506" s="48"/>
      <c r="AG506" s="48"/>
      <c r="AH506" s="48"/>
      <c r="AI506" s="48"/>
      <c r="AJ506" s="48"/>
      <c r="AK506" s="48"/>
      <c r="AL506" s="48"/>
      <c r="AM506" s="48"/>
      <c r="AN506" s="48"/>
      <c r="AO506" s="48"/>
      <c r="AP506" s="48"/>
      <c r="AQ506" s="48"/>
      <c r="AR506" s="48"/>
      <c r="AS506" s="48"/>
      <c r="AT506" s="48"/>
      <c r="AU506" s="48"/>
      <c r="AV506" s="48"/>
      <c r="AW506" s="48"/>
      <c r="AX506" s="48"/>
      <c r="AY506" s="48"/>
      <c r="AZ506" s="48"/>
      <c r="BA506" s="48"/>
      <c r="BB506" s="48"/>
      <c r="BC506" s="48"/>
      <c r="BD506" s="48"/>
      <c r="BE506" s="48"/>
      <c r="BF506" s="48"/>
      <c r="BG506" s="48"/>
      <c r="BH506" s="48"/>
      <c r="BI506" s="48"/>
      <c r="BJ506" s="48"/>
    </row>
    <row r="507" s="47" customFormat="true" ht="15" hidden="false" customHeight="false" outlineLevel="0" collapsed="false">
      <c r="A507" s="115" t="s">
        <v>130</v>
      </c>
      <c r="B507" s="74"/>
      <c r="C507" s="75" t="n">
        <v>1</v>
      </c>
      <c r="D507" s="75" t="n">
        <v>3</v>
      </c>
      <c r="E507" s="75" t="n">
        <v>4</v>
      </c>
      <c r="F507" s="75" t="n">
        <v>5</v>
      </c>
      <c r="G507" s="75" t="n">
        <v>6</v>
      </c>
      <c r="H507" s="75" t="n">
        <v>7</v>
      </c>
      <c r="I507" s="75" t="n">
        <v>8</v>
      </c>
      <c r="J507" s="75" t="n">
        <v>9</v>
      </c>
      <c r="K507" s="75" t="n">
        <v>10</v>
      </c>
      <c r="L507" s="75" t="n">
        <v>11</v>
      </c>
      <c r="M507" s="75" t="n">
        <v>12</v>
      </c>
      <c r="N507" s="84"/>
      <c r="O507" s="74"/>
      <c r="P507" s="75" t="n">
        <v>1</v>
      </c>
      <c r="Q507" s="75" t="n">
        <v>3</v>
      </c>
      <c r="R507" s="75" t="n">
        <v>4</v>
      </c>
      <c r="S507" s="75" t="n">
        <v>5</v>
      </c>
      <c r="T507" s="75" t="n">
        <v>6</v>
      </c>
      <c r="U507" s="75" t="n">
        <v>7</v>
      </c>
      <c r="V507" s="75" t="n">
        <v>8</v>
      </c>
      <c r="W507" s="75" t="n">
        <v>9</v>
      </c>
      <c r="X507" s="75" t="n">
        <v>10</v>
      </c>
      <c r="Y507" s="75" t="n">
        <v>11</v>
      </c>
      <c r="Z507" s="75" t="n">
        <v>12</v>
      </c>
      <c r="AB507" s="48"/>
      <c r="AC507" s="48"/>
      <c r="AD507" s="48"/>
      <c r="AE507" s="48"/>
      <c r="AF507" s="48"/>
      <c r="AG507" s="48"/>
      <c r="AH507" s="48"/>
      <c r="AI507" s="48"/>
      <c r="AJ507" s="48"/>
      <c r="AK507" s="48"/>
      <c r="AL507" s="48"/>
      <c r="AM507" s="48"/>
      <c r="AN507" s="48"/>
      <c r="AO507" s="48"/>
      <c r="AP507" s="48"/>
      <c r="AQ507" s="48"/>
      <c r="AR507" s="48"/>
      <c r="AS507" s="48"/>
      <c r="AT507" s="48"/>
      <c r="AU507" s="48"/>
      <c r="AV507" s="48"/>
      <c r="AW507" s="48"/>
      <c r="AX507" s="48"/>
      <c r="AY507" s="48"/>
      <c r="AZ507" s="48"/>
      <c r="BA507" s="48"/>
      <c r="BB507" s="48"/>
      <c r="BC507" s="48"/>
      <c r="BD507" s="48"/>
      <c r="BE507" s="48"/>
      <c r="BF507" s="48"/>
      <c r="BG507" s="48"/>
      <c r="BH507" s="48"/>
      <c r="BI507" s="48"/>
      <c r="BJ507" s="48"/>
    </row>
    <row r="508" s="47" customFormat="true" ht="15" hidden="false" customHeight="false" outlineLevel="0" collapsed="false">
      <c r="A508" s="114"/>
      <c r="B508" s="75" t="s">
        <v>50</v>
      </c>
      <c r="C508" s="82" t="n">
        <v>41</v>
      </c>
      <c r="D508" s="82" t="n">
        <v>7794</v>
      </c>
      <c r="E508" s="82" t="n">
        <v>8083</v>
      </c>
      <c r="F508" s="82" t="n">
        <v>7871</v>
      </c>
      <c r="G508" s="82" t="n">
        <v>7892</v>
      </c>
      <c r="H508" s="82" t="n">
        <v>7927</v>
      </c>
      <c r="I508" s="82" t="n">
        <v>7878</v>
      </c>
      <c r="J508" s="82" t="n">
        <v>7988</v>
      </c>
      <c r="K508" s="82" t="n">
        <v>7848</v>
      </c>
      <c r="L508" s="82" t="n">
        <v>7789</v>
      </c>
      <c r="M508" s="82" t="n">
        <v>7960</v>
      </c>
      <c r="N508" s="84"/>
      <c r="O508" s="75" t="s">
        <v>50</v>
      </c>
      <c r="P508" s="82"/>
      <c r="Q508" s="82"/>
      <c r="R508" s="82"/>
      <c r="S508" s="82"/>
      <c r="T508" s="82"/>
      <c r="U508" s="82"/>
      <c r="V508" s="82"/>
      <c r="W508" s="82"/>
      <c r="X508" s="82"/>
      <c r="Y508" s="82"/>
      <c r="Z508" s="82"/>
      <c r="AB508" s="48"/>
      <c r="AC508" s="48"/>
      <c r="AD508" s="48"/>
      <c r="AE508" s="48"/>
      <c r="AF508" s="48"/>
      <c r="AG508" s="48"/>
      <c r="AH508" s="48"/>
      <c r="AI508" s="48"/>
      <c r="AJ508" s="48"/>
      <c r="AK508" s="48"/>
      <c r="AL508" s="48"/>
      <c r="AM508" s="48"/>
      <c r="AN508" s="48"/>
      <c r="AO508" s="48"/>
      <c r="AP508" s="48"/>
      <c r="AQ508" s="48"/>
      <c r="AR508" s="48"/>
      <c r="AS508" s="48"/>
      <c r="AT508" s="48"/>
      <c r="AU508" s="48"/>
      <c r="AV508" s="48"/>
      <c r="AW508" s="48"/>
      <c r="AX508" s="48"/>
      <c r="AY508" s="48"/>
      <c r="AZ508" s="48"/>
      <c r="BA508" s="48"/>
      <c r="BB508" s="48"/>
      <c r="BC508" s="48"/>
      <c r="BD508" s="48"/>
      <c r="BE508" s="48"/>
      <c r="BF508" s="48"/>
      <c r="BG508" s="48"/>
      <c r="BH508" s="48"/>
      <c r="BI508" s="48"/>
      <c r="BJ508" s="48"/>
    </row>
    <row r="509" s="47" customFormat="true" ht="15" hidden="false" customHeight="false" outlineLevel="0" collapsed="false">
      <c r="A509" s="114"/>
      <c r="B509" s="75" t="s">
        <v>51</v>
      </c>
      <c r="C509" s="82" t="n">
        <v>37</v>
      </c>
      <c r="D509" s="82" t="n">
        <v>7940</v>
      </c>
      <c r="E509" s="82" t="n">
        <v>7567</v>
      </c>
      <c r="F509" s="82" t="n">
        <v>7617</v>
      </c>
      <c r="G509" s="82" t="n">
        <v>7631</v>
      </c>
      <c r="H509" s="82" t="n">
        <v>7510</v>
      </c>
      <c r="I509" s="82" t="n">
        <v>7614</v>
      </c>
      <c r="J509" s="82" t="n">
        <v>7643</v>
      </c>
      <c r="K509" s="82" t="n">
        <v>7592</v>
      </c>
      <c r="L509" s="82" t="n">
        <v>7532</v>
      </c>
      <c r="M509" s="82" t="n">
        <v>7688</v>
      </c>
      <c r="N509" s="84"/>
      <c r="O509" s="75" t="s">
        <v>51</v>
      </c>
      <c r="P509" s="82" t="n">
        <f aca="false">C509</f>
        <v>37</v>
      </c>
      <c r="Q509" s="110" t="n">
        <f aca="false">AVERAGE(D508:D509)</f>
        <v>7867</v>
      </c>
      <c r="R509" s="110" t="n">
        <f aca="false">AVERAGE(E508:E509)</f>
        <v>7825</v>
      </c>
      <c r="S509" s="110" t="n">
        <f aca="false">AVERAGE(F508:F509)</f>
        <v>7744</v>
      </c>
      <c r="T509" s="110" t="n">
        <f aca="false">AVERAGE(G508:G509)</f>
        <v>7761.5</v>
      </c>
      <c r="U509" s="110" t="n">
        <f aca="false">AVERAGE(H508:H509)</f>
        <v>7718.5</v>
      </c>
      <c r="V509" s="110" t="n">
        <f aca="false">AVERAGE(I508:I509)</f>
        <v>7746</v>
      </c>
      <c r="W509" s="110" t="n">
        <f aca="false">AVERAGE(J508:J509)</f>
        <v>7815.5</v>
      </c>
      <c r="X509" s="110" t="n">
        <f aca="false">AVERAGE(K508:K509)</f>
        <v>7720</v>
      </c>
      <c r="Y509" s="110" t="n">
        <f aca="false">AVERAGE(L508:L509)</f>
        <v>7660.5</v>
      </c>
      <c r="Z509" s="110" t="n">
        <f aca="false">AVERAGE(M508:M509)</f>
        <v>7824</v>
      </c>
      <c r="AB509" s="48"/>
      <c r="AC509" s="48"/>
      <c r="AD509" s="48"/>
      <c r="AE509" s="48"/>
      <c r="AF509" s="48"/>
      <c r="AG509" s="48"/>
      <c r="AH509" s="48"/>
      <c r="AI509" s="48"/>
      <c r="AJ509" s="48"/>
      <c r="AK509" s="48"/>
      <c r="AL509" s="48"/>
      <c r="AM509" s="48"/>
      <c r="AN509" s="48"/>
      <c r="AO509" s="48"/>
      <c r="AP509" s="48"/>
      <c r="AQ509" s="48"/>
      <c r="AR509" s="48"/>
      <c r="AS509" s="48"/>
      <c r="AT509" s="48"/>
      <c r="AU509" s="48"/>
      <c r="AV509" s="48"/>
      <c r="AW509" s="48"/>
      <c r="AX509" s="48"/>
      <c r="AY509" s="48"/>
      <c r="AZ509" s="48"/>
      <c r="BA509" s="48"/>
      <c r="BB509" s="48"/>
      <c r="BC509" s="48"/>
      <c r="BD509" s="48"/>
      <c r="BE509" s="48"/>
      <c r="BF509" s="48"/>
      <c r="BG509" s="48"/>
      <c r="BH509" s="48"/>
      <c r="BI509" s="48"/>
      <c r="BJ509" s="48"/>
    </row>
    <row r="510" s="47" customFormat="true" ht="15" hidden="false" customHeight="false" outlineLevel="0" collapsed="false">
      <c r="A510" s="114"/>
      <c r="B510" s="75" t="s">
        <v>54</v>
      </c>
      <c r="C510" s="82" t="n">
        <v>42</v>
      </c>
      <c r="D510" s="111" t="n">
        <v>7997</v>
      </c>
      <c r="E510" s="111" t="n">
        <v>4587</v>
      </c>
      <c r="F510" s="111" t="n">
        <v>2526</v>
      </c>
      <c r="G510" s="111" t="n">
        <v>1305</v>
      </c>
      <c r="H510" s="111" t="n">
        <v>772</v>
      </c>
      <c r="I510" s="111" t="n">
        <v>385</v>
      </c>
      <c r="J510" s="111" t="n">
        <v>231</v>
      </c>
      <c r="K510" s="111" t="n">
        <v>142</v>
      </c>
      <c r="L510" s="111" t="n">
        <v>94</v>
      </c>
      <c r="M510" s="111" t="n">
        <v>69</v>
      </c>
      <c r="N510" s="84"/>
      <c r="O510" s="75" t="s">
        <v>54</v>
      </c>
      <c r="P510" s="82" t="n">
        <f aca="false">C510</f>
        <v>42</v>
      </c>
      <c r="Q510" s="95" t="n">
        <f aca="false">Q513-Q511</f>
        <v>5467</v>
      </c>
      <c r="R510" s="95" t="n">
        <f aca="false">R513-R511</f>
        <v>6220.5</v>
      </c>
      <c r="S510" s="95" t="n">
        <f aca="false">S513-S511</f>
        <v>6518</v>
      </c>
      <c r="T510" s="95" t="n">
        <f aca="false">T513-T511</f>
        <v>6754</v>
      </c>
      <c r="U510" s="95" t="n">
        <f aca="false">U513-U511</f>
        <v>6928.5</v>
      </c>
      <c r="V510" s="95" t="n">
        <f aca="false">V513-V511</f>
        <v>7095</v>
      </c>
      <c r="W510" s="95" t="n">
        <f aca="false">W513-W511</f>
        <v>7416</v>
      </c>
      <c r="X510" s="95" t="n">
        <f aca="false">X513-X511</f>
        <v>7254.5</v>
      </c>
      <c r="Y510" s="95" t="n">
        <f aca="false">Y513-Y511</f>
        <v>7363.5</v>
      </c>
      <c r="Z510" s="95" t="n">
        <f aca="false">Z513-Z511</f>
        <v>7309</v>
      </c>
      <c r="AB510" s="48"/>
      <c r="AC510" s="48"/>
      <c r="AD510" s="48"/>
      <c r="AE510" s="48"/>
      <c r="AF510" s="48"/>
      <c r="AG510" s="48"/>
      <c r="AH510" s="48"/>
      <c r="AI510" s="48"/>
      <c r="AJ510" s="48"/>
      <c r="AK510" s="48"/>
      <c r="AL510" s="48"/>
      <c r="AM510" s="48"/>
      <c r="AN510" s="48"/>
      <c r="AO510" s="48"/>
      <c r="AP510" s="48"/>
      <c r="AQ510" s="48"/>
      <c r="AR510" s="48"/>
      <c r="AS510" s="48"/>
      <c r="AT510" s="48"/>
      <c r="AU510" s="48"/>
      <c r="AV510" s="48"/>
      <c r="AW510" s="48"/>
      <c r="AX510" s="48"/>
      <c r="AY510" s="48"/>
      <c r="AZ510" s="48"/>
      <c r="BA510" s="48"/>
      <c r="BB510" s="48"/>
      <c r="BC510" s="48"/>
      <c r="BD510" s="48"/>
      <c r="BE510" s="48"/>
      <c r="BF510" s="48"/>
      <c r="BG510" s="48"/>
      <c r="BH510" s="48"/>
      <c r="BI510" s="48"/>
      <c r="BJ510" s="48"/>
    </row>
    <row r="511" s="47" customFormat="true" ht="15" hidden="false" customHeight="false" outlineLevel="0" collapsed="false">
      <c r="A511" s="114"/>
      <c r="B511" s="75" t="s">
        <v>56</v>
      </c>
      <c r="C511" s="82" t="n">
        <v>40</v>
      </c>
      <c r="D511" s="111" t="n">
        <v>7936</v>
      </c>
      <c r="E511" s="111" t="n">
        <v>4532</v>
      </c>
      <c r="F511" s="111" t="n">
        <v>2432</v>
      </c>
      <c r="G511" s="111" t="n">
        <v>1278</v>
      </c>
      <c r="H511" s="111" t="n">
        <v>631</v>
      </c>
      <c r="I511" s="111" t="n">
        <v>386</v>
      </c>
      <c r="J511" s="111" t="n">
        <v>224</v>
      </c>
      <c r="K511" s="111" t="n">
        <v>127</v>
      </c>
      <c r="L511" s="111" t="n">
        <v>92</v>
      </c>
      <c r="M511" s="111" t="n">
        <v>74</v>
      </c>
      <c r="N511" s="84"/>
      <c r="O511" s="75" t="s">
        <v>56</v>
      </c>
      <c r="P511" s="82" t="n">
        <f aca="false">C511</f>
        <v>40</v>
      </c>
      <c r="Q511" s="95" t="n">
        <f aca="false">AVERAGE(D510:D511)</f>
        <v>7966.5</v>
      </c>
      <c r="R511" s="95" t="n">
        <f aca="false">AVERAGE(E510:E511)</f>
        <v>4559.5</v>
      </c>
      <c r="S511" s="95" t="n">
        <f aca="false">AVERAGE(F510:F511)</f>
        <v>2479</v>
      </c>
      <c r="T511" s="95" t="n">
        <f aca="false">AVERAGE(G510:G511)</f>
        <v>1291.5</v>
      </c>
      <c r="U511" s="95" t="n">
        <f aca="false">AVERAGE(H510:H511)</f>
        <v>701.5</v>
      </c>
      <c r="V511" s="95" t="n">
        <f aca="false">AVERAGE(I510:I511)</f>
        <v>385.5</v>
      </c>
      <c r="W511" s="95" t="n">
        <f aca="false">AVERAGE(J510:J511)</f>
        <v>227.5</v>
      </c>
      <c r="X511" s="95" t="n">
        <f aca="false">AVERAGE(K510:K511)</f>
        <v>134.5</v>
      </c>
      <c r="Y511" s="95" t="n">
        <f aca="false">AVERAGE(L510:L511)</f>
        <v>93</v>
      </c>
      <c r="Z511" s="95" t="n">
        <f aca="false">AVERAGE(M510:M511)</f>
        <v>71.5</v>
      </c>
      <c r="AB511" s="48"/>
      <c r="AC511" s="48"/>
      <c r="AD511" s="48"/>
      <c r="AE511" s="48"/>
      <c r="AF511" s="48"/>
      <c r="AG511" s="48"/>
      <c r="AH511" s="48"/>
      <c r="AI511" s="48"/>
      <c r="AJ511" s="48"/>
      <c r="AK511" s="48"/>
      <c r="AL511" s="48"/>
      <c r="AM511" s="48"/>
      <c r="AN511" s="48"/>
      <c r="AO511" s="48"/>
      <c r="AP511" s="48"/>
      <c r="AQ511" s="48"/>
      <c r="AR511" s="48"/>
      <c r="AS511" s="48"/>
      <c r="AT511" s="48"/>
      <c r="AU511" s="48"/>
      <c r="AV511" s="48"/>
      <c r="AW511" s="48"/>
      <c r="AX511" s="48"/>
      <c r="AY511" s="48"/>
      <c r="AZ511" s="48"/>
      <c r="BA511" s="48"/>
      <c r="BB511" s="48"/>
      <c r="BC511" s="48"/>
      <c r="BD511" s="48"/>
      <c r="BE511" s="48"/>
      <c r="BF511" s="48"/>
      <c r="BG511" s="48"/>
      <c r="BH511" s="48"/>
      <c r="BI511" s="48"/>
      <c r="BJ511" s="48"/>
    </row>
    <row r="512" s="47" customFormat="true" ht="15" hidden="false" customHeight="false" outlineLevel="0" collapsed="false">
      <c r="A512" s="114"/>
      <c r="B512" s="75" t="s">
        <v>59</v>
      </c>
      <c r="C512" s="82" t="n">
        <v>44</v>
      </c>
      <c r="D512" s="112" t="n">
        <v>13445</v>
      </c>
      <c r="E512" s="112" t="n">
        <v>10775</v>
      </c>
      <c r="F512" s="112" t="n">
        <v>8979</v>
      </c>
      <c r="G512" s="112" t="n">
        <v>8067</v>
      </c>
      <c r="H512" s="112" t="n">
        <v>7556</v>
      </c>
      <c r="I512" s="112" t="n">
        <v>7440</v>
      </c>
      <c r="J512" s="112" t="n">
        <v>7512</v>
      </c>
      <c r="K512" s="112" t="n">
        <v>7324</v>
      </c>
      <c r="L512" s="112" t="n">
        <v>7407</v>
      </c>
      <c r="M512" s="112" t="n">
        <v>7278</v>
      </c>
      <c r="N512" s="48"/>
      <c r="O512" s="75" t="s">
        <v>59</v>
      </c>
      <c r="P512" s="82" t="n">
        <f aca="false">C512</f>
        <v>44</v>
      </c>
      <c r="Q512" s="101" t="n">
        <f aca="false">Q510/Q509</f>
        <v>0.694928181009279</v>
      </c>
      <c r="R512" s="101" t="n">
        <f aca="false">R510/R509</f>
        <v>0.794952076677316</v>
      </c>
      <c r="S512" s="101" t="n">
        <f aca="false">S510/S509</f>
        <v>0.841683884297521</v>
      </c>
      <c r="T512" s="101" t="n">
        <f aca="false">T510/T509</f>
        <v>0.870192617406429</v>
      </c>
      <c r="U512" s="101" t="n">
        <f aca="false">U510/U509</f>
        <v>0.89764850683423</v>
      </c>
      <c r="V512" s="101" t="n">
        <f aca="false">V510/V509</f>
        <v>0.915956622773044</v>
      </c>
      <c r="W512" s="101" t="n">
        <f aca="false">W510/W509</f>
        <v>0.948883628686584</v>
      </c>
      <c r="X512" s="101" t="n">
        <f aca="false">X510/X509</f>
        <v>0.93970207253886</v>
      </c>
      <c r="Y512" s="101" t="n">
        <f aca="false">Y510/Y509</f>
        <v>0.961229684746426</v>
      </c>
      <c r="Z512" s="101" t="n">
        <f aca="false">Z510/Z509</f>
        <v>0.934176891615542</v>
      </c>
      <c r="AB512" s="48"/>
      <c r="AC512" s="48"/>
      <c r="AD512" s="48"/>
      <c r="AE512" s="48"/>
      <c r="AF512" s="48"/>
      <c r="AG512" s="48"/>
      <c r="AH512" s="48"/>
      <c r="AI512" s="48"/>
      <c r="AJ512" s="48"/>
      <c r="AK512" s="48"/>
      <c r="AL512" s="48"/>
      <c r="AM512" s="48"/>
      <c r="AN512" s="48"/>
      <c r="AO512" s="48"/>
      <c r="AP512" s="48"/>
      <c r="AQ512" s="48"/>
      <c r="AR512" s="48"/>
      <c r="AS512" s="48"/>
      <c r="AT512" s="48"/>
      <c r="AU512" s="48"/>
      <c r="AV512" s="48"/>
      <c r="AW512" s="48"/>
      <c r="AX512" s="48"/>
      <c r="AY512" s="48"/>
      <c r="AZ512" s="48"/>
      <c r="BA512" s="48"/>
      <c r="BB512" s="48"/>
      <c r="BC512" s="48"/>
      <c r="BD512" s="48"/>
      <c r="BE512" s="48"/>
      <c r="BF512" s="48"/>
      <c r="BG512" s="48"/>
      <c r="BH512" s="48"/>
      <c r="BI512" s="48"/>
      <c r="BJ512" s="48"/>
    </row>
    <row r="513" s="47" customFormat="true" ht="15" hidden="false" customHeight="false" outlineLevel="0" collapsed="false">
      <c r="A513" s="114"/>
      <c r="B513" s="75" t="s">
        <v>61</v>
      </c>
      <c r="C513" s="82" t="n">
        <v>33</v>
      </c>
      <c r="D513" s="112" t="n">
        <v>13422</v>
      </c>
      <c r="E513" s="112" t="n">
        <v>10785</v>
      </c>
      <c r="F513" s="112" t="n">
        <v>9015</v>
      </c>
      <c r="G513" s="112" t="n">
        <v>8024</v>
      </c>
      <c r="H513" s="112" t="n">
        <v>7704</v>
      </c>
      <c r="I513" s="112" t="n">
        <v>7521</v>
      </c>
      <c r="J513" s="112" t="n">
        <v>7775</v>
      </c>
      <c r="K513" s="112" t="n">
        <v>7454</v>
      </c>
      <c r="L513" s="112" t="n">
        <v>7506</v>
      </c>
      <c r="M513" s="112" t="n">
        <v>7483</v>
      </c>
      <c r="N513" s="48"/>
      <c r="O513" s="75" t="s">
        <v>61</v>
      </c>
      <c r="P513" s="82" t="n">
        <f aca="false">C513</f>
        <v>33</v>
      </c>
      <c r="Q513" s="95" t="n">
        <f aca="false">AVERAGE(D512:D513)</f>
        <v>13433.5</v>
      </c>
      <c r="R513" s="95" t="n">
        <f aca="false">AVERAGE(E512:E513)</f>
        <v>10780</v>
      </c>
      <c r="S513" s="95" t="n">
        <f aca="false">AVERAGE(F512:F513)</f>
        <v>8997</v>
      </c>
      <c r="T513" s="95" t="n">
        <f aca="false">AVERAGE(G512:G513)</f>
        <v>8045.5</v>
      </c>
      <c r="U513" s="95" t="n">
        <f aca="false">AVERAGE(H512:H513)</f>
        <v>7630</v>
      </c>
      <c r="V513" s="95" t="n">
        <f aca="false">AVERAGE(I512:I513)</f>
        <v>7480.5</v>
      </c>
      <c r="W513" s="95" t="n">
        <f aca="false">AVERAGE(J512:J513)</f>
        <v>7643.5</v>
      </c>
      <c r="X513" s="95" t="n">
        <f aca="false">AVERAGE(K512:K513)</f>
        <v>7389</v>
      </c>
      <c r="Y513" s="95" t="n">
        <f aca="false">AVERAGE(L512:L513)</f>
        <v>7456.5</v>
      </c>
      <c r="Z513" s="95" t="n">
        <f aca="false">AVERAGE(M512:M513)</f>
        <v>7380.5</v>
      </c>
      <c r="AB513" s="48"/>
      <c r="AC513" s="48"/>
      <c r="AD513" s="48"/>
      <c r="AE513" s="48"/>
      <c r="AF513" s="48"/>
      <c r="AG513" s="48"/>
      <c r="AH513" s="48"/>
      <c r="AI513" s="48"/>
      <c r="AJ513" s="48"/>
      <c r="AK513" s="48"/>
      <c r="AL513" s="48"/>
      <c r="AM513" s="48"/>
      <c r="AN513" s="48"/>
      <c r="AO513" s="48"/>
      <c r="AP513" s="48"/>
      <c r="AQ513" s="48"/>
      <c r="AR513" s="48"/>
      <c r="AS513" s="48"/>
      <c r="AT513" s="48"/>
      <c r="AU513" s="48"/>
      <c r="AV513" s="48"/>
      <c r="AW513" s="48"/>
      <c r="AX513" s="48"/>
      <c r="AY513" s="48"/>
      <c r="AZ513" s="48"/>
      <c r="BA513" s="48"/>
      <c r="BB513" s="48"/>
      <c r="BC513" s="48"/>
      <c r="BD513" s="48"/>
      <c r="BE513" s="48"/>
      <c r="BF513" s="48"/>
      <c r="BG513" s="48"/>
      <c r="BH513" s="48"/>
      <c r="BI513" s="48"/>
      <c r="BJ513" s="48"/>
    </row>
    <row r="514" s="47" customFormat="true" ht="15" hidden="false" customHeight="false" outlineLevel="0" collapsed="false">
      <c r="A514" s="114"/>
      <c r="B514" s="75" t="s">
        <v>64</v>
      </c>
      <c r="C514" s="82" t="n">
        <v>37</v>
      </c>
      <c r="D514" s="113" t="n">
        <v>12465</v>
      </c>
      <c r="E514" s="113" t="n">
        <v>9993</v>
      </c>
      <c r="F514" s="113" t="n">
        <v>8029</v>
      </c>
      <c r="G514" s="113" t="n">
        <v>6697</v>
      </c>
      <c r="H514" s="113" t="n">
        <v>5403</v>
      </c>
      <c r="I514" s="113" t="n">
        <v>4284</v>
      </c>
      <c r="J514" s="113" t="n">
        <v>2659</v>
      </c>
      <c r="K514" s="113" t="n">
        <v>1678</v>
      </c>
      <c r="L514" s="113" t="n">
        <v>1016</v>
      </c>
      <c r="M514" s="113" t="n">
        <v>552</v>
      </c>
      <c r="N514" s="84"/>
      <c r="O514" s="75" t="s">
        <v>64</v>
      </c>
      <c r="P514" s="82" t="n">
        <f aca="false">C514</f>
        <v>37</v>
      </c>
      <c r="Q514" s="95" t="n">
        <f aca="false">(D514-Q511)/Q512</f>
        <v>6473.33080299982</v>
      </c>
      <c r="R514" s="95" t="n">
        <f aca="false">(E514-R511)/R512</f>
        <v>6835.00321517563</v>
      </c>
      <c r="S514" s="95" t="n">
        <f aca="false">(F514-S511)/S512</f>
        <v>6593.92451672292</v>
      </c>
      <c r="T514" s="95" t="n">
        <f aca="false">(G514-T511)/T512</f>
        <v>6211.84309298194</v>
      </c>
      <c r="U514" s="95" t="n">
        <f aca="false">(H514-U511)/U512</f>
        <v>5237.57346467489</v>
      </c>
      <c r="V514" s="95" t="n">
        <f aca="false">(I514-V511)/V512</f>
        <v>4256.20591966173</v>
      </c>
      <c r="W514" s="95" t="n">
        <f aca="false">(J514-W511)/W512</f>
        <v>2562.48493122977</v>
      </c>
      <c r="X514" s="95" t="n">
        <f aca="false">(K514-X511)/X512</f>
        <v>1642.5418705631</v>
      </c>
      <c r="Y514" s="95" t="n">
        <f aca="false">(L514-Y511)/Y512</f>
        <v>960.228356080668</v>
      </c>
      <c r="Z514" s="95" t="n">
        <f aca="false">(M514-Z511)/Z512</f>
        <v>514.356546723218</v>
      </c>
      <c r="AB514" s="48"/>
      <c r="AC514" s="48"/>
      <c r="AD514" s="48"/>
      <c r="AE514" s="48"/>
      <c r="AF514" s="48"/>
      <c r="AG514" s="48"/>
      <c r="AH514" s="48"/>
      <c r="AI514" s="48"/>
      <c r="AJ514" s="48"/>
      <c r="AK514" s="48"/>
      <c r="AL514" s="48"/>
      <c r="AM514" s="48"/>
      <c r="AN514" s="48"/>
      <c r="AO514" s="48"/>
      <c r="AP514" s="48"/>
      <c r="AQ514" s="48"/>
      <c r="AR514" s="48"/>
      <c r="AS514" s="48"/>
      <c r="AT514" s="48"/>
      <c r="AU514" s="48"/>
      <c r="AV514" s="48"/>
      <c r="AW514" s="48"/>
      <c r="AX514" s="48"/>
      <c r="AY514" s="48"/>
      <c r="AZ514" s="48"/>
      <c r="BA514" s="48"/>
      <c r="BB514" s="48"/>
      <c r="BC514" s="48"/>
      <c r="BD514" s="48"/>
      <c r="BE514" s="48"/>
      <c r="BF514" s="48"/>
      <c r="BG514" s="48"/>
      <c r="BH514" s="48"/>
      <c r="BI514" s="48"/>
      <c r="BJ514" s="48"/>
    </row>
    <row r="515" s="47" customFormat="true" ht="15" hidden="false" customHeight="false" outlineLevel="0" collapsed="false">
      <c r="A515" s="114"/>
      <c r="B515" s="75" t="s">
        <v>66</v>
      </c>
      <c r="C515" s="82" t="n">
        <v>40</v>
      </c>
      <c r="D515" s="113" t="n">
        <v>12962</v>
      </c>
      <c r="E515" s="113" t="n">
        <v>10073</v>
      </c>
      <c r="F515" s="113" t="n">
        <v>8497</v>
      </c>
      <c r="G515" s="113" t="n">
        <v>7134</v>
      </c>
      <c r="H515" s="113" t="n">
        <v>5734</v>
      </c>
      <c r="I515" s="113" t="n">
        <v>4504</v>
      </c>
      <c r="J515" s="113" t="n">
        <v>2912</v>
      </c>
      <c r="K515" s="113" t="n">
        <v>1675</v>
      </c>
      <c r="L515" s="113" t="n">
        <v>966</v>
      </c>
      <c r="M515" s="113" t="n">
        <v>578</v>
      </c>
      <c r="N515" s="84"/>
      <c r="O515" s="75" t="s">
        <v>66</v>
      </c>
      <c r="P515" s="82" t="n">
        <f aca="false">C515</f>
        <v>40</v>
      </c>
      <c r="Q515" s="95" t="n">
        <f aca="false">(D515-Q511)/Q512</f>
        <v>7188.51262118164</v>
      </c>
      <c r="R515" s="95" t="n">
        <f aca="false">(E515-R511)/R512</f>
        <v>6935.63821236235</v>
      </c>
      <c r="S515" s="95" t="n">
        <f aca="false">(F515-S511)/S512</f>
        <v>7149.95274624118</v>
      </c>
      <c r="T515" s="95" t="n">
        <f aca="false">(G515-T511)/T512</f>
        <v>6714.0307595499</v>
      </c>
      <c r="U515" s="95" t="n">
        <f aca="false">(H515-U511)/U512</f>
        <v>5606.31467850184</v>
      </c>
      <c r="V515" s="95" t="n">
        <f aca="false">(I515-V511)/V512</f>
        <v>4496.39196617336</v>
      </c>
      <c r="W515" s="95" t="n">
        <f aca="false">(J515-W511)/W512</f>
        <v>2829.11404395901</v>
      </c>
      <c r="X515" s="95" t="n">
        <f aca="false">(K515-X511)/X512</f>
        <v>1639.34936935695</v>
      </c>
      <c r="Y515" s="95" t="n">
        <f aca="false">(L515-Y511)/Y512</f>
        <v>908.211652067631</v>
      </c>
      <c r="Z515" s="95" t="n">
        <f aca="false">(M515-Z511)/Z512</f>
        <v>542.188534683267</v>
      </c>
      <c r="AB515" s="48"/>
      <c r="AC515" s="48"/>
      <c r="AD515" s="48"/>
      <c r="AE515" s="48"/>
      <c r="AF515" s="48"/>
      <c r="AG515" s="48"/>
      <c r="AH515" s="48"/>
      <c r="AI515" s="48"/>
      <c r="AJ515" s="48"/>
      <c r="AK515" s="48"/>
      <c r="AL515" s="48"/>
      <c r="AM515" s="48"/>
      <c r="AN515" s="48"/>
      <c r="AO515" s="48"/>
      <c r="AP515" s="48"/>
      <c r="AQ515" s="48"/>
      <c r="AR515" s="48"/>
      <c r="AS515" s="48"/>
      <c r="AT515" s="48"/>
      <c r="AU515" s="48"/>
      <c r="AV515" s="48"/>
      <c r="AW515" s="48"/>
      <c r="AX515" s="48"/>
      <c r="AY515" s="48"/>
      <c r="AZ515" s="48"/>
      <c r="BA515" s="48"/>
      <c r="BB515" s="48"/>
      <c r="BC515" s="48"/>
      <c r="BD515" s="48"/>
      <c r="BE515" s="48"/>
      <c r="BF515" s="48"/>
      <c r="BG515" s="48"/>
      <c r="BH515" s="48"/>
      <c r="BI515" s="48"/>
      <c r="BJ515" s="48"/>
    </row>
    <row r="516" s="47" customFormat="true" ht="15" hidden="false" customHeight="false" outlineLevel="0" collapsed="false">
      <c r="A516" s="135"/>
      <c r="B516" s="48"/>
      <c r="C516" s="109"/>
      <c r="D516" s="109"/>
      <c r="E516" s="109"/>
      <c r="F516" s="109"/>
      <c r="G516" s="109"/>
      <c r="H516" s="109"/>
      <c r="I516" s="109"/>
      <c r="J516" s="109"/>
      <c r="K516" s="109"/>
      <c r="L516" s="109"/>
      <c r="M516" s="109"/>
      <c r="N516" s="84"/>
      <c r="O516" s="48"/>
      <c r="P516" s="48"/>
      <c r="Q516" s="48"/>
      <c r="R516" s="48"/>
      <c r="S516" s="48"/>
      <c r="T516" s="48"/>
      <c r="U516" s="48"/>
      <c r="V516" s="48"/>
      <c r="W516" s="48"/>
      <c r="X516" s="48"/>
      <c r="Y516" s="48"/>
      <c r="Z516" s="48"/>
      <c r="AB516" s="48"/>
      <c r="AC516" s="48"/>
      <c r="AD516" s="48"/>
      <c r="AE516" s="48"/>
      <c r="AF516" s="48"/>
      <c r="AG516" s="48"/>
      <c r="AH516" s="48"/>
      <c r="AI516" s="48"/>
      <c r="AJ516" s="48"/>
      <c r="AK516" s="48"/>
      <c r="AL516" s="48"/>
      <c r="AM516" s="48"/>
      <c r="AN516" s="48"/>
      <c r="AO516" s="48"/>
      <c r="AP516" s="48"/>
      <c r="AQ516" s="48"/>
      <c r="AR516" s="48"/>
      <c r="AS516" s="48"/>
      <c r="AT516" s="48"/>
      <c r="AU516" s="48"/>
      <c r="AV516" s="48"/>
      <c r="AW516" s="48"/>
      <c r="AX516" s="48"/>
      <c r="AY516" s="48"/>
      <c r="AZ516" s="48"/>
      <c r="BA516" s="48"/>
      <c r="BB516" s="48"/>
      <c r="BC516" s="48"/>
      <c r="BD516" s="48"/>
      <c r="BE516" s="48"/>
      <c r="BF516" s="48"/>
      <c r="BG516" s="48"/>
      <c r="BH516" s="48"/>
      <c r="BI516" s="48"/>
      <c r="BJ516" s="48"/>
    </row>
    <row r="517" s="47" customFormat="true" ht="15" hidden="false" customHeight="false" outlineLevel="0" collapsed="false">
      <c r="A517" s="115" t="s">
        <v>131</v>
      </c>
      <c r="B517" s="74"/>
      <c r="C517" s="75" t="n">
        <v>1</v>
      </c>
      <c r="D517" s="75" t="n">
        <v>3</v>
      </c>
      <c r="E517" s="75" t="n">
        <v>4</v>
      </c>
      <c r="F517" s="75" t="n">
        <v>5</v>
      </c>
      <c r="G517" s="75" t="n">
        <v>6</v>
      </c>
      <c r="H517" s="75" t="n">
        <v>7</v>
      </c>
      <c r="I517" s="75" t="n">
        <v>8</v>
      </c>
      <c r="J517" s="75" t="n">
        <v>9</v>
      </c>
      <c r="K517" s="75" t="n">
        <v>10</v>
      </c>
      <c r="L517" s="75" t="n">
        <v>11</v>
      </c>
      <c r="M517" s="75" t="n">
        <v>12</v>
      </c>
      <c r="N517" s="84"/>
      <c r="O517" s="74"/>
      <c r="P517" s="75" t="n">
        <v>1</v>
      </c>
      <c r="Q517" s="75" t="n">
        <v>3</v>
      </c>
      <c r="R517" s="75" t="n">
        <v>4</v>
      </c>
      <c r="S517" s="75" t="n">
        <v>5</v>
      </c>
      <c r="T517" s="75" t="n">
        <v>6</v>
      </c>
      <c r="U517" s="75" t="n">
        <v>7</v>
      </c>
      <c r="V517" s="75" t="n">
        <v>8</v>
      </c>
      <c r="W517" s="75" t="n">
        <v>9</v>
      </c>
      <c r="X517" s="75" t="n">
        <v>10</v>
      </c>
      <c r="Y517" s="75" t="n">
        <v>11</v>
      </c>
      <c r="Z517" s="75" t="n">
        <v>12</v>
      </c>
      <c r="AB517" s="48"/>
      <c r="AC517" s="48"/>
      <c r="AD517" s="48"/>
      <c r="AE517" s="48"/>
      <c r="AF517" s="48"/>
      <c r="AG517" s="48"/>
      <c r="AH517" s="48"/>
      <c r="AI517" s="48"/>
      <c r="AJ517" s="48"/>
      <c r="AK517" s="48"/>
      <c r="AL517" s="48"/>
      <c r="AM517" s="48"/>
      <c r="AN517" s="48"/>
      <c r="AO517" s="48"/>
      <c r="AP517" s="48"/>
      <c r="AQ517" s="48"/>
      <c r="AR517" s="48"/>
      <c r="AS517" s="48"/>
      <c r="AT517" s="48"/>
      <c r="AU517" s="48"/>
      <c r="AV517" s="48"/>
      <c r="AW517" s="48"/>
      <c r="AX517" s="48"/>
      <c r="AY517" s="48"/>
      <c r="AZ517" s="48"/>
      <c r="BA517" s="48"/>
      <c r="BB517" s="48"/>
      <c r="BC517" s="48"/>
      <c r="BD517" s="48"/>
      <c r="BE517" s="48"/>
      <c r="BF517" s="48"/>
      <c r="BG517" s="48"/>
      <c r="BH517" s="48"/>
      <c r="BI517" s="48"/>
      <c r="BJ517" s="48"/>
    </row>
    <row r="518" s="47" customFormat="true" ht="15" hidden="false" customHeight="false" outlineLevel="0" collapsed="false">
      <c r="A518" s="114"/>
      <c r="B518" s="75" t="s">
        <v>50</v>
      </c>
      <c r="C518" s="82" t="n">
        <v>42</v>
      </c>
      <c r="D518" s="82" t="n">
        <v>7803</v>
      </c>
      <c r="E518" s="82" t="n">
        <v>8078</v>
      </c>
      <c r="F518" s="82" t="n">
        <v>7877</v>
      </c>
      <c r="G518" s="82" t="n">
        <v>7905</v>
      </c>
      <c r="H518" s="82" t="n">
        <v>7925</v>
      </c>
      <c r="I518" s="82" t="n">
        <v>7896</v>
      </c>
      <c r="J518" s="82" t="n">
        <v>7988</v>
      </c>
      <c r="K518" s="82" t="n">
        <v>7843</v>
      </c>
      <c r="L518" s="82" t="n">
        <v>7805</v>
      </c>
      <c r="M518" s="82" t="n">
        <v>7958</v>
      </c>
      <c r="N518" s="84"/>
      <c r="O518" s="75" t="s">
        <v>50</v>
      </c>
      <c r="P518" s="82"/>
      <c r="Q518" s="82"/>
      <c r="R518" s="82"/>
      <c r="S518" s="82"/>
      <c r="T518" s="82"/>
      <c r="U518" s="82"/>
      <c r="V518" s="82"/>
      <c r="W518" s="82"/>
      <c r="X518" s="82"/>
      <c r="Y518" s="82"/>
      <c r="Z518" s="82"/>
      <c r="AB518" s="48"/>
      <c r="AC518" s="48"/>
      <c r="AD518" s="48"/>
      <c r="AE518" s="48"/>
      <c r="AF518" s="48"/>
      <c r="AG518" s="48"/>
      <c r="AH518" s="48"/>
      <c r="AI518" s="48"/>
      <c r="AJ518" s="48"/>
      <c r="AK518" s="48"/>
      <c r="AL518" s="48"/>
      <c r="AM518" s="48"/>
      <c r="AN518" s="48"/>
      <c r="AO518" s="48"/>
      <c r="AP518" s="48"/>
      <c r="AQ518" s="48"/>
      <c r="AR518" s="48"/>
      <c r="AS518" s="48"/>
      <c r="AT518" s="48"/>
      <c r="AU518" s="48"/>
      <c r="AV518" s="48"/>
      <c r="AW518" s="48"/>
      <c r="AX518" s="48"/>
      <c r="AY518" s="48"/>
      <c r="AZ518" s="48"/>
      <c r="BA518" s="48"/>
      <c r="BB518" s="48"/>
      <c r="BC518" s="48"/>
      <c r="BD518" s="48"/>
      <c r="BE518" s="48"/>
      <c r="BF518" s="48"/>
      <c r="BG518" s="48"/>
      <c r="BH518" s="48"/>
      <c r="BI518" s="48"/>
      <c r="BJ518" s="48"/>
    </row>
    <row r="519" s="47" customFormat="true" ht="15" hidden="false" customHeight="false" outlineLevel="0" collapsed="false">
      <c r="A519" s="114"/>
      <c r="B519" s="75" t="s">
        <v>51</v>
      </c>
      <c r="C519" s="82" t="n">
        <v>38</v>
      </c>
      <c r="D519" s="82" t="n">
        <v>7952</v>
      </c>
      <c r="E519" s="82" t="n">
        <v>7554</v>
      </c>
      <c r="F519" s="82" t="n">
        <v>7602</v>
      </c>
      <c r="G519" s="82" t="n">
        <v>7607</v>
      </c>
      <c r="H519" s="82" t="n">
        <v>7511</v>
      </c>
      <c r="I519" s="82" t="n">
        <v>7612</v>
      </c>
      <c r="J519" s="82" t="n">
        <v>7644</v>
      </c>
      <c r="K519" s="82" t="n">
        <v>7625</v>
      </c>
      <c r="L519" s="82" t="n">
        <v>7505</v>
      </c>
      <c r="M519" s="82" t="n">
        <v>7669</v>
      </c>
      <c r="N519" s="84"/>
      <c r="O519" s="75" t="s">
        <v>51</v>
      </c>
      <c r="P519" s="82" t="n">
        <f aca="false">C519</f>
        <v>38</v>
      </c>
      <c r="Q519" s="110" t="n">
        <f aca="false">AVERAGE(D518:D519)</f>
        <v>7877.5</v>
      </c>
      <c r="R519" s="110" t="n">
        <f aca="false">AVERAGE(E518:E519)</f>
        <v>7816</v>
      </c>
      <c r="S519" s="110" t="n">
        <f aca="false">AVERAGE(F518:F519)</f>
        <v>7739.5</v>
      </c>
      <c r="T519" s="110" t="n">
        <f aca="false">AVERAGE(G518:G519)</f>
        <v>7756</v>
      </c>
      <c r="U519" s="110" t="n">
        <f aca="false">AVERAGE(H518:H519)</f>
        <v>7718</v>
      </c>
      <c r="V519" s="110" t="n">
        <f aca="false">AVERAGE(I518:I519)</f>
        <v>7754</v>
      </c>
      <c r="W519" s="110" t="n">
        <f aca="false">AVERAGE(J518:J519)</f>
        <v>7816</v>
      </c>
      <c r="X519" s="110" t="n">
        <f aca="false">AVERAGE(K518:K519)</f>
        <v>7734</v>
      </c>
      <c r="Y519" s="110" t="n">
        <f aca="false">AVERAGE(L518:L519)</f>
        <v>7655</v>
      </c>
      <c r="Z519" s="110" t="n">
        <f aca="false">AVERAGE(M518:M519)</f>
        <v>7813.5</v>
      </c>
      <c r="AB519" s="48"/>
      <c r="AC519" s="48"/>
      <c r="AD519" s="48"/>
      <c r="AE519" s="48"/>
      <c r="AF519" s="48"/>
      <c r="AG519" s="48"/>
      <c r="AH519" s="48"/>
      <c r="AI519" s="48"/>
      <c r="AJ519" s="48"/>
      <c r="AK519" s="48"/>
      <c r="AL519" s="48"/>
      <c r="AM519" s="48"/>
      <c r="AN519" s="48"/>
      <c r="AO519" s="48"/>
      <c r="AP519" s="48"/>
      <c r="AQ519" s="48"/>
      <c r="AR519" s="48"/>
      <c r="AS519" s="48"/>
      <c r="AT519" s="48"/>
      <c r="AU519" s="48"/>
      <c r="AV519" s="48"/>
      <c r="AW519" s="48"/>
      <c r="AX519" s="48"/>
      <c r="AY519" s="48"/>
      <c r="AZ519" s="48"/>
      <c r="BA519" s="48"/>
      <c r="BB519" s="48"/>
      <c r="BC519" s="48"/>
      <c r="BD519" s="48"/>
      <c r="BE519" s="48"/>
      <c r="BF519" s="48"/>
      <c r="BG519" s="48"/>
      <c r="BH519" s="48"/>
      <c r="BI519" s="48"/>
      <c r="BJ519" s="48"/>
    </row>
    <row r="520" s="47" customFormat="true" ht="15" hidden="false" customHeight="false" outlineLevel="0" collapsed="false">
      <c r="A520" s="114"/>
      <c r="B520" s="75" t="s">
        <v>54</v>
      </c>
      <c r="C520" s="82" t="n">
        <v>43</v>
      </c>
      <c r="D520" s="111" t="n">
        <v>7991</v>
      </c>
      <c r="E520" s="111" t="n">
        <v>4586</v>
      </c>
      <c r="F520" s="111" t="n">
        <v>2527</v>
      </c>
      <c r="G520" s="111" t="n">
        <v>1299</v>
      </c>
      <c r="H520" s="111" t="n">
        <v>762</v>
      </c>
      <c r="I520" s="111" t="n">
        <v>383</v>
      </c>
      <c r="J520" s="111" t="n">
        <v>231</v>
      </c>
      <c r="K520" s="111" t="n">
        <v>141</v>
      </c>
      <c r="L520" s="111" t="n">
        <v>93</v>
      </c>
      <c r="M520" s="111" t="n">
        <v>69</v>
      </c>
      <c r="N520" s="84"/>
      <c r="O520" s="75" t="s">
        <v>54</v>
      </c>
      <c r="P520" s="82" t="n">
        <f aca="false">C520</f>
        <v>43</v>
      </c>
      <c r="Q520" s="95" t="n">
        <f aca="false">Q523-Q521</f>
        <v>5482.5</v>
      </c>
      <c r="R520" s="95" t="n">
        <f aca="false">R523-R521</f>
        <v>6214</v>
      </c>
      <c r="S520" s="95" t="n">
        <f aca="false">S523-S521</f>
        <v>6505.5</v>
      </c>
      <c r="T520" s="95" t="n">
        <f aca="false">T523-T521</f>
        <v>6764</v>
      </c>
      <c r="U520" s="95" t="n">
        <f aca="false">U523-U521</f>
        <v>6934</v>
      </c>
      <c r="V520" s="95" t="n">
        <f aca="false">V523-V521</f>
        <v>7091.5</v>
      </c>
      <c r="W520" s="95" t="n">
        <f aca="false">W523-W521</f>
        <v>7418.5</v>
      </c>
      <c r="X520" s="95" t="n">
        <f aca="false">X523-X521</f>
        <v>7252.5</v>
      </c>
      <c r="Y520" s="95" t="n">
        <f aca="false">Y523-Y521</f>
        <v>7358.5</v>
      </c>
      <c r="Z520" s="95" t="n">
        <f aca="false">Z523-Z521</f>
        <v>7309.5</v>
      </c>
      <c r="AB520" s="48"/>
      <c r="AC520" s="48"/>
      <c r="AD520" s="48"/>
      <c r="AE520" s="48"/>
      <c r="AF520" s="48"/>
      <c r="AG520" s="48"/>
      <c r="AH520" s="48"/>
      <c r="AI520" s="48"/>
      <c r="AJ520" s="48"/>
      <c r="AK520" s="48"/>
      <c r="AL520" s="48"/>
      <c r="AM520" s="48"/>
      <c r="AN520" s="48"/>
      <c r="AO520" s="48"/>
      <c r="AP520" s="48"/>
      <c r="AQ520" s="48"/>
      <c r="AR520" s="48"/>
      <c r="AS520" s="48"/>
      <c r="AT520" s="48"/>
      <c r="AU520" s="48"/>
      <c r="AV520" s="48"/>
      <c r="AW520" s="48"/>
      <c r="AX520" s="48"/>
      <c r="AY520" s="48"/>
      <c r="AZ520" s="48"/>
      <c r="BA520" s="48"/>
      <c r="BB520" s="48"/>
      <c r="BC520" s="48"/>
      <c r="BD520" s="48"/>
      <c r="BE520" s="48"/>
      <c r="BF520" s="48"/>
      <c r="BG520" s="48"/>
      <c r="BH520" s="48"/>
      <c r="BI520" s="48"/>
      <c r="BJ520" s="48"/>
    </row>
    <row r="521" s="47" customFormat="true" ht="15" hidden="false" customHeight="false" outlineLevel="0" collapsed="false">
      <c r="A521" s="114"/>
      <c r="B521" s="75" t="s">
        <v>56</v>
      </c>
      <c r="C521" s="82" t="n">
        <v>40</v>
      </c>
      <c r="D521" s="111" t="n">
        <v>7943</v>
      </c>
      <c r="E521" s="111" t="n">
        <v>4523</v>
      </c>
      <c r="F521" s="111" t="n">
        <v>2432</v>
      </c>
      <c r="G521" s="111" t="n">
        <v>1275</v>
      </c>
      <c r="H521" s="111" t="n">
        <v>637</v>
      </c>
      <c r="I521" s="111" t="n">
        <v>388</v>
      </c>
      <c r="J521" s="111" t="n">
        <v>224</v>
      </c>
      <c r="K521" s="111" t="n">
        <v>126</v>
      </c>
      <c r="L521" s="111" t="n">
        <v>90</v>
      </c>
      <c r="M521" s="111" t="n">
        <v>74</v>
      </c>
      <c r="N521" s="84"/>
      <c r="O521" s="75" t="s">
        <v>56</v>
      </c>
      <c r="P521" s="82" t="n">
        <f aca="false">C521</f>
        <v>40</v>
      </c>
      <c r="Q521" s="95" t="n">
        <f aca="false">AVERAGE(D520:D521)</f>
        <v>7967</v>
      </c>
      <c r="R521" s="95" t="n">
        <f aca="false">AVERAGE(E520:E521)</f>
        <v>4554.5</v>
      </c>
      <c r="S521" s="95" t="n">
        <f aca="false">AVERAGE(F520:F521)</f>
        <v>2479.5</v>
      </c>
      <c r="T521" s="95" t="n">
        <f aca="false">AVERAGE(G520:G521)</f>
        <v>1287</v>
      </c>
      <c r="U521" s="95" t="n">
        <f aca="false">AVERAGE(H520:H521)</f>
        <v>699.5</v>
      </c>
      <c r="V521" s="95" t="n">
        <f aca="false">AVERAGE(I520:I521)</f>
        <v>385.5</v>
      </c>
      <c r="W521" s="95" t="n">
        <f aca="false">AVERAGE(J520:J521)</f>
        <v>227.5</v>
      </c>
      <c r="X521" s="95" t="n">
        <f aca="false">AVERAGE(K520:K521)</f>
        <v>133.5</v>
      </c>
      <c r="Y521" s="95" t="n">
        <f aca="false">AVERAGE(L520:L521)</f>
        <v>91.5</v>
      </c>
      <c r="Z521" s="95" t="n">
        <f aca="false">AVERAGE(M520:M521)</f>
        <v>71.5</v>
      </c>
      <c r="AB521" s="48"/>
      <c r="AC521" s="48"/>
      <c r="AD521" s="48"/>
      <c r="AE521" s="48"/>
      <c r="AF521" s="48"/>
      <c r="AG521" s="48"/>
      <c r="AH521" s="48"/>
      <c r="AI521" s="48"/>
      <c r="AJ521" s="48"/>
      <c r="AK521" s="48"/>
      <c r="AL521" s="48"/>
      <c r="AM521" s="48"/>
      <c r="AN521" s="48"/>
      <c r="AO521" s="48"/>
      <c r="AP521" s="48"/>
      <c r="AQ521" s="48"/>
      <c r="AR521" s="48"/>
      <c r="AS521" s="48"/>
      <c r="AT521" s="48"/>
      <c r="AU521" s="48"/>
      <c r="AV521" s="48"/>
      <c r="AW521" s="48"/>
      <c r="AX521" s="48"/>
      <c r="AY521" s="48"/>
      <c r="AZ521" s="48"/>
      <c r="BA521" s="48"/>
      <c r="BB521" s="48"/>
      <c r="BC521" s="48"/>
      <c r="BD521" s="48"/>
      <c r="BE521" s="48"/>
      <c r="BF521" s="48"/>
      <c r="BG521" s="48"/>
      <c r="BH521" s="48"/>
      <c r="BI521" s="48"/>
      <c r="BJ521" s="48"/>
    </row>
    <row r="522" s="47" customFormat="true" ht="15" hidden="false" customHeight="false" outlineLevel="0" collapsed="false">
      <c r="A522" s="114"/>
      <c r="B522" s="75" t="s">
        <v>59</v>
      </c>
      <c r="C522" s="82" t="n">
        <v>44</v>
      </c>
      <c r="D522" s="112" t="n">
        <v>13462</v>
      </c>
      <c r="E522" s="112" t="n">
        <v>10767</v>
      </c>
      <c r="F522" s="112" t="n">
        <v>8969</v>
      </c>
      <c r="G522" s="112" t="n">
        <v>8069</v>
      </c>
      <c r="H522" s="112" t="n">
        <v>7564</v>
      </c>
      <c r="I522" s="112" t="n">
        <v>7438</v>
      </c>
      <c r="J522" s="112" t="n">
        <v>7512</v>
      </c>
      <c r="K522" s="112" t="n">
        <v>7335</v>
      </c>
      <c r="L522" s="112" t="n">
        <v>7410</v>
      </c>
      <c r="M522" s="112" t="n">
        <v>7281</v>
      </c>
      <c r="N522" s="48"/>
      <c r="O522" s="75" t="s">
        <v>59</v>
      </c>
      <c r="P522" s="82" t="n">
        <f aca="false">C522</f>
        <v>44</v>
      </c>
      <c r="Q522" s="101" t="n">
        <f aca="false">Q520/Q519</f>
        <v>0.695969533481434</v>
      </c>
      <c r="R522" s="101" t="n">
        <f aca="false">R520/R519</f>
        <v>0.79503582395087</v>
      </c>
      <c r="S522" s="101" t="n">
        <f aca="false">S520/S519</f>
        <v>0.840558175592739</v>
      </c>
      <c r="T522" s="101" t="n">
        <f aca="false">T520/T519</f>
        <v>0.872099020113461</v>
      </c>
      <c r="U522" s="101" t="n">
        <f aca="false">U520/U519</f>
        <v>0.898419279606116</v>
      </c>
      <c r="V522" s="101" t="n">
        <f aca="false">V520/V519</f>
        <v>0.914560226979624</v>
      </c>
      <c r="W522" s="101" t="n">
        <f aca="false">W520/W519</f>
        <v>0.949142784032753</v>
      </c>
      <c r="X522" s="101" t="n">
        <f aca="false">X520/X519</f>
        <v>0.937742435996897</v>
      </c>
      <c r="Y522" s="101" t="n">
        <f aca="false">Y520/Y519</f>
        <v>0.961267145656434</v>
      </c>
      <c r="Z522" s="101" t="n">
        <f aca="false">Z520/Z519</f>
        <v>0.935496256479171</v>
      </c>
      <c r="AB522" s="48"/>
      <c r="AC522" s="48"/>
      <c r="AD522" s="48"/>
      <c r="AE522" s="48"/>
      <c r="AF522" s="48"/>
      <c r="AG522" s="48"/>
      <c r="AH522" s="48"/>
      <c r="AI522" s="48"/>
      <c r="AJ522" s="48"/>
      <c r="AK522" s="48"/>
      <c r="AL522" s="48"/>
      <c r="AM522" s="48"/>
      <c r="AN522" s="48"/>
      <c r="AO522" s="48"/>
      <c r="AP522" s="48"/>
      <c r="AQ522" s="48"/>
      <c r="AR522" s="48"/>
      <c r="AS522" s="48"/>
      <c r="AT522" s="48"/>
      <c r="AU522" s="48"/>
      <c r="AV522" s="48"/>
      <c r="AW522" s="48"/>
      <c r="AX522" s="48"/>
      <c r="AY522" s="48"/>
      <c r="AZ522" s="48"/>
      <c r="BA522" s="48"/>
      <c r="BB522" s="48"/>
      <c r="BC522" s="48"/>
      <c r="BD522" s="48"/>
      <c r="BE522" s="48"/>
      <c r="BF522" s="48"/>
      <c r="BG522" s="48"/>
      <c r="BH522" s="48"/>
      <c r="BI522" s="48"/>
      <c r="BJ522" s="48"/>
    </row>
    <row r="523" s="47" customFormat="true" ht="15" hidden="false" customHeight="false" outlineLevel="0" collapsed="false">
      <c r="A523" s="114"/>
      <c r="B523" s="75" t="s">
        <v>61</v>
      </c>
      <c r="C523" s="82" t="n">
        <v>34</v>
      </c>
      <c r="D523" s="112" t="n">
        <v>13437</v>
      </c>
      <c r="E523" s="112" t="n">
        <v>10770</v>
      </c>
      <c r="F523" s="112" t="n">
        <v>9001</v>
      </c>
      <c r="G523" s="112" t="n">
        <v>8033</v>
      </c>
      <c r="H523" s="112" t="n">
        <v>7703</v>
      </c>
      <c r="I523" s="112" t="n">
        <v>7516</v>
      </c>
      <c r="J523" s="112" t="n">
        <v>7780</v>
      </c>
      <c r="K523" s="112" t="n">
        <v>7437</v>
      </c>
      <c r="L523" s="112" t="n">
        <v>7490</v>
      </c>
      <c r="M523" s="112" t="n">
        <v>7481</v>
      </c>
      <c r="N523" s="48"/>
      <c r="O523" s="75" t="s">
        <v>61</v>
      </c>
      <c r="P523" s="82" t="n">
        <f aca="false">C523</f>
        <v>34</v>
      </c>
      <c r="Q523" s="95" t="n">
        <f aca="false">AVERAGE(D522:D523)</f>
        <v>13449.5</v>
      </c>
      <c r="R523" s="95" t="n">
        <f aca="false">AVERAGE(E522:E523)</f>
        <v>10768.5</v>
      </c>
      <c r="S523" s="95" t="n">
        <f aca="false">AVERAGE(F522:F523)</f>
        <v>8985</v>
      </c>
      <c r="T523" s="95" t="n">
        <f aca="false">AVERAGE(G522:G523)</f>
        <v>8051</v>
      </c>
      <c r="U523" s="95" t="n">
        <f aca="false">AVERAGE(H522:H523)</f>
        <v>7633.5</v>
      </c>
      <c r="V523" s="95" t="n">
        <f aca="false">AVERAGE(I522:I523)</f>
        <v>7477</v>
      </c>
      <c r="W523" s="95" t="n">
        <f aca="false">AVERAGE(J522:J523)</f>
        <v>7646</v>
      </c>
      <c r="X523" s="95" t="n">
        <f aca="false">AVERAGE(K522:K523)</f>
        <v>7386</v>
      </c>
      <c r="Y523" s="95" t="n">
        <f aca="false">AVERAGE(L522:L523)</f>
        <v>7450</v>
      </c>
      <c r="Z523" s="95" t="n">
        <f aca="false">AVERAGE(M522:M523)</f>
        <v>7381</v>
      </c>
      <c r="AB523" s="48"/>
      <c r="AC523" s="48"/>
      <c r="AD523" s="48"/>
      <c r="AE523" s="48"/>
      <c r="AF523" s="48"/>
      <c r="AG523" s="48"/>
      <c r="AH523" s="48"/>
      <c r="AI523" s="48"/>
      <c r="AJ523" s="48"/>
      <c r="AK523" s="48"/>
      <c r="AL523" s="48"/>
      <c r="AM523" s="48"/>
      <c r="AN523" s="48"/>
      <c r="AO523" s="48"/>
      <c r="AP523" s="48"/>
      <c r="AQ523" s="48"/>
      <c r="AR523" s="48"/>
      <c r="AS523" s="48"/>
      <c r="AT523" s="48"/>
      <c r="AU523" s="48"/>
      <c r="AV523" s="48"/>
      <c r="AW523" s="48"/>
      <c r="AX523" s="48"/>
      <c r="AY523" s="48"/>
      <c r="AZ523" s="48"/>
      <c r="BA523" s="48"/>
      <c r="BB523" s="48"/>
      <c r="BC523" s="48"/>
      <c r="BD523" s="48"/>
      <c r="BE523" s="48"/>
      <c r="BF523" s="48"/>
      <c r="BG523" s="48"/>
      <c r="BH523" s="48"/>
      <c r="BI523" s="48"/>
      <c r="BJ523" s="48"/>
    </row>
    <row r="524" s="47" customFormat="true" ht="15" hidden="false" customHeight="false" outlineLevel="0" collapsed="false">
      <c r="A524" s="114"/>
      <c r="B524" s="75" t="s">
        <v>64</v>
      </c>
      <c r="C524" s="82" t="n">
        <v>38</v>
      </c>
      <c r="D524" s="113" t="n">
        <v>12545</v>
      </c>
      <c r="E524" s="113" t="n">
        <v>10081</v>
      </c>
      <c r="F524" s="113" t="n">
        <v>8123</v>
      </c>
      <c r="G524" s="113" t="n">
        <v>6793</v>
      </c>
      <c r="H524" s="113" t="n">
        <v>5482</v>
      </c>
      <c r="I524" s="113" t="n">
        <v>4335</v>
      </c>
      <c r="J524" s="113" t="n">
        <v>2697</v>
      </c>
      <c r="K524" s="113" t="n">
        <v>1699</v>
      </c>
      <c r="L524" s="113" t="n">
        <v>1028</v>
      </c>
      <c r="M524" s="113" t="n">
        <v>560</v>
      </c>
      <c r="N524" s="84"/>
      <c r="O524" s="75" t="s">
        <v>64</v>
      </c>
      <c r="P524" s="82" t="n">
        <f aca="false">C524</f>
        <v>38</v>
      </c>
      <c r="Q524" s="95" t="n">
        <f aca="false">(D524-Q521)/Q522</f>
        <v>6577.87414500684</v>
      </c>
      <c r="R524" s="95" t="n">
        <f aca="false">(E524-R521)/R522</f>
        <v>6951.25909237206</v>
      </c>
      <c r="S524" s="95" t="n">
        <f aca="false">(F524-S521)/S522</f>
        <v>6713.99096917992</v>
      </c>
      <c r="T524" s="95" t="n">
        <f aca="false">(G524-T521)/T522</f>
        <v>6313.50325251331</v>
      </c>
      <c r="U524" s="95" t="n">
        <f aca="false">(H524-U521)/U522</f>
        <v>5323.23839053937</v>
      </c>
      <c r="V524" s="95" t="n">
        <f aca="false">(I524-V521)/V522</f>
        <v>4318.4690121977</v>
      </c>
      <c r="W524" s="95" t="n">
        <f aca="false">(J524-W521)/W522</f>
        <v>2601.82139246478</v>
      </c>
      <c r="X524" s="95" t="n">
        <f aca="false">(K524-X521)/X522</f>
        <v>1669.43495346432</v>
      </c>
      <c r="Y524" s="95" t="n">
        <f aca="false">(L524-Y521)/Y522</f>
        <v>974.234898416797</v>
      </c>
      <c r="Z524" s="95" t="n">
        <f aca="false">(M524-Z521)/Z522</f>
        <v>522.182741637595</v>
      </c>
      <c r="AB524" s="48"/>
      <c r="AC524" s="48"/>
      <c r="AD524" s="48"/>
      <c r="AE524" s="48"/>
      <c r="AF524" s="48"/>
      <c r="AG524" s="48"/>
      <c r="AH524" s="48"/>
      <c r="AI524" s="48"/>
      <c r="AJ524" s="48"/>
      <c r="AK524" s="48"/>
      <c r="AL524" s="48"/>
      <c r="AM524" s="48"/>
      <c r="AN524" s="48"/>
      <c r="AO524" s="48"/>
      <c r="AP524" s="48"/>
      <c r="AQ524" s="48"/>
      <c r="AR524" s="48"/>
      <c r="AS524" s="48"/>
      <c r="AT524" s="48"/>
      <c r="AU524" s="48"/>
      <c r="AV524" s="48"/>
      <c r="AW524" s="48"/>
      <c r="AX524" s="48"/>
      <c r="AY524" s="48"/>
      <c r="AZ524" s="48"/>
      <c r="BA524" s="48"/>
      <c r="BB524" s="48"/>
      <c r="BC524" s="48"/>
      <c r="BD524" s="48"/>
      <c r="BE524" s="48"/>
      <c r="BF524" s="48"/>
      <c r="BG524" s="48"/>
      <c r="BH524" s="48"/>
      <c r="BI524" s="48"/>
      <c r="BJ524" s="48"/>
    </row>
    <row r="525" s="47" customFormat="true" ht="15" hidden="false" customHeight="false" outlineLevel="0" collapsed="false">
      <c r="A525" s="114"/>
      <c r="B525" s="75" t="s">
        <v>66</v>
      </c>
      <c r="C525" s="82" t="n">
        <v>39</v>
      </c>
      <c r="D525" s="113" t="n">
        <v>13043</v>
      </c>
      <c r="E525" s="113" t="n">
        <v>10171</v>
      </c>
      <c r="F525" s="113" t="n">
        <v>8623</v>
      </c>
      <c r="G525" s="113" t="n">
        <v>7226</v>
      </c>
      <c r="H525" s="113" t="n">
        <v>5824</v>
      </c>
      <c r="I525" s="113" t="n">
        <v>4567</v>
      </c>
      <c r="J525" s="113" t="n">
        <v>2945</v>
      </c>
      <c r="K525" s="113" t="n">
        <v>1702</v>
      </c>
      <c r="L525" s="113" t="n">
        <v>977</v>
      </c>
      <c r="M525" s="113" t="n">
        <v>583</v>
      </c>
      <c r="N525" s="84"/>
      <c r="O525" s="75" t="s">
        <v>66</v>
      </c>
      <c r="P525" s="82" t="n">
        <f aca="false">C525</f>
        <v>39</v>
      </c>
      <c r="Q525" s="95" t="n">
        <f aca="false">(D525-Q521)/Q522</f>
        <v>7293.42270861833</v>
      </c>
      <c r="R525" s="95" t="n">
        <f aca="false">(E525-R521)/R522</f>
        <v>7064.46153846154</v>
      </c>
      <c r="S525" s="95" t="n">
        <f aca="false">(F525-S521)/S522</f>
        <v>7308.83379448159</v>
      </c>
      <c r="T525" s="95" t="n">
        <f aca="false">(G525-T521)/T522</f>
        <v>6810.00650502661</v>
      </c>
      <c r="U525" s="95" t="n">
        <f aca="false">(H525-U521)/U522</f>
        <v>5703.90698009807</v>
      </c>
      <c r="V525" s="95" t="n">
        <f aca="false">(I525-V521)/V522</f>
        <v>4572.14284707044</v>
      </c>
      <c r="W525" s="95" t="n">
        <f aca="false">(J525-W521)/W522</f>
        <v>2863.10979308486</v>
      </c>
      <c r="X525" s="95" t="n">
        <f aca="false">(K525-X521)/X522</f>
        <v>1672.63412616339</v>
      </c>
      <c r="Y525" s="95" t="n">
        <f aca="false">(L525-Y521)/Y522</f>
        <v>921.179927974451</v>
      </c>
      <c r="Z525" s="95" t="n">
        <f aca="false">(M525-Z521)/Z522</f>
        <v>546.768623024831</v>
      </c>
      <c r="AB525" s="48"/>
      <c r="AC525" s="48"/>
      <c r="AD525" s="48"/>
      <c r="AE525" s="48"/>
      <c r="AF525" s="48"/>
      <c r="AG525" s="48"/>
      <c r="AH525" s="48"/>
      <c r="AI525" s="48"/>
      <c r="AJ525" s="48"/>
      <c r="AK525" s="48"/>
      <c r="AL525" s="48"/>
      <c r="AM525" s="48"/>
      <c r="AN525" s="48"/>
      <c r="AO525" s="48"/>
      <c r="AP525" s="48"/>
      <c r="AQ525" s="48"/>
      <c r="AR525" s="48"/>
      <c r="AS525" s="48"/>
      <c r="AT525" s="48"/>
      <c r="AU525" s="48"/>
      <c r="AV525" s="48"/>
      <c r="AW525" s="48"/>
      <c r="AX525" s="48"/>
      <c r="AY525" s="48"/>
      <c r="AZ525" s="48"/>
      <c r="BA525" s="48"/>
      <c r="BB525" s="48"/>
      <c r="BC525" s="48"/>
      <c r="BD525" s="48"/>
      <c r="BE525" s="48"/>
      <c r="BF525" s="48"/>
      <c r="BG525" s="48"/>
      <c r="BH525" s="48"/>
      <c r="BI525" s="48"/>
      <c r="BJ525" s="48"/>
    </row>
    <row r="526" s="47" customFormat="true" ht="15" hidden="false" customHeight="false" outlineLevel="0" collapsed="false">
      <c r="A526" s="56"/>
      <c r="B526" s="48"/>
      <c r="C526" s="109"/>
      <c r="D526" s="109"/>
      <c r="E526" s="109"/>
      <c r="F526" s="109"/>
      <c r="G526" s="109"/>
      <c r="H526" s="109"/>
      <c r="I526" s="109"/>
      <c r="J526" s="109"/>
      <c r="K526" s="109"/>
      <c r="L526" s="109"/>
      <c r="M526" s="109"/>
      <c r="N526" s="84"/>
      <c r="O526" s="48"/>
      <c r="P526" s="48"/>
      <c r="Q526" s="48"/>
      <c r="R526" s="48"/>
      <c r="S526" s="48"/>
      <c r="T526" s="48"/>
      <c r="U526" s="48"/>
      <c r="V526" s="48"/>
      <c r="W526" s="48"/>
      <c r="X526" s="48"/>
      <c r="Y526" s="48"/>
      <c r="Z526" s="48"/>
      <c r="AB526" s="48"/>
      <c r="AC526" s="48"/>
      <c r="AD526" s="48"/>
      <c r="AE526" s="48"/>
      <c r="AF526" s="48"/>
      <c r="AG526" s="48"/>
      <c r="AH526" s="48"/>
      <c r="AI526" s="48"/>
      <c r="AJ526" s="48"/>
      <c r="AK526" s="48"/>
      <c r="AL526" s="48"/>
      <c r="AM526" s="48"/>
      <c r="AN526" s="48"/>
      <c r="AO526" s="48"/>
      <c r="AP526" s="48"/>
      <c r="AQ526" s="48"/>
      <c r="AR526" s="48"/>
      <c r="AS526" s="48"/>
      <c r="AT526" s="48"/>
      <c r="AU526" s="48"/>
      <c r="AV526" s="48"/>
      <c r="AW526" s="48"/>
      <c r="AX526" s="48"/>
      <c r="AY526" s="48"/>
      <c r="AZ526" s="48"/>
      <c r="BA526" s="48"/>
      <c r="BB526" s="48"/>
      <c r="BC526" s="48"/>
      <c r="BD526" s="48"/>
      <c r="BE526" s="48"/>
      <c r="BF526" s="48"/>
      <c r="BG526" s="48"/>
      <c r="BH526" s="48"/>
      <c r="BI526" s="48"/>
      <c r="BJ526" s="48"/>
    </row>
    <row r="527" s="47" customFormat="true" ht="15" hidden="false" customHeight="false" outlineLevel="0" collapsed="false">
      <c r="A527" s="115" t="s">
        <v>132</v>
      </c>
      <c r="B527" s="74"/>
      <c r="C527" s="75" t="n">
        <v>1</v>
      </c>
      <c r="D527" s="75" t="n">
        <v>3</v>
      </c>
      <c r="E527" s="75" t="n">
        <v>4</v>
      </c>
      <c r="F527" s="75" t="n">
        <v>5</v>
      </c>
      <c r="G527" s="75" t="n">
        <v>6</v>
      </c>
      <c r="H527" s="75" t="n">
        <v>7</v>
      </c>
      <c r="I527" s="75" t="n">
        <v>8</v>
      </c>
      <c r="J527" s="75" t="n">
        <v>9</v>
      </c>
      <c r="K527" s="75" t="n">
        <v>10</v>
      </c>
      <c r="L527" s="75" t="n">
        <v>11</v>
      </c>
      <c r="M527" s="75" t="n">
        <v>12</v>
      </c>
      <c r="N527" s="84"/>
      <c r="O527" s="74"/>
      <c r="P527" s="75" t="n">
        <v>1</v>
      </c>
      <c r="Q527" s="75" t="n">
        <v>3</v>
      </c>
      <c r="R527" s="75" t="n">
        <v>4</v>
      </c>
      <c r="S527" s="75" t="n">
        <v>5</v>
      </c>
      <c r="T527" s="75" t="n">
        <v>6</v>
      </c>
      <c r="U527" s="75" t="n">
        <v>7</v>
      </c>
      <c r="V527" s="75" t="n">
        <v>8</v>
      </c>
      <c r="W527" s="75" t="n">
        <v>9</v>
      </c>
      <c r="X527" s="75" t="n">
        <v>10</v>
      </c>
      <c r="Y527" s="75" t="n">
        <v>11</v>
      </c>
      <c r="Z527" s="75" t="n">
        <v>12</v>
      </c>
      <c r="AB527" s="48"/>
      <c r="AC527" s="48"/>
      <c r="AD527" s="48"/>
      <c r="AE527" s="48"/>
      <c r="AF527" s="48"/>
      <c r="AG527" s="48"/>
      <c r="AH527" s="48"/>
      <c r="AI527" s="48"/>
      <c r="AJ527" s="48"/>
      <c r="AK527" s="48"/>
      <c r="AL527" s="48"/>
      <c r="AM527" s="48"/>
      <c r="AN527" s="48"/>
      <c r="AO527" s="48"/>
      <c r="AP527" s="48"/>
      <c r="AQ527" s="48"/>
      <c r="AR527" s="48"/>
      <c r="AS527" s="48"/>
      <c r="AT527" s="48"/>
      <c r="AU527" s="48"/>
      <c r="AV527" s="48"/>
      <c r="AW527" s="48"/>
      <c r="AX527" s="48"/>
      <c r="AY527" s="48"/>
      <c r="AZ527" s="48"/>
      <c r="BA527" s="48"/>
      <c r="BB527" s="48"/>
      <c r="BC527" s="48"/>
      <c r="BD527" s="48"/>
      <c r="BE527" s="48"/>
      <c r="BF527" s="48"/>
      <c r="BG527" s="48"/>
      <c r="BH527" s="48"/>
      <c r="BI527" s="48"/>
      <c r="BJ527" s="48"/>
    </row>
    <row r="528" s="47" customFormat="true" ht="15" hidden="false" customHeight="false" outlineLevel="0" collapsed="false">
      <c r="A528" s="114"/>
      <c r="B528" s="75" t="s">
        <v>50</v>
      </c>
      <c r="C528" s="82" t="n">
        <v>41</v>
      </c>
      <c r="D528" s="82" t="n">
        <v>7801</v>
      </c>
      <c r="E528" s="82" t="n">
        <v>8080</v>
      </c>
      <c r="F528" s="82" t="n">
        <v>7878</v>
      </c>
      <c r="G528" s="82" t="n">
        <v>7899</v>
      </c>
      <c r="H528" s="82" t="n">
        <v>7936</v>
      </c>
      <c r="I528" s="82" t="n">
        <v>7921</v>
      </c>
      <c r="J528" s="82" t="n">
        <v>7982</v>
      </c>
      <c r="K528" s="82" t="n">
        <v>7854</v>
      </c>
      <c r="L528" s="82" t="n">
        <v>7796</v>
      </c>
      <c r="M528" s="82" t="n">
        <v>7954</v>
      </c>
      <c r="N528" s="84"/>
      <c r="O528" s="75" t="s">
        <v>50</v>
      </c>
      <c r="P528" s="82"/>
      <c r="Q528" s="82"/>
      <c r="R528" s="82"/>
      <c r="S528" s="82"/>
      <c r="T528" s="82"/>
      <c r="U528" s="82"/>
      <c r="V528" s="82"/>
      <c r="W528" s="82"/>
      <c r="X528" s="82"/>
      <c r="Y528" s="82"/>
      <c r="Z528" s="82"/>
      <c r="AB528" s="48"/>
      <c r="AC528" s="48"/>
      <c r="AD528" s="48"/>
      <c r="AE528" s="48"/>
      <c r="AF528" s="48"/>
      <c r="AG528" s="48"/>
      <c r="AH528" s="48"/>
      <c r="AI528" s="48"/>
      <c r="AJ528" s="48"/>
      <c r="AK528" s="48"/>
      <c r="AL528" s="48"/>
      <c r="AM528" s="48"/>
      <c r="AN528" s="48"/>
      <c r="AO528" s="48"/>
      <c r="AP528" s="48"/>
      <c r="AQ528" s="48"/>
      <c r="AR528" s="48"/>
      <c r="AS528" s="48"/>
      <c r="AT528" s="48"/>
      <c r="AU528" s="48"/>
      <c r="AV528" s="48"/>
      <c r="AW528" s="48"/>
      <c r="AX528" s="48"/>
      <c r="AY528" s="48"/>
      <c r="AZ528" s="48"/>
      <c r="BA528" s="48"/>
      <c r="BB528" s="48"/>
      <c r="BC528" s="48"/>
      <c r="BD528" s="48"/>
      <c r="BE528" s="48"/>
      <c r="BF528" s="48"/>
      <c r="BG528" s="48"/>
      <c r="BH528" s="48"/>
      <c r="BI528" s="48"/>
      <c r="BJ528" s="48"/>
    </row>
    <row r="529" s="47" customFormat="true" ht="15" hidden="false" customHeight="false" outlineLevel="0" collapsed="false">
      <c r="A529" s="114"/>
      <c r="B529" s="75" t="s">
        <v>51</v>
      </c>
      <c r="C529" s="82" t="n">
        <v>38</v>
      </c>
      <c r="D529" s="82" t="n">
        <v>7941</v>
      </c>
      <c r="E529" s="82" t="n">
        <v>7555</v>
      </c>
      <c r="F529" s="82" t="n">
        <v>7605</v>
      </c>
      <c r="G529" s="82" t="n">
        <v>7614</v>
      </c>
      <c r="H529" s="82" t="n">
        <v>7503</v>
      </c>
      <c r="I529" s="82" t="n">
        <v>7605</v>
      </c>
      <c r="J529" s="82" t="n">
        <v>7631</v>
      </c>
      <c r="K529" s="82" t="n">
        <v>7611</v>
      </c>
      <c r="L529" s="82" t="n">
        <v>7507</v>
      </c>
      <c r="M529" s="82" t="n">
        <v>7667</v>
      </c>
      <c r="N529" s="84"/>
      <c r="O529" s="75" t="s">
        <v>51</v>
      </c>
      <c r="P529" s="82" t="n">
        <f aca="false">C529</f>
        <v>38</v>
      </c>
      <c r="Q529" s="110" t="n">
        <f aca="false">AVERAGE(D528:D529)</f>
        <v>7871</v>
      </c>
      <c r="R529" s="110" t="n">
        <f aca="false">AVERAGE(E528:E529)</f>
        <v>7817.5</v>
      </c>
      <c r="S529" s="110" t="n">
        <f aca="false">AVERAGE(F528:F529)</f>
        <v>7741.5</v>
      </c>
      <c r="T529" s="110" t="n">
        <f aca="false">AVERAGE(G528:G529)</f>
        <v>7756.5</v>
      </c>
      <c r="U529" s="110" t="n">
        <f aca="false">AVERAGE(H528:H529)</f>
        <v>7719.5</v>
      </c>
      <c r="V529" s="110" t="n">
        <f aca="false">AVERAGE(I528:I529)</f>
        <v>7763</v>
      </c>
      <c r="W529" s="110" t="n">
        <f aca="false">AVERAGE(J528:J529)</f>
        <v>7806.5</v>
      </c>
      <c r="X529" s="110" t="n">
        <f aca="false">AVERAGE(K528:K529)</f>
        <v>7732.5</v>
      </c>
      <c r="Y529" s="110" t="n">
        <f aca="false">AVERAGE(L528:L529)</f>
        <v>7651.5</v>
      </c>
      <c r="Z529" s="110" t="n">
        <f aca="false">AVERAGE(M528:M529)</f>
        <v>7810.5</v>
      </c>
      <c r="AB529" s="48"/>
      <c r="AC529" s="48"/>
      <c r="AD529" s="48"/>
      <c r="AE529" s="48"/>
      <c r="AF529" s="48"/>
      <c r="AG529" s="48"/>
      <c r="AH529" s="48"/>
      <c r="AI529" s="48"/>
      <c r="AJ529" s="48"/>
      <c r="AK529" s="48"/>
      <c r="AL529" s="48"/>
      <c r="AM529" s="48"/>
      <c r="AN529" s="48"/>
      <c r="AO529" s="48"/>
      <c r="AP529" s="48"/>
      <c r="AQ529" s="48"/>
      <c r="AR529" s="48"/>
      <c r="AS529" s="48"/>
      <c r="AT529" s="48"/>
      <c r="AU529" s="48"/>
      <c r="AV529" s="48"/>
      <c r="AW529" s="48"/>
      <c r="AX529" s="48"/>
      <c r="AY529" s="48"/>
      <c r="AZ529" s="48"/>
      <c r="BA529" s="48"/>
      <c r="BB529" s="48"/>
      <c r="BC529" s="48"/>
      <c r="BD529" s="48"/>
      <c r="BE529" s="48"/>
      <c r="BF529" s="48"/>
      <c r="BG529" s="48"/>
      <c r="BH529" s="48"/>
      <c r="BI529" s="48"/>
      <c r="BJ529" s="48"/>
    </row>
    <row r="530" s="47" customFormat="true" ht="15" hidden="false" customHeight="false" outlineLevel="0" collapsed="false">
      <c r="A530" s="114"/>
      <c r="B530" s="75" t="s">
        <v>54</v>
      </c>
      <c r="C530" s="82" t="n">
        <v>43</v>
      </c>
      <c r="D530" s="111" t="n">
        <v>7995</v>
      </c>
      <c r="E530" s="111" t="n">
        <v>4591</v>
      </c>
      <c r="F530" s="111" t="n">
        <v>2524</v>
      </c>
      <c r="G530" s="111" t="n">
        <v>1306</v>
      </c>
      <c r="H530" s="111" t="n">
        <v>765</v>
      </c>
      <c r="I530" s="111" t="n">
        <v>390</v>
      </c>
      <c r="J530" s="111" t="n">
        <v>231</v>
      </c>
      <c r="K530" s="111" t="n">
        <v>140</v>
      </c>
      <c r="L530" s="111" t="n">
        <v>93</v>
      </c>
      <c r="M530" s="111" t="n">
        <v>68</v>
      </c>
      <c r="N530" s="84"/>
      <c r="O530" s="75" t="s">
        <v>54</v>
      </c>
      <c r="P530" s="82" t="n">
        <f aca="false">C530</f>
        <v>43</v>
      </c>
      <c r="Q530" s="95" t="n">
        <f aca="false">Q533-Q531</f>
        <v>5461</v>
      </c>
      <c r="R530" s="95" t="n">
        <f aca="false">R533-R531</f>
        <v>6208.5</v>
      </c>
      <c r="S530" s="95" t="n">
        <f aca="false">S533-S531</f>
        <v>6491</v>
      </c>
      <c r="T530" s="95" t="n">
        <f aca="false">T533-T531</f>
        <v>6749.5</v>
      </c>
      <c r="U530" s="95" t="n">
        <f aca="false">U533-U531</f>
        <v>6931.5</v>
      </c>
      <c r="V530" s="95" t="n">
        <f aca="false">V533-V531</f>
        <v>7089.5</v>
      </c>
      <c r="W530" s="95" t="n">
        <f aca="false">W533-W531</f>
        <v>7412.5</v>
      </c>
      <c r="X530" s="95" t="n">
        <f aca="false">X533-X531</f>
        <v>7246</v>
      </c>
      <c r="Y530" s="95" t="n">
        <f aca="false">Y533-Y531</f>
        <v>7346</v>
      </c>
      <c r="Z530" s="95" t="n">
        <f aca="false">Z533-Z531</f>
        <v>7299.5</v>
      </c>
      <c r="AB530" s="48"/>
      <c r="AC530" s="48"/>
      <c r="AD530" s="48"/>
      <c r="AE530" s="48"/>
      <c r="AF530" s="48"/>
      <c r="AG530" s="48"/>
      <c r="AH530" s="48"/>
      <c r="AI530" s="48"/>
      <c r="AJ530" s="48"/>
      <c r="AK530" s="48"/>
      <c r="AL530" s="48"/>
      <c r="AM530" s="48"/>
      <c r="AN530" s="48"/>
      <c r="AO530" s="48"/>
      <c r="AP530" s="48"/>
      <c r="AQ530" s="48"/>
      <c r="AR530" s="48"/>
      <c r="AS530" s="48"/>
      <c r="AT530" s="48"/>
      <c r="AU530" s="48"/>
      <c r="AV530" s="48"/>
      <c r="AW530" s="48"/>
      <c r="AX530" s="48"/>
      <c r="AY530" s="48"/>
      <c r="AZ530" s="48"/>
      <c r="BA530" s="48"/>
      <c r="BB530" s="48"/>
      <c r="BC530" s="48"/>
      <c r="BD530" s="48"/>
      <c r="BE530" s="48"/>
      <c r="BF530" s="48"/>
      <c r="BG530" s="48"/>
      <c r="BH530" s="48"/>
      <c r="BI530" s="48"/>
      <c r="BJ530" s="48"/>
    </row>
    <row r="531" s="47" customFormat="true" ht="15" hidden="false" customHeight="false" outlineLevel="0" collapsed="false">
      <c r="A531" s="114"/>
      <c r="B531" s="75" t="s">
        <v>56</v>
      </c>
      <c r="C531" s="82" t="n">
        <v>40</v>
      </c>
      <c r="D531" s="111" t="n">
        <v>7938</v>
      </c>
      <c r="E531" s="111" t="n">
        <v>4530</v>
      </c>
      <c r="F531" s="111" t="n">
        <v>2434</v>
      </c>
      <c r="G531" s="111" t="n">
        <v>1276</v>
      </c>
      <c r="H531" s="111" t="n">
        <v>639</v>
      </c>
      <c r="I531" s="111" t="n">
        <v>385</v>
      </c>
      <c r="J531" s="111" t="n">
        <v>223</v>
      </c>
      <c r="K531" s="111" t="n">
        <v>127</v>
      </c>
      <c r="L531" s="111" t="n">
        <v>91</v>
      </c>
      <c r="M531" s="111" t="n">
        <v>73</v>
      </c>
      <c r="N531" s="84"/>
      <c r="O531" s="75" t="s">
        <v>56</v>
      </c>
      <c r="P531" s="82" t="n">
        <f aca="false">C531</f>
        <v>40</v>
      </c>
      <c r="Q531" s="95" t="n">
        <f aca="false">AVERAGE(D530:D531)</f>
        <v>7966.5</v>
      </c>
      <c r="R531" s="95" t="n">
        <f aca="false">AVERAGE(E530:E531)</f>
        <v>4560.5</v>
      </c>
      <c r="S531" s="95" t="n">
        <f aca="false">AVERAGE(F530:F531)</f>
        <v>2479</v>
      </c>
      <c r="T531" s="95" t="n">
        <f aca="false">AVERAGE(G530:G531)</f>
        <v>1291</v>
      </c>
      <c r="U531" s="95" t="n">
        <f aca="false">AVERAGE(H530:H531)</f>
        <v>702</v>
      </c>
      <c r="V531" s="95" t="n">
        <f aca="false">AVERAGE(I530:I531)</f>
        <v>387.5</v>
      </c>
      <c r="W531" s="95" t="n">
        <f aca="false">AVERAGE(J530:J531)</f>
        <v>227</v>
      </c>
      <c r="X531" s="95" t="n">
        <f aca="false">AVERAGE(K530:K531)</f>
        <v>133.5</v>
      </c>
      <c r="Y531" s="95" t="n">
        <f aca="false">AVERAGE(L530:L531)</f>
        <v>92</v>
      </c>
      <c r="Z531" s="95" t="n">
        <f aca="false">AVERAGE(M530:M531)</f>
        <v>70.5</v>
      </c>
      <c r="AB531" s="48"/>
      <c r="AC531" s="48"/>
      <c r="AD531" s="48"/>
      <c r="AE531" s="48"/>
      <c r="AF531" s="48"/>
      <c r="AG531" s="48"/>
      <c r="AH531" s="48"/>
      <c r="AI531" s="48"/>
      <c r="AJ531" s="48"/>
      <c r="AK531" s="48"/>
      <c r="AL531" s="48"/>
      <c r="AM531" s="48"/>
      <c r="AN531" s="48"/>
      <c r="AO531" s="48"/>
      <c r="AP531" s="48"/>
      <c r="AQ531" s="48"/>
      <c r="AR531" s="48"/>
      <c r="AS531" s="48"/>
      <c r="AT531" s="48"/>
      <c r="AU531" s="48"/>
      <c r="AV531" s="48"/>
      <c r="AW531" s="48"/>
      <c r="AX531" s="48"/>
      <c r="AY531" s="48"/>
      <c r="AZ531" s="48"/>
      <c r="BA531" s="48"/>
      <c r="BB531" s="48"/>
      <c r="BC531" s="48"/>
      <c r="BD531" s="48"/>
      <c r="BE531" s="48"/>
      <c r="BF531" s="48"/>
      <c r="BG531" s="48"/>
      <c r="BH531" s="48"/>
      <c r="BI531" s="48"/>
      <c r="BJ531" s="48"/>
    </row>
    <row r="532" s="47" customFormat="true" ht="15" hidden="false" customHeight="false" outlineLevel="0" collapsed="false">
      <c r="A532" s="114"/>
      <c r="B532" s="75" t="s">
        <v>59</v>
      </c>
      <c r="C532" s="82" t="n">
        <v>43</v>
      </c>
      <c r="D532" s="112" t="n">
        <v>13444</v>
      </c>
      <c r="E532" s="112" t="n">
        <v>10760</v>
      </c>
      <c r="F532" s="112" t="n">
        <v>8963</v>
      </c>
      <c r="G532" s="112" t="n">
        <v>8069</v>
      </c>
      <c r="H532" s="112" t="n">
        <v>7562</v>
      </c>
      <c r="I532" s="112" t="n">
        <v>7444</v>
      </c>
      <c r="J532" s="112" t="n">
        <v>7496</v>
      </c>
      <c r="K532" s="112" t="n">
        <v>7313</v>
      </c>
      <c r="L532" s="112" t="n">
        <v>7400</v>
      </c>
      <c r="M532" s="112" t="n">
        <v>7260</v>
      </c>
      <c r="N532" s="48"/>
      <c r="O532" s="75" t="s">
        <v>59</v>
      </c>
      <c r="P532" s="82" t="n">
        <f aca="false">C532</f>
        <v>43</v>
      </c>
      <c r="Q532" s="101" t="n">
        <f aca="false">Q530/Q529</f>
        <v>0.693812730275696</v>
      </c>
      <c r="R532" s="101" t="n">
        <f aca="false">R530/R529</f>
        <v>0.794179724976015</v>
      </c>
      <c r="S532" s="101" t="n">
        <f aca="false">S530/S529</f>
        <v>0.838467997158173</v>
      </c>
      <c r="T532" s="101" t="n">
        <f aca="false">T530/T529</f>
        <v>0.870173402952363</v>
      </c>
      <c r="U532" s="101" t="n">
        <f aca="false">U530/U529</f>
        <v>0.897920849795971</v>
      </c>
      <c r="V532" s="101" t="n">
        <f aca="false">V530/V529</f>
        <v>0.913242303233286</v>
      </c>
      <c r="W532" s="101" t="n">
        <f aca="false">W530/W529</f>
        <v>0.949529238455134</v>
      </c>
      <c r="X532" s="101" t="n">
        <f aca="false">X530/X529</f>
        <v>0.93708373747171</v>
      </c>
      <c r="Y532" s="101" t="n">
        <f aca="false">Y530/Y529</f>
        <v>0.960073188263739</v>
      </c>
      <c r="Z532" s="101" t="n">
        <f aca="false">Z530/Z529</f>
        <v>0.934575251264324</v>
      </c>
      <c r="AB532" s="48"/>
      <c r="AC532" s="48"/>
      <c r="AD532" s="48"/>
      <c r="AE532" s="48"/>
      <c r="AF532" s="48"/>
      <c r="AG532" s="48"/>
      <c r="AH532" s="48"/>
      <c r="AI532" s="48"/>
      <c r="AJ532" s="48"/>
      <c r="AK532" s="48"/>
      <c r="AL532" s="48"/>
      <c r="AM532" s="48"/>
      <c r="AN532" s="48"/>
      <c r="AO532" s="48"/>
      <c r="AP532" s="48"/>
      <c r="AQ532" s="48"/>
      <c r="AR532" s="48"/>
      <c r="AS532" s="48"/>
      <c r="AT532" s="48"/>
      <c r="AU532" s="48"/>
      <c r="AV532" s="48"/>
      <c r="AW532" s="48"/>
      <c r="AX532" s="48"/>
      <c r="AY532" s="48"/>
      <c r="AZ532" s="48"/>
      <c r="BA532" s="48"/>
      <c r="BB532" s="48"/>
      <c r="BC532" s="48"/>
      <c r="BD532" s="48"/>
      <c r="BE532" s="48"/>
      <c r="BF532" s="48"/>
      <c r="BG532" s="48"/>
      <c r="BH532" s="48"/>
      <c r="BI532" s="48"/>
      <c r="BJ532" s="48"/>
    </row>
    <row r="533" s="47" customFormat="true" ht="15" hidden="false" customHeight="false" outlineLevel="0" collapsed="false">
      <c r="A533" s="114"/>
      <c r="B533" s="75" t="s">
        <v>61</v>
      </c>
      <c r="C533" s="82" t="n">
        <v>33</v>
      </c>
      <c r="D533" s="112" t="n">
        <v>13411</v>
      </c>
      <c r="E533" s="112" t="n">
        <v>10778</v>
      </c>
      <c r="F533" s="112" t="n">
        <v>8977</v>
      </c>
      <c r="G533" s="112" t="n">
        <v>8012</v>
      </c>
      <c r="H533" s="112" t="n">
        <v>7705</v>
      </c>
      <c r="I533" s="112" t="n">
        <v>7510</v>
      </c>
      <c r="J533" s="112" t="n">
        <v>7783</v>
      </c>
      <c r="K533" s="112" t="n">
        <v>7446</v>
      </c>
      <c r="L533" s="112" t="n">
        <v>7476</v>
      </c>
      <c r="M533" s="112" t="n">
        <v>7480</v>
      </c>
      <c r="N533" s="48"/>
      <c r="O533" s="75" t="s">
        <v>61</v>
      </c>
      <c r="P533" s="82" t="n">
        <f aca="false">C533</f>
        <v>33</v>
      </c>
      <c r="Q533" s="95" t="n">
        <f aca="false">AVERAGE(D532:D533)</f>
        <v>13427.5</v>
      </c>
      <c r="R533" s="95" t="n">
        <f aca="false">AVERAGE(E532:E533)</f>
        <v>10769</v>
      </c>
      <c r="S533" s="95" t="n">
        <f aca="false">AVERAGE(F532:F533)</f>
        <v>8970</v>
      </c>
      <c r="T533" s="95" t="n">
        <f aca="false">AVERAGE(G532:G533)</f>
        <v>8040.5</v>
      </c>
      <c r="U533" s="95" t="n">
        <f aca="false">AVERAGE(H532:H533)</f>
        <v>7633.5</v>
      </c>
      <c r="V533" s="95" t="n">
        <f aca="false">AVERAGE(I532:I533)</f>
        <v>7477</v>
      </c>
      <c r="W533" s="95" t="n">
        <f aca="false">AVERAGE(J532:J533)</f>
        <v>7639.5</v>
      </c>
      <c r="X533" s="95" t="n">
        <f aca="false">AVERAGE(K532:K533)</f>
        <v>7379.5</v>
      </c>
      <c r="Y533" s="95" t="n">
        <f aca="false">AVERAGE(L532:L533)</f>
        <v>7438</v>
      </c>
      <c r="Z533" s="95" t="n">
        <f aca="false">AVERAGE(M532:M533)</f>
        <v>7370</v>
      </c>
      <c r="AB533" s="48"/>
      <c r="AC533" s="48"/>
      <c r="AD533" s="48"/>
      <c r="AE533" s="48"/>
      <c r="AF533" s="48"/>
      <c r="AG533" s="48"/>
      <c r="AH533" s="48"/>
      <c r="AI533" s="48"/>
      <c r="AJ533" s="48"/>
      <c r="AK533" s="48"/>
      <c r="AL533" s="48"/>
      <c r="AM533" s="48"/>
      <c r="AN533" s="48"/>
      <c r="AO533" s="48"/>
      <c r="AP533" s="48"/>
      <c r="AQ533" s="48"/>
      <c r="AR533" s="48"/>
      <c r="AS533" s="48"/>
      <c r="AT533" s="48"/>
      <c r="AU533" s="48"/>
      <c r="AV533" s="48"/>
      <c r="AW533" s="48"/>
      <c r="AX533" s="48"/>
      <c r="AY533" s="48"/>
      <c r="AZ533" s="48"/>
      <c r="BA533" s="48"/>
      <c r="BB533" s="48"/>
      <c r="BC533" s="48"/>
      <c r="BD533" s="48"/>
      <c r="BE533" s="48"/>
      <c r="BF533" s="48"/>
      <c r="BG533" s="48"/>
      <c r="BH533" s="48"/>
      <c r="BI533" s="48"/>
      <c r="BJ533" s="48"/>
    </row>
    <row r="534" s="47" customFormat="true" ht="15" hidden="false" customHeight="false" outlineLevel="0" collapsed="false">
      <c r="A534" s="114"/>
      <c r="B534" s="75" t="s">
        <v>64</v>
      </c>
      <c r="C534" s="82" t="n">
        <v>38</v>
      </c>
      <c r="D534" s="113" t="n">
        <v>12621</v>
      </c>
      <c r="E534" s="113" t="n">
        <v>10179</v>
      </c>
      <c r="F534" s="113" t="n">
        <v>8240</v>
      </c>
      <c r="G534" s="113" t="n">
        <v>6885</v>
      </c>
      <c r="H534" s="113" t="n">
        <v>5561</v>
      </c>
      <c r="I534" s="113" t="n">
        <v>4411</v>
      </c>
      <c r="J534" s="113" t="n">
        <v>2745</v>
      </c>
      <c r="K534" s="113" t="n">
        <v>1729</v>
      </c>
      <c r="L534" s="113" t="n">
        <v>1042</v>
      </c>
      <c r="M534" s="113" t="n">
        <v>570</v>
      </c>
      <c r="N534" s="84"/>
      <c r="O534" s="75" t="s">
        <v>64</v>
      </c>
      <c r="P534" s="82" t="n">
        <f aca="false">C534</f>
        <v>38</v>
      </c>
      <c r="Q534" s="95" t="n">
        <f aca="false">(D534-Q531)/Q532</f>
        <v>6708.58258560703</v>
      </c>
      <c r="R534" s="95" t="n">
        <f aca="false">(E534-R531)/R532</f>
        <v>7074.59511154063</v>
      </c>
      <c r="S534" s="95" t="n">
        <f aca="false">(F534-S531)/S532</f>
        <v>6870.86450469881</v>
      </c>
      <c r="T534" s="95" t="n">
        <f aca="false">(G534-T531)/T532</f>
        <v>6428.60374842581</v>
      </c>
      <c r="U534" s="95" t="n">
        <f aca="false">(H534-U531)/U532</f>
        <v>5411.39010315228</v>
      </c>
      <c r="V534" s="95" t="n">
        <f aca="false">(I534-V531)/V532</f>
        <v>4405.73108117639</v>
      </c>
      <c r="W534" s="95" t="n">
        <f aca="false">(J534-W531)/W532</f>
        <v>2651.84040472175</v>
      </c>
      <c r="X534" s="95" t="n">
        <f aca="false">(K534-X531)/X532</f>
        <v>1702.622653878</v>
      </c>
      <c r="Y534" s="95" t="n">
        <f aca="false">(L534-Y531)/Y532</f>
        <v>989.507895453308</v>
      </c>
      <c r="Z534" s="95" t="n">
        <f aca="false">(M534-Z531)/Z532</f>
        <v>534.467395027057</v>
      </c>
      <c r="AB534" s="48"/>
      <c r="AC534" s="48"/>
      <c r="AD534" s="48"/>
      <c r="AE534" s="48"/>
      <c r="AF534" s="48"/>
      <c r="AG534" s="48"/>
      <c r="AH534" s="48"/>
      <c r="AI534" s="48"/>
      <c r="AJ534" s="48"/>
      <c r="AK534" s="48"/>
      <c r="AL534" s="48"/>
      <c r="AM534" s="48"/>
      <c r="AN534" s="48"/>
      <c r="AO534" s="48"/>
      <c r="AP534" s="48"/>
      <c r="AQ534" s="48"/>
      <c r="AR534" s="48"/>
      <c r="AS534" s="48"/>
      <c r="AT534" s="48"/>
      <c r="AU534" s="48"/>
      <c r="AV534" s="48"/>
      <c r="AW534" s="48"/>
      <c r="AX534" s="48"/>
      <c r="AY534" s="48"/>
      <c r="AZ534" s="48"/>
      <c r="BA534" s="48"/>
      <c r="BB534" s="48"/>
      <c r="BC534" s="48"/>
      <c r="BD534" s="48"/>
      <c r="BE534" s="48"/>
      <c r="BF534" s="48"/>
      <c r="BG534" s="48"/>
      <c r="BH534" s="48"/>
      <c r="BI534" s="48"/>
      <c r="BJ534" s="48"/>
    </row>
    <row r="535" s="47" customFormat="true" ht="15" hidden="false" customHeight="false" outlineLevel="0" collapsed="false">
      <c r="A535" s="114"/>
      <c r="B535" s="75" t="s">
        <v>66</v>
      </c>
      <c r="C535" s="82" t="n">
        <v>39</v>
      </c>
      <c r="D535" s="113" t="n">
        <v>13142</v>
      </c>
      <c r="E535" s="113" t="n">
        <v>10267</v>
      </c>
      <c r="F535" s="113" t="n">
        <v>8708</v>
      </c>
      <c r="G535" s="113" t="n">
        <v>7343</v>
      </c>
      <c r="H535" s="113" t="n">
        <v>5916</v>
      </c>
      <c r="I535" s="113" t="n">
        <v>4629</v>
      </c>
      <c r="J535" s="113" t="n">
        <v>2994</v>
      </c>
      <c r="K535" s="113" t="n">
        <v>1722</v>
      </c>
      <c r="L535" s="113" t="n">
        <v>989</v>
      </c>
      <c r="M535" s="113" t="n">
        <v>591</v>
      </c>
      <c r="N535" s="84"/>
      <c r="O535" s="75" t="s">
        <v>66</v>
      </c>
      <c r="P535" s="82" t="n">
        <f aca="false">C535</f>
        <v>39</v>
      </c>
      <c r="Q535" s="95" t="n">
        <f aca="false">(D535-Q531)/Q532</f>
        <v>7459.50567661601</v>
      </c>
      <c r="R535" s="95" t="n">
        <f aca="false">(E535-R531)/R532</f>
        <v>7185.40126439559</v>
      </c>
      <c r="S535" s="95" t="n">
        <f aca="false">(F535-S531)/S532</f>
        <v>7429.02534278231</v>
      </c>
      <c r="T535" s="95" t="n">
        <f aca="false">(G535-T531)/T532</f>
        <v>6954.9356248611</v>
      </c>
      <c r="U535" s="95" t="n">
        <f aca="false">(H535-U531)/U532</f>
        <v>5806.74789006709</v>
      </c>
      <c r="V535" s="95" t="n">
        <f aca="false">(I535-V531)/V532</f>
        <v>4644.44100430214</v>
      </c>
      <c r="W535" s="95" t="n">
        <f aca="false">(J535-W531)/W532</f>
        <v>2914.07561551433</v>
      </c>
      <c r="X535" s="95" t="n">
        <f aca="false">(K535-X531)/X532</f>
        <v>1695.15267043886</v>
      </c>
      <c r="Y535" s="95" t="n">
        <f aca="false">(L535-Y531)/Y532</f>
        <v>934.303770759597</v>
      </c>
      <c r="Z535" s="95" t="n">
        <f aca="false">(M535-Z531)/Z532</f>
        <v>556.937495718885</v>
      </c>
      <c r="AB535" s="48"/>
      <c r="AC535" s="48"/>
      <c r="AD535" s="48"/>
      <c r="AE535" s="48"/>
      <c r="AF535" s="48"/>
      <c r="AG535" s="48"/>
      <c r="AH535" s="48"/>
      <c r="AI535" s="48"/>
      <c r="AJ535" s="48"/>
      <c r="AK535" s="48"/>
      <c r="AL535" s="48"/>
      <c r="AM535" s="48"/>
      <c r="AN535" s="48"/>
      <c r="AO535" s="48"/>
      <c r="AP535" s="48"/>
      <c r="AQ535" s="48"/>
      <c r="AR535" s="48"/>
      <c r="AS535" s="48"/>
      <c r="AT535" s="48"/>
      <c r="AU535" s="48"/>
      <c r="AV535" s="48"/>
      <c r="AW535" s="48"/>
      <c r="AX535" s="48"/>
      <c r="AY535" s="48"/>
      <c r="AZ535" s="48"/>
      <c r="BA535" s="48"/>
      <c r="BB535" s="48"/>
      <c r="BC535" s="48"/>
      <c r="BD535" s="48"/>
      <c r="BE535" s="48"/>
      <c r="BF535" s="48"/>
      <c r="BG535" s="48"/>
      <c r="BH535" s="48"/>
      <c r="BI535" s="48"/>
      <c r="BJ535" s="48"/>
    </row>
    <row r="536" s="47" customFormat="true" ht="15" hidden="false" customHeight="false" outlineLevel="0" collapsed="false">
      <c r="A536" s="56"/>
      <c r="B536" s="48"/>
      <c r="C536" s="109"/>
      <c r="D536" s="109"/>
      <c r="E536" s="109"/>
      <c r="F536" s="109"/>
      <c r="G536" s="109"/>
      <c r="H536" s="109"/>
      <c r="I536" s="109"/>
      <c r="J536" s="109"/>
      <c r="K536" s="109"/>
      <c r="L536" s="109"/>
      <c r="M536" s="109"/>
      <c r="N536" s="84"/>
      <c r="O536" s="48"/>
      <c r="P536" s="48"/>
      <c r="Q536" s="48"/>
      <c r="R536" s="48"/>
      <c r="S536" s="48"/>
      <c r="T536" s="48"/>
      <c r="U536" s="48"/>
      <c r="V536" s="48"/>
      <c r="W536" s="48"/>
      <c r="X536" s="48"/>
      <c r="Y536" s="48"/>
      <c r="Z536" s="48"/>
      <c r="AB536" s="48"/>
      <c r="AC536" s="48"/>
      <c r="AD536" s="48"/>
      <c r="AE536" s="48"/>
      <c r="AF536" s="48"/>
      <c r="AG536" s="48"/>
      <c r="AH536" s="48"/>
      <c r="AI536" s="48"/>
      <c r="AJ536" s="48"/>
      <c r="AK536" s="48"/>
      <c r="AL536" s="48"/>
      <c r="AM536" s="48"/>
      <c r="AN536" s="48"/>
      <c r="AO536" s="48"/>
      <c r="AP536" s="48"/>
      <c r="AQ536" s="48"/>
      <c r="AR536" s="48"/>
      <c r="AS536" s="48"/>
      <c r="AT536" s="48"/>
      <c r="AU536" s="48"/>
      <c r="AV536" s="48"/>
      <c r="AW536" s="48"/>
      <c r="AX536" s="48"/>
      <c r="AY536" s="48"/>
      <c r="AZ536" s="48"/>
      <c r="BA536" s="48"/>
      <c r="BB536" s="48"/>
      <c r="BC536" s="48"/>
      <c r="BD536" s="48"/>
      <c r="BE536" s="48"/>
      <c r="BF536" s="48"/>
      <c r="BG536" s="48"/>
      <c r="BH536" s="48"/>
      <c r="BI536" s="48"/>
      <c r="BJ536" s="48"/>
    </row>
    <row r="537" s="47" customFormat="true" ht="15" hidden="false" customHeight="false" outlineLevel="0" collapsed="false">
      <c r="A537" s="115" t="s">
        <v>133</v>
      </c>
      <c r="B537" s="74"/>
      <c r="C537" s="75" t="n">
        <v>1</v>
      </c>
      <c r="D537" s="75" t="n">
        <v>3</v>
      </c>
      <c r="E537" s="75" t="n">
        <v>4</v>
      </c>
      <c r="F537" s="75" t="n">
        <v>5</v>
      </c>
      <c r="G537" s="75" t="n">
        <v>6</v>
      </c>
      <c r="H537" s="75" t="n">
        <v>7</v>
      </c>
      <c r="I537" s="75" t="n">
        <v>8</v>
      </c>
      <c r="J537" s="75" t="n">
        <v>9</v>
      </c>
      <c r="K537" s="75" t="n">
        <v>10</v>
      </c>
      <c r="L537" s="75" t="n">
        <v>11</v>
      </c>
      <c r="M537" s="75" t="n">
        <v>12</v>
      </c>
      <c r="N537" s="84"/>
      <c r="O537" s="74"/>
      <c r="P537" s="75" t="n">
        <v>1</v>
      </c>
      <c r="Q537" s="75" t="n">
        <v>3</v>
      </c>
      <c r="R537" s="75" t="n">
        <v>4</v>
      </c>
      <c r="S537" s="75" t="n">
        <v>5</v>
      </c>
      <c r="T537" s="75" t="n">
        <v>6</v>
      </c>
      <c r="U537" s="75" t="n">
        <v>7</v>
      </c>
      <c r="V537" s="75" t="n">
        <v>8</v>
      </c>
      <c r="W537" s="75" t="n">
        <v>9</v>
      </c>
      <c r="X537" s="75" t="n">
        <v>10</v>
      </c>
      <c r="Y537" s="75" t="n">
        <v>11</v>
      </c>
      <c r="Z537" s="75" t="n">
        <v>12</v>
      </c>
      <c r="AB537" s="48"/>
      <c r="AC537" s="48"/>
      <c r="AD537" s="48"/>
      <c r="AE537" s="48"/>
      <c r="AF537" s="48"/>
      <c r="AG537" s="48"/>
      <c r="AH537" s="48"/>
      <c r="AI537" s="48"/>
      <c r="AJ537" s="48"/>
      <c r="AK537" s="48"/>
      <c r="AL537" s="48"/>
      <c r="AM537" s="48"/>
      <c r="AN537" s="48"/>
      <c r="AO537" s="48"/>
      <c r="AP537" s="48"/>
      <c r="AQ537" s="48"/>
      <c r="AR537" s="48"/>
      <c r="AS537" s="48"/>
      <c r="AT537" s="48"/>
      <c r="AU537" s="48"/>
      <c r="AV537" s="48"/>
      <c r="AW537" s="48"/>
      <c r="AX537" s="48"/>
      <c r="AY537" s="48"/>
      <c r="AZ537" s="48"/>
      <c r="BA537" s="48"/>
      <c r="BB537" s="48"/>
      <c r="BC537" s="48"/>
      <c r="BD537" s="48"/>
      <c r="BE537" s="48"/>
      <c r="BF537" s="48"/>
      <c r="BG537" s="48"/>
      <c r="BH537" s="48"/>
      <c r="BI537" s="48"/>
      <c r="BJ537" s="48"/>
    </row>
    <row r="538" s="47" customFormat="true" ht="15" hidden="false" customHeight="false" outlineLevel="0" collapsed="false">
      <c r="A538" s="114"/>
      <c r="B538" s="75" t="s">
        <v>50</v>
      </c>
      <c r="C538" s="82" t="n">
        <v>41</v>
      </c>
      <c r="D538" s="82" t="n">
        <v>7791</v>
      </c>
      <c r="E538" s="82" t="n">
        <v>8077</v>
      </c>
      <c r="F538" s="82" t="n">
        <v>7870</v>
      </c>
      <c r="G538" s="82" t="n">
        <v>7881</v>
      </c>
      <c r="H538" s="82" t="n">
        <v>7906</v>
      </c>
      <c r="I538" s="82" t="n">
        <v>7902</v>
      </c>
      <c r="J538" s="82" t="n">
        <v>7989</v>
      </c>
      <c r="K538" s="82" t="n">
        <v>7827</v>
      </c>
      <c r="L538" s="82" t="n">
        <v>7819</v>
      </c>
      <c r="M538" s="82" t="n">
        <v>7960</v>
      </c>
      <c r="N538" s="84"/>
      <c r="O538" s="75" t="s">
        <v>50</v>
      </c>
      <c r="P538" s="82"/>
      <c r="Q538" s="82"/>
      <c r="R538" s="82"/>
      <c r="S538" s="82"/>
      <c r="T538" s="82"/>
      <c r="U538" s="82"/>
      <c r="V538" s="82"/>
      <c r="W538" s="82"/>
      <c r="X538" s="82"/>
      <c r="Y538" s="82"/>
      <c r="Z538" s="82"/>
      <c r="AB538" s="48"/>
      <c r="AC538" s="48"/>
      <c r="AD538" s="48"/>
      <c r="AE538" s="48"/>
      <c r="AF538" s="48"/>
      <c r="AG538" s="48"/>
      <c r="AH538" s="48"/>
      <c r="AI538" s="48"/>
      <c r="AJ538" s="48"/>
      <c r="AK538" s="48"/>
      <c r="AL538" s="48"/>
      <c r="AM538" s="48"/>
      <c r="AN538" s="48"/>
      <c r="AO538" s="48"/>
      <c r="AP538" s="48"/>
      <c r="AQ538" s="48"/>
      <c r="AR538" s="48"/>
      <c r="AS538" s="48"/>
      <c r="AT538" s="48"/>
      <c r="AU538" s="48"/>
      <c r="AV538" s="48"/>
      <c r="AW538" s="48"/>
      <c r="AX538" s="48"/>
      <c r="AY538" s="48"/>
      <c r="AZ538" s="48"/>
      <c r="BA538" s="48"/>
      <c r="BB538" s="48"/>
      <c r="BC538" s="48"/>
      <c r="BD538" s="48"/>
      <c r="BE538" s="48"/>
      <c r="BF538" s="48"/>
      <c r="BG538" s="48"/>
      <c r="BH538" s="48"/>
      <c r="BI538" s="48"/>
      <c r="BJ538" s="48"/>
    </row>
    <row r="539" s="47" customFormat="true" ht="15" hidden="false" customHeight="false" outlineLevel="0" collapsed="false">
      <c r="A539" s="114"/>
      <c r="B539" s="75" t="s">
        <v>51</v>
      </c>
      <c r="C539" s="82" t="n">
        <v>37</v>
      </c>
      <c r="D539" s="82" t="n">
        <v>7948</v>
      </c>
      <c r="E539" s="82" t="n">
        <v>7532</v>
      </c>
      <c r="F539" s="82" t="n">
        <v>7605</v>
      </c>
      <c r="G539" s="82" t="n">
        <v>7623</v>
      </c>
      <c r="H539" s="82" t="n">
        <v>7485</v>
      </c>
      <c r="I539" s="82" t="n">
        <v>7597</v>
      </c>
      <c r="J539" s="82" t="n">
        <v>7620</v>
      </c>
      <c r="K539" s="82" t="n">
        <v>7590</v>
      </c>
      <c r="L539" s="82" t="n">
        <v>7494</v>
      </c>
      <c r="M539" s="82" t="n">
        <v>7663</v>
      </c>
      <c r="N539" s="84"/>
      <c r="O539" s="75" t="s">
        <v>51</v>
      </c>
      <c r="P539" s="82" t="n">
        <f aca="false">C539</f>
        <v>37</v>
      </c>
      <c r="Q539" s="110" t="n">
        <f aca="false">AVERAGE(D538:D539)</f>
        <v>7869.5</v>
      </c>
      <c r="R539" s="110" t="n">
        <f aca="false">AVERAGE(E538:E539)</f>
        <v>7804.5</v>
      </c>
      <c r="S539" s="110" t="n">
        <f aca="false">AVERAGE(F538:F539)</f>
        <v>7737.5</v>
      </c>
      <c r="T539" s="110" t="n">
        <f aca="false">AVERAGE(G538:G539)</f>
        <v>7752</v>
      </c>
      <c r="U539" s="110" t="n">
        <f aca="false">AVERAGE(H538:H539)</f>
        <v>7695.5</v>
      </c>
      <c r="V539" s="110" t="n">
        <f aca="false">AVERAGE(I538:I539)</f>
        <v>7749.5</v>
      </c>
      <c r="W539" s="110" t="n">
        <f aca="false">AVERAGE(J538:J539)</f>
        <v>7804.5</v>
      </c>
      <c r="X539" s="110" t="n">
        <f aca="false">AVERAGE(K538:K539)</f>
        <v>7708.5</v>
      </c>
      <c r="Y539" s="110" t="n">
        <f aca="false">AVERAGE(L538:L539)</f>
        <v>7656.5</v>
      </c>
      <c r="Z539" s="110" t="n">
        <f aca="false">AVERAGE(M538:M539)</f>
        <v>7811.5</v>
      </c>
      <c r="AB539" s="48"/>
      <c r="AC539" s="48"/>
      <c r="AD539" s="48"/>
      <c r="AE539" s="48"/>
      <c r="AF539" s="48"/>
      <c r="AG539" s="48"/>
      <c r="AH539" s="48"/>
      <c r="AI539" s="48"/>
      <c r="AJ539" s="48"/>
      <c r="AK539" s="48"/>
      <c r="AL539" s="48"/>
      <c r="AM539" s="48"/>
      <c r="AN539" s="48"/>
      <c r="AO539" s="48"/>
      <c r="AP539" s="48"/>
      <c r="AQ539" s="48"/>
      <c r="AR539" s="48"/>
      <c r="AS539" s="48"/>
      <c r="AT539" s="48"/>
      <c r="AU539" s="48"/>
      <c r="AV539" s="48"/>
      <c r="AW539" s="48"/>
      <c r="AX539" s="48"/>
      <c r="AY539" s="48"/>
      <c r="AZ539" s="48"/>
      <c r="BA539" s="48"/>
      <c r="BB539" s="48"/>
      <c r="BC539" s="48"/>
      <c r="BD539" s="48"/>
      <c r="BE539" s="48"/>
      <c r="BF539" s="48"/>
      <c r="BG539" s="48"/>
      <c r="BH539" s="48"/>
      <c r="BI539" s="48"/>
      <c r="BJ539" s="48"/>
    </row>
    <row r="540" s="47" customFormat="true" ht="15" hidden="false" customHeight="false" outlineLevel="0" collapsed="false">
      <c r="A540" s="114"/>
      <c r="B540" s="75" t="s">
        <v>54</v>
      </c>
      <c r="C540" s="82" t="n">
        <v>43</v>
      </c>
      <c r="D540" s="111" t="n">
        <v>7978</v>
      </c>
      <c r="E540" s="111" t="n">
        <v>4590</v>
      </c>
      <c r="F540" s="111" t="n">
        <v>2531</v>
      </c>
      <c r="G540" s="111" t="n">
        <v>1308</v>
      </c>
      <c r="H540" s="111" t="n">
        <v>764</v>
      </c>
      <c r="I540" s="111" t="n">
        <v>388</v>
      </c>
      <c r="J540" s="111" t="n">
        <v>231</v>
      </c>
      <c r="K540" s="111" t="n">
        <v>141</v>
      </c>
      <c r="L540" s="111" t="n">
        <v>94</v>
      </c>
      <c r="M540" s="111" t="n">
        <v>68</v>
      </c>
      <c r="N540" s="84"/>
      <c r="O540" s="75" t="s">
        <v>54</v>
      </c>
      <c r="P540" s="82" t="n">
        <f aca="false">C540</f>
        <v>43</v>
      </c>
      <c r="Q540" s="95" t="n">
        <f aca="false">Q543-Q541</f>
        <v>5485.5</v>
      </c>
      <c r="R540" s="95" t="n">
        <f aca="false">R543-R541</f>
        <v>6208</v>
      </c>
      <c r="S540" s="95" t="n">
        <f aca="false">S543-S541</f>
        <v>6495</v>
      </c>
      <c r="T540" s="95" t="n">
        <f aca="false">T543-T541</f>
        <v>6746.5</v>
      </c>
      <c r="U540" s="95" t="n">
        <f aca="false">U543-U541</f>
        <v>6925</v>
      </c>
      <c r="V540" s="95" t="n">
        <f aca="false">V543-V541</f>
        <v>7076</v>
      </c>
      <c r="W540" s="95" t="n">
        <f aca="false">W543-W541</f>
        <v>7403</v>
      </c>
      <c r="X540" s="95" t="n">
        <f aca="false">X543-X541</f>
        <v>7248</v>
      </c>
      <c r="Y540" s="95" t="n">
        <f aca="false">Y543-Y541</f>
        <v>7341.5</v>
      </c>
      <c r="Z540" s="95" t="n">
        <f aca="false">Z543-Z541</f>
        <v>7296</v>
      </c>
      <c r="AB540" s="48"/>
      <c r="AC540" s="48"/>
      <c r="AD540" s="48"/>
      <c r="AE540" s="48"/>
      <c r="AF540" s="48"/>
      <c r="AG540" s="48"/>
      <c r="AH540" s="48"/>
      <c r="AI540" s="48"/>
      <c r="AJ540" s="48"/>
      <c r="AK540" s="48"/>
      <c r="AL540" s="48"/>
      <c r="AM540" s="48"/>
      <c r="AN540" s="48"/>
      <c r="AO540" s="48"/>
      <c r="AP540" s="48"/>
      <c r="AQ540" s="48"/>
      <c r="AR540" s="48"/>
      <c r="AS540" s="48"/>
      <c r="AT540" s="48"/>
      <c r="AU540" s="48"/>
      <c r="AV540" s="48"/>
      <c r="AW540" s="48"/>
      <c r="AX540" s="48"/>
      <c r="AY540" s="48"/>
      <c r="AZ540" s="48"/>
      <c r="BA540" s="48"/>
      <c r="BB540" s="48"/>
      <c r="BC540" s="48"/>
      <c r="BD540" s="48"/>
      <c r="BE540" s="48"/>
      <c r="BF540" s="48"/>
      <c r="BG540" s="48"/>
      <c r="BH540" s="48"/>
      <c r="BI540" s="48"/>
      <c r="BJ540" s="48"/>
    </row>
    <row r="541" s="47" customFormat="true" ht="15" hidden="false" customHeight="false" outlineLevel="0" collapsed="false">
      <c r="A541" s="114"/>
      <c r="B541" s="75" t="s">
        <v>56</v>
      </c>
      <c r="C541" s="82" t="n">
        <v>39</v>
      </c>
      <c r="D541" s="111" t="n">
        <v>7949</v>
      </c>
      <c r="E541" s="111" t="n">
        <v>4532</v>
      </c>
      <c r="F541" s="111" t="n">
        <v>2431</v>
      </c>
      <c r="G541" s="111" t="n">
        <v>1274</v>
      </c>
      <c r="H541" s="111" t="n">
        <v>637</v>
      </c>
      <c r="I541" s="111" t="n">
        <v>387</v>
      </c>
      <c r="J541" s="111" t="n">
        <v>226</v>
      </c>
      <c r="K541" s="111" t="n">
        <v>129</v>
      </c>
      <c r="L541" s="111" t="n">
        <v>91</v>
      </c>
      <c r="M541" s="111" t="n">
        <v>75</v>
      </c>
      <c r="N541" s="84"/>
      <c r="O541" s="75" t="s">
        <v>56</v>
      </c>
      <c r="P541" s="82" t="n">
        <f aca="false">C541</f>
        <v>39</v>
      </c>
      <c r="Q541" s="95" t="n">
        <f aca="false">AVERAGE(D540:D541)</f>
        <v>7963.5</v>
      </c>
      <c r="R541" s="95" t="n">
        <f aca="false">AVERAGE(E540:E541)</f>
        <v>4561</v>
      </c>
      <c r="S541" s="95" t="n">
        <f aca="false">AVERAGE(F540:F541)</f>
        <v>2481</v>
      </c>
      <c r="T541" s="95" t="n">
        <f aca="false">AVERAGE(G540:G541)</f>
        <v>1291</v>
      </c>
      <c r="U541" s="95" t="n">
        <f aca="false">AVERAGE(H540:H541)</f>
        <v>700.5</v>
      </c>
      <c r="V541" s="95" t="n">
        <f aca="false">AVERAGE(I540:I541)</f>
        <v>387.5</v>
      </c>
      <c r="W541" s="95" t="n">
        <f aca="false">AVERAGE(J540:J541)</f>
        <v>228.5</v>
      </c>
      <c r="X541" s="95" t="n">
        <f aca="false">AVERAGE(K540:K541)</f>
        <v>135</v>
      </c>
      <c r="Y541" s="95" t="n">
        <f aca="false">AVERAGE(L540:L541)</f>
        <v>92.5</v>
      </c>
      <c r="Z541" s="95" t="n">
        <f aca="false">AVERAGE(M540:M541)</f>
        <v>71.5</v>
      </c>
      <c r="AB541" s="48"/>
      <c r="AC541" s="48"/>
      <c r="AD541" s="48"/>
      <c r="AE541" s="48"/>
      <c r="AF541" s="48"/>
      <c r="AG541" s="48"/>
      <c r="AH541" s="48"/>
      <c r="AI541" s="48"/>
      <c r="AJ541" s="48"/>
      <c r="AK541" s="48"/>
      <c r="AL541" s="48"/>
      <c r="AM541" s="48"/>
      <c r="AN541" s="48"/>
      <c r="AO541" s="48"/>
      <c r="AP541" s="48"/>
      <c r="AQ541" s="48"/>
      <c r="AR541" s="48"/>
      <c r="AS541" s="48"/>
      <c r="AT541" s="48"/>
      <c r="AU541" s="48"/>
      <c r="AV541" s="48"/>
      <c r="AW541" s="48"/>
      <c r="AX541" s="48"/>
      <c r="AY541" s="48"/>
      <c r="AZ541" s="48"/>
      <c r="BA541" s="48"/>
      <c r="BB541" s="48"/>
      <c r="BC541" s="48"/>
      <c r="BD541" s="48"/>
      <c r="BE541" s="48"/>
      <c r="BF541" s="48"/>
      <c r="BG541" s="48"/>
      <c r="BH541" s="48"/>
      <c r="BI541" s="48"/>
      <c r="BJ541" s="48"/>
    </row>
    <row r="542" s="47" customFormat="true" ht="15" hidden="false" customHeight="false" outlineLevel="0" collapsed="false">
      <c r="A542" s="114"/>
      <c r="B542" s="75" t="s">
        <v>59</v>
      </c>
      <c r="C542" s="82" t="n">
        <v>43</v>
      </c>
      <c r="D542" s="112" t="n">
        <v>13461</v>
      </c>
      <c r="E542" s="112" t="n">
        <v>10776</v>
      </c>
      <c r="F542" s="112" t="n">
        <v>8972</v>
      </c>
      <c r="G542" s="112" t="n">
        <v>8055</v>
      </c>
      <c r="H542" s="112" t="n">
        <v>7565</v>
      </c>
      <c r="I542" s="112" t="n">
        <v>7444</v>
      </c>
      <c r="J542" s="112" t="n">
        <v>7494</v>
      </c>
      <c r="K542" s="112" t="n">
        <v>7319</v>
      </c>
      <c r="L542" s="112" t="n">
        <v>7387</v>
      </c>
      <c r="M542" s="112" t="n">
        <v>7265</v>
      </c>
      <c r="N542" s="48"/>
      <c r="O542" s="75" t="s">
        <v>59</v>
      </c>
      <c r="P542" s="82" t="n">
        <f aca="false">C542</f>
        <v>43</v>
      </c>
      <c r="Q542" s="101" t="n">
        <f aca="false">Q540/Q539</f>
        <v>0.697058262913781</v>
      </c>
      <c r="R542" s="101" t="n">
        <f aca="false">R540/R539</f>
        <v>0.795438529053751</v>
      </c>
      <c r="S542" s="101" t="n">
        <f aca="false">S540/S539</f>
        <v>0.839418416801292</v>
      </c>
      <c r="T542" s="101" t="n">
        <f aca="false">T540/T539</f>
        <v>0.870291537667699</v>
      </c>
      <c r="U542" s="101" t="n">
        <f aca="false">U540/U539</f>
        <v>0.899876551231239</v>
      </c>
      <c r="V542" s="101" t="n">
        <f aca="false">V540/V539</f>
        <v>0.913091167172076</v>
      </c>
      <c r="W542" s="101" t="n">
        <f aca="false">W540/W539</f>
        <v>0.948555320648344</v>
      </c>
      <c r="X542" s="101" t="n">
        <f aca="false">X540/X539</f>
        <v>0.940260751118895</v>
      </c>
      <c r="Y542" s="101" t="n">
        <f aca="false">Y540/Y539</f>
        <v>0.95885848625351</v>
      </c>
      <c r="Z542" s="101" t="n">
        <f aca="false">Z540/Z539</f>
        <v>0.93400755296678</v>
      </c>
      <c r="AB542" s="48"/>
      <c r="AC542" s="48"/>
      <c r="AD542" s="48"/>
      <c r="AE542" s="48"/>
      <c r="AF542" s="48"/>
      <c r="AG542" s="48"/>
      <c r="AH542" s="48"/>
      <c r="AI542" s="48"/>
      <c r="AJ542" s="48"/>
      <c r="AK542" s="48"/>
      <c r="AL542" s="48"/>
      <c r="AM542" s="48"/>
      <c r="AN542" s="48"/>
      <c r="AO542" s="48"/>
      <c r="AP542" s="48"/>
      <c r="AQ542" s="48"/>
      <c r="AR542" s="48"/>
      <c r="AS542" s="48"/>
      <c r="AT542" s="48"/>
      <c r="AU542" s="48"/>
      <c r="AV542" s="48"/>
      <c r="AW542" s="48"/>
      <c r="AX542" s="48"/>
      <c r="AY542" s="48"/>
      <c r="AZ542" s="48"/>
      <c r="BA542" s="48"/>
      <c r="BB542" s="48"/>
      <c r="BC542" s="48"/>
      <c r="BD542" s="48"/>
      <c r="BE542" s="48"/>
      <c r="BF542" s="48"/>
      <c r="BG542" s="48"/>
      <c r="BH542" s="48"/>
      <c r="BI542" s="48"/>
      <c r="BJ542" s="48"/>
    </row>
    <row r="543" s="47" customFormat="true" ht="15" hidden="false" customHeight="false" outlineLevel="0" collapsed="false">
      <c r="A543" s="114"/>
      <c r="B543" s="75" t="s">
        <v>61</v>
      </c>
      <c r="C543" s="82" t="n">
        <v>33</v>
      </c>
      <c r="D543" s="112" t="n">
        <v>13437</v>
      </c>
      <c r="E543" s="112" t="n">
        <v>10762</v>
      </c>
      <c r="F543" s="112" t="n">
        <v>8980</v>
      </c>
      <c r="G543" s="112" t="n">
        <v>8020</v>
      </c>
      <c r="H543" s="112" t="n">
        <v>7686</v>
      </c>
      <c r="I543" s="112" t="n">
        <v>7483</v>
      </c>
      <c r="J543" s="112" t="n">
        <v>7769</v>
      </c>
      <c r="K543" s="112" t="n">
        <v>7447</v>
      </c>
      <c r="L543" s="112" t="n">
        <v>7481</v>
      </c>
      <c r="M543" s="112" t="n">
        <v>7470</v>
      </c>
      <c r="N543" s="48"/>
      <c r="O543" s="75" t="s">
        <v>61</v>
      </c>
      <c r="P543" s="82" t="n">
        <f aca="false">C543</f>
        <v>33</v>
      </c>
      <c r="Q543" s="95" t="n">
        <f aca="false">AVERAGE(D542:D543)</f>
        <v>13449</v>
      </c>
      <c r="R543" s="95" t="n">
        <f aca="false">AVERAGE(E542:E543)</f>
        <v>10769</v>
      </c>
      <c r="S543" s="95" t="n">
        <f aca="false">AVERAGE(F542:F543)</f>
        <v>8976</v>
      </c>
      <c r="T543" s="95" t="n">
        <f aca="false">AVERAGE(G542:G543)</f>
        <v>8037.5</v>
      </c>
      <c r="U543" s="95" t="n">
        <f aca="false">AVERAGE(H542:H543)</f>
        <v>7625.5</v>
      </c>
      <c r="V543" s="95" t="n">
        <f aca="false">AVERAGE(I542:I543)</f>
        <v>7463.5</v>
      </c>
      <c r="W543" s="95" t="n">
        <f aca="false">AVERAGE(J542:J543)</f>
        <v>7631.5</v>
      </c>
      <c r="X543" s="95" t="n">
        <f aca="false">AVERAGE(K542:K543)</f>
        <v>7383</v>
      </c>
      <c r="Y543" s="95" t="n">
        <f aca="false">AVERAGE(L542:L543)</f>
        <v>7434</v>
      </c>
      <c r="Z543" s="95" t="n">
        <f aca="false">AVERAGE(M542:M543)</f>
        <v>7367.5</v>
      </c>
      <c r="AB543" s="48"/>
      <c r="AC543" s="48"/>
      <c r="AD543" s="48"/>
      <c r="AE543" s="48"/>
      <c r="AF543" s="48"/>
      <c r="AG543" s="48"/>
      <c r="AH543" s="48"/>
      <c r="AI543" s="48"/>
      <c r="AJ543" s="48"/>
      <c r="AK543" s="48"/>
      <c r="AL543" s="48"/>
      <c r="AM543" s="48"/>
      <c r="AN543" s="48"/>
      <c r="AO543" s="48"/>
      <c r="AP543" s="48"/>
      <c r="AQ543" s="48"/>
      <c r="AR543" s="48"/>
      <c r="AS543" s="48"/>
      <c r="AT543" s="48"/>
      <c r="AU543" s="48"/>
      <c r="AV543" s="48"/>
      <c r="AW543" s="48"/>
      <c r="AX543" s="48"/>
      <c r="AY543" s="48"/>
      <c r="AZ543" s="48"/>
      <c r="BA543" s="48"/>
      <c r="BB543" s="48"/>
      <c r="BC543" s="48"/>
      <c r="BD543" s="48"/>
      <c r="BE543" s="48"/>
      <c r="BF543" s="48"/>
      <c r="BG543" s="48"/>
      <c r="BH543" s="48"/>
      <c r="BI543" s="48"/>
      <c r="BJ543" s="48"/>
    </row>
    <row r="544" s="47" customFormat="true" ht="15" hidden="false" customHeight="false" outlineLevel="0" collapsed="false">
      <c r="A544" s="114"/>
      <c r="B544" s="75" t="s">
        <v>64</v>
      </c>
      <c r="C544" s="82" t="n">
        <v>38</v>
      </c>
      <c r="D544" s="113" t="n">
        <v>12697</v>
      </c>
      <c r="E544" s="113" t="n">
        <v>10288</v>
      </c>
      <c r="F544" s="113" t="n">
        <v>8320</v>
      </c>
      <c r="G544" s="113" t="n">
        <v>6990</v>
      </c>
      <c r="H544" s="113" t="n">
        <v>5650</v>
      </c>
      <c r="I544" s="113" t="n">
        <v>4478</v>
      </c>
      <c r="J544" s="113" t="n">
        <v>2771</v>
      </c>
      <c r="K544" s="113" t="n">
        <v>1748</v>
      </c>
      <c r="L544" s="113" t="n">
        <v>1049</v>
      </c>
      <c r="M544" s="113" t="n">
        <v>573</v>
      </c>
      <c r="N544" s="84"/>
      <c r="O544" s="75" t="s">
        <v>64</v>
      </c>
      <c r="P544" s="82" t="n">
        <f aca="false">C544</f>
        <v>38</v>
      </c>
      <c r="Q544" s="95" t="n">
        <f aca="false">(D544-Q541)/Q542</f>
        <v>6790.68056694923</v>
      </c>
      <c r="R544" s="95" t="n">
        <f aca="false">(E544-R541)/R542</f>
        <v>7199.80211018041</v>
      </c>
      <c r="S544" s="95" t="n">
        <f aca="false">(F544-S541)/S542</f>
        <v>6956.006543495</v>
      </c>
      <c r="T544" s="95" t="n">
        <f aca="false">(G544-T541)/T542</f>
        <v>6548.38034536426</v>
      </c>
      <c r="U544" s="95" t="n">
        <f aca="false">(H544-U541)/U542</f>
        <v>5500.19888086643</v>
      </c>
      <c r="V544" s="95" t="n">
        <f aca="false">(I544-V541)/V542</f>
        <v>4479.83744347089</v>
      </c>
      <c r="W544" s="95" t="n">
        <f aca="false">(J544-W541)/W542</f>
        <v>2680.39190193165</v>
      </c>
      <c r="X544" s="95" t="n">
        <f aca="false">(K544-X541)/X542</f>
        <v>1715.48158112583</v>
      </c>
      <c r="Y544" s="95" t="n">
        <f aca="false">(L544-Y541)/Y542</f>
        <v>997.540318735953</v>
      </c>
      <c r="Z544" s="95" t="n">
        <f aca="false">(M544-Z541)/Z542</f>
        <v>536.933559484649</v>
      </c>
      <c r="AB544" s="48"/>
      <c r="AC544" s="48"/>
      <c r="AD544" s="48"/>
      <c r="AE544" s="48"/>
      <c r="AF544" s="48"/>
      <c r="AG544" s="48"/>
      <c r="AH544" s="48"/>
      <c r="AI544" s="48"/>
      <c r="AJ544" s="48"/>
      <c r="AK544" s="48"/>
      <c r="AL544" s="48"/>
      <c r="AM544" s="48"/>
      <c r="AN544" s="48"/>
      <c r="AO544" s="48"/>
      <c r="AP544" s="48"/>
      <c r="AQ544" s="48"/>
      <c r="AR544" s="48"/>
      <c r="AS544" s="48"/>
      <c r="AT544" s="48"/>
      <c r="AU544" s="48"/>
      <c r="AV544" s="48"/>
      <c r="AW544" s="48"/>
      <c r="AX544" s="48"/>
      <c r="AY544" s="48"/>
      <c r="AZ544" s="48"/>
      <c r="BA544" s="48"/>
      <c r="BB544" s="48"/>
      <c r="BC544" s="48"/>
      <c r="BD544" s="48"/>
      <c r="BE544" s="48"/>
      <c r="BF544" s="48"/>
      <c r="BG544" s="48"/>
      <c r="BH544" s="48"/>
      <c r="BI544" s="48"/>
      <c r="BJ544" s="48"/>
    </row>
    <row r="545" s="47" customFormat="true" ht="15" hidden="false" customHeight="false" outlineLevel="0" collapsed="false">
      <c r="A545" s="114"/>
      <c r="B545" s="75" t="s">
        <v>66</v>
      </c>
      <c r="C545" s="82" t="n">
        <v>39</v>
      </c>
      <c r="D545" s="113" t="n">
        <v>13221</v>
      </c>
      <c r="E545" s="113" t="n">
        <v>10376</v>
      </c>
      <c r="F545" s="113" t="n">
        <v>8814</v>
      </c>
      <c r="G545" s="113" t="n">
        <v>7426</v>
      </c>
      <c r="H545" s="113" t="n">
        <v>6018</v>
      </c>
      <c r="I545" s="113" t="n">
        <v>4697</v>
      </c>
      <c r="J545" s="113" t="n">
        <v>3035</v>
      </c>
      <c r="K545" s="113" t="n">
        <v>1748</v>
      </c>
      <c r="L545" s="113" t="n">
        <v>1003</v>
      </c>
      <c r="M545" s="113" t="n">
        <v>597</v>
      </c>
      <c r="N545" s="84"/>
      <c r="O545" s="75" t="s">
        <v>66</v>
      </c>
      <c r="P545" s="82" t="n">
        <f aca="false">C545</f>
        <v>39</v>
      </c>
      <c r="Q545" s="95" t="n">
        <f aca="false">(D545-Q541)/Q542</f>
        <v>7542.41112934099</v>
      </c>
      <c r="R545" s="95" t="n">
        <f aca="false">(E545-R541)/R542</f>
        <v>7310.43290914949</v>
      </c>
      <c r="S545" s="95" t="n">
        <f aca="false">(F545-S541)/S542</f>
        <v>7544.50923787529</v>
      </c>
      <c r="T545" s="95" t="n">
        <f aca="false">(G545-T541)/T542</f>
        <v>7049.36189135107</v>
      </c>
      <c r="U545" s="95" t="n">
        <f aca="false">(H545-U541)/U542</f>
        <v>5909.14386281589</v>
      </c>
      <c r="V545" s="95" t="n">
        <f aca="false">(I545-V541)/V542</f>
        <v>4719.68205907292</v>
      </c>
      <c r="W545" s="95" t="n">
        <f aca="false">(J545-W541)/W542</f>
        <v>2958.70988112927</v>
      </c>
      <c r="X545" s="95" t="n">
        <f aca="false">(K545-X541)/X542</f>
        <v>1715.48158112583</v>
      </c>
      <c r="Y545" s="95" t="n">
        <f aca="false">(L545-Y541)/Y542</f>
        <v>949.56660764149</v>
      </c>
      <c r="Z545" s="95" t="n">
        <f aca="false">(M545-Z541)/Z542</f>
        <v>562.62928316886</v>
      </c>
      <c r="AB545" s="48"/>
      <c r="AC545" s="48"/>
      <c r="AD545" s="48"/>
      <c r="AE545" s="48"/>
      <c r="AF545" s="48"/>
      <c r="AG545" s="48"/>
      <c r="AH545" s="48"/>
      <c r="AI545" s="48"/>
      <c r="AJ545" s="48"/>
      <c r="AK545" s="48"/>
      <c r="AL545" s="48"/>
      <c r="AM545" s="48"/>
      <c r="AN545" s="48"/>
      <c r="AO545" s="48"/>
      <c r="AP545" s="48"/>
      <c r="AQ545" s="48"/>
      <c r="AR545" s="48"/>
      <c r="AS545" s="48"/>
      <c r="AT545" s="48"/>
      <c r="AU545" s="48"/>
      <c r="AV545" s="48"/>
      <c r="AW545" s="48"/>
      <c r="AX545" s="48"/>
      <c r="AY545" s="48"/>
      <c r="AZ545" s="48"/>
      <c r="BA545" s="48"/>
      <c r="BB545" s="48"/>
      <c r="BC545" s="48"/>
      <c r="BD545" s="48"/>
      <c r="BE545" s="48"/>
      <c r="BF545" s="48"/>
      <c r="BG545" s="48"/>
      <c r="BH545" s="48"/>
      <c r="BI545" s="48"/>
      <c r="BJ545" s="48"/>
    </row>
    <row r="546" s="47" customFormat="true" ht="15" hidden="false" customHeight="false" outlineLevel="0" collapsed="false">
      <c r="A546" s="114"/>
      <c r="B546" s="48"/>
      <c r="C546" s="109"/>
      <c r="D546" s="109"/>
      <c r="E546" s="109"/>
      <c r="F546" s="109"/>
      <c r="G546" s="109"/>
      <c r="H546" s="109"/>
      <c r="I546" s="109"/>
      <c r="J546" s="109"/>
      <c r="K546" s="109"/>
      <c r="L546" s="109"/>
      <c r="M546" s="109"/>
      <c r="N546" s="84"/>
      <c r="O546" s="48"/>
      <c r="P546" s="48"/>
      <c r="Q546" s="48"/>
      <c r="R546" s="48"/>
      <c r="S546" s="48"/>
      <c r="T546" s="48"/>
      <c r="U546" s="48"/>
      <c r="V546" s="48"/>
      <c r="W546" s="48"/>
      <c r="X546" s="48"/>
      <c r="Y546" s="48"/>
      <c r="Z546" s="48"/>
      <c r="AB546" s="48"/>
      <c r="AC546" s="48"/>
      <c r="AD546" s="48"/>
      <c r="AE546" s="48"/>
      <c r="AF546" s="48"/>
      <c r="AG546" s="48"/>
      <c r="AH546" s="48"/>
      <c r="AI546" s="48"/>
      <c r="AJ546" s="48"/>
      <c r="AK546" s="48"/>
      <c r="AL546" s="48"/>
      <c r="AM546" s="48"/>
      <c r="AN546" s="48"/>
      <c r="AO546" s="48"/>
      <c r="AP546" s="48"/>
      <c r="AQ546" s="48"/>
      <c r="AR546" s="48"/>
      <c r="AS546" s="48"/>
      <c r="AT546" s="48"/>
      <c r="AU546" s="48"/>
      <c r="AV546" s="48"/>
      <c r="AW546" s="48"/>
      <c r="AX546" s="48"/>
      <c r="AY546" s="48"/>
      <c r="AZ546" s="48"/>
      <c r="BA546" s="48"/>
      <c r="BB546" s="48"/>
      <c r="BC546" s="48"/>
      <c r="BD546" s="48"/>
      <c r="BE546" s="48"/>
      <c r="BF546" s="48"/>
      <c r="BG546" s="48"/>
      <c r="BH546" s="48"/>
      <c r="BI546" s="48"/>
      <c r="BJ546" s="48"/>
    </row>
    <row r="547" s="47" customFormat="true" ht="15" hidden="false" customHeight="false" outlineLevel="0" collapsed="false">
      <c r="A547" s="115" t="s">
        <v>134</v>
      </c>
      <c r="B547" s="74"/>
      <c r="C547" s="75" t="n">
        <v>1</v>
      </c>
      <c r="D547" s="75" t="n">
        <v>3</v>
      </c>
      <c r="E547" s="75" t="n">
        <v>4</v>
      </c>
      <c r="F547" s="75" t="n">
        <v>5</v>
      </c>
      <c r="G547" s="75" t="n">
        <v>6</v>
      </c>
      <c r="H547" s="75" t="n">
        <v>7</v>
      </c>
      <c r="I547" s="75" t="n">
        <v>8</v>
      </c>
      <c r="J547" s="75" t="n">
        <v>9</v>
      </c>
      <c r="K547" s="75" t="n">
        <v>10</v>
      </c>
      <c r="L547" s="75" t="n">
        <v>11</v>
      </c>
      <c r="M547" s="75" t="n">
        <v>12</v>
      </c>
      <c r="N547" s="84"/>
      <c r="O547" s="74"/>
      <c r="P547" s="75" t="n">
        <v>1</v>
      </c>
      <c r="Q547" s="75" t="n">
        <v>3</v>
      </c>
      <c r="R547" s="75" t="n">
        <v>4</v>
      </c>
      <c r="S547" s="75" t="n">
        <v>5</v>
      </c>
      <c r="T547" s="75" t="n">
        <v>6</v>
      </c>
      <c r="U547" s="75" t="n">
        <v>7</v>
      </c>
      <c r="V547" s="75" t="n">
        <v>8</v>
      </c>
      <c r="W547" s="75" t="n">
        <v>9</v>
      </c>
      <c r="X547" s="75" t="n">
        <v>10</v>
      </c>
      <c r="Y547" s="75" t="n">
        <v>11</v>
      </c>
      <c r="Z547" s="75" t="n">
        <v>12</v>
      </c>
      <c r="AB547" s="48"/>
      <c r="AC547" s="48"/>
      <c r="AD547" s="48"/>
      <c r="AE547" s="48"/>
      <c r="AF547" s="48"/>
      <c r="AG547" s="48"/>
      <c r="AH547" s="48"/>
      <c r="AI547" s="48"/>
      <c r="AJ547" s="48"/>
      <c r="AK547" s="48"/>
      <c r="AL547" s="48"/>
      <c r="AM547" s="48"/>
      <c r="AN547" s="48"/>
      <c r="AO547" s="48"/>
      <c r="AP547" s="48"/>
      <c r="AQ547" s="48"/>
      <c r="AR547" s="48"/>
      <c r="AS547" s="48"/>
      <c r="AT547" s="48"/>
      <c r="AU547" s="48"/>
      <c r="AV547" s="48"/>
      <c r="AW547" s="48"/>
      <c r="AX547" s="48"/>
      <c r="AY547" s="48"/>
      <c r="AZ547" s="48"/>
      <c r="BA547" s="48"/>
      <c r="BB547" s="48"/>
      <c r="BC547" s="48"/>
      <c r="BD547" s="48"/>
      <c r="BE547" s="48"/>
      <c r="BF547" s="48"/>
      <c r="BG547" s="48"/>
      <c r="BH547" s="48"/>
      <c r="BI547" s="48"/>
      <c r="BJ547" s="48"/>
    </row>
    <row r="548" s="47" customFormat="true" ht="15" hidden="false" customHeight="false" outlineLevel="0" collapsed="false">
      <c r="A548" s="114"/>
      <c r="B548" s="75" t="s">
        <v>50</v>
      </c>
      <c r="C548" s="82" t="n">
        <v>42</v>
      </c>
      <c r="D548" s="82" t="n">
        <v>7803</v>
      </c>
      <c r="E548" s="82" t="n">
        <v>8069</v>
      </c>
      <c r="F548" s="82" t="n">
        <v>7863</v>
      </c>
      <c r="G548" s="82" t="n">
        <v>7862</v>
      </c>
      <c r="H548" s="82" t="n">
        <v>7906</v>
      </c>
      <c r="I548" s="82" t="n">
        <v>7906</v>
      </c>
      <c r="J548" s="82" t="n">
        <v>7981</v>
      </c>
      <c r="K548" s="82" t="n">
        <v>7846</v>
      </c>
      <c r="L548" s="82" t="n">
        <v>7803</v>
      </c>
      <c r="M548" s="82" t="n">
        <v>7931</v>
      </c>
      <c r="N548" s="84"/>
      <c r="O548" s="75" t="s">
        <v>50</v>
      </c>
      <c r="P548" s="82"/>
      <c r="Q548" s="82"/>
      <c r="R548" s="82"/>
      <c r="S548" s="82"/>
      <c r="T548" s="82"/>
      <c r="U548" s="82"/>
      <c r="V548" s="82"/>
      <c r="W548" s="82"/>
      <c r="X548" s="82"/>
      <c r="Y548" s="82"/>
      <c r="Z548" s="82"/>
      <c r="AB548" s="48"/>
      <c r="AC548" s="48"/>
      <c r="AD548" s="48"/>
      <c r="AE548" s="48"/>
      <c r="AF548" s="48"/>
      <c r="AG548" s="48"/>
      <c r="AH548" s="48"/>
      <c r="AI548" s="48"/>
      <c r="AJ548" s="48"/>
      <c r="AK548" s="48"/>
      <c r="AL548" s="48"/>
      <c r="AM548" s="48"/>
      <c r="AN548" s="48"/>
      <c r="AO548" s="48"/>
      <c r="AP548" s="48"/>
      <c r="AQ548" s="48"/>
      <c r="AR548" s="48"/>
      <c r="AS548" s="48"/>
      <c r="AT548" s="48"/>
      <c r="AU548" s="48"/>
      <c r="AV548" s="48"/>
      <c r="AW548" s="48"/>
      <c r="AX548" s="48"/>
      <c r="AY548" s="48"/>
      <c r="AZ548" s="48"/>
      <c r="BA548" s="48"/>
      <c r="BB548" s="48"/>
      <c r="BC548" s="48"/>
      <c r="BD548" s="48"/>
      <c r="BE548" s="48"/>
      <c r="BF548" s="48"/>
      <c r="BG548" s="48"/>
      <c r="BH548" s="48"/>
      <c r="BI548" s="48"/>
      <c r="BJ548" s="48"/>
    </row>
    <row r="549" s="47" customFormat="true" ht="15" hidden="false" customHeight="false" outlineLevel="0" collapsed="false">
      <c r="A549" s="114"/>
      <c r="B549" s="75" t="s">
        <v>51</v>
      </c>
      <c r="C549" s="82" t="n">
        <v>37</v>
      </c>
      <c r="D549" s="82" t="n">
        <v>7934</v>
      </c>
      <c r="E549" s="82" t="n">
        <v>7524</v>
      </c>
      <c r="F549" s="82" t="n">
        <v>7592</v>
      </c>
      <c r="G549" s="82" t="n">
        <v>7623</v>
      </c>
      <c r="H549" s="82" t="n">
        <v>7495</v>
      </c>
      <c r="I549" s="82" t="n">
        <v>7604</v>
      </c>
      <c r="J549" s="82" t="n">
        <v>7628</v>
      </c>
      <c r="K549" s="82" t="n">
        <v>7584</v>
      </c>
      <c r="L549" s="82" t="n">
        <v>7482</v>
      </c>
      <c r="M549" s="82" t="n">
        <v>7674</v>
      </c>
      <c r="N549" s="84"/>
      <c r="O549" s="75" t="s">
        <v>51</v>
      </c>
      <c r="P549" s="82" t="n">
        <f aca="false">C549</f>
        <v>37</v>
      </c>
      <c r="Q549" s="110" t="n">
        <f aca="false">AVERAGE(D548:D549)</f>
        <v>7868.5</v>
      </c>
      <c r="R549" s="110" t="n">
        <f aca="false">AVERAGE(E548:E549)</f>
        <v>7796.5</v>
      </c>
      <c r="S549" s="110" t="n">
        <f aca="false">AVERAGE(F548:F549)</f>
        <v>7727.5</v>
      </c>
      <c r="T549" s="110" t="n">
        <f aca="false">AVERAGE(G548:G549)</f>
        <v>7742.5</v>
      </c>
      <c r="U549" s="110" t="n">
        <f aca="false">AVERAGE(H548:H549)</f>
        <v>7700.5</v>
      </c>
      <c r="V549" s="110" t="n">
        <f aca="false">AVERAGE(I548:I549)</f>
        <v>7755</v>
      </c>
      <c r="W549" s="110" t="n">
        <f aca="false">AVERAGE(J548:J549)</f>
        <v>7804.5</v>
      </c>
      <c r="X549" s="110" t="n">
        <f aca="false">AVERAGE(K548:K549)</f>
        <v>7715</v>
      </c>
      <c r="Y549" s="110" t="n">
        <f aca="false">AVERAGE(L548:L549)</f>
        <v>7642.5</v>
      </c>
      <c r="Z549" s="110" t="n">
        <f aca="false">AVERAGE(M548:M549)</f>
        <v>7802.5</v>
      </c>
      <c r="AB549" s="48"/>
      <c r="AC549" s="48"/>
      <c r="AD549" s="48"/>
      <c r="AE549" s="48"/>
      <c r="AF549" s="48"/>
      <c r="AG549" s="48"/>
      <c r="AH549" s="48"/>
      <c r="AI549" s="48"/>
      <c r="AJ549" s="48"/>
      <c r="AK549" s="48"/>
      <c r="AL549" s="48"/>
      <c r="AM549" s="48"/>
      <c r="AN549" s="48"/>
      <c r="AO549" s="48"/>
      <c r="AP549" s="48"/>
      <c r="AQ549" s="48"/>
      <c r="AR549" s="48"/>
      <c r="AS549" s="48"/>
      <c r="AT549" s="48"/>
      <c r="AU549" s="48"/>
      <c r="AV549" s="48"/>
      <c r="AW549" s="48"/>
      <c r="AX549" s="48"/>
      <c r="AY549" s="48"/>
      <c r="AZ549" s="48"/>
      <c r="BA549" s="48"/>
      <c r="BB549" s="48"/>
      <c r="BC549" s="48"/>
      <c r="BD549" s="48"/>
      <c r="BE549" s="48"/>
      <c r="BF549" s="48"/>
      <c r="BG549" s="48"/>
      <c r="BH549" s="48"/>
      <c r="BI549" s="48"/>
      <c r="BJ549" s="48"/>
    </row>
    <row r="550" s="47" customFormat="true" ht="15" hidden="false" customHeight="false" outlineLevel="0" collapsed="false">
      <c r="A550" s="114"/>
      <c r="B550" s="75" t="s">
        <v>54</v>
      </c>
      <c r="C550" s="82" t="n">
        <v>42</v>
      </c>
      <c r="D550" s="111" t="n">
        <v>7989</v>
      </c>
      <c r="E550" s="111" t="n">
        <v>4594</v>
      </c>
      <c r="F550" s="111" t="n">
        <v>2525</v>
      </c>
      <c r="G550" s="111" t="n">
        <v>1305</v>
      </c>
      <c r="H550" s="111" t="n">
        <v>766</v>
      </c>
      <c r="I550" s="111" t="n">
        <v>385</v>
      </c>
      <c r="J550" s="111" t="n">
        <v>230</v>
      </c>
      <c r="K550" s="111" t="n">
        <v>143</v>
      </c>
      <c r="L550" s="111" t="n">
        <v>92</v>
      </c>
      <c r="M550" s="111" t="n">
        <v>68</v>
      </c>
      <c r="N550" s="84"/>
      <c r="O550" s="75" t="s">
        <v>54</v>
      </c>
      <c r="P550" s="82" t="n">
        <f aca="false">C550</f>
        <v>42</v>
      </c>
      <c r="Q550" s="95" t="n">
        <f aca="false">Q553-Q551</f>
        <v>5459</v>
      </c>
      <c r="R550" s="95" t="n">
        <f aca="false">R553-R551</f>
        <v>6207</v>
      </c>
      <c r="S550" s="95" t="n">
        <f aca="false">S553-S551</f>
        <v>6492</v>
      </c>
      <c r="T550" s="95" t="n">
        <f aca="false">T553-T551</f>
        <v>6736</v>
      </c>
      <c r="U550" s="95" t="n">
        <f aca="false">U553-U551</f>
        <v>6910</v>
      </c>
      <c r="V550" s="95" t="n">
        <f aca="false">V553-V551</f>
        <v>7081.5</v>
      </c>
      <c r="W550" s="95" t="n">
        <f aca="false">W553-W551</f>
        <v>7397.5</v>
      </c>
      <c r="X550" s="95" t="n">
        <f aca="false">X553-X551</f>
        <v>7240</v>
      </c>
      <c r="Y550" s="95" t="n">
        <f aca="false">Y553-Y551</f>
        <v>7349</v>
      </c>
      <c r="Z550" s="95" t="n">
        <f aca="false">Z553-Z551</f>
        <v>7293</v>
      </c>
      <c r="AB550" s="48"/>
      <c r="AC550" s="48"/>
      <c r="AD550" s="48"/>
      <c r="AE550" s="48"/>
      <c r="AF550" s="48"/>
      <c r="AG550" s="48"/>
      <c r="AH550" s="48"/>
      <c r="AI550" s="48"/>
      <c r="AJ550" s="48"/>
      <c r="AK550" s="48"/>
      <c r="AL550" s="48"/>
      <c r="AM550" s="48"/>
      <c r="AN550" s="48"/>
      <c r="AO550" s="48"/>
      <c r="AP550" s="48"/>
      <c r="AQ550" s="48"/>
      <c r="AR550" s="48"/>
      <c r="AS550" s="48"/>
      <c r="AT550" s="48"/>
      <c r="AU550" s="48"/>
      <c r="AV550" s="48"/>
      <c r="AW550" s="48"/>
      <c r="AX550" s="48"/>
      <c r="AY550" s="48"/>
      <c r="AZ550" s="48"/>
      <c r="BA550" s="48"/>
      <c r="BB550" s="48"/>
      <c r="BC550" s="48"/>
      <c r="BD550" s="48"/>
      <c r="BE550" s="48"/>
      <c r="BF550" s="48"/>
      <c r="BG550" s="48"/>
      <c r="BH550" s="48"/>
      <c r="BI550" s="48"/>
      <c r="BJ550" s="48"/>
    </row>
    <row r="551" s="47" customFormat="true" ht="15" hidden="false" customHeight="false" outlineLevel="0" collapsed="false">
      <c r="A551" s="114"/>
      <c r="B551" s="75" t="s">
        <v>56</v>
      </c>
      <c r="C551" s="82" t="n">
        <v>39</v>
      </c>
      <c r="D551" s="111" t="n">
        <v>7955</v>
      </c>
      <c r="E551" s="111" t="n">
        <v>4518</v>
      </c>
      <c r="F551" s="111" t="n">
        <v>2434</v>
      </c>
      <c r="G551" s="111" t="n">
        <v>1274</v>
      </c>
      <c r="H551" s="111" t="n">
        <v>630</v>
      </c>
      <c r="I551" s="111" t="n">
        <v>387</v>
      </c>
      <c r="J551" s="111" t="n">
        <v>225</v>
      </c>
      <c r="K551" s="111" t="n">
        <v>127</v>
      </c>
      <c r="L551" s="111" t="n">
        <v>90</v>
      </c>
      <c r="M551" s="111" t="n">
        <v>75</v>
      </c>
      <c r="N551" s="84"/>
      <c r="O551" s="75" t="s">
        <v>56</v>
      </c>
      <c r="P551" s="82" t="n">
        <f aca="false">C551</f>
        <v>39</v>
      </c>
      <c r="Q551" s="95" t="n">
        <f aca="false">AVERAGE(D550:D551)</f>
        <v>7972</v>
      </c>
      <c r="R551" s="95" t="n">
        <f aca="false">AVERAGE(E550:E551)</f>
        <v>4556</v>
      </c>
      <c r="S551" s="95" t="n">
        <f aca="false">AVERAGE(F550:F551)</f>
        <v>2479.5</v>
      </c>
      <c r="T551" s="95" t="n">
        <f aca="false">AVERAGE(G550:G551)</f>
        <v>1289.5</v>
      </c>
      <c r="U551" s="95" t="n">
        <f aca="false">AVERAGE(H550:H551)</f>
        <v>698</v>
      </c>
      <c r="V551" s="95" t="n">
        <f aca="false">AVERAGE(I550:I551)</f>
        <v>386</v>
      </c>
      <c r="W551" s="95" t="n">
        <f aca="false">AVERAGE(J550:J551)</f>
        <v>227.5</v>
      </c>
      <c r="X551" s="95" t="n">
        <f aca="false">AVERAGE(K550:K551)</f>
        <v>135</v>
      </c>
      <c r="Y551" s="95" t="n">
        <f aca="false">AVERAGE(L550:L551)</f>
        <v>91</v>
      </c>
      <c r="Z551" s="95" t="n">
        <f aca="false">AVERAGE(M550:M551)</f>
        <v>71.5</v>
      </c>
      <c r="AB551" s="48"/>
      <c r="AC551" s="48"/>
      <c r="AD551" s="48"/>
      <c r="AE551" s="48"/>
      <c r="AF551" s="48"/>
      <c r="AG551" s="48"/>
      <c r="AH551" s="48"/>
      <c r="AI551" s="48"/>
      <c r="AJ551" s="48"/>
      <c r="AK551" s="48"/>
      <c r="AL551" s="48"/>
      <c r="AM551" s="48"/>
      <c r="AN551" s="48"/>
      <c r="AO551" s="48"/>
      <c r="AP551" s="48"/>
      <c r="AQ551" s="48"/>
      <c r="AR551" s="48"/>
      <c r="AS551" s="48"/>
      <c r="AT551" s="48"/>
      <c r="AU551" s="48"/>
      <c r="AV551" s="48"/>
      <c r="AW551" s="48"/>
      <c r="AX551" s="48"/>
      <c r="AY551" s="48"/>
      <c r="AZ551" s="48"/>
      <c r="BA551" s="48"/>
      <c r="BB551" s="48"/>
      <c r="BC551" s="48"/>
      <c r="BD551" s="48"/>
      <c r="BE551" s="48"/>
      <c r="BF551" s="48"/>
      <c r="BG551" s="48"/>
      <c r="BH551" s="48"/>
      <c r="BI551" s="48"/>
      <c r="BJ551" s="48"/>
    </row>
    <row r="552" s="47" customFormat="true" ht="15" hidden="false" customHeight="false" outlineLevel="0" collapsed="false">
      <c r="A552" s="114"/>
      <c r="B552" s="75" t="s">
        <v>59</v>
      </c>
      <c r="C552" s="82" t="n">
        <v>43</v>
      </c>
      <c r="D552" s="112" t="n">
        <v>13448</v>
      </c>
      <c r="E552" s="112" t="n">
        <v>10748</v>
      </c>
      <c r="F552" s="112" t="n">
        <v>8959</v>
      </c>
      <c r="G552" s="112" t="n">
        <v>8037</v>
      </c>
      <c r="H552" s="112" t="n">
        <v>7543</v>
      </c>
      <c r="I552" s="112" t="n">
        <v>7434</v>
      </c>
      <c r="J552" s="112" t="n">
        <v>7496</v>
      </c>
      <c r="K552" s="112" t="n">
        <v>7306</v>
      </c>
      <c r="L552" s="112" t="n">
        <v>7397</v>
      </c>
      <c r="M552" s="112" t="n">
        <v>7260</v>
      </c>
      <c r="N552" s="48"/>
      <c r="O552" s="75" t="s">
        <v>59</v>
      </c>
      <c r="P552" s="82" t="n">
        <f aca="false">C552</f>
        <v>43</v>
      </c>
      <c r="Q552" s="101" t="n">
        <f aca="false">Q550/Q549</f>
        <v>0.693778992184025</v>
      </c>
      <c r="R552" s="101" t="n">
        <f aca="false">R550/R549</f>
        <v>0.796126467004425</v>
      </c>
      <c r="S552" s="101" t="n">
        <f aca="false">S550/S549</f>
        <v>0.840116467162731</v>
      </c>
      <c r="T552" s="101" t="n">
        <f aca="false">T550/T549</f>
        <v>0.870003228931224</v>
      </c>
      <c r="U552" s="101" t="n">
        <f aca="false">U550/U549</f>
        <v>0.897344328290371</v>
      </c>
      <c r="V552" s="101" t="n">
        <f aca="false">V550/V549</f>
        <v>0.913152804642166</v>
      </c>
      <c r="W552" s="101" t="n">
        <f aca="false">W550/W549</f>
        <v>0.94785059901339</v>
      </c>
      <c r="X552" s="101" t="n">
        <f aca="false">X550/X549</f>
        <v>0.938431626701231</v>
      </c>
      <c r="Y552" s="101" t="n">
        <f aca="false">Y550/Y549</f>
        <v>0.961596336277396</v>
      </c>
      <c r="Z552" s="101" t="n">
        <f aca="false">Z550/Z549</f>
        <v>0.934700416533163</v>
      </c>
      <c r="AB552" s="48"/>
      <c r="AC552" s="48"/>
      <c r="AD552" s="48"/>
      <c r="AE552" s="48"/>
      <c r="AF552" s="48"/>
      <c r="AG552" s="48"/>
      <c r="AH552" s="48"/>
      <c r="AI552" s="48"/>
      <c r="AJ552" s="48"/>
      <c r="AK552" s="48"/>
      <c r="AL552" s="48"/>
      <c r="AM552" s="48"/>
      <c r="AN552" s="48"/>
      <c r="AO552" s="48"/>
      <c r="AP552" s="48"/>
      <c r="AQ552" s="48"/>
      <c r="AR552" s="48"/>
      <c r="AS552" s="48"/>
      <c r="AT552" s="48"/>
      <c r="AU552" s="48"/>
      <c r="AV552" s="48"/>
      <c r="AW552" s="48"/>
      <c r="AX552" s="48"/>
      <c r="AY552" s="48"/>
      <c r="AZ552" s="48"/>
      <c r="BA552" s="48"/>
      <c r="BB552" s="48"/>
      <c r="BC552" s="48"/>
      <c r="BD552" s="48"/>
      <c r="BE552" s="48"/>
      <c r="BF552" s="48"/>
      <c r="BG552" s="48"/>
      <c r="BH552" s="48"/>
      <c r="BI552" s="48"/>
      <c r="BJ552" s="48"/>
    </row>
    <row r="553" s="47" customFormat="true" ht="15" hidden="false" customHeight="false" outlineLevel="0" collapsed="false">
      <c r="A553" s="114"/>
      <c r="B553" s="75" t="s">
        <v>61</v>
      </c>
      <c r="C553" s="82" t="n">
        <v>33</v>
      </c>
      <c r="D553" s="112" t="n">
        <v>13414</v>
      </c>
      <c r="E553" s="112" t="n">
        <v>10778</v>
      </c>
      <c r="F553" s="112" t="n">
        <v>8984</v>
      </c>
      <c r="G553" s="112" t="n">
        <v>8014</v>
      </c>
      <c r="H553" s="112" t="n">
        <v>7673</v>
      </c>
      <c r="I553" s="112" t="n">
        <v>7501</v>
      </c>
      <c r="J553" s="112" t="n">
        <v>7754</v>
      </c>
      <c r="K553" s="112" t="n">
        <v>7444</v>
      </c>
      <c r="L553" s="112" t="n">
        <v>7483</v>
      </c>
      <c r="M553" s="112" t="n">
        <v>7469</v>
      </c>
      <c r="N553" s="48"/>
      <c r="O553" s="75" t="s">
        <v>61</v>
      </c>
      <c r="P553" s="82" t="n">
        <f aca="false">C553</f>
        <v>33</v>
      </c>
      <c r="Q553" s="95" t="n">
        <f aca="false">AVERAGE(D552:D553)</f>
        <v>13431</v>
      </c>
      <c r="R553" s="95" t="n">
        <f aca="false">AVERAGE(E552:E553)</f>
        <v>10763</v>
      </c>
      <c r="S553" s="95" t="n">
        <f aca="false">AVERAGE(F552:F553)</f>
        <v>8971.5</v>
      </c>
      <c r="T553" s="95" t="n">
        <f aca="false">AVERAGE(G552:G553)</f>
        <v>8025.5</v>
      </c>
      <c r="U553" s="95" t="n">
        <f aca="false">AVERAGE(H552:H553)</f>
        <v>7608</v>
      </c>
      <c r="V553" s="95" t="n">
        <f aca="false">AVERAGE(I552:I553)</f>
        <v>7467.5</v>
      </c>
      <c r="W553" s="95" t="n">
        <f aca="false">AVERAGE(J552:J553)</f>
        <v>7625</v>
      </c>
      <c r="X553" s="95" t="n">
        <f aca="false">AVERAGE(K552:K553)</f>
        <v>7375</v>
      </c>
      <c r="Y553" s="95" t="n">
        <f aca="false">AVERAGE(L552:L553)</f>
        <v>7440</v>
      </c>
      <c r="Z553" s="95" t="n">
        <f aca="false">AVERAGE(M552:M553)</f>
        <v>7364.5</v>
      </c>
      <c r="AB553" s="48"/>
      <c r="AC553" s="48"/>
      <c r="AD553" s="48"/>
      <c r="AE553" s="48"/>
      <c r="AF553" s="48"/>
      <c r="AG553" s="48"/>
      <c r="AH553" s="48"/>
      <c r="AI553" s="48"/>
      <c r="AJ553" s="48"/>
      <c r="AK553" s="48"/>
      <c r="AL553" s="48"/>
      <c r="AM553" s="48"/>
      <c r="AN553" s="48"/>
      <c r="AO553" s="48"/>
      <c r="AP553" s="48"/>
      <c r="AQ553" s="48"/>
      <c r="AR553" s="48"/>
      <c r="AS553" s="48"/>
      <c r="AT553" s="48"/>
      <c r="AU553" s="48"/>
      <c r="AV553" s="48"/>
      <c r="AW553" s="48"/>
      <c r="AX553" s="48"/>
      <c r="AY553" s="48"/>
      <c r="AZ553" s="48"/>
      <c r="BA553" s="48"/>
      <c r="BB553" s="48"/>
      <c r="BC553" s="48"/>
      <c r="BD553" s="48"/>
      <c r="BE553" s="48"/>
      <c r="BF553" s="48"/>
      <c r="BG553" s="48"/>
      <c r="BH553" s="48"/>
      <c r="BI553" s="48"/>
      <c r="BJ553" s="48"/>
    </row>
    <row r="554" s="47" customFormat="true" ht="15" hidden="false" customHeight="false" outlineLevel="0" collapsed="false">
      <c r="A554" s="114"/>
      <c r="B554" s="75" t="s">
        <v>64</v>
      </c>
      <c r="C554" s="82" t="n">
        <v>38</v>
      </c>
      <c r="D554" s="113" t="n">
        <v>12819</v>
      </c>
      <c r="E554" s="113" t="n">
        <v>10404</v>
      </c>
      <c r="F554" s="113" t="n">
        <v>8437</v>
      </c>
      <c r="G554" s="113" t="n">
        <v>7087</v>
      </c>
      <c r="H554" s="113" t="n">
        <v>5733</v>
      </c>
      <c r="I554" s="113" t="n">
        <v>4552</v>
      </c>
      <c r="J554" s="113" t="n">
        <v>2808</v>
      </c>
      <c r="K554" s="113" t="n">
        <v>1774</v>
      </c>
      <c r="L554" s="113" t="n">
        <v>1062</v>
      </c>
      <c r="M554" s="113" t="n">
        <v>576</v>
      </c>
      <c r="N554" s="84"/>
      <c r="O554" s="75" t="s">
        <v>64</v>
      </c>
      <c r="P554" s="82" t="n">
        <f aca="false">C554</f>
        <v>38</v>
      </c>
      <c r="Q554" s="95" t="n">
        <f aca="false">(D554-Q551)/Q552</f>
        <v>6986.37470232643</v>
      </c>
      <c r="R554" s="95" t="n">
        <f aca="false">(E554-R551)/R552</f>
        <v>7345.56661833414</v>
      </c>
      <c r="S554" s="95" t="n">
        <f aca="false">(F554-S551)/S552</f>
        <v>7091.27868915588</v>
      </c>
      <c r="T554" s="95" t="n">
        <f aca="false">(G554-T551)/T552</f>
        <v>6663.76837143706</v>
      </c>
      <c r="U554" s="95" t="n">
        <f aca="false">(H554-U551)/U552</f>
        <v>5611.0010853835</v>
      </c>
      <c r="V554" s="95" t="n">
        <f aca="false">(I554-V551)/V552</f>
        <v>4562.2156322813</v>
      </c>
      <c r="W554" s="95" t="n">
        <f aca="false">(J554-W551)/W552</f>
        <v>2722.47546468401</v>
      </c>
      <c r="X554" s="95" t="n">
        <f aca="false">(K554-X551)/X552</f>
        <v>1746.53107734807</v>
      </c>
      <c r="Y554" s="95" t="n">
        <f aca="false">(L554-Y551)/Y552</f>
        <v>1009.77922166281</v>
      </c>
      <c r="Z554" s="95" t="n">
        <f aca="false">(M554-Z551)/Z552</f>
        <v>539.745132318662</v>
      </c>
      <c r="AB554" s="48"/>
      <c r="AC554" s="48"/>
      <c r="AD554" s="48"/>
      <c r="AE554" s="48"/>
      <c r="AF554" s="48"/>
      <c r="AG554" s="48"/>
      <c r="AH554" s="48"/>
      <c r="AI554" s="48"/>
      <c r="AJ554" s="48"/>
      <c r="AK554" s="48"/>
      <c r="AL554" s="48"/>
      <c r="AM554" s="48"/>
      <c r="AN554" s="48"/>
      <c r="AO554" s="48"/>
      <c r="AP554" s="48"/>
      <c r="AQ554" s="48"/>
      <c r="AR554" s="48"/>
      <c r="AS554" s="48"/>
      <c r="AT554" s="48"/>
      <c r="AU554" s="48"/>
      <c r="AV554" s="48"/>
      <c r="AW554" s="48"/>
      <c r="AX554" s="48"/>
      <c r="AY554" s="48"/>
      <c r="AZ554" s="48"/>
      <c r="BA554" s="48"/>
      <c r="BB554" s="48"/>
      <c r="BC554" s="48"/>
      <c r="BD554" s="48"/>
      <c r="BE554" s="48"/>
      <c r="BF554" s="48"/>
      <c r="BG554" s="48"/>
      <c r="BH554" s="48"/>
      <c r="BI554" s="48"/>
      <c r="BJ554" s="48"/>
    </row>
    <row r="555" s="47" customFormat="true" ht="15" hidden="false" customHeight="false" outlineLevel="0" collapsed="false">
      <c r="A555" s="114"/>
      <c r="B555" s="75" t="s">
        <v>66</v>
      </c>
      <c r="C555" s="82" t="n">
        <v>39</v>
      </c>
      <c r="D555" s="113" t="n">
        <v>13304</v>
      </c>
      <c r="E555" s="113" t="n">
        <v>10487</v>
      </c>
      <c r="F555" s="113" t="n">
        <v>8926</v>
      </c>
      <c r="G555" s="113" t="n">
        <v>7527</v>
      </c>
      <c r="H555" s="113" t="n">
        <v>6106</v>
      </c>
      <c r="I555" s="113" t="n">
        <v>4756</v>
      </c>
      <c r="J555" s="113" t="n">
        <v>3069</v>
      </c>
      <c r="K555" s="113" t="n">
        <v>1769</v>
      </c>
      <c r="L555" s="113" t="n">
        <v>1016</v>
      </c>
      <c r="M555" s="113" t="n">
        <v>600</v>
      </c>
      <c r="N555" s="84"/>
      <c r="O555" s="75" t="s">
        <v>66</v>
      </c>
      <c r="P555" s="82" t="n">
        <f aca="false">C555</f>
        <v>39</v>
      </c>
      <c r="Q555" s="95" t="n">
        <f aca="false">(D555-Q551)/Q552</f>
        <v>7685.44458692068</v>
      </c>
      <c r="R555" s="95" t="n">
        <f aca="false">(E555-R551)/R552</f>
        <v>7449.82141130981</v>
      </c>
      <c r="S555" s="95" t="n">
        <f aca="false">(F555-S551)/S552</f>
        <v>7673.34084257548</v>
      </c>
      <c r="T555" s="95" t="n">
        <f aca="false">(G555-T551)/T552</f>
        <v>7169.51362084323</v>
      </c>
      <c r="U555" s="95" t="n">
        <f aca="false">(H555-U551)/U552</f>
        <v>6026.67206946454</v>
      </c>
      <c r="V555" s="95" t="n">
        <f aca="false">(I555-V551)/V552</f>
        <v>4785.61745392925</v>
      </c>
      <c r="W555" s="95" t="n">
        <f aca="false">(J555-W551)/W552</f>
        <v>2997.83531598513</v>
      </c>
      <c r="X555" s="95" t="n">
        <f aca="false">(K555-X551)/X552</f>
        <v>1741.20303867403</v>
      </c>
      <c r="Y555" s="95" t="n">
        <f aca="false">(L555-Y551)/Y552</f>
        <v>961.942100966118</v>
      </c>
      <c r="Z555" s="95" t="n">
        <f aca="false">(M555-Z551)/Z552</f>
        <v>565.421808583573</v>
      </c>
      <c r="AB555" s="48"/>
      <c r="AC555" s="48"/>
      <c r="AD555" s="48"/>
      <c r="AE555" s="48"/>
      <c r="AF555" s="48"/>
      <c r="AG555" s="48"/>
      <c r="AH555" s="48"/>
      <c r="AI555" s="48"/>
      <c r="AJ555" s="48"/>
      <c r="AK555" s="48"/>
      <c r="AL555" s="48"/>
      <c r="AM555" s="48"/>
      <c r="AN555" s="48"/>
      <c r="AO555" s="48"/>
      <c r="AP555" s="48"/>
      <c r="AQ555" s="48"/>
      <c r="AR555" s="48"/>
      <c r="AS555" s="48"/>
      <c r="AT555" s="48"/>
      <c r="AU555" s="48"/>
      <c r="AV555" s="48"/>
      <c r="AW555" s="48"/>
      <c r="AX555" s="48"/>
      <c r="AY555" s="48"/>
      <c r="AZ555" s="48"/>
      <c r="BA555" s="48"/>
      <c r="BB555" s="48"/>
      <c r="BC555" s="48"/>
      <c r="BD555" s="48"/>
      <c r="BE555" s="48"/>
      <c r="BF555" s="48"/>
      <c r="BG555" s="48"/>
      <c r="BH555" s="48"/>
      <c r="BI555" s="48"/>
      <c r="BJ555" s="48"/>
    </row>
    <row r="556" s="47" customFormat="true" ht="15" hidden="false" customHeight="false" outlineLevel="0" collapsed="false">
      <c r="A556" s="56"/>
      <c r="B556" s="48"/>
      <c r="C556" s="109"/>
      <c r="D556" s="109"/>
      <c r="E556" s="109"/>
      <c r="F556" s="109"/>
      <c r="G556" s="109"/>
      <c r="H556" s="109"/>
      <c r="I556" s="109"/>
      <c r="J556" s="109"/>
      <c r="K556" s="109"/>
      <c r="L556" s="109"/>
      <c r="M556" s="109"/>
      <c r="N556" s="84"/>
      <c r="O556" s="48"/>
      <c r="P556" s="48"/>
      <c r="Q556" s="48"/>
      <c r="R556" s="48"/>
      <c r="S556" s="48"/>
      <c r="T556" s="48"/>
      <c r="U556" s="48"/>
      <c r="V556" s="48"/>
      <c r="W556" s="48"/>
      <c r="X556" s="48"/>
      <c r="Y556" s="48"/>
      <c r="Z556" s="48"/>
      <c r="AB556" s="48"/>
      <c r="AC556" s="48"/>
      <c r="AD556" s="48"/>
      <c r="AE556" s="48"/>
      <c r="AF556" s="48"/>
      <c r="AG556" s="48"/>
      <c r="AH556" s="48"/>
      <c r="AI556" s="48"/>
      <c r="AJ556" s="48"/>
      <c r="AK556" s="48"/>
      <c r="AL556" s="48"/>
      <c r="AM556" s="48"/>
      <c r="AN556" s="48"/>
      <c r="AO556" s="48"/>
      <c r="AP556" s="48"/>
      <c r="AQ556" s="48"/>
      <c r="AR556" s="48"/>
      <c r="AS556" s="48"/>
      <c r="AT556" s="48"/>
      <c r="AU556" s="48"/>
      <c r="AV556" s="48"/>
      <c r="AW556" s="48"/>
      <c r="AX556" s="48"/>
      <c r="AY556" s="48"/>
      <c r="AZ556" s="48"/>
      <c r="BA556" s="48"/>
      <c r="BB556" s="48"/>
      <c r="BC556" s="48"/>
      <c r="BD556" s="48"/>
      <c r="BE556" s="48"/>
      <c r="BF556" s="48"/>
      <c r="BG556" s="48"/>
      <c r="BH556" s="48"/>
      <c r="BI556" s="48"/>
      <c r="BJ556" s="48"/>
    </row>
    <row r="557" s="47" customFormat="true" ht="15" hidden="false" customHeight="false" outlineLevel="0" collapsed="false">
      <c r="A557" s="115" t="s">
        <v>135</v>
      </c>
      <c r="B557" s="74"/>
      <c r="C557" s="75" t="n">
        <v>1</v>
      </c>
      <c r="D557" s="75" t="n">
        <v>3</v>
      </c>
      <c r="E557" s="75" t="n">
        <v>4</v>
      </c>
      <c r="F557" s="75" t="n">
        <v>5</v>
      </c>
      <c r="G557" s="75" t="n">
        <v>6</v>
      </c>
      <c r="H557" s="75" t="n">
        <v>7</v>
      </c>
      <c r="I557" s="75" t="n">
        <v>8</v>
      </c>
      <c r="J557" s="75" t="n">
        <v>9</v>
      </c>
      <c r="K557" s="75" t="n">
        <v>10</v>
      </c>
      <c r="L557" s="75" t="n">
        <v>11</v>
      </c>
      <c r="M557" s="75" t="n">
        <v>12</v>
      </c>
      <c r="N557" s="84"/>
      <c r="O557" s="74"/>
      <c r="P557" s="75" t="n">
        <v>1</v>
      </c>
      <c r="Q557" s="75" t="n">
        <v>3</v>
      </c>
      <c r="R557" s="75" t="n">
        <v>4</v>
      </c>
      <c r="S557" s="75" t="n">
        <v>5</v>
      </c>
      <c r="T557" s="75" t="n">
        <v>6</v>
      </c>
      <c r="U557" s="75" t="n">
        <v>7</v>
      </c>
      <c r="V557" s="75" t="n">
        <v>8</v>
      </c>
      <c r="W557" s="75" t="n">
        <v>9</v>
      </c>
      <c r="X557" s="75" t="n">
        <v>10</v>
      </c>
      <c r="Y557" s="75" t="n">
        <v>11</v>
      </c>
      <c r="Z557" s="75" t="n">
        <v>12</v>
      </c>
      <c r="AB557" s="48"/>
      <c r="AC557" s="48"/>
      <c r="AD557" s="48"/>
      <c r="AE557" s="48"/>
      <c r="AF557" s="48"/>
      <c r="AG557" s="48"/>
      <c r="AH557" s="48"/>
      <c r="AI557" s="48"/>
      <c r="AJ557" s="48"/>
      <c r="AK557" s="48"/>
      <c r="AL557" s="48"/>
      <c r="AM557" s="48"/>
      <c r="AN557" s="48"/>
      <c r="AO557" s="48"/>
      <c r="AP557" s="48"/>
      <c r="AQ557" s="48"/>
      <c r="AR557" s="48"/>
      <c r="AS557" s="48"/>
      <c r="AT557" s="48"/>
      <c r="AU557" s="48"/>
      <c r="AV557" s="48"/>
      <c r="AW557" s="48"/>
      <c r="AX557" s="48"/>
      <c r="AY557" s="48"/>
      <c r="AZ557" s="48"/>
      <c r="BA557" s="48"/>
      <c r="BB557" s="48"/>
      <c r="BC557" s="48"/>
      <c r="BD557" s="48"/>
      <c r="BE557" s="48"/>
      <c r="BF557" s="48"/>
      <c r="BG557" s="48"/>
      <c r="BH557" s="48"/>
      <c r="BI557" s="48"/>
      <c r="BJ557" s="48"/>
    </row>
    <row r="558" s="47" customFormat="true" ht="15" hidden="false" customHeight="false" outlineLevel="0" collapsed="false">
      <c r="A558" s="114"/>
      <c r="B558" s="75" t="s">
        <v>50</v>
      </c>
      <c r="C558" s="82" t="n">
        <v>42</v>
      </c>
      <c r="D558" s="82" t="n">
        <v>7793</v>
      </c>
      <c r="E558" s="82" t="n">
        <v>8052</v>
      </c>
      <c r="F558" s="82" t="n">
        <v>7851</v>
      </c>
      <c r="G558" s="82" t="n">
        <v>7856</v>
      </c>
      <c r="H558" s="82" t="n">
        <v>7896</v>
      </c>
      <c r="I558" s="82" t="n">
        <v>7889</v>
      </c>
      <c r="J558" s="82" t="n">
        <v>7988</v>
      </c>
      <c r="K558" s="82" t="n">
        <v>7817</v>
      </c>
      <c r="L558" s="82" t="n">
        <v>7804</v>
      </c>
      <c r="M558" s="82" t="n">
        <v>7930</v>
      </c>
      <c r="N558" s="84"/>
      <c r="O558" s="75" t="s">
        <v>50</v>
      </c>
      <c r="P558" s="82"/>
      <c r="Q558" s="82"/>
      <c r="R558" s="82"/>
      <c r="S558" s="82"/>
      <c r="T558" s="82"/>
      <c r="U558" s="82"/>
      <c r="V558" s="82"/>
      <c r="W558" s="82"/>
      <c r="X558" s="82"/>
      <c r="Y558" s="82"/>
      <c r="Z558" s="82"/>
      <c r="AB558" s="48"/>
      <c r="AC558" s="48"/>
      <c r="AD558" s="48"/>
      <c r="AE558" s="48"/>
      <c r="AF558" s="48"/>
      <c r="AG558" s="48"/>
      <c r="AH558" s="48"/>
      <c r="AI558" s="48"/>
      <c r="AJ558" s="48"/>
      <c r="AK558" s="48"/>
      <c r="AL558" s="48"/>
      <c r="AM558" s="48"/>
      <c r="AN558" s="48"/>
      <c r="AO558" s="48"/>
      <c r="AP558" s="48"/>
      <c r="AQ558" s="48"/>
      <c r="AR558" s="48"/>
      <c r="AS558" s="48"/>
      <c r="AT558" s="48"/>
      <c r="AU558" s="48"/>
      <c r="AV558" s="48"/>
      <c r="AW558" s="48"/>
      <c r="AX558" s="48"/>
      <c r="AY558" s="48"/>
      <c r="AZ558" s="48"/>
      <c r="BA558" s="48"/>
      <c r="BB558" s="48"/>
      <c r="BC558" s="48"/>
      <c r="BD558" s="48"/>
      <c r="BE558" s="48"/>
      <c r="BF558" s="48"/>
      <c r="BG558" s="48"/>
      <c r="BH558" s="48"/>
      <c r="BI558" s="48"/>
      <c r="BJ558" s="48"/>
    </row>
    <row r="559" s="47" customFormat="true" ht="15" hidden="false" customHeight="false" outlineLevel="0" collapsed="false">
      <c r="A559" s="114"/>
      <c r="B559" s="75" t="s">
        <v>51</v>
      </c>
      <c r="C559" s="82" t="n">
        <v>37</v>
      </c>
      <c r="D559" s="82" t="n">
        <v>7936</v>
      </c>
      <c r="E559" s="82" t="n">
        <v>7531</v>
      </c>
      <c r="F559" s="82" t="n">
        <v>7604</v>
      </c>
      <c r="G559" s="82" t="n">
        <v>7607</v>
      </c>
      <c r="H559" s="82" t="n">
        <v>7498</v>
      </c>
      <c r="I559" s="82" t="n">
        <v>7609</v>
      </c>
      <c r="J559" s="82" t="n">
        <v>7604</v>
      </c>
      <c r="K559" s="82" t="n">
        <v>7591</v>
      </c>
      <c r="L559" s="82" t="n">
        <v>7494</v>
      </c>
      <c r="M559" s="82" t="n">
        <v>7668</v>
      </c>
      <c r="N559" s="84"/>
      <c r="O559" s="75" t="s">
        <v>51</v>
      </c>
      <c r="P559" s="82" t="n">
        <f aca="false">C559</f>
        <v>37</v>
      </c>
      <c r="Q559" s="110" t="n">
        <f aca="false">AVERAGE(D558:D559)</f>
        <v>7864.5</v>
      </c>
      <c r="R559" s="110" t="n">
        <f aca="false">AVERAGE(E558:E559)</f>
        <v>7791.5</v>
      </c>
      <c r="S559" s="110" t="n">
        <f aca="false">AVERAGE(F558:F559)</f>
        <v>7727.5</v>
      </c>
      <c r="T559" s="110" t="n">
        <f aca="false">AVERAGE(G558:G559)</f>
        <v>7731.5</v>
      </c>
      <c r="U559" s="110" t="n">
        <f aca="false">AVERAGE(H558:H559)</f>
        <v>7697</v>
      </c>
      <c r="V559" s="110" t="n">
        <f aca="false">AVERAGE(I558:I559)</f>
        <v>7749</v>
      </c>
      <c r="W559" s="110" t="n">
        <f aca="false">AVERAGE(J558:J559)</f>
        <v>7796</v>
      </c>
      <c r="X559" s="110" t="n">
        <f aca="false">AVERAGE(K558:K559)</f>
        <v>7704</v>
      </c>
      <c r="Y559" s="110" t="n">
        <f aca="false">AVERAGE(L558:L559)</f>
        <v>7649</v>
      </c>
      <c r="Z559" s="110" t="n">
        <f aca="false">AVERAGE(M558:M559)</f>
        <v>7799</v>
      </c>
      <c r="AB559" s="48"/>
      <c r="AC559" s="48"/>
      <c r="AD559" s="48"/>
      <c r="AE559" s="48"/>
      <c r="AF559" s="48"/>
      <c r="AG559" s="48"/>
      <c r="AH559" s="48"/>
      <c r="AI559" s="48"/>
      <c r="AJ559" s="48"/>
      <c r="AK559" s="48"/>
      <c r="AL559" s="48"/>
      <c r="AM559" s="48"/>
      <c r="AN559" s="48"/>
      <c r="AO559" s="48"/>
      <c r="AP559" s="48"/>
      <c r="AQ559" s="48"/>
      <c r="AR559" s="48"/>
      <c r="AS559" s="48"/>
      <c r="AT559" s="48"/>
      <c r="AU559" s="48"/>
      <c r="AV559" s="48"/>
      <c r="AW559" s="48"/>
      <c r="AX559" s="48"/>
      <c r="AY559" s="48"/>
      <c r="AZ559" s="48"/>
      <c r="BA559" s="48"/>
      <c r="BB559" s="48"/>
      <c r="BC559" s="48"/>
      <c r="BD559" s="48"/>
      <c r="BE559" s="48"/>
      <c r="BF559" s="48"/>
      <c r="BG559" s="48"/>
      <c r="BH559" s="48"/>
      <c r="BI559" s="48"/>
      <c r="BJ559" s="48"/>
    </row>
    <row r="560" s="47" customFormat="true" ht="15" hidden="false" customHeight="false" outlineLevel="0" collapsed="false">
      <c r="A560" s="114"/>
      <c r="B560" s="75" t="s">
        <v>54</v>
      </c>
      <c r="C560" s="82" t="n">
        <v>42</v>
      </c>
      <c r="D560" s="111" t="n">
        <v>7994</v>
      </c>
      <c r="E560" s="111" t="n">
        <v>4597</v>
      </c>
      <c r="F560" s="111" t="n">
        <v>2521</v>
      </c>
      <c r="G560" s="111" t="n">
        <v>1311</v>
      </c>
      <c r="H560" s="111" t="n">
        <v>767</v>
      </c>
      <c r="I560" s="111" t="n">
        <v>387</v>
      </c>
      <c r="J560" s="111" t="n">
        <v>232</v>
      </c>
      <c r="K560" s="111" t="n">
        <v>142</v>
      </c>
      <c r="L560" s="111" t="n">
        <v>92</v>
      </c>
      <c r="M560" s="111" t="n">
        <v>68</v>
      </c>
      <c r="N560" s="84"/>
      <c r="O560" s="75" t="s">
        <v>54</v>
      </c>
      <c r="P560" s="82" t="n">
        <f aca="false">C560</f>
        <v>42</v>
      </c>
      <c r="Q560" s="95" t="n">
        <f aca="false">Q563-Q561</f>
        <v>5457</v>
      </c>
      <c r="R560" s="95" t="n">
        <f aca="false">R563-R561</f>
        <v>6205.5</v>
      </c>
      <c r="S560" s="95" t="n">
        <f aca="false">S563-S561</f>
        <v>6487</v>
      </c>
      <c r="T560" s="95" t="n">
        <f aca="false">T563-T561</f>
        <v>6724</v>
      </c>
      <c r="U560" s="95" t="n">
        <f aca="false">U563-U561</f>
        <v>6908.5</v>
      </c>
      <c r="V560" s="95" t="n">
        <f aca="false">V563-V561</f>
        <v>7070</v>
      </c>
      <c r="W560" s="95" t="n">
        <f aca="false">W563-W561</f>
        <v>7379</v>
      </c>
      <c r="X560" s="95" t="n">
        <f aca="false">X563-X561</f>
        <v>7245.5</v>
      </c>
      <c r="Y560" s="95" t="n">
        <f aca="false">Y563-Y561</f>
        <v>7333.5</v>
      </c>
      <c r="Z560" s="95" t="n">
        <f aca="false">Z563-Z561</f>
        <v>7284</v>
      </c>
      <c r="AB560" s="48"/>
      <c r="AC560" s="48"/>
      <c r="AD560" s="48"/>
      <c r="AE560" s="48"/>
      <c r="AF560" s="48"/>
      <c r="AG560" s="48"/>
      <c r="AH560" s="48"/>
      <c r="AI560" s="48"/>
      <c r="AJ560" s="48"/>
      <c r="AK560" s="48"/>
      <c r="AL560" s="48"/>
      <c r="AM560" s="48"/>
      <c r="AN560" s="48"/>
      <c r="AO560" s="48"/>
      <c r="AP560" s="48"/>
      <c r="AQ560" s="48"/>
      <c r="AR560" s="48"/>
      <c r="AS560" s="48"/>
      <c r="AT560" s="48"/>
      <c r="AU560" s="48"/>
      <c r="AV560" s="48"/>
      <c r="AW560" s="48"/>
      <c r="AX560" s="48"/>
      <c r="AY560" s="48"/>
      <c r="AZ560" s="48"/>
      <c r="BA560" s="48"/>
      <c r="BB560" s="48"/>
      <c r="BC560" s="48"/>
      <c r="BD560" s="48"/>
      <c r="BE560" s="48"/>
      <c r="BF560" s="48"/>
      <c r="BG560" s="48"/>
      <c r="BH560" s="48"/>
      <c r="BI560" s="48"/>
      <c r="BJ560" s="48"/>
    </row>
    <row r="561" s="47" customFormat="true" ht="15" hidden="false" customHeight="false" outlineLevel="0" collapsed="false">
      <c r="A561" s="114"/>
      <c r="B561" s="75" t="s">
        <v>56</v>
      </c>
      <c r="C561" s="82" t="n">
        <v>39</v>
      </c>
      <c r="D561" s="111" t="n">
        <v>7958</v>
      </c>
      <c r="E561" s="111" t="n">
        <v>4520</v>
      </c>
      <c r="F561" s="111" t="n">
        <v>2437</v>
      </c>
      <c r="G561" s="111" t="n">
        <v>1278</v>
      </c>
      <c r="H561" s="111" t="n">
        <v>634</v>
      </c>
      <c r="I561" s="111" t="n">
        <v>390</v>
      </c>
      <c r="J561" s="111" t="n">
        <v>224</v>
      </c>
      <c r="K561" s="111" t="n">
        <v>126</v>
      </c>
      <c r="L561" s="111" t="n">
        <v>91</v>
      </c>
      <c r="M561" s="111" t="n">
        <v>73</v>
      </c>
      <c r="N561" s="84"/>
      <c r="O561" s="75" t="s">
        <v>56</v>
      </c>
      <c r="P561" s="82" t="n">
        <f aca="false">C561</f>
        <v>39</v>
      </c>
      <c r="Q561" s="95" t="n">
        <f aca="false">AVERAGE(D560:D561)</f>
        <v>7976</v>
      </c>
      <c r="R561" s="95" t="n">
        <f aca="false">AVERAGE(E560:E561)</f>
        <v>4558.5</v>
      </c>
      <c r="S561" s="95" t="n">
        <f aca="false">AVERAGE(F560:F561)</f>
        <v>2479</v>
      </c>
      <c r="T561" s="95" t="n">
        <f aca="false">AVERAGE(G560:G561)</f>
        <v>1294.5</v>
      </c>
      <c r="U561" s="95" t="n">
        <f aca="false">AVERAGE(H560:H561)</f>
        <v>700.5</v>
      </c>
      <c r="V561" s="95" t="n">
        <f aca="false">AVERAGE(I560:I561)</f>
        <v>388.5</v>
      </c>
      <c r="W561" s="95" t="n">
        <f aca="false">AVERAGE(J560:J561)</f>
        <v>228</v>
      </c>
      <c r="X561" s="95" t="n">
        <f aca="false">AVERAGE(K560:K561)</f>
        <v>134</v>
      </c>
      <c r="Y561" s="95" t="n">
        <f aca="false">AVERAGE(L560:L561)</f>
        <v>91.5</v>
      </c>
      <c r="Z561" s="95" t="n">
        <f aca="false">AVERAGE(M560:M561)</f>
        <v>70.5</v>
      </c>
      <c r="AB561" s="48"/>
      <c r="AC561" s="48"/>
      <c r="AD561" s="48"/>
      <c r="AE561" s="48"/>
      <c r="AF561" s="48"/>
      <c r="AG561" s="48"/>
      <c r="AH561" s="48"/>
      <c r="AI561" s="48"/>
      <c r="AJ561" s="48"/>
      <c r="AK561" s="48"/>
      <c r="AL561" s="48"/>
      <c r="AM561" s="48"/>
      <c r="AN561" s="48"/>
      <c r="AO561" s="48"/>
      <c r="AP561" s="48"/>
      <c r="AQ561" s="48"/>
      <c r="AR561" s="48"/>
      <c r="AS561" s="48"/>
      <c r="AT561" s="48"/>
      <c r="AU561" s="48"/>
      <c r="AV561" s="48"/>
      <c r="AW561" s="48"/>
      <c r="AX561" s="48"/>
      <c r="AY561" s="48"/>
      <c r="AZ561" s="48"/>
      <c r="BA561" s="48"/>
      <c r="BB561" s="48"/>
      <c r="BC561" s="48"/>
      <c r="BD561" s="48"/>
      <c r="BE561" s="48"/>
      <c r="BF561" s="48"/>
      <c r="BG561" s="48"/>
      <c r="BH561" s="48"/>
      <c r="BI561" s="48"/>
      <c r="BJ561" s="48"/>
    </row>
    <row r="562" s="47" customFormat="true" ht="15" hidden="false" customHeight="false" outlineLevel="0" collapsed="false">
      <c r="A562" s="114"/>
      <c r="B562" s="75" t="s">
        <v>59</v>
      </c>
      <c r="C562" s="82" t="n">
        <v>44</v>
      </c>
      <c r="D562" s="112" t="n">
        <v>13459</v>
      </c>
      <c r="E562" s="112" t="n">
        <v>10751</v>
      </c>
      <c r="F562" s="112" t="n">
        <v>8953</v>
      </c>
      <c r="G562" s="112" t="n">
        <v>8027</v>
      </c>
      <c r="H562" s="112" t="n">
        <v>7551</v>
      </c>
      <c r="I562" s="112" t="n">
        <v>7430</v>
      </c>
      <c r="J562" s="112" t="n">
        <v>7464</v>
      </c>
      <c r="K562" s="112" t="n">
        <v>7309</v>
      </c>
      <c r="L562" s="112" t="n">
        <v>7379</v>
      </c>
      <c r="M562" s="112" t="n">
        <v>7260</v>
      </c>
      <c r="N562" s="48"/>
      <c r="O562" s="75" t="s">
        <v>59</v>
      </c>
      <c r="P562" s="82" t="n">
        <f aca="false">C562</f>
        <v>44</v>
      </c>
      <c r="Q562" s="101" t="n">
        <f aca="false">Q560/Q559</f>
        <v>0.693877551020408</v>
      </c>
      <c r="R562" s="101" t="n">
        <f aca="false">R560/R559</f>
        <v>0.796444843739973</v>
      </c>
      <c r="S562" s="101" t="n">
        <f aca="false">S560/S559</f>
        <v>0.839469427369783</v>
      </c>
      <c r="T562" s="101" t="n">
        <f aca="false">T560/T559</f>
        <v>0.869688934876803</v>
      </c>
      <c r="U562" s="101" t="n">
        <f aca="false">U560/U559</f>
        <v>0.897557489931142</v>
      </c>
      <c r="V562" s="101" t="n">
        <f aca="false">V560/V559</f>
        <v>0.912375790424571</v>
      </c>
      <c r="W562" s="101" t="n">
        <f aca="false">W560/W559</f>
        <v>0.946511031298102</v>
      </c>
      <c r="X562" s="101" t="n">
        <f aca="false">X560/X559</f>
        <v>0.940485462097612</v>
      </c>
      <c r="Y562" s="101" t="n">
        <f aca="false">Y560/Y559</f>
        <v>0.958752778140933</v>
      </c>
      <c r="Z562" s="101" t="n">
        <f aca="false">Z560/Z559</f>
        <v>0.933965893063213</v>
      </c>
      <c r="AB562" s="48"/>
      <c r="AC562" s="48"/>
      <c r="AD562" s="48"/>
      <c r="AE562" s="48"/>
      <c r="AF562" s="48"/>
      <c r="AG562" s="48"/>
      <c r="AH562" s="48"/>
      <c r="AI562" s="48"/>
      <c r="AJ562" s="48"/>
      <c r="AK562" s="48"/>
      <c r="AL562" s="48"/>
      <c r="AM562" s="48"/>
      <c r="AN562" s="48"/>
      <c r="AO562" s="48"/>
      <c r="AP562" s="48"/>
      <c r="AQ562" s="48"/>
      <c r="AR562" s="48"/>
      <c r="AS562" s="48"/>
      <c r="AT562" s="48"/>
      <c r="AU562" s="48"/>
      <c r="AV562" s="48"/>
      <c r="AW562" s="48"/>
      <c r="AX562" s="48"/>
      <c r="AY562" s="48"/>
      <c r="AZ562" s="48"/>
      <c r="BA562" s="48"/>
      <c r="BB562" s="48"/>
      <c r="BC562" s="48"/>
      <c r="BD562" s="48"/>
      <c r="BE562" s="48"/>
      <c r="BF562" s="48"/>
      <c r="BG562" s="48"/>
      <c r="BH562" s="48"/>
      <c r="BI562" s="48"/>
      <c r="BJ562" s="48"/>
    </row>
    <row r="563" s="47" customFormat="true" ht="15" hidden="false" customHeight="false" outlineLevel="0" collapsed="false">
      <c r="A563" s="114"/>
      <c r="B563" s="75" t="s">
        <v>61</v>
      </c>
      <c r="C563" s="82" t="n">
        <v>34</v>
      </c>
      <c r="D563" s="112" t="n">
        <v>13407</v>
      </c>
      <c r="E563" s="112" t="n">
        <v>10777</v>
      </c>
      <c r="F563" s="112" t="n">
        <v>8979</v>
      </c>
      <c r="G563" s="112" t="n">
        <v>8010</v>
      </c>
      <c r="H563" s="112" t="n">
        <v>7667</v>
      </c>
      <c r="I563" s="112" t="n">
        <v>7487</v>
      </c>
      <c r="J563" s="112" t="n">
        <v>7750</v>
      </c>
      <c r="K563" s="112" t="n">
        <v>7450</v>
      </c>
      <c r="L563" s="112" t="n">
        <v>7471</v>
      </c>
      <c r="M563" s="112" t="n">
        <v>7449</v>
      </c>
      <c r="N563" s="48"/>
      <c r="O563" s="75" t="s">
        <v>61</v>
      </c>
      <c r="P563" s="82" t="n">
        <f aca="false">C563</f>
        <v>34</v>
      </c>
      <c r="Q563" s="95" t="n">
        <f aca="false">AVERAGE(D562:D563)</f>
        <v>13433</v>
      </c>
      <c r="R563" s="95" t="n">
        <f aca="false">AVERAGE(E562:E563)</f>
        <v>10764</v>
      </c>
      <c r="S563" s="95" t="n">
        <f aca="false">AVERAGE(F562:F563)</f>
        <v>8966</v>
      </c>
      <c r="T563" s="95" t="n">
        <f aca="false">AVERAGE(G562:G563)</f>
        <v>8018.5</v>
      </c>
      <c r="U563" s="95" t="n">
        <f aca="false">AVERAGE(H562:H563)</f>
        <v>7609</v>
      </c>
      <c r="V563" s="95" t="n">
        <f aca="false">AVERAGE(I562:I563)</f>
        <v>7458.5</v>
      </c>
      <c r="W563" s="95" t="n">
        <f aca="false">AVERAGE(J562:J563)</f>
        <v>7607</v>
      </c>
      <c r="X563" s="95" t="n">
        <f aca="false">AVERAGE(K562:K563)</f>
        <v>7379.5</v>
      </c>
      <c r="Y563" s="95" t="n">
        <f aca="false">AVERAGE(L562:L563)</f>
        <v>7425</v>
      </c>
      <c r="Z563" s="95" t="n">
        <f aca="false">AVERAGE(M562:M563)</f>
        <v>7354.5</v>
      </c>
      <c r="AB563" s="48"/>
      <c r="AC563" s="48"/>
      <c r="AD563" s="48"/>
      <c r="AE563" s="48"/>
      <c r="AF563" s="48"/>
      <c r="AG563" s="48"/>
      <c r="AH563" s="48"/>
      <c r="AI563" s="48"/>
      <c r="AJ563" s="48"/>
      <c r="AK563" s="48"/>
      <c r="AL563" s="48"/>
      <c r="AM563" s="48"/>
      <c r="AN563" s="48"/>
      <c r="AO563" s="48"/>
      <c r="AP563" s="48"/>
      <c r="AQ563" s="48"/>
      <c r="AR563" s="48"/>
      <c r="AS563" s="48"/>
      <c r="AT563" s="48"/>
      <c r="AU563" s="48"/>
      <c r="AV563" s="48"/>
      <c r="AW563" s="48"/>
      <c r="AX563" s="48"/>
      <c r="AY563" s="48"/>
      <c r="AZ563" s="48"/>
      <c r="BA563" s="48"/>
      <c r="BB563" s="48"/>
      <c r="BC563" s="48"/>
      <c r="BD563" s="48"/>
      <c r="BE563" s="48"/>
      <c r="BF563" s="48"/>
      <c r="BG563" s="48"/>
      <c r="BH563" s="48"/>
      <c r="BI563" s="48"/>
      <c r="BJ563" s="48"/>
    </row>
    <row r="564" s="47" customFormat="true" ht="15" hidden="false" customHeight="false" outlineLevel="0" collapsed="false">
      <c r="A564" s="114"/>
      <c r="B564" s="75" t="s">
        <v>64</v>
      </c>
      <c r="C564" s="82" t="n">
        <v>38</v>
      </c>
      <c r="D564" s="113" t="n">
        <v>12902</v>
      </c>
      <c r="E564" s="113" t="n">
        <v>10470</v>
      </c>
      <c r="F564" s="113" t="n">
        <v>8524</v>
      </c>
      <c r="G564" s="113" t="n">
        <v>7174</v>
      </c>
      <c r="H564" s="113" t="n">
        <v>5813</v>
      </c>
      <c r="I564" s="113" t="n">
        <v>4614</v>
      </c>
      <c r="J564" s="113" t="n">
        <v>2845</v>
      </c>
      <c r="K564" s="113" t="n">
        <v>1791</v>
      </c>
      <c r="L564" s="113" t="n">
        <v>1077</v>
      </c>
      <c r="M564" s="113" t="n">
        <v>584</v>
      </c>
      <c r="N564" s="84"/>
      <c r="O564" s="75" t="s">
        <v>64</v>
      </c>
      <c r="P564" s="82" t="n">
        <f aca="false">C564</f>
        <v>38</v>
      </c>
      <c r="Q564" s="95" t="n">
        <f aca="false">(D564-Q561)/Q562</f>
        <v>7099.23529411765</v>
      </c>
      <c r="R564" s="95" t="n">
        <f aca="false">(E564-R561)/R562</f>
        <v>7422.35956006768</v>
      </c>
      <c r="S564" s="95" t="n">
        <f aca="false">(F564-S561)/S562</f>
        <v>7200.97695390782</v>
      </c>
      <c r="T564" s="95" t="n">
        <f aca="false">(G564-T561)/T562</f>
        <v>6760.4631543724</v>
      </c>
      <c r="U564" s="95" t="n">
        <f aca="false">(H564-U561)/U562</f>
        <v>5696.01396829992</v>
      </c>
      <c r="V564" s="95" t="n">
        <f aca="false">(I564-V561)/V562</f>
        <v>4631.31534653465</v>
      </c>
      <c r="W564" s="95" t="n">
        <f aca="false">(J564-W561)/W562</f>
        <v>2764.89117766635</v>
      </c>
      <c r="X564" s="95" t="n">
        <f aca="false">(K564-X561)/X562</f>
        <v>1761.85604858188</v>
      </c>
      <c r="Y564" s="95" t="n">
        <f aca="false">(L564-Y561)/Y562</f>
        <v>1027.89793413786</v>
      </c>
      <c r="Z564" s="95" t="n">
        <f aca="false">(M564-Z561)/Z562</f>
        <v>549.805944535969</v>
      </c>
      <c r="AB564" s="48"/>
      <c r="AC564" s="48"/>
      <c r="AD564" s="48"/>
      <c r="AE564" s="48"/>
      <c r="AF564" s="48"/>
      <c r="AG564" s="48"/>
      <c r="AH564" s="48"/>
      <c r="AI564" s="48"/>
      <c r="AJ564" s="48"/>
      <c r="AK564" s="48"/>
      <c r="AL564" s="48"/>
      <c r="AM564" s="48"/>
      <c r="AN564" s="48"/>
      <c r="AO564" s="48"/>
      <c r="AP564" s="48"/>
      <c r="AQ564" s="48"/>
      <c r="AR564" s="48"/>
      <c r="AS564" s="48"/>
      <c r="AT564" s="48"/>
      <c r="AU564" s="48"/>
      <c r="AV564" s="48"/>
      <c r="AW564" s="48"/>
      <c r="AX564" s="48"/>
      <c r="AY564" s="48"/>
      <c r="AZ564" s="48"/>
      <c r="BA564" s="48"/>
      <c r="BB564" s="48"/>
      <c r="BC564" s="48"/>
      <c r="BD564" s="48"/>
      <c r="BE564" s="48"/>
      <c r="BF564" s="48"/>
      <c r="BG564" s="48"/>
      <c r="BH564" s="48"/>
      <c r="BI564" s="48"/>
      <c r="BJ564" s="48"/>
    </row>
    <row r="565" s="47" customFormat="true" ht="15" hidden="false" customHeight="false" outlineLevel="0" collapsed="false">
      <c r="A565" s="114"/>
      <c r="B565" s="75" t="s">
        <v>66</v>
      </c>
      <c r="C565" s="82" t="n">
        <v>40</v>
      </c>
      <c r="D565" s="113" t="n">
        <v>13420</v>
      </c>
      <c r="E565" s="113" t="n">
        <v>10578</v>
      </c>
      <c r="F565" s="113" t="n">
        <v>9040</v>
      </c>
      <c r="G565" s="113" t="n">
        <v>7632</v>
      </c>
      <c r="H565" s="113" t="n">
        <v>6187</v>
      </c>
      <c r="I565" s="113" t="n">
        <v>4823</v>
      </c>
      <c r="J565" s="113" t="n">
        <v>3104</v>
      </c>
      <c r="K565" s="113" t="n">
        <v>1777</v>
      </c>
      <c r="L565" s="113" t="n">
        <v>1022</v>
      </c>
      <c r="M565" s="113" t="n">
        <v>606</v>
      </c>
      <c r="N565" s="84"/>
      <c r="O565" s="75" t="s">
        <v>66</v>
      </c>
      <c r="P565" s="82" t="n">
        <f aca="false">C565</f>
        <v>40</v>
      </c>
      <c r="Q565" s="95" t="n">
        <f aca="false">(D565-Q561)/Q562</f>
        <v>7845.76470588235</v>
      </c>
      <c r="R565" s="95" t="n">
        <f aca="false">(E565-R561)/R562</f>
        <v>7557.96217065506</v>
      </c>
      <c r="S565" s="95" t="n">
        <f aca="false">(F565-S561)/S562</f>
        <v>7815.65091721905</v>
      </c>
      <c r="T565" s="95" t="n">
        <f aca="false">(G565-T561)/T562</f>
        <v>7287.0882287329</v>
      </c>
      <c r="U565" s="95" t="n">
        <f aca="false">(H565-U561)/U562</f>
        <v>6112.70036911052</v>
      </c>
      <c r="V565" s="95" t="n">
        <f aca="false">(I565-V561)/V562</f>
        <v>4860.38762376238</v>
      </c>
      <c r="W565" s="95" t="n">
        <f aca="false">(J565-W561)/W562</f>
        <v>3038.52771378236</v>
      </c>
      <c r="X565" s="95" t="n">
        <f aca="false">(K565-X561)/X562</f>
        <v>1746.97011938445</v>
      </c>
      <c r="Y565" s="95" t="n">
        <f aca="false">(L565-Y561)/Y562</f>
        <v>970.531737915047</v>
      </c>
      <c r="Z565" s="95" t="n">
        <f aca="false">(M565-Z561)/Z562</f>
        <v>573.361408566722</v>
      </c>
      <c r="AB565" s="48"/>
      <c r="AC565" s="48"/>
      <c r="AD565" s="48"/>
      <c r="AE565" s="48"/>
      <c r="AF565" s="48"/>
      <c r="AG565" s="48"/>
      <c r="AH565" s="48"/>
      <c r="AI565" s="48"/>
      <c r="AJ565" s="48"/>
      <c r="AK565" s="48"/>
      <c r="AL565" s="48"/>
      <c r="AM565" s="48"/>
      <c r="AN565" s="48"/>
      <c r="AO565" s="48"/>
      <c r="AP565" s="48"/>
      <c r="AQ565" s="48"/>
      <c r="AR565" s="48"/>
      <c r="AS565" s="48"/>
      <c r="AT565" s="48"/>
      <c r="AU565" s="48"/>
      <c r="AV565" s="48"/>
      <c r="AW565" s="48"/>
      <c r="AX565" s="48"/>
      <c r="AY565" s="48"/>
      <c r="AZ565" s="48"/>
      <c r="BA565" s="48"/>
      <c r="BB565" s="48"/>
      <c r="BC565" s="48"/>
      <c r="BD565" s="48"/>
      <c r="BE565" s="48"/>
      <c r="BF565" s="48"/>
      <c r="BG565" s="48"/>
      <c r="BH565" s="48"/>
      <c r="BI565" s="48"/>
      <c r="BJ565" s="48"/>
    </row>
    <row r="566" s="47" customFormat="true" ht="15" hidden="false" customHeight="false" outlineLevel="0" collapsed="false">
      <c r="A566" s="56"/>
      <c r="B566" s="48"/>
      <c r="C566" s="109"/>
      <c r="D566" s="109"/>
      <c r="E566" s="109"/>
      <c r="F566" s="109"/>
      <c r="G566" s="109"/>
      <c r="H566" s="109"/>
      <c r="I566" s="109"/>
      <c r="J566" s="109"/>
      <c r="K566" s="109"/>
      <c r="L566" s="109"/>
      <c r="M566" s="109"/>
      <c r="N566" s="84"/>
      <c r="O566" s="48"/>
      <c r="P566" s="48"/>
      <c r="Q566" s="48"/>
      <c r="R566" s="48"/>
      <c r="S566" s="48"/>
      <c r="T566" s="48"/>
      <c r="U566" s="48"/>
      <c r="V566" s="48"/>
      <c r="W566" s="48"/>
      <c r="X566" s="48"/>
      <c r="Y566" s="48"/>
      <c r="Z566" s="48"/>
      <c r="AB566" s="48"/>
      <c r="AC566" s="48"/>
      <c r="AD566" s="48"/>
      <c r="AE566" s="48"/>
      <c r="AF566" s="48"/>
      <c r="AG566" s="48"/>
      <c r="AH566" s="48"/>
      <c r="AI566" s="48"/>
      <c r="AJ566" s="48"/>
      <c r="AK566" s="48"/>
      <c r="AL566" s="48"/>
      <c r="AM566" s="48"/>
      <c r="AN566" s="48"/>
      <c r="AO566" s="48"/>
      <c r="AP566" s="48"/>
      <c r="AQ566" s="48"/>
      <c r="AR566" s="48"/>
      <c r="AS566" s="48"/>
      <c r="AT566" s="48"/>
      <c r="AU566" s="48"/>
      <c r="AV566" s="48"/>
      <c r="AW566" s="48"/>
      <c r="AX566" s="48"/>
      <c r="AY566" s="48"/>
      <c r="AZ566" s="48"/>
      <c r="BA566" s="48"/>
      <c r="BB566" s="48"/>
      <c r="BC566" s="48"/>
      <c r="BD566" s="48"/>
      <c r="BE566" s="48"/>
      <c r="BF566" s="48"/>
      <c r="BG566" s="48"/>
      <c r="BH566" s="48"/>
      <c r="BI566" s="48"/>
      <c r="BJ566" s="48"/>
    </row>
    <row r="567" s="47" customFormat="true" ht="15" hidden="false" customHeight="false" outlineLevel="0" collapsed="false">
      <c r="A567" s="115" t="s">
        <v>136</v>
      </c>
      <c r="B567" s="74"/>
      <c r="C567" s="75" t="n">
        <v>1</v>
      </c>
      <c r="D567" s="75" t="n">
        <v>3</v>
      </c>
      <c r="E567" s="75" t="n">
        <v>4</v>
      </c>
      <c r="F567" s="75" t="n">
        <v>5</v>
      </c>
      <c r="G567" s="75" t="n">
        <v>6</v>
      </c>
      <c r="H567" s="75" t="n">
        <v>7</v>
      </c>
      <c r="I567" s="75" t="n">
        <v>8</v>
      </c>
      <c r="J567" s="75" t="n">
        <v>9</v>
      </c>
      <c r="K567" s="75" t="n">
        <v>10</v>
      </c>
      <c r="L567" s="75" t="n">
        <v>11</v>
      </c>
      <c r="M567" s="75" t="n">
        <v>12</v>
      </c>
      <c r="N567" s="84"/>
      <c r="O567" s="74"/>
      <c r="P567" s="75" t="n">
        <v>1</v>
      </c>
      <c r="Q567" s="75" t="n">
        <v>3</v>
      </c>
      <c r="R567" s="75" t="n">
        <v>4</v>
      </c>
      <c r="S567" s="75" t="n">
        <v>5</v>
      </c>
      <c r="T567" s="75" t="n">
        <v>6</v>
      </c>
      <c r="U567" s="75" t="n">
        <v>7</v>
      </c>
      <c r="V567" s="75" t="n">
        <v>8</v>
      </c>
      <c r="W567" s="75" t="n">
        <v>9</v>
      </c>
      <c r="X567" s="75" t="n">
        <v>10</v>
      </c>
      <c r="Y567" s="75" t="n">
        <v>11</v>
      </c>
      <c r="Z567" s="75" t="n">
        <v>12</v>
      </c>
      <c r="AB567" s="48"/>
      <c r="AC567" s="48"/>
      <c r="AD567" s="48"/>
      <c r="AE567" s="48"/>
      <c r="AF567" s="48"/>
      <c r="AG567" s="48"/>
      <c r="AH567" s="48"/>
      <c r="AI567" s="48"/>
      <c r="AJ567" s="48"/>
      <c r="AK567" s="48"/>
      <c r="AL567" s="48"/>
      <c r="AM567" s="48"/>
      <c r="AN567" s="48"/>
      <c r="AO567" s="48"/>
      <c r="AP567" s="48"/>
      <c r="AQ567" s="48"/>
      <c r="AR567" s="48"/>
      <c r="AS567" s="48"/>
      <c r="AT567" s="48"/>
      <c r="AU567" s="48"/>
      <c r="AV567" s="48"/>
      <c r="AW567" s="48"/>
      <c r="AX567" s="48"/>
      <c r="AY567" s="48"/>
      <c r="AZ567" s="48"/>
      <c r="BA567" s="48"/>
      <c r="BB567" s="48"/>
      <c r="BC567" s="48"/>
      <c r="BD567" s="48"/>
      <c r="BE567" s="48"/>
      <c r="BF567" s="48"/>
      <c r="BG567" s="48"/>
      <c r="BH567" s="48"/>
      <c r="BI567" s="48"/>
      <c r="BJ567" s="48"/>
    </row>
    <row r="568" s="47" customFormat="true" ht="15" hidden="false" customHeight="false" outlineLevel="0" collapsed="false">
      <c r="A568" s="114"/>
      <c r="B568" s="75" t="s">
        <v>50</v>
      </c>
      <c r="C568" s="82" t="n">
        <v>42</v>
      </c>
      <c r="D568" s="82" t="n">
        <v>7782</v>
      </c>
      <c r="E568" s="82" t="n">
        <v>8054</v>
      </c>
      <c r="F568" s="82" t="n">
        <v>7843</v>
      </c>
      <c r="G568" s="82" t="n">
        <v>7859</v>
      </c>
      <c r="H568" s="82" t="n">
        <v>7911</v>
      </c>
      <c r="I568" s="82" t="n">
        <v>7871</v>
      </c>
      <c r="J568" s="82" t="n">
        <v>7999</v>
      </c>
      <c r="K568" s="82" t="n">
        <v>7838</v>
      </c>
      <c r="L568" s="82" t="n">
        <v>7780</v>
      </c>
      <c r="M568" s="82" t="n">
        <v>7910</v>
      </c>
      <c r="N568" s="84"/>
      <c r="O568" s="75" t="s">
        <v>50</v>
      </c>
      <c r="P568" s="82"/>
      <c r="Q568" s="82"/>
      <c r="R568" s="82"/>
      <c r="S568" s="82"/>
      <c r="T568" s="82"/>
      <c r="U568" s="82"/>
      <c r="V568" s="82"/>
      <c r="W568" s="82"/>
      <c r="X568" s="82"/>
      <c r="Y568" s="82"/>
      <c r="Z568" s="82"/>
      <c r="AB568" s="48"/>
      <c r="AC568" s="48"/>
      <c r="AD568" s="48"/>
      <c r="AE568" s="48"/>
      <c r="AF568" s="48"/>
      <c r="AG568" s="48"/>
      <c r="AH568" s="48"/>
      <c r="AI568" s="48"/>
      <c r="AJ568" s="48"/>
      <c r="AK568" s="48"/>
      <c r="AL568" s="48"/>
      <c r="AM568" s="48"/>
      <c r="AN568" s="48"/>
      <c r="AO568" s="48"/>
      <c r="AP568" s="48"/>
      <c r="AQ568" s="48"/>
      <c r="AR568" s="48"/>
      <c r="AS568" s="48"/>
      <c r="AT568" s="48"/>
      <c r="AU568" s="48"/>
      <c r="AV568" s="48"/>
      <c r="AW568" s="48"/>
      <c r="AX568" s="48"/>
      <c r="AY568" s="48"/>
      <c r="AZ568" s="48"/>
      <c r="BA568" s="48"/>
      <c r="BB568" s="48"/>
      <c r="BC568" s="48"/>
      <c r="BD568" s="48"/>
      <c r="BE568" s="48"/>
      <c r="BF568" s="48"/>
      <c r="BG568" s="48"/>
      <c r="BH568" s="48"/>
      <c r="BI568" s="48"/>
      <c r="BJ568" s="48"/>
    </row>
    <row r="569" s="47" customFormat="true" ht="15" hidden="false" customHeight="false" outlineLevel="0" collapsed="false">
      <c r="A569" s="114"/>
      <c r="B569" s="75" t="s">
        <v>51</v>
      </c>
      <c r="C569" s="82" t="n">
        <v>38</v>
      </c>
      <c r="D569" s="82" t="n">
        <v>7924</v>
      </c>
      <c r="E569" s="82" t="n">
        <v>7515</v>
      </c>
      <c r="F569" s="82" t="n">
        <v>7585</v>
      </c>
      <c r="G569" s="82" t="n">
        <v>7607</v>
      </c>
      <c r="H569" s="82" t="n">
        <v>7513</v>
      </c>
      <c r="I569" s="82" t="n">
        <v>7589</v>
      </c>
      <c r="J569" s="82" t="n">
        <v>7602</v>
      </c>
      <c r="K569" s="82" t="n">
        <v>7587</v>
      </c>
      <c r="L569" s="82" t="n">
        <v>7471</v>
      </c>
      <c r="M569" s="82" t="n">
        <v>7671</v>
      </c>
      <c r="N569" s="84"/>
      <c r="O569" s="75" t="s">
        <v>51</v>
      </c>
      <c r="P569" s="82" t="n">
        <f aca="false">C569</f>
        <v>38</v>
      </c>
      <c r="Q569" s="110" t="n">
        <f aca="false">AVERAGE(D568:D569)</f>
        <v>7853</v>
      </c>
      <c r="R569" s="110" t="n">
        <f aca="false">AVERAGE(E568:E569)</f>
        <v>7784.5</v>
      </c>
      <c r="S569" s="110" t="n">
        <f aca="false">AVERAGE(F568:F569)</f>
        <v>7714</v>
      </c>
      <c r="T569" s="110" t="n">
        <f aca="false">AVERAGE(G568:G569)</f>
        <v>7733</v>
      </c>
      <c r="U569" s="110" t="n">
        <f aca="false">AVERAGE(H568:H569)</f>
        <v>7712</v>
      </c>
      <c r="V569" s="110" t="n">
        <f aca="false">AVERAGE(I568:I569)</f>
        <v>7730</v>
      </c>
      <c r="W569" s="110" t="n">
        <f aca="false">AVERAGE(J568:J569)</f>
        <v>7800.5</v>
      </c>
      <c r="X569" s="110" t="n">
        <f aca="false">AVERAGE(K568:K569)</f>
        <v>7712.5</v>
      </c>
      <c r="Y569" s="110" t="n">
        <f aca="false">AVERAGE(L568:L569)</f>
        <v>7625.5</v>
      </c>
      <c r="Z569" s="110" t="n">
        <f aca="false">AVERAGE(M568:M569)</f>
        <v>7790.5</v>
      </c>
      <c r="AB569" s="48"/>
      <c r="AC569" s="48"/>
      <c r="AD569" s="48"/>
      <c r="AE569" s="48"/>
      <c r="AF569" s="48"/>
      <c r="AG569" s="48"/>
      <c r="AH569" s="48"/>
      <c r="AI569" s="48"/>
      <c r="AJ569" s="48"/>
      <c r="AK569" s="48"/>
      <c r="AL569" s="48"/>
      <c r="AM569" s="48"/>
      <c r="AN569" s="48"/>
      <c r="AO569" s="48"/>
      <c r="AP569" s="48"/>
      <c r="AQ569" s="48"/>
      <c r="AR569" s="48"/>
      <c r="AS569" s="48"/>
      <c r="AT569" s="48"/>
      <c r="AU569" s="48"/>
      <c r="AV569" s="48"/>
      <c r="AW569" s="48"/>
      <c r="AX569" s="48"/>
      <c r="AY569" s="48"/>
      <c r="AZ569" s="48"/>
      <c r="BA569" s="48"/>
      <c r="BB569" s="48"/>
      <c r="BC569" s="48"/>
      <c r="BD569" s="48"/>
      <c r="BE569" s="48"/>
      <c r="BF569" s="48"/>
      <c r="BG569" s="48"/>
      <c r="BH569" s="48"/>
      <c r="BI569" s="48"/>
      <c r="BJ569" s="48"/>
    </row>
    <row r="570" s="47" customFormat="true" ht="15" hidden="false" customHeight="false" outlineLevel="0" collapsed="false">
      <c r="A570" s="114"/>
      <c r="B570" s="75" t="s">
        <v>54</v>
      </c>
      <c r="C570" s="82" t="n">
        <v>43</v>
      </c>
      <c r="D570" s="111" t="n">
        <v>7973</v>
      </c>
      <c r="E570" s="111" t="n">
        <v>4612</v>
      </c>
      <c r="F570" s="111" t="n">
        <v>2531</v>
      </c>
      <c r="G570" s="111" t="n">
        <v>1310</v>
      </c>
      <c r="H570" s="111" t="n">
        <v>768</v>
      </c>
      <c r="I570" s="111" t="n">
        <v>386</v>
      </c>
      <c r="J570" s="111" t="n">
        <v>233</v>
      </c>
      <c r="K570" s="111" t="n">
        <v>140</v>
      </c>
      <c r="L570" s="111" t="n">
        <v>93</v>
      </c>
      <c r="M570" s="111" t="n">
        <v>69</v>
      </c>
      <c r="N570" s="84"/>
      <c r="O570" s="75" t="s">
        <v>54</v>
      </c>
      <c r="P570" s="82" t="n">
        <f aca="false">C570</f>
        <v>43</v>
      </c>
      <c r="Q570" s="95" t="n">
        <f aca="false">Q573-Q571</f>
        <v>5477.5</v>
      </c>
      <c r="R570" s="95" t="n">
        <f aca="false">R573-R571</f>
        <v>6198</v>
      </c>
      <c r="S570" s="95" t="n">
        <f aca="false">S573-S571</f>
        <v>6465</v>
      </c>
      <c r="T570" s="95" t="n">
        <f aca="false">T573-T571</f>
        <v>6708.5</v>
      </c>
      <c r="U570" s="95" t="n">
        <f aca="false">U573-U571</f>
        <v>6893</v>
      </c>
      <c r="V570" s="95" t="n">
        <f aca="false">V573-V571</f>
        <v>7071.5</v>
      </c>
      <c r="W570" s="95" t="n">
        <f aca="false">W573-W571</f>
        <v>7379</v>
      </c>
      <c r="X570" s="95" t="n">
        <f aca="false">X573-X571</f>
        <v>7254</v>
      </c>
      <c r="Y570" s="95" t="n">
        <f aca="false">Y573-Y571</f>
        <v>7340.5</v>
      </c>
      <c r="Z570" s="95" t="n">
        <f aca="false">Z573-Z571</f>
        <v>7287</v>
      </c>
      <c r="AB570" s="48"/>
      <c r="AC570" s="48"/>
      <c r="AD570" s="48"/>
      <c r="AE570" s="48"/>
      <c r="AF570" s="48"/>
      <c r="AG570" s="48"/>
      <c r="AH570" s="48"/>
      <c r="AI570" s="48"/>
      <c r="AJ570" s="48"/>
      <c r="AK570" s="48"/>
      <c r="AL570" s="48"/>
      <c r="AM570" s="48"/>
      <c r="AN570" s="48"/>
      <c r="AO570" s="48"/>
      <c r="AP570" s="48"/>
      <c r="AQ570" s="48"/>
      <c r="AR570" s="48"/>
      <c r="AS570" s="48"/>
      <c r="AT570" s="48"/>
      <c r="AU570" s="48"/>
      <c r="AV570" s="48"/>
      <c r="AW570" s="48"/>
      <c r="AX570" s="48"/>
      <c r="AY570" s="48"/>
      <c r="AZ570" s="48"/>
      <c r="BA570" s="48"/>
      <c r="BB570" s="48"/>
      <c r="BC570" s="48"/>
      <c r="BD570" s="48"/>
      <c r="BE570" s="48"/>
      <c r="BF570" s="48"/>
      <c r="BG570" s="48"/>
      <c r="BH570" s="48"/>
      <c r="BI570" s="48"/>
      <c r="BJ570" s="48"/>
    </row>
    <row r="571" s="47" customFormat="true" ht="15" hidden="false" customHeight="false" outlineLevel="0" collapsed="false">
      <c r="A571" s="114"/>
      <c r="B571" s="75" t="s">
        <v>56</v>
      </c>
      <c r="C571" s="82" t="n">
        <v>39</v>
      </c>
      <c r="D571" s="111" t="n">
        <v>7940</v>
      </c>
      <c r="E571" s="111" t="n">
        <v>4525</v>
      </c>
      <c r="F571" s="111" t="n">
        <v>2437</v>
      </c>
      <c r="G571" s="111" t="n">
        <v>1283</v>
      </c>
      <c r="H571" s="111" t="n">
        <v>635</v>
      </c>
      <c r="I571" s="111" t="n">
        <v>386</v>
      </c>
      <c r="J571" s="111" t="n">
        <v>225</v>
      </c>
      <c r="K571" s="111" t="n">
        <v>126</v>
      </c>
      <c r="L571" s="111" t="n">
        <v>90</v>
      </c>
      <c r="M571" s="111" t="n">
        <v>75</v>
      </c>
      <c r="N571" s="84"/>
      <c r="O571" s="75" t="s">
        <v>56</v>
      </c>
      <c r="P571" s="82" t="n">
        <f aca="false">C571</f>
        <v>39</v>
      </c>
      <c r="Q571" s="95" t="n">
        <f aca="false">AVERAGE(D570:D571)</f>
        <v>7956.5</v>
      </c>
      <c r="R571" s="95" t="n">
        <f aca="false">AVERAGE(E570:E571)</f>
        <v>4568.5</v>
      </c>
      <c r="S571" s="95" t="n">
        <f aca="false">AVERAGE(F570:F571)</f>
        <v>2484</v>
      </c>
      <c r="T571" s="95" t="n">
        <f aca="false">AVERAGE(G570:G571)</f>
        <v>1296.5</v>
      </c>
      <c r="U571" s="95" t="n">
        <f aca="false">AVERAGE(H570:H571)</f>
        <v>701.5</v>
      </c>
      <c r="V571" s="95" t="n">
        <f aca="false">AVERAGE(I570:I571)</f>
        <v>386</v>
      </c>
      <c r="W571" s="95" t="n">
        <f aca="false">AVERAGE(J570:J571)</f>
        <v>229</v>
      </c>
      <c r="X571" s="95" t="n">
        <f aca="false">AVERAGE(K570:K571)</f>
        <v>133</v>
      </c>
      <c r="Y571" s="95" t="n">
        <f aca="false">AVERAGE(L570:L571)</f>
        <v>91.5</v>
      </c>
      <c r="Z571" s="95" t="n">
        <f aca="false">AVERAGE(M570:M571)</f>
        <v>72</v>
      </c>
      <c r="AB571" s="48"/>
      <c r="AC571" s="48"/>
      <c r="AD571" s="48"/>
      <c r="AE571" s="48"/>
      <c r="AF571" s="48"/>
      <c r="AG571" s="48"/>
      <c r="AH571" s="48"/>
      <c r="AI571" s="48"/>
      <c r="AJ571" s="48"/>
      <c r="AK571" s="48"/>
      <c r="AL571" s="48"/>
      <c r="AM571" s="48"/>
      <c r="AN571" s="48"/>
      <c r="AO571" s="48"/>
      <c r="AP571" s="48"/>
      <c r="AQ571" s="48"/>
      <c r="AR571" s="48"/>
      <c r="AS571" s="48"/>
      <c r="AT571" s="48"/>
      <c r="AU571" s="48"/>
      <c r="AV571" s="48"/>
      <c r="AW571" s="48"/>
      <c r="AX571" s="48"/>
      <c r="AY571" s="48"/>
      <c r="AZ571" s="48"/>
      <c r="BA571" s="48"/>
      <c r="BB571" s="48"/>
      <c r="BC571" s="48"/>
      <c r="BD571" s="48"/>
      <c r="BE571" s="48"/>
      <c r="BF571" s="48"/>
      <c r="BG571" s="48"/>
      <c r="BH571" s="48"/>
      <c r="BI571" s="48"/>
      <c r="BJ571" s="48"/>
    </row>
    <row r="572" s="47" customFormat="true" ht="15" hidden="false" customHeight="false" outlineLevel="0" collapsed="false">
      <c r="A572" s="114"/>
      <c r="B572" s="75" t="s">
        <v>59</v>
      </c>
      <c r="C572" s="82" t="n">
        <v>43</v>
      </c>
      <c r="D572" s="112" t="n">
        <v>13456</v>
      </c>
      <c r="E572" s="112" t="n">
        <v>10763</v>
      </c>
      <c r="F572" s="112" t="n">
        <v>8933</v>
      </c>
      <c r="G572" s="112" t="n">
        <v>8022</v>
      </c>
      <c r="H572" s="112" t="n">
        <v>7524</v>
      </c>
      <c r="I572" s="112" t="n">
        <v>7419</v>
      </c>
      <c r="J572" s="112" t="n">
        <v>7479</v>
      </c>
      <c r="K572" s="112" t="n">
        <v>7329</v>
      </c>
      <c r="L572" s="112" t="n">
        <v>7392</v>
      </c>
      <c r="M572" s="112" t="n">
        <v>7266</v>
      </c>
      <c r="N572" s="48"/>
      <c r="O572" s="75" t="s">
        <v>59</v>
      </c>
      <c r="P572" s="82" t="n">
        <f aca="false">C572</f>
        <v>43</v>
      </c>
      <c r="Q572" s="101" t="n">
        <f aca="false">Q570/Q569</f>
        <v>0.697504138545779</v>
      </c>
      <c r="R572" s="101" t="n">
        <f aca="false">R570/R569</f>
        <v>0.796197572098401</v>
      </c>
      <c r="S572" s="101" t="n">
        <f aca="false">S570/S569</f>
        <v>0.838086595799845</v>
      </c>
      <c r="T572" s="101" t="n">
        <f aca="false">T570/T569</f>
        <v>0.867515841200052</v>
      </c>
      <c r="U572" s="101" t="n">
        <f aca="false">U570/U569</f>
        <v>0.893801867219917</v>
      </c>
      <c r="V572" s="101" t="n">
        <f aca="false">V570/V569</f>
        <v>0.914812419146184</v>
      </c>
      <c r="W572" s="101" t="n">
        <f aca="false">W570/W569</f>
        <v>0.945965002243446</v>
      </c>
      <c r="X572" s="101" t="n">
        <f aca="false">X570/X569</f>
        <v>0.940551053484603</v>
      </c>
      <c r="Y572" s="101" t="n">
        <f aca="false">Y570/Y569</f>
        <v>0.962625401613009</v>
      </c>
      <c r="Z572" s="101" t="n">
        <f aca="false">Z570/Z569</f>
        <v>0.935370001925422</v>
      </c>
      <c r="AB572" s="48"/>
      <c r="AC572" s="48"/>
      <c r="AD572" s="48"/>
      <c r="AE572" s="48"/>
      <c r="AF572" s="48"/>
      <c r="AG572" s="48"/>
      <c r="AH572" s="48"/>
      <c r="AI572" s="48"/>
      <c r="AJ572" s="48"/>
      <c r="AK572" s="48"/>
      <c r="AL572" s="48"/>
      <c r="AM572" s="48"/>
      <c r="AN572" s="48"/>
      <c r="AO572" s="48"/>
      <c r="AP572" s="48"/>
      <c r="AQ572" s="48"/>
      <c r="AR572" s="48"/>
      <c r="AS572" s="48"/>
      <c r="AT572" s="48"/>
      <c r="AU572" s="48"/>
      <c r="AV572" s="48"/>
      <c r="AW572" s="48"/>
      <c r="AX572" s="48"/>
      <c r="AY572" s="48"/>
      <c r="AZ572" s="48"/>
      <c r="BA572" s="48"/>
      <c r="BB572" s="48"/>
      <c r="BC572" s="48"/>
      <c r="BD572" s="48"/>
      <c r="BE572" s="48"/>
      <c r="BF572" s="48"/>
      <c r="BG572" s="48"/>
      <c r="BH572" s="48"/>
      <c r="BI572" s="48"/>
      <c r="BJ572" s="48"/>
    </row>
    <row r="573" s="47" customFormat="true" ht="15" hidden="false" customHeight="false" outlineLevel="0" collapsed="false">
      <c r="A573" s="114"/>
      <c r="B573" s="75" t="s">
        <v>61</v>
      </c>
      <c r="C573" s="82" t="n">
        <v>33</v>
      </c>
      <c r="D573" s="112" t="n">
        <v>13412</v>
      </c>
      <c r="E573" s="112" t="n">
        <v>10770</v>
      </c>
      <c r="F573" s="112" t="n">
        <v>8965</v>
      </c>
      <c r="G573" s="112" t="n">
        <v>7988</v>
      </c>
      <c r="H573" s="112" t="n">
        <v>7665</v>
      </c>
      <c r="I573" s="112" t="n">
        <v>7496</v>
      </c>
      <c r="J573" s="112" t="n">
        <v>7737</v>
      </c>
      <c r="K573" s="112" t="n">
        <v>7445</v>
      </c>
      <c r="L573" s="112" t="n">
        <v>7472</v>
      </c>
      <c r="M573" s="112" t="n">
        <v>7452</v>
      </c>
      <c r="N573" s="48"/>
      <c r="O573" s="75" t="s">
        <v>61</v>
      </c>
      <c r="P573" s="82" t="n">
        <f aca="false">C573</f>
        <v>33</v>
      </c>
      <c r="Q573" s="95" t="n">
        <f aca="false">AVERAGE(D572:D573)</f>
        <v>13434</v>
      </c>
      <c r="R573" s="95" t="n">
        <f aca="false">AVERAGE(E572:E573)</f>
        <v>10766.5</v>
      </c>
      <c r="S573" s="95" t="n">
        <f aca="false">AVERAGE(F572:F573)</f>
        <v>8949</v>
      </c>
      <c r="T573" s="95" t="n">
        <f aca="false">AVERAGE(G572:G573)</f>
        <v>8005</v>
      </c>
      <c r="U573" s="95" t="n">
        <f aca="false">AVERAGE(H572:H573)</f>
        <v>7594.5</v>
      </c>
      <c r="V573" s="95" t="n">
        <f aca="false">AVERAGE(I572:I573)</f>
        <v>7457.5</v>
      </c>
      <c r="W573" s="95" t="n">
        <f aca="false">AVERAGE(J572:J573)</f>
        <v>7608</v>
      </c>
      <c r="X573" s="95" t="n">
        <f aca="false">AVERAGE(K572:K573)</f>
        <v>7387</v>
      </c>
      <c r="Y573" s="95" t="n">
        <f aca="false">AVERAGE(L572:L573)</f>
        <v>7432</v>
      </c>
      <c r="Z573" s="95" t="n">
        <f aca="false">AVERAGE(M572:M573)</f>
        <v>7359</v>
      </c>
      <c r="AB573" s="48"/>
      <c r="AC573" s="48"/>
      <c r="AD573" s="48"/>
      <c r="AE573" s="48"/>
      <c r="AF573" s="48"/>
      <c r="AG573" s="48"/>
      <c r="AH573" s="48"/>
      <c r="AI573" s="48"/>
      <c r="AJ573" s="48"/>
      <c r="AK573" s="48"/>
      <c r="AL573" s="48"/>
      <c r="AM573" s="48"/>
      <c r="AN573" s="48"/>
      <c r="AO573" s="48"/>
      <c r="AP573" s="48"/>
      <c r="AQ573" s="48"/>
      <c r="AR573" s="48"/>
      <c r="AS573" s="48"/>
      <c r="AT573" s="48"/>
      <c r="AU573" s="48"/>
      <c r="AV573" s="48"/>
      <c r="AW573" s="48"/>
      <c r="AX573" s="48"/>
      <c r="AY573" s="48"/>
      <c r="AZ573" s="48"/>
      <c r="BA573" s="48"/>
      <c r="BB573" s="48"/>
      <c r="BC573" s="48"/>
      <c r="BD573" s="48"/>
      <c r="BE573" s="48"/>
      <c r="BF573" s="48"/>
      <c r="BG573" s="48"/>
      <c r="BH573" s="48"/>
      <c r="BI573" s="48"/>
      <c r="BJ573" s="48"/>
    </row>
    <row r="574" s="47" customFormat="true" ht="15" hidden="false" customHeight="false" outlineLevel="0" collapsed="false">
      <c r="A574" s="114"/>
      <c r="B574" s="75" t="s">
        <v>64</v>
      </c>
      <c r="C574" s="82" t="n">
        <v>38</v>
      </c>
      <c r="D574" s="113" t="n">
        <v>12978</v>
      </c>
      <c r="E574" s="113" t="n">
        <v>10581</v>
      </c>
      <c r="F574" s="113" t="n">
        <v>8615</v>
      </c>
      <c r="G574" s="113" t="n">
        <v>7282</v>
      </c>
      <c r="H574" s="113" t="n">
        <v>5897</v>
      </c>
      <c r="I574" s="113" t="n">
        <v>4679</v>
      </c>
      <c r="J574" s="113" t="n">
        <v>2889</v>
      </c>
      <c r="K574" s="113" t="n">
        <v>1811</v>
      </c>
      <c r="L574" s="113" t="n">
        <v>1089</v>
      </c>
      <c r="M574" s="113" t="n">
        <v>589</v>
      </c>
      <c r="N574" s="84"/>
      <c r="O574" s="75" t="s">
        <v>64</v>
      </c>
      <c r="P574" s="82" t="n">
        <f aca="false">C574</f>
        <v>38</v>
      </c>
      <c r="Q574" s="95" t="n">
        <f aca="false">(D574-Q571)/Q572</f>
        <v>7199.24043815609</v>
      </c>
      <c r="R574" s="95" t="n">
        <f aca="false">(E574-R571)/R572</f>
        <v>7551.51762665376</v>
      </c>
      <c r="S574" s="95" t="n">
        <f aca="false">(F574-S571)/S572</f>
        <v>7315.47316318639</v>
      </c>
      <c r="T574" s="95" t="n">
        <f aca="false">(G574-T571)/T572</f>
        <v>6899.58582395468</v>
      </c>
      <c r="U574" s="95" t="n">
        <f aca="false">(H574-U571)/U572</f>
        <v>5812.8095169012</v>
      </c>
      <c r="V574" s="95" t="n">
        <f aca="false">(I574-V571)/V572</f>
        <v>4692.76532560277</v>
      </c>
      <c r="W574" s="95" t="n">
        <f aca="false">(J574-W571)/W572</f>
        <v>2811.94335275783</v>
      </c>
      <c r="X574" s="95" t="n">
        <f aca="false">(K574-X571)/X572</f>
        <v>1784.06051833471</v>
      </c>
      <c r="Y574" s="95" t="n">
        <f aca="false">(L574-Y571)/Y572</f>
        <v>1036.22862884</v>
      </c>
      <c r="Z574" s="95" t="n">
        <f aca="false">(M574-Z571)/Z572</f>
        <v>552.72245094003</v>
      </c>
      <c r="AB574" s="48"/>
      <c r="AC574" s="48"/>
      <c r="AD574" s="48"/>
      <c r="AE574" s="48"/>
      <c r="AF574" s="48"/>
      <c r="AG574" s="48"/>
      <c r="AH574" s="48"/>
      <c r="AI574" s="48"/>
      <c r="AJ574" s="48"/>
      <c r="AK574" s="48"/>
      <c r="AL574" s="48"/>
      <c r="AM574" s="48"/>
      <c r="AN574" s="48"/>
      <c r="AO574" s="48"/>
      <c r="AP574" s="48"/>
      <c r="AQ574" s="48"/>
      <c r="AR574" s="48"/>
      <c r="AS574" s="48"/>
      <c r="AT574" s="48"/>
      <c r="AU574" s="48"/>
      <c r="AV574" s="48"/>
      <c r="AW574" s="48"/>
      <c r="AX574" s="48"/>
      <c r="AY574" s="48"/>
      <c r="AZ574" s="48"/>
      <c r="BA574" s="48"/>
      <c r="BB574" s="48"/>
      <c r="BC574" s="48"/>
      <c r="BD574" s="48"/>
      <c r="BE574" s="48"/>
      <c r="BF574" s="48"/>
      <c r="BG574" s="48"/>
      <c r="BH574" s="48"/>
      <c r="BI574" s="48"/>
      <c r="BJ574" s="48"/>
    </row>
    <row r="575" s="47" customFormat="true" ht="15" hidden="false" customHeight="false" outlineLevel="0" collapsed="false">
      <c r="A575" s="114"/>
      <c r="B575" s="75" t="s">
        <v>66</v>
      </c>
      <c r="C575" s="82" t="n">
        <v>39</v>
      </c>
      <c r="D575" s="113" t="n">
        <v>13509</v>
      </c>
      <c r="E575" s="113" t="n">
        <v>10689</v>
      </c>
      <c r="F575" s="113" t="n">
        <v>9139</v>
      </c>
      <c r="G575" s="113" t="n">
        <v>7731</v>
      </c>
      <c r="H575" s="113" t="n">
        <v>6274</v>
      </c>
      <c r="I575" s="113" t="n">
        <v>4891</v>
      </c>
      <c r="J575" s="113" t="n">
        <v>3151</v>
      </c>
      <c r="K575" s="113" t="n">
        <v>1808</v>
      </c>
      <c r="L575" s="113" t="n">
        <v>1037</v>
      </c>
      <c r="M575" s="113" t="n">
        <v>615</v>
      </c>
      <c r="N575" s="84"/>
      <c r="O575" s="75" t="s">
        <v>66</v>
      </c>
      <c r="P575" s="82" t="n">
        <f aca="false">C575</f>
        <v>39</v>
      </c>
      <c r="Q575" s="95" t="n">
        <f aca="false">(D575-Q571)/Q572</f>
        <v>7960.52624372433</v>
      </c>
      <c r="R575" s="95" t="n">
        <f aca="false">(E575-R571)/R572</f>
        <v>7687.16235075831</v>
      </c>
      <c r="S575" s="95" t="n">
        <f aca="false">(F575-S571)/S572</f>
        <v>7940.70688321732</v>
      </c>
      <c r="T575" s="95" t="n">
        <f aca="false">(G575-T571)/T572</f>
        <v>7417.15562346277</v>
      </c>
      <c r="U575" s="95" t="n">
        <f aca="false">(H575-U571)/U572</f>
        <v>6234.60322065864</v>
      </c>
      <c r="V575" s="95" t="n">
        <f aca="false">(I575-V571)/V572</f>
        <v>4924.5068231634</v>
      </c>
      <c r="W575" s="95" t="n">
        <f aca="false">(J575-W571)/W572</f>
        <v>3088.90920178886</v>
      </c>
      <c r="X575" s="95" t="n">
        <f aca="false">(K575-X571)/X572</f>
        <v>1780.87089881445</v>
      </c>
      <c r="Y575" s="95" t="n">
        <f aca="false">(L575-Y571)/Y572</f>
        <v>982.209692800218</v>
      </c>
      <c r="Z575" s="95" t="n">
        <f aca="false">(M575-Z571)/Z572</f>
        <v>580.5189378345</v>
      </c>
      <c r="AB575" s="48"/>
      <c r="AC575" s="48"/>
      <c r="AD575" s="48"/>
      <c r="AE575" s="48"/>
      <c r="AF575" s="48"/>
      <c r="AG575" s="48"/>
      <c r="AH575" s="48"/>
      <c r="AI575" s="48"/>
      <c r="AJ575" s="48"/>
      <c r="AK575" s="48"/>
      <c r="AL575" s="48"/>
      <c r="AM575" s="48"/>
      <c r="AN575" s="48"/>
      <c r="AO575" s="48"/>
      <c r="AP575" s="48"/>
      <c r="AQ575" s="48"/>
      <c r="AR575" s="48"/>
      <c r="AS575" s="48"/>
      <c r="AT575" s="48"/>
      <c r="AU575" s="48"/>
      <c r="AV575" s="48"/>
      <c r="AW575" s="48"/>
      <c r="AX575" s="48"/>
      <c r="AY575" s="48"/>
      <c r="AZ575" s="48"/>
      <c r="BA575" s="48"/>
      <c r="BB575" s="48"/>
      <c r="BC575" s="48"/>
      <c r="BD575" s="48"/>
      <c r="BE575" s="48"/>
      <c r="BF575" s="48"/>
      <c r="BG575" s="48"/>
      <c r="BH575" s="48"/>
      <c r="BI575" s="48"/>
      <c r="BJ575" s="48"/>
    </row>
    <row r="576" s="47" customFormat="true" ht="15" hidden="false" customHeight="false" outlineLevel="0" collapsed="false">
      <c r="A576" s="135"/>
      <c r="B576" s="48"/>
      <c r="C576" s="109"/>
      <c r="D576" s="109"/>
      <c r="E576" s="109"/>
      <c r="F576" s="109"/>
      <c r="G576" s="109"/>
      <c r="H576" s="109"/>
      <c r="I576" s="109"/>
      <c r="J576" s="109"/>
      <c r="K576" s="109"/>
      <c r="L576" s="109"/>
      <c r="M576" s="109"/>
      <c r="N576" s="84"/>
      <c r="O576" s="48"/>
      <c r="P576" s="48"/>
      <c r="Q576" s="48"/>
      <c r="R576" s="48"/>
      <c r="S576" s="48"/>
      <c r="T576" s="48"/>
      <c r="U576" s="48"/>
      <c r="V576" s="48"/>
      <c r="W576" s="48"/>
      <c r="X576" s="48"/>
      <c r="Y576" s="48"/>
      <c r="Z576" s="48"/>
      <c r="AB576" s="48"/>
      <c r="AC576" s="48"/>
      <c r="AD576" s="48"/>
      <c r="AE576" s="48"/>
      <c r="AF576" s="48"/>
      <c r="AG576" s="48"/>
      <c r="AH576" s="48"/>
      <c r="AI576" s="48"/>
      <c r="AJ576" s="48"/>
      <c r="AK576" s="48"/>
      <c r="AL576" s="48"/>
      <c r="AM576" s="48"/>
      <c r="AN576" s="48"/>
      <c r="AO576" s="48"/>
      <c r="AP576" s="48"/>
      <c r="AQ576" s="48"/>
      <c r="AR576" s="48"/>
      <c r="AS576" s="48"/>
      <c r="AT576" s="48"/>
      <c r="AU576" s="48"/>
      <c r="AV576" s="48"/>
      <c r="AW576" s="48"/>
      <c r="AX576" s="48"/>
      <c r="AY576" s="48"/>
      <c r="AZ576" s="48"/>
      <c r="BA576" s="48"/>
      <c r="BB576" s="48"/>
      <c r="BC576" s="48"/>
      <c r="BD576" s="48"/>
      <c r="BE576" s="48"/>
      <c r="BF576" s="48"/>
      <c r="BG576" s="48"/>
      <c r="BH576" s="48"/>
      <c r="BI576" s="48"/>
      <c r="BJ576" s="48"/>
    </row>
    <row r="577" s="47" customFormat="true" ht="15" hidden="false" customHeight="false" outlineLevel="0" collapsed="false">
      <c r="A577" s="115" t="s">
        <v>137</v>
      </c>
      <c r="B577" s="74"/>
      <c r="C577" s="75" t="n">
        <v>1</v>
      </c>
      <c r="D577" s="75" t="n">
        <v>3</v>
      </c>
      <c r="E577" s="75" t="n">
        <v>4</v>
      </c>
      <c r="F577" s="75" t="n">
        <v>5</v>
      </c>
      <c r="G577" s="75" t="n">
        <v>6</v>
      </c>
      <c r="H577" s="75" t="n">
        <v>7</v>
      </c>
      <c r="I577" s="75" t="n">
        <v>8</v>
      </c>
      <c r="J577" s="75" t="n">
        <v>9</v>
      </c>
      <c r="K577" s="75" t="n">
        <v>10</v>
      </c>
      <c r="L577" s="75" t="n">
        <v>11</v>
      </c>
      <c r="M577" s="75" t="n">
        <v>12</v>
      </c>
      <c r="N577" s="84"/>
      <c r="O577" s="74"/>
      <c r="P577" s="75" t="n">
        <v>1</v>
      </c>
      <c r="Q577" s="75" t="n">
        <v>3</v>
      </c>
      <c r="R577" s="75" t="n">
        <v>4</v>
      </c>
      <c r="S577" s="75" t="n">
        <v>5</v>
      </c>
      <c r="T577" s="75" t="n">
        <v>6</v>
      </c>
      <c r="U577" s="75" t="n">
        <v>7</v>
      </c>
      <c r="V577" s="75" t="n">
        <v>8</v>
      </c>
      <c r="W577" s="75" t="n">
        <v>9</v>
      </c>
      <c r="X577" s="75" t="n">
        <v>10</v>
      </c>
      <c r="Y577" s="75" t="n">
        <v>11</v>
      </c>
      <c r="Z577" s="75" t="n">
        <v>12</v>
      </c>
      <c r="AB577" s="48"/>
      <c r="AC577" s="48"/>
      <c r="AD577" s="48"/>
      <c r="AE577" s="48"/>
      <c r="AF577" s="48"/>
      <c r="AG577" s="48"/>
      <c r="AH577" s="48"/>
      <c r="AI577" s="48"/>
      <c r="AJ577" s="48"/>
      <c r="AK577" s="48"/>
      <c r="AL577" s="48"/>
      <c r="AM577" s="48"/>
      <c r="AN577" s="48"/>
      <c r="AO577" s="48"/>
      <c r="AP577" s="48"/>
      <c r="AQ577" s="48"/>
      <c r="AR577" s="48"/>
      <c r="AS577" s="48"/>
      <c r="AT577" s="48"/>
      <c r="AU577" s="48"/>
      <c r="AV577" s="48"/>
      <c r="AW577" s="48"/>
      <c r="AX577" s="48"/>
      <c r="AY577" s="48"/>
      <c r="AZ577" s="48"/>
      <c r="BA577" s="48"/>
      <c r="BB577" s="48"/>
      <c r="BC577" s="48"/>
      <c r="BD577" s="48"/>
      <c r="BE577" s="48"/>
      <c r="BF577" s="48"/>
      <c r="BG577" s="48"/>
      <c r="BH577" s="48"/>
      <c r="BI577" s="48"/>
      <c r="BJ577" s="48"/>
    </row>
    <row r="578" s="47" customFormat="true" ht="15" hidden="false" customHeight="false" outlineLevel="0" collapsed="false">
      <c r="A578" s="114"/>
      <c r="B578" s="75" t="s">
        <v>50</v>
      </c>
      <c r="C578" s="82" t="n">
        <v>40</v>
      </c>
      <c r="D578" s="82" t="n">
        <v>7785</v>
      </c>
      <c r="E578" s="82" t="n">
        <v>8045</v>
      </c>
      <c r="F578" s="82" t="n">
        <v>7848</v>
      </c>
      <c r="G578" s="82" t="n">
        <v>7848</v>
      </c>
      <c r="H578" s="82" t="n">
        <v>7921</v>
      </c>
      <c r="I578" s="82" t="n">
        <v>7871</v>
      </c>
      <c r="J578" s="82" t="n">
        <v>8009</v>
      </c>
      <c r="K578" s="82" t="n">
        <v>7827</v>
      </c>
      <c r="L578" s="82" t="n">
        <v>7795</v>
      </c>
      <c r="M578" s="82" t="n">
        <v>7922</v>
      </c>
      <c r="N578" s="84"/>
      <c r="O578" s="75" t="s">
        <v>50</v>
      </c>
      <c r="P578" s="82"/>
      <c r="Q578" s="82"/>
      <c r="R578" s="82"/>
      <c r="S578" s="82"/>
      <c r="T578" s="82"/>
      <c r="U578" s="82"/>
      <c r="V578" s="82"/>
      <c r="W578" s="82"/>
      <c r="X578" s="82"/>
      <c r="Y578" s="82"/>
      <c r="Z578" s="82"/>
      <c r="AB578" s="48"/>
      <c r="AC578" s="48"/>
      <c r="AD578" s="48"/>
      <c r="AE578" s="48"/>
      <c r="AF578" s="48"/>
      <c r="AG578" s="48"/>
      <c r="AH578" s="48"/>
      <c r="AI578" s="48"/>
      <c r="AJ578" s="48"/>
      <c r="AK578" s="48"/>
      <c r="AL578" s="48"/>
      <c r="AM578" s="48"/>
      <c r="AN578" s="48"/>
      <c r="AO578" s="48"/>
      <c r="AP578" s="48"/>
      <c r="AQ578" s="48"/>
      <c r="AR578" s="48"/>
      <c r="AS578" s="48"/>
      <c r="AT578" s="48"/>
      <c r="AU578" s="48"/>
      <c r="AV578" s="48"/>
      <c r="AW578" s="48"/>
      <c r="AX578" s="48"/>
      <c r="AY578" s="48"/>
      <c r="AZ578" s="48"/>
      <c r="BA578" s="48"/>
      <c r="BB578" s="48"/>
      <c r="BC578" s="48"/>
      <c r="BD578" s="48"/>
      <c r="BE578" s="48"/>
      <c r="BF578" s="48"/>
      <c r="BG578" s="48"/>
      <c r="BH578" s="48"/>
      <c r="BI578" s="48"/>
      <c r="BJ578" s="48"/>
    </row>
    <row r="579" s="47" customFormat="true" ht="15" hidden="false" customHeight="false" outlineLevel="0" collapsed="false">
      <c r="A579" s="114"/>
      <c r="B579" s="75" t="s">
        <v>51</v>
      </c>
      <c r="C579" s="82" t="n">
        <v>37</v>
      </c>
      <c r="D579" s="82" t="n">
        <v>7925</v>
      </c>
      <c r="E579" s="82" t="n">
        <v>7526</v>
      </c>
      <c r="F579" s="82" t="n">
        <v>7578</v>
      </c>
      <c r="G579" s="82" t="n">
        <v>7594</v>
      </c>
      <c r="H579" s="82" t="n">
        <v>7503</v>
      </c>
      <c r="I579" s="82" t="n">
        <v>7589</v>
      </c>
      <c r="J579" s="82" t="n">
        <v>7609</v>
      </c>
      <c r="K579" s="82" t="n">
        <v>7575</v>
      </c>
      <c r="L579" s="82" t="n">
        <v>7486</v>
      </c>
      <c r="M579" s="82" t="n">
        <v>7674</v>
      </c>
      <c r="N579" s="84"/>
      <c r="O579" s="75" t="s">
        <v>51</v>
      </c>
      <c r="P579" s="82" t="n">
        <f aca="false">C579</f>
        <v>37</v>
      </c>
      <c r="Q579" s="110" t="n">
        <f aca="false">AVERAGE(D578:D579)</f>
        <v>7855</v>
      </c>
      <c r="R579" s="110" t="n">
        <f aca="false">AVERAGE(E578:E579)</f>
        <v>7785.5</v>
      </c>
      <c r="S579" s="110" t="n">
        <f aca="false">AVERAGE(F578:F579)</f>
        <v>7713</v>
      </c>
      <c r="T579" s="110" t="n">
        <f aca="false">AVERAGE(G578:G579)</f>
        <v>7721</v>
      </c>
      <c r="U579" s="110" t="n">
        <f aca="false">AVERAGE(H578:H579)</f>
        <v>7712</v>
      </c>
      <c r="V579" s="110" t="n">
        <f aca="false">AVERAGE(I578:I579)</f>
        <v>7730</v>
      </c>
      <c r="W579" s="110" t="n">
        <f aca="false">AVERAGE(J578:J579)</f>
        <v>7809</v>
      </c>
      <c r="X579" s="110" t="n">
        <f aca="false">AVERAGE(K578:K579)</f>
        <v>7701</v>
      </c>
      <c r="Y579" s="110" t="n">
        <f aca="false">AVERAGE(L578:L579)</f>
        <v>7640.5</v>
      </c>
      <c r="Z579" s="110" t="n">
        <f aca="false">AVERAGE(M578:M579)</f>
        <v>7798</v>
      </c>
      <c r="AB579" s="48"/>
      <c r="AC579" s="48"/>
      <c r="AD579" s="48"/>
      <c r="AE579" s="48"/>
      <c r="AF579" s="48"/>
      <c r="AG579" s="48"/>
      <c r="AH579" s="48"/>
      <c r="AI579" s="48"/>
      <c r="AJ579" s="48"/>
      <c r="AK579" s="48"/>
      <c r="AL579" s="48"/>
      <c r="AM579" s="48"/>
      <c r="AN579" s="48"/>
      <c r="AO579" s="48"/>
      <c r="AP579" s="48"/>
      <c r="AQ579" s="48"/>
      <c r="AR579" s="48"/>
      <c r="AS579" s="48"/>
      <c r="AT579" s="48"/>
      <c r="AU579" s="48"/>
      <c r="AV579" s="48"/>
      <c r="AW579" s="48"/>
      <c r="AX579" s="48"/>
      <c r="AY579" s="48"/>
      <c r="AZ579" s="48"/>
      <c r="BA579" s="48"/>
      <c r="BB579" s="48"/>
      <c r="BC579" s="48"/>
      <c r="BD579" s="48"/>
      <c r="BE579" s="48"/>
      <c r="BF579" s="48"/>
      <c r="BG579" s="48"/>
      <c r="BH579" s="48"/>
      <c r="BI579" s="48"/>
      <c r="BJ579" s="48"/>
    </row>
    <row r="580" s="47" customFormat="true" ht="15" hidden="false" customHeight="false" outlineLevel="0" collapsed="false">
      <c r="A580" s="114"/>
      <c r="B580" s="75" t="s">
        <v>54</v>
      </c>
      <c r="C580" s="82" t="n">
        <v>42</v>
      </c>
      <c r="D580" s="111" t="n">
        <v>7978</v>
      </c>
      <c r="E580" s="111" t="n">
        <v>4600</v>
      </c>
      <c r="F580" s="111" t="n">
        <v>2529</v>
      </c>
      <c r="G580" s="111" t="n">
        <v>1302</v>
      </c>
      <c r="H580" s="111" t="n">
        <v>771</v>
      </c>
      <c r="I580" s="111" t="n">
        <v>386</v>
      </c>
      <c r="J580" s="111" t="n">
        <v>231</v>
      </c>
      <c r="K580" s="111" t="n">
        <v>141</v>
      </c>
      <c r="L580" s="111" t="n">
        <v>93</v>
      </c>
      <c r="M580" s="111" t="n">
        <v>69</v>
      </c>
      <c r="N580" s="84"/>
      <c r="O580" s="75" t="s">
        <v>54</v>
      </c>
      <c r="P580" s="82" t="n">
        <f aca="false">C580</f>
        <v>42</v>
      </c>
      <c r="Q580" s="95" t="n">
        <f aca="false">Q583-Q581</f>
        <v>5462.5</v>
      </c>
      <c r="R580" s="95" t="n">
        <f aca="false">R583-R581</f>
        <v>6200.5</v>
      </c>
      <c r="S580" s="95" t="n">
        <f aca="false">S583-S581</f>
        <v>6453</v>
      </c>
      <c r="T580" s="95" t="n">
        <f aca="false">T583-T581</f>
        <v>6706</v>
      </c>
      <c r="U580" s="95" t="n">
        <f aca="false">U583-U581</f>
        <v>6889</v>
      </c>
      <c r="V580" s="95" t="n">
        <f aca="false">V583-V581</f>
        <v>7075.5</v>
      </c>
      <c r="W580" s="95" t="n">
        <f aca="false">W583-W581</f>
        <v>7385</v>
      </c>
      <c r="X580" s="95" t="n">
        <f aca="false">X583-X581</f>
        <v>7237</v>
      </c>
      <c r="Y580" s="95" t="n">
        <f aca="false">Y583-Y581</f>
        <v>7328.5</v>
      </c>
      <c r="Z580" s="95" t="n">
        <f aca="false">Z583-Z581</f>
        <v>7277.5</v>
      </c>
      <c r="AB580" s="48"/>
      <c r="AC580" s="48"/>
      <c r="AD580" s="48"/>
      <c r="AE580" s="48"/>
      <c r="AF580" s="48"/>
      <c r="AG580" s="48"/>
      <c r="AH580" s="48"/>
      <c r="AI580" s="48"/>
      <c r="AJ580" s="48"/>
      <c r="AK580" s="48"/>
      <c r="AL580" s="48"/>
      <c r="AM580" s="48"/>
      <c r="AN580" s="48"/>
      <c r="AO580" s="48"/>
      <c r="AP580" s="48"/>
      <c r="AQ580" s="48"/>
      <c r="AR580" s="48"/>
      <c r="AS580" s="48"/>
      <c r="AT580" s="48"/>
      <c r="AU580" s="48"/>
      <c r="AV580" s="48"/>
      <c r="AW580" s="48"/>
      <c r="AX580" s="48"/>
      <c r="AY580" s="48"/>
      <c r="AZ580" s="48"/>
      <c r="BA580" s="48"/>
      <c r="BB580" s="48"/>
      <c r="BC580" s="48"/>
      <c r="BD580" s="48"/>
      <c r="BE580" s="48"/>
      <c r="BF580" s="48"/>
      <c r="BG580" s="48"/>
      <c r="BH580" s="48"/>
      <c r="BI580" s="48"/>
      <c r="BJ580" s="48"/>
    </row>
    <row r="581" s="47" customFormat="true" ht="15" hidden="false" customHeight="false" outlineLevel="0" collapsed="false">
      <c r="A581" s="114"/>
      <c r="B581" s="75" t="s">
        <v>56</v>
      </c>
      <c r="C581" s="82" t="n">
        <v>39</v>
      </c>
      <c r="D581" s="111" t="n">
        <v>7952</v>
      </c>
      <c r="E581" s="111" t="n">
        <v>4520</v>
      </c>
      <c r="F581" s="111" t="n">
        <v>2443</v>
      </c>
      <c r="G581" s="111" t="n">
        <v>1282</v>
      </c>
      <c r="H581" s="111" t="n">
        <v>635</v>
      </c>
      <c r="I581" s="111" t="n">
        <v>388</v>
      </c>
      <c r="J581" s="111" t="n">
        <v>225</v>
      </c>
      <c r="K581" s="111" t="n">
        <v>127</v>
      </c>
      <c r="L581" s="111" t="n">
        <v>93</v>
      </c>
      <c r="M581" s="111" t="n">
        <v>74</v>
      </c>
      <c r="N581" s="84"/>
      <c r="O581" s="75" t="s">
        <v>56</v>
      </c>
      <c r="P581" s="82" t="n">
        <f aca="false">C581</f>
        <v>39</v>
      </c>
      <c r="Q581" s="95" t="n">
        <f aca="false">AVERAGE(D580:D581)</f>
        <v>7965</v>
      </c>
      <c r="R581" s="95" t="n">
        <f aca="false">AVERAGE(E580:E581)</f>
        <v>4560</v>
      </c>
      <c r="S581" s="95" t="n">
        <f aca="false">AVERAGE(F580:F581)</f>
        <v>2486</v>
      </c>
      <c r="T581" s="95" t="n">
        <f aca="false">AVERAGE(G580:G581)</f>
        <v>1292</v>
      </c>
      <c r="U581" s="95" t="n">
        <f aca="false">AVERAGE(H580:H581)</f>
        <v>703</v>
      </c>
      <c r="V581" s="95" t="n">
        <f aca="false">AVERAGE(I580:I581)</f>
        <v>387</v>
      </c>
      <c r="W581" s="95" t="n">
        <f aca="false">AVERAGE(J580:J581)</f>
        <v>228</v>
      </c>
      <c r="X581" s="95" t="n">
        <f aca="false">AVERAGE(K580:K581)</f>
        <v>134</v>
      </c>
      <c r="Y581" s="95" t="n">
        <f aca="false">AVERAGE(L580:L581)</f>
        <v>93</v>
      </c>
      <c r="Z581" s="95" t="n">
        <f aca="false">AVERAGE(M580:M581)</f>
        <v>71.5</v>
      </c>
      <c r="AB581" s="48"/>
      <c r="AC581" s="48"/>
      <c r="AD581" s="48"/>
      <c r="AE581" s="48"/>
      <c r="AF581" s="48"/>
      <c r="AG581" s="48"/>
      <c r="AH581" s="48"/>
      <c r="AI581" s="48"/>
      <c r="AJ581" s="48"/>
      <c r="AK581" s="48"/>
      <c r="AL581" s="48"/>
      <c r="AM581" s="48"/>
      <c r="AN581" s="48"/>
      <c r="AO581" s="48"/>
      <c r="AP581" s="48"/>
      <c r="AQ581" s="48"/>
      <c r="AR581" s="48"/>
      <c r="AS581" s="48"/>
      <c r="AT581" s="48"/>
      <c r="AU581" s="48"/>
      <c r="AV581" s="48"/>
      <c r="AW581" s="48"/>
      <c r="AX581" s="48"/>
      <c r="AY581" s="48"/>
      <c r="AZ581" s="48"/>
      <c r="BA581" s="48"/>
      <c r="BB581" s="48"/>
      <c r="BC581" s="48"/>
      <c r="BD581" s="48"/>
      <c r="BE581" s="48"/>
      <c r="BF581" s="48"/>
      <c r="BG581" s="48"/>
      <c r="BH581" s="48"/>
      <c r="BI581" s="48"/>
      <c r="BJ581" s="48"/>
    </row>
    <row r="582" s="47" customFormat="true" ht="15" hidden="false" customHeight="false" outlineLevel="0" collapsed="false">
      <c r="A582" s="114"/>
      <c r="B582" s="75" t="s">
        <v>59</v>
      </c>
      <c r="C582" s="82" t="n">
        <v>45</v>
      </c>
      <c r="D582" s="112" t="n">
        <v>13455</v>
      </c>
      <c r="E582" s="112" t="n">
        <v>10765</v>
      </c>
      <c r="F582" s="112" t="n">
        <v>8922</v>
      </c>
      <c r="G582" s="112" t="n">
        <v>8003</v>
      </c>
      <c r="H582" s="112" t="n">
        <v>7528</v>
      </c>
      <c r="I582" s="112" t="n">
        <v>7420</v>
      </c>
      <c r="J582" s="112" t="n">
        <v>7490</v>
      </c>
      <c r="K582" s="112" t="n">
        <v>7304</v>
      </c>
      <c r="L582" s="112" t="n">
        <v>7382</v>
      </c>
      <c r="M582" s="112" t="n">
        <v>7247</v>
      </c>
      <c r="N582" s="48"/>
      <c r="O582" s="75" t="s">
        <v>59</v>
      </c>
      <c r="P582" s="82" t="n">
        <f aca="false">C582</f>
        <v>45</v>
      </c>
      <c r="Q582" s="101" t="n">
        <f aca="false">Q580/Q579</f>
        <v>0.695416931890516</v>
      </c>
      <c r="R582" s="101" t="n">
        <f aca="false">R580/R579</f>
        <v>0.796416415130692</v>
      </c>
      <c r="S582" s="101" t="n">
        <f aca="false">S580/S579</f>
        <v>0.836639439906651</v>
      </c>
      <c r="T582" s="101" t="n">
        <f aca="false">T580/T579</f>
        <v>0.868540344514959</v>
      </c>
      <c r="U582" s="101" t="n">
        <f aca="false">U580/U579</f>
        <v>0.893283195020747</v>
      </c>
      <c r="V582" s="101" t="n">
        <f aca="false">V580/V579</f>
        <v>0.915329883570505</v>
      </c>
      <c r="W582" s="101" t="n">
        <f aca="false">W580/W579</f>
        <v>0.94570367524651</v>
      </c>
      <c r="X582" s="101" t="n">
        <f aca="false">X580/X579</f>
        <v>0.939748084664329</v>
      </c>
      <c r="Y582" s="101" t="n">
        <f aca="false">Y580/Y579</f>
        <v>0.959164976114129</v>
      </c>
      <c r="Z582" s="101" t="n">
        <f aca="false">Z580/Z579</f>
        <v>0.933252115927161</v>
      </c>
      <c r="AB582" s="48"/>
      <c r="AC582" s="48"/>
      <c r="AD582" s="48"/>
      <c r="AE582" s="48"/>
      <c r="AF582" s="48"/>
      <c r="AG582" s="48"/>
      <c r="AH582" s="48"/>
      <c r="AI582" s="48"/>
      <c r="AJ582" s="48"/>
      <c r="AK582" s="48"/>
      <c r="AL582" s="48"/>
      <c r="AM582" s="48"/>
      <c r="AN582" s="48"/>
      <c r="AO582" s="48"/>
      <c r="AP582" s="48"/>
      <c r="AQ582" s="48"/>
      <c r="AR582" s="48"/>
      <c r="AS582" s="48"/>
      <c r="AT582" s="48"/>
      <c r="AU582" s="48"/>
      <c r="AV582" s="48"/>
      <c r="AW582" s="48"/>
      <c r="AX582" s="48"/>
      <c r="AY582" s="48"/>
      <c r="AZ582" s="48"/>
      <c r="BA582" s="48"/>
      <c r="BB582" s="48"/>
      <c r="BC582" s="48"/>
      <c r="BD582" s="48"/>
      <c r="BE582" s="48"/>
      <c r="BF582" s="48"/>
      <c r="BG582" s="48"/>
      <c r="BH582" s="48"/>
      <c r="BI582" s="48"/>
      <c r="BJ582" s="48"/>
    </row>
    <row r="583" s="47" customFormat="true" ht="15" hidden="false" customHeight="false" outlineLevel="0" collapsed="false">
      <c r="A583" s="114"/>
      <c r="B583" s="75" t="s">
        <v>61</v>
      </c>
      <c r="C583" s="82" t="n">
        <v>34</v>
      </c>
      <c r="D583" s="112" t="n">
        <v>13400</v>
      </c>
      <c r="E583" s="112" t="n">
        <v>10756</v>
      </c>
      <c r="F583" s="112" t="n">
        <v>8956</v>
      </c>
      <c r="G583" s="112" t="n">
        <v>7993</v>
      </c>
      <c r="H583" s="112" t="n">
        <v>7656</v>
      </c>
      <c r="I583" s="112" t="n">
        <v>7505</v>
      </c>
      <c r="J583" s="112" t="n">
        <v>7736</v>
      </c>
      <c r="K583" s="112" t="n">
        <v>7438</v>
      </c>
      <c r="L583" s="112" t="n">
        <v>7461</v>
      </c>
      <c r="M583" s="112" t="n">
        <v>7451</v>
      </c>
      <c r="N583" s="48"/>
      <c r="O583" s="75" t="s">
        <v>61</v>
      </c>
      <c r="P583" s="82" t="n">
        <f aca="false">C583</f>
        <v>34</v>
      </c>
      <c r="Q583" s="95" t="n">
        <f aca="false">AVERAGE(D582:D583)</f>
        <v>13427.5</v>
      </c>
      <c r="R583" s="95" t="n">
        <f aca="false">AVERAGE(E582:E583)</f>
        <v>10760.5</v>
      </c>
      <c r="S583" s="95" t="n">
        <f aca="false">AVERAGE(F582:F583)</f>
        <v>8939</v>
      </c>
      <c r="T583" s="95" t="n">
        <f aca="false">AVERAGE(G582:G583)</f>
        <v>7998</v>
      </c>
      <c r="U583" s="95" t="n">
        <f aca="false">AVERAGE(H582:H583)</f>
        <v>7592</v>
      </c>
      <c r="V583" s="95" t="n">
        <f aca="false">AVERAGE(I582:I583)</f>
        <v>7462.5</v>
      </c>
      <c r="W583" s="95" t="n">
        <f aca="false">AVERAGE(J582:J583)</f>
        <v>7613</v>
      </c>
      <c r="X583" s="95" t="n">
        <f aca="false">AVERAGE(K582:K583)</f>
        <v>7371</v>
      </c>
      <c r="Y583" s="95" t="n">
        <f aca="false">AVERAGE(L582:L583)</f>
        <v>7421.5</v>
      </c>
      <c r="Z583" s="95" t="n">
        <f aca="false">AVERAGE(M582:M583)</f>
        <v>7349</v>
      </c>
      <c r="AB583" s="48"/>
      <c r="AC583" s="48"/>
      <c r="AD583" s="48"/>
      <c r="AE583" s="48"/>
      <c r="AF583" s="48"/>
      <c r="AG583" s="48"/>
      <c r="AH583" s="48"/>
      <c r="AI583" s="48"/>
      <c r="AJ583" s="48"/>
      <c r="AK583" s="48"/>
      <c r="AL583" s="48"/>
      <c r="AM583" s="48"/>
      <c r="AN583" s="48"/>
      <c r="AO583" s="48"/>
      <c r="AP583" s="48"/>
      <c r="AQ583" s="48"/>
      <c r="AR583" s="48"/>
      <c r="AS583" s="48"/>
      <c r="AT583" s="48"/>
      <c r="AU583" s="48"/>
      <c r="AV583" s="48"/>
      <c r="AW583" s="48"/>
      <c r="AX583" s="48"/>
      <c r="AY583" s="48"/>
      <c r="AZ583" s="48"/>
      <c r="BA583" s="48"/>
      <c r="BB583" s="48"/>
      <c r="BC583" s="48"/>
      <c r="BD583" s="48"/>
      <c r="BE583" s="48"/>
      <c r="BF583" s="48"/>
      <c r="BG583" s="48"/>
      <c r="BH583" s="48"/>
      <c r="BI583" s="48"/>
      <c r="BJ583" s="48"/>
    </row>
    <row r="584" s="47" customFormat="true" ht="15" hidden="false" customHeight="false" outlineLevel="0" collapsed="false">
      <c r="A584" s="114"/>
      <c r="B584" s="75" t="s">
        <v>64</v>
      </c>
      <c r="C584" s="82" t="n">
        <v>37</v>
      </c>
      <c r="D584" s="113" t="n">
        <v>13061</v>
      </c>
      <c r="E584" s="113" t="n">
        <v>10696</v>
      </c>
      <c r="F584" s="113" t="n">
        <v>8725</v>
      </c>
      <c r="G584" s="113" t="n">
        <v>7368</v>
      </c>
      <c r="H584" s="113" t="n">
        <v>5981</v>
      </c>
      <c r="I584" s="113" t="n">
        <v>4728</v>
      </c>
      <c r="J584" s="113" t="n">
        <v>2922</v>
      </c>
      <c r="K584" s="113" t="n">
        <v>1830</v>
      </c>
      <c r="L584" s="113" t="n">
        <v>1101</v>
      </c>
      <c r="M584" s="113" t="n">
        <v>593</v>
      </c>
      <c r="N584" s="84"/>
      <c r="O584" s="75" t="s">
        <v>64</v>
      </c>
      <c r="P584" s="82" t="n">
        <f aca="false">C584</f>
        <v>37</v>
      </c>
      <c r="Q584" s="95" t="n">
        <f aca="false">(D584-Q581)/Q582</f>
        <v>7327.97803203661</v>
      </c>
      <c r="R584" s="95" t="n">
        <f aca="false">(E584-R581)/R582</f>
        <v>7704.51221675671</v>
      </c>
      <c r="S584" s="95" t="n">
        <f aca="false">(F584-S581)/S582</f>
        <v>7457.21478382148</v>
      </c>
      <c r="T584" s="95" t="n">
        <f aca="false">(G584-T581)/T582</f>
        <v>6995.64509394572</v>
      </c>
      <c r="U584" s="95" t="n">
        <f aca="false">(H584-U581)/U582</f>
        <v>5908.54057192626</v>
      </c>
      <c r="V584" s="95" t="n">
        <f aca="false">(I584-V581)/V582</f>
        <v>4742.55246979012</v>
      </c>
      <c r="W584" s="95" t="n">
        <f aca="false">(J584-W581)/W582</f>
        <v>2848.67244414353</v>
      </c>
      <c r="X584" s="95" t="n">
        <f aca="false">(K584-X581)/X582</f>
        <v>1804.73898024043</v>
      </c>
      <c r="Y584" s="95" t="n">
        <f aca="false">(L584-Y581)/Y582</f>
        <v>1050.91410247663</v>
      </c>
      <c r="Z584" s="95" t="n">
        <f aca="false">(M584-Z581)/Z582</f>
        <v>558.798625901752</v>
      </c>
      <c r="AB584" s="48"/>
      <c r="AC584" s="48"/>
      <c r="AD584" s="48"/>
      <c r="AE584" s="48"/>
      <c r="AF584" s="48"/>
      <c r="AG584" s="48"/>
      <c r="AH584" s="48"/>
      <c r="AI584" s="48"/>
      <c r="AJ584" s="48"/>
      <c r="AK584" s="48"/>
      <c r="AL584" s="48"/>
      <c r="AM584" s="48"/>
      <c r="AN584" s="48"/>
      <c r="AO584" s="48"/>
      <c r="AP584" s="48"/>
      <c r="AQ584" s="48"/>
      <c r="AR584" s="48"/>
      <c r="AS584" s="48"/>
      <c r="AT584" s="48"/>
      <c r="AU584" s="48"/>
      <c r="AV584" s="48"/>
      <c r="AW584" s="48"/>
      <c r="AX584" s="48"/>
      <c r="AY584" s="48"/>
      <c r="AZ584" s="48"/>
      <c r="BA584" s="48"/>
      <c r="BB584" s="48"/>
      <c r="BC584" s="48"/>
      <c r="BD584" s="48"/>
      <c r="BE584" s="48"/>
      <c r="BF584" s="48"/>
      <c r="BG584" s="48"/>
      <c r="BH584" s="48"/>
      <c r="BI584" s="48"/>
      <c r="BJ584" s="48"/>
    </row>
    <row r="585" s="47" customFormat="true" ht="15" hidden="false" customHeight="false" outlineLevel="0" collapsed="false">
      <c r="A585" s="114"/>
      <c r="B585" s="75" t="s">
        <v>66</v>
      </c>
      <c r="C585" s="82" t="n">
        <v>39</v>
      </c>
      <c r="D585" s="113" t="n">
        <v>13593</v>
      </c>
      <c r="E585" s="113" t="n">
        <v>10804</v>
      </c>
      <c r="F585" s="113" t="n">
        <v>9243</v>
      </c>
      <c r="G585" s="113" t="n">
        <v>7837</v>
      </c>
      <c r="H585" s="113" t="n">
        <v>6365</v>
      </c>
      <c r="I585" s="113" t="n">
        <v>4942</v>
      </c>
      <c r="J585" s="113" t="n">
        <v>3170</v>
      </c>
      <c r="K585" s="113" t="n">
        <v>1833</v>
      </c>
      <c r="L585" s="113" t="n">
        <v>1045</v>
      </c>
      <c r="M585" s="113" t="n">
        <v>619</v>
      </c>
      <c r="N585" s="84"/>
      <c r="O585" s="75" t="s">
        <v>66</v>
      </c>
      <c r="P585" s="82" t="n">
        <f aca="false">C585</f>
        <v>39</v>
      </c>
      <c r="Q585" s="95" t="n">
        <f aca="false">(D585-Q581)/Q582</f>
        <v>8092.98672768879</v>
      </c>
      <c r="R585" s="95" t="n">
        <f aca="false">(E585-R581)/R582</f>
        <v>7840.11966776873</v>
      </c>
      <c r="S585" s="95" t="n">
        <f aca="false">(F585-S581)/S582</f>
        <v>8076.35843793584</v>
      </c>
      <c r="T585" s="95" t="n">
        <f aca="false">(G585-T581)/T582</f>
        <v>7535.63152400835</v>
      </c>
      <c r="U585" s="95" t="n">
        <f aca="false">(H585-U581)/U582</f>
        <v>6338.41544491218</v>
      </c>
      <c r="V585" s="95" t="n">
        <f aca="false">(I585-V581)/V582</f>
        <v>4976.34796127482</v>
      </c>
      <c r="W585" s="95" t="n">
        <f aca="false">(J585-W581)/W582</f>
        <v>3110.91103588355</v>
      </c>
      <c r="X585" s="95" t="n">
        <f aca="false">(K585-X581)/X582</f>
        <v>1807.93132513472</v>
      </c>
      <c r="Y585" s="95" t="n">
        <f aca="false">(L585-Y581)/Y582</f>
        <v>992.529985672375</v>
      </c>
      <c r="Z585" s="95" t="n">
        <f aca="false">(M585-Z581)/Z582</f>
        <v>586.658193060804</v>
      </c>
      <c r="AB585" s="48"/>
      <c r="AC585" s="48"/>
      <c r="AD585" s="48"/>
      <c r="AE585" s="48"/>
      <c r="AF585" s="48"/>
      <c r="AG585" s="48"/>
      <c r="AH585" s="48"/>
      <c r="AI585" s="48"/>
      <c r="AJ585" s="48"/>
      <c r="AK585" s="48"/>
      <c r="AL585" s="48"/>
      <c r="AM585" s="48"/>
      <c r="AN585" s="48"/>
      <c r="AO585" s="48"/>
      <c r="AP585" s="48"/>
      <c r="AQ585" s="48"/>
      <c r="AR585" s="48"/>
      <c r="AS585" s="48"/>
      <c r="AT585" s="48"/>
      <c r="AU585" s="48"/>
      <c r="AV585" s="48"/>
      <c r="AW585" s="48"/>
      <c r="AX585" s="48"/>
      <c r="AY585" s="48"/>
      <c r="AZ585" s="48"/>
      <c r="BA585" s="48"/>
      <c r="BB585" s="48"/>
      <c r="BC585" s="48"/>
      <c r="BD585" s="48"/>
      <c r="BE585" s="48"/>
      <c r="BF585" s="48"/>
      <c r="BG585" s="48"/>
      <c r="BH585" s="48"/>
      <c r="BI585" s="48"/>
      <c r="BJ585" s="48"/>
    </row>
    <row r="586" s="47" customFormat="true" ht="15" hidden="false" customHeight="false" outlineLevel="0" collapsed="false">
      <c r="A586" s="56"/>
      <c r="B586" s="48"/>
      <c r="C586" s="109"/>
      <c r="D586" s="109"/>
      <c r="E586" s="109"/>
      <c r="F586" s="109"/>
      <c r="G586" s="109"/>
      <c r="H586" s="109"/>
      <c r="I586" s="109"/>
      <c r="J586" s="109"/>
      <c r="K586" s="109"/>
      <c r="L586" s="109"/>
      <c r="M586" s="109"/>
      <c r="N586" s="84"/>
      <c r="O586" s="48"/>
      <c r="P586" s="48"/>
      <c r="Q586" s="48"/>
      <c r="R586" s="48"/>
      <c r="S586" s="48"/>
      <c r="T586" s="48"/>
      <c r="U586" s="48"/>
      <c r="V586" s="48"/>
      <c r="W586" s="48"/>
      <c r="X586" s="48"/>
      <c r="Y586" s="48"/>
      <c r="Z586" s="48"/>
      <c r="AB586" s="48"/>
      <c r="AC586" s="48"/>
      <c r="AD586" s="48"/>
      <c r="AE586" s="48"/>
      <c r="AF586" s="48"/>
      <c r="AG586" s="48"/>
      <c r="AH586" s="48"/>
      <c r="AI586" s="48"/>
      <c r="AJ586" s="48"/>
      <c r="AK586" s="48"/>
      <c r="AL586" s="48"/>
      <c r="AM586" s="48"/>
      <c r="AN586" s="48"/>
      <c r="AO586" s="48"/>
      <c r="AP586" s="48"/>
      <c r="AQ586" s="48"/>
      <c r="AR586" s="48"/>
      <c r="AS586" s="48"/>
      <c r="AT586" s="48"/>
      <c r="AU586" s="48"/>
      <c r="AV586" s="48"/>
      <c r="AW586" s="48"/>
      <c r="AX586" s="48"/>
      <c r="AY586" s="48"/>
      <c r="AZ586" s="48"/>
      <c r="BA586" s="48"/>
      <c r="BB586" s="48"/>
      <c r="BC586" s="48"/>
      <c r="BD586" s="48"/>
      <c r="BE586" s="48"/>
      <c r="BF586" s="48"/>
      <c r="BG586" s="48"/>
      <c r="BH586" s="48"/>
      <c r="BI586" s="48"/>
      <c r="BJ586" s="48"/>
    </row>
    <row r="587" s="47" customFormat="true" ht="15" hidden="false" customHeight="false" outlineLevel="0" collapsed="false">
      <c r="A587" s="115" t="s">
        <v>138</v>
      </c>
      <c r="B587" s="74"/>
      <c r="C587" s="75" t="n">
        <v>1</v>
      </c>
      <c r="D587" s="75" t="n">
        <v>3</v>
      </c>
      <c r="E587" s="75" t="n">
        <v>4</v>
      </c>
      <c r="F587" s="75" t="n">
        <v>5</v>
      </c>
      <c r="G587" s="75" t="n">
        <v>6</v>
      </c>
      <c r="H587" s="75" t="n">
        <v>7</v>
      </c>
      <c r="I587" s="75" t="n">
        <v>8</v>
      </c>
      <c r="J587" s="75" t="n">
        <v>9</v>
      </c>
      <c r="K587" s="75" t="n">
        <v>10</v>
      </c>
      <c r="L587" s="75" t="n">
        <v>11</v>
      </c>
      <c r="M587" s="75" t="n">
        <v>12</v>
      </c>
      <c r="N587" s="84"/>
      <c r="O587" s="74"/>
      <c r="P587" s="75" t="n">
        <v>1</v>
      </c>
      <c r="Q587" s="75" t="n">
        <v>3</v>
      </c>
      <c r="R587" s="75" t="n">
        <v>4</v>
      </c>
      <c r="S587" s="75" t="n">
        <v>5</v>
      </c>
      <c r="T587" s="75" t="n">
        <v>6</v>
      </c>
      <c r="U587" s="75" t="n">
        <v>7</v>
      </c>
      <c r="V587" s="75" t="n">
        <v>8</v>
      </c>
      <c r="W587" s="75" t="n">
        <v>9</v>
      </c>
      <c r="X587" s="75" t="n">
        <v>10</v>
      </c>
      <c r="Y587" s="75" t="n">
        <v>11</v>
      </c>
      <c r="Z587" s="75" t="n">
        <v>12</v>
      </c>
      <c r="AB587" s="48"/>
      <c r="AC587" s="48"/>
      <c r="AD587" s="48"/>
      <c r="AE587" s="48"/>
      <c r="AF587" s="48"/>
      <c r="AG587" s="48"/>
      <c r="AH587" s="48"/>
      <c r="AI587" s="48"/>
      <c r="AJ587" s="48"/>
      <c r="AK587" s="48"/>
      <c r="AL587" s="48"/>
      <c r="AM587" s="48"/>
      <c r="AN587" s="48"/>
      <c r="AO587" s="48"/>
      <c r="AP587" s="48"/>
      <c r="AQ587" s="48"/>
      <c r="AR587" s="48"/>
      <c r="AS587" s="48"/>
      <c r="AT587" s="48"/>
      <c r="AU587" s="48"/>
      <c r="AV587" s="48"/>
      <c r="AW587" s="48"/>
      <c r="AX587" s="48"/>
      <c r="AY587" s="48"/>
      <c r="AZ587" s="48"/>
      <c r="BA587" s="48"/>
      <c r="BB587" s="48"/>
      <c r="BC587" s="48"/>
      <c r="BD587" s="48"/>
      <c r="BE587" s="48"/>
      <c r="BF587" s="48"/>
      <c r="BG587" s="48"/>
      <c r="BH587" s="48"/>
      <c r="BI587" s="48"/>
      <c r="BJ587" s="48"/>
    </row>
    <row r="588" s="47" customFormat="true" ht="15" hidden="false" customHeight="false" outlineLevel="0" collapsed="false">
      <c r="A588" s="114"/>
      <c r="B588" s="75" t="s">
        <v>50</v>
      </c>
      <c r="C588" s="82" t="n">
        <v>40</v>
      </c>
      <c r="D588" s="82" t="n">
        <v>7786</v>
      </c>
      <c r="E588" s="82" t="n">
        <v>8033</v>
      </c>
      <c r="F588" s="82" t="n">
        <v>7842</v>
      </c>
      <c r="G588" s="82" t="n">
        <v>7835</v>
      </c>
      <c r="H588" s="82" t="n">
        <v>7905</v>
      </c>
      <c r="I588" s="82" t="n">
        <v>7866</v>
      </c>
      <c r="J588" s="82" t="n">
        <v>8000</v>
      </c>
      <c r="K588" s="82" t="n">
        <v>7818</v>
      </c>
      <c r="L588" s="82" t="n">
        <v>7762</v>
      </c>
      <c r="M588" s="82" t="n">
        <v>7909</v>
      </c>
      <c r="N588" s="84"/>
      <c r="O588" s="75" t="s">
        <v>50</v>
      </c>
      <c r="P588" s="82"/>
      <c r="Q588" s="82"/>
      <c r="R588" s="82"/>
      <c r="S588" s="82"/>
      <c r="T588" s="82"/>
      <c r="U588" s="82"/>
      <c r="V588" s="82"/>
      <c r="W588" s="82"/>
      <c r="X588" s="82"/>
      <c r="Y588" s="82"/>
      <c r="Z588" s="82"/>
      <c r="AB588" s="48"/>
      <c r="AC588" s="48"/>
      <c r="AD588" s="48"/>
      <c r="AE588" s="48"/>
      <c r="AF588" s="48"/>
      <c r="AG588" s="48"/>
      <c r="AH588" s="48"/>
      <c r="AI588" s="48"/>
      <c r="AJ588" s="48"/>
      <c r="AK588" s="48"/>
      <c r="AL588" s="48"/>
      <c r="AM588" s="48"/>
      <c r="AN588" s="48"/>
      <c r="AO588" s="48"/>
      <c r="AP588" s="48"/>
      <c r="AQ588" s="48"/>
      <c r="AR588" s="48"/>
      <c r="AS588" s="48"/>
      <c r="AT588" s="48"/>
      <c r="AU588" s="48"/>
      <c r="AV588" s="48"/>
      <c r="AW588" s="48"/>
      <c r="AX588" s="48"/>
      <c r="AY588" s="48"/>
      <c r="AZ588" s="48"/>
      <c r="BA588" s="48"/>
      <c r="BB588" s="48"/>
      <c r="BC588" s="48"/>
      <c r="BD588" s="48"/>
      <c r="BE588" s="48"/>
      <c r="BF588" s="48"/>
      <c r="BG588" s="48"/>
      <c r="BH588" s="48"/>
      <c r="BI588" s="48"/>
      <c r="BJ588" s="48"/>
    </row>
    <row r="589" s="47" customFormat="true" ht="15" hidden="false" customHeight="false" outlineLevel="0" collapsed="false">
      <c r="A589" s="114"/>
      <c r="B589" s="75" t="s">
        <v>51</v>
      </c>
      <c r="C589" s="82" t="n">
        <v>38</v>
      </c>
      <c r="D589" s="82" t="n">
        <v>7898</v>
      </c>
      <c r="E589" s="82" t="n">
        <v>7517</v>
      </c>
      <c r="F589" s="82" t="n">
        <v>7571</v>
      </c>
      <c r="G589" s="82" t="n">
        <v>7577</v>
      </c>
      <c r="H589" s="82" t="n">
        <v>7515</v>
      </c>
      <c r="I589" s="82" t="n">
        <v>7568</v>
      </c>
      <c r="J589" s="82" t="n">
        <v>7588</v>
      </c>
      <c r="K589" s="82" t="n">
        <v>7579</v>
      </c>
      <c r="L589" s="82" t="n">
        <v>7469</v>
      </c>
      <c r="M589" s="82" t="n">
        <v>7659</v>
      </c>
      <c r="N589" s="84"/>
      <c r="O589" s="75" t="s">
        <v>51</v>
      </c>
      <c r="P589" s="82" t="n">
        <f aca="false">C589</f>
        <v>38</v>
      </c>
      <c r="Q589" s="110" t="n">
        <f aca="false">AVERAGE(D588:D589)</f>
        <v>7842</v>
      </c>
      <c r="R589" s="110" t="n">
        <f aca="false">AVERAGE(E588:E589)</f>
        <v>7775</v>
      </c>
      <c r="S589" s="110" t="n">
        <f aca="false">AVERAGE(F588:F589)</f>
        <v>7706.5</v>
      </c>
      <c r="T589" s="110" t="n">
        <f aca="false">AVERAGE(G588:G589)</f>
        <v>7706</v>
      </c>
      <c r="U589" s="110" t="n">
        <f aca="false">AVERAGE(H588:H589)</f>
        <v>7710</v>
      </c>
      <c r="V589" s="110" t="n">
        <f aca="false">AVERAGE(I588:I589)</f>
        <v>7717</v>
      </c>
      <c r="W589" s="110" t="n">
        <f aca="false">AVERAGE(J588:J589)</f>
        <v>7794</v>
      </c>
      <c r="X589" s="110" t="n">
        <f aca="false">AVERAGE(K588:K589)</f>
        <v>7698.5</v>
      </c>
      <c r="Y589" s="110" t="n">
        <f aca="false">AVERAGE(L588:L589)</f>
        <v>7615.5</v>
      </c>
      <c r="Z589" s="110" t="n">
        <f aca="false">AVERAGE(M588:M589)</f>
        <v>7784</v>
      </c>
      <c r="AB589" s="48"/>
      <c r="AC589" s="48"/>
      <c r="AD589" s="48"/>
      <c r="AE589" s="48"/>
      <c r="AF589" s="48"/>
      <c r="AG589" s="48"/>
      <c r="AH589" s="48"/>
      <c r="AI589" s="48"/>
      <c r="AJ589" s="48"/>
      <c r="AK589" s="48"/>
      <c r="AL589" s="48"/>
      <c r="AM589" s="48"/>
      <c r="AN589" s="48"/>
      <c r="AO589" s="48"/>
      <c r="AP589" s="48"/>
      <c r="AQ589" s="48"/>
      <c r="AR589" s="48"/>
      <c r="AS589" s="48"/>
      <c r="AT589" s="48"/>
      <c r="AU589" s="48"/>
      <c r="AV589" s="48"/>
      <c r="AW589" s="48"/>
      <c r="AX589" s="48"/>
      <c r="AY589" s="48"/>
      <c r="AZ589" s="48"/>
      <c r="BA589" s="48"/>
      <c r="BB589" s="48"/>
      <c r="BC589" s="48"/>
      <c r="BD589" s="48"/>
      <c r="BE589" s="48"/>
      <c r="BF589" s="48"/>
      <c r="BG589" s="48"/>
      <c r="BH589" s="48"/>
      <c r="BI589" s="48"/>
      <c r="BJ589" s="48"/>
    </row>
    <row r="590" s="47" customFormat="true" ht="15" hidden="false" customHeight="false" outlineLevel="0" collapsed="false">
      <c r="A590" s="114"/>
      <c r="B590" s="75" t="s">
        <v>54</v>
      </c>
      <c r="C590" s="82" t="n">
        <v>42</v>
      </c>
      <c r="D590" s="111" t="n">
        <v>7985</v>
      </c>
      <c r="E590" s="111" t="n">
        <v>4611</v>
      </c>
      <c r="F590" s="111" t="n">
        <v>2527</v>
      </c>
      <c r="G590" s="111" t="n">
        <v>1304</v>
      </c>
      <c r="H590" s="111" t="n">
        <v>769</v>
      </c>
      <c r="I590" s="111" t="n">
        <v>385</v>
      </c>
      <c r="J590" s="111" t="n">
        <v>232</v>
      </c>
      <c r="K590" s="111" t="n">
        <v>141</v>
      </c>
      <c r="L590" s="111" t="n">
        <v>93</v>
      </c>
      <c r="M590" s="111" t="n">
        <v>69</v>
      </c>
      <c r="N590" s="84"/>
      <c r="O590" s="75" t="s">
        <v>54</v>
      </c>
      <c r="P590" s="82" t="n">
        <f aca="false">C590</f>
        <v>42</v>
      </c>
      <c r="Q590" s="95" t="n">
        <f aca="false">Q593-Q591</f>
        <v>5469</v>
      </c>
      <c r="R590" s="95" t="n">
        <f aca="false">R593-R591</f>
        <v>6196.5</v>
      </c>
      <c r="S590" s="95" t="n">
        <f aca="false">S593-S591</f>
        <v>6456.5</v>
      </c>
      <c r="T590" s="95" t="n">
        <f aca="false">T593-T591</f>
        <v>6709.5</v>
      </c>
      <c r="U590" s="95" t="n">
        <f aca="false">U593-U591</f>
        <v>6881.5</v>
      </c>
      <c r="V590" s="95" t="n">
        <f aca="false">V593-V591</f>
        <v>7076</v>
      </c>
      <c r="W590" s="95" t="n">
        <f aca="false">W593-W591</f>
        <v>7373.5</v>
      </c>
      <c r="X590" s="95" t="n">
        <f aca="false">X593-X591</f>
        <v>7238</v>
      </c>
      <c r="Y590" s="95" t="n">
        <f aca="false">Y593-Y591</f>
        <v>7324.5</v>
      </c>
      <c r="Z590" s="95" t="n">
        <f aca="false">Z593-Z591</f>
        <v>7271.5</v>
      </c>
      <c r="AB590" s="48"/>
      <c r="AC590" s="48"/>
      <c r="AD590" s="48"/>
      <c r="AE590" s="48"/>
      <c r="AF590" s="48"/>
      <c r="AG590" s="48"/>
      <c r="AH590" s="48"/>
      <c r="AI590" s="48"/>
      <c r="AJ590" s="48"/>
      <c r="AK590" s="48"/>
      <c r="AL590" s="48"/>
      <c r="AM590" s="48"/>
      <c r="AN590" s="48"/>
      <c r="AO590" s="48"/>
      <c r="AP590" s="48"/>
      <c r="AQ590" s="48"/>
      <c r="AR590" s="48"/>
      <c r="AS590" s="48"/>
      <c r="AT590" s="48"/>
      <c r="AU590" s="48"/>
      <c r="AV590" s="48"/>
      <c r="AW590" s="48"/>
      <c r="AX590" s="48"/>
      <c r="AY590" s="48"/>
      <c r="AZ590" s="48"/>
      <c r="BA590" s="48"/>
      <c r="BB590" s="48"/>
      <c r="BC590" s="48"/>
      <c r="BD590" s="48"/>
      <c r="BE590" s="48"/>
      <c r="BF590" s="48"/>
      <c r="BG590" s="48"/>
      <c r="BH590" s="48"/>
      <c r="BI590" s="48"/>
      <c r="BJ590" s="48"/>
    </row>
    <row r="591" s="47" customFormat="true" ht="15" hidden="false" customHeight="false" outlineLevel="0" collapsed="false">
      <c r="A591" s="114"/>
      <c r="B591" s="75" t="s">
        <v>56</v>
      </c>
      <c r="C591" s="82" t="n">
        <v>38</v>
      </c>
      <c r="D591" s="111" t="n">
        <v>7940</v>
      </c>
      <c r="E591" s="111" t="n">
        <v>4532</v>
      </c>
      <c r="F591" s="111" t="n">
        <v>2437</v>
      </c>
      <c r="G591" s="111" t="n">
        <v>1279</v>
      </c>
      <c r="H591" s="111" t="n">
        <v>636</v>
      </c>
      <c r="I591" s="111" t="n">
        <v>390</v>
      </c>
      <c r="J591" s="111" t="n">
        <v>227</v>
      </c>
      <c r="K591" s="111" t="n">
        <v>127</v>
      </c>
      <c r="L591" s="111" t="n">
        <v>89</v>
      </c>
      <c r="M591" s="111" t="n">
        <v>72</v>
      </c>
      <c r="N591" s="84"/>
      <c r="O591" s="75" t="s">
        <v>56</v>
      </c>
      <c r="P591" s="82" t="n">
        <f aca="false">C591</f>
        <v>38</v>
      </c>
      <c r="Q591" s="95" t="n">
        <f aca="false">AVERAGE(D590:D591)</f>
        <v>7962.5</v>
      </c>
      <c r="R591" s="95" t="n">
        <f aca="false">AVERAGE(E590:E591)</f>
        <v>4571.5</v>
      </c>
      <c r="S591" s="95" t="n">
        <f aca="false">AVERAGE(F590:F591)</f>
        <v>2482</v>
      </c>
      <c r="T591" s="95" t="n">
        <f aca="false">AVERAGE(G590:G591)</f>
        <v>1291.5</v>
      </c>
      <c r="U591" s="95" t="n">
        <f aca="false">AVERAGE(H590:H591)</f>
        <v>702.5</v>
      </c>
      <c r="V591" s="95" t="n">
        <f aca="false">AVERAGE(I590:I591)</f>
        <v>387.5</v>
      </c>
      <c r="W591" s="95" t="n">
        <f aca="false">AVERAGE(J590:J591)</f>
        <v>229.5</v>
      </c>
      <c r="X591" s="95" t="n">
        <f aca="false">AVERAGE(K590:K591)</f>
        <v>134</v>
      </c>
      <c r="Y591" s="95" t="n">
        <f aca="false">AVERAGE(L590:L591)</f>
        <v>91</v>
      </c>
      <c r="Z591" s="95" t="n">
        <f aca="false">AVERAGE(M590:M591)</f>
        <v>70.5</v>
      </c>
      <c r="AB591" s="48"/>
      <c r="AC591" s="48"/>
      <c r="AD591" s="48"/>
      <c r="AE591" s="48"/>
      <c r="AF591" s="48"/>
      <c r="AG591" s="48"/>
      <c r="AH591" s="48"/>
      <c r="AI591" s="48"/>
      <c r="AJ591" s="48"/>
      <c r="AK591" s="48"/>
      <c r="AL591" s="48"/>
      <c r="AM591" s="48"/>
      <c r="AN591" s="48"/>
      <c r="AO591" s="48"/>
      <c r="AP591" s="48"/>
      <c r="AQ591" s="48"/>
      <c r="AR591" s="48"/>
      <c r="AS591" s="48"/>
      <c r="AT591" s="48"/>
      <c r="AU591" s="48"/>
      <c r="AV591" s="48"/>
      <c r="AW591" s="48"/>
      <c r="AX591" s="48"/>
      <c r="AY591" s="48"/>
      <c r="AZ591" s="48"/>
      <c r="BA591" s="48"/>
      <c r="BB591" s="48"/>
      <c r="BC591" s="48"/>
      <c r="BD591" s="48"/>
      <c r="BE591" s="48"/>
      <c r="BF591" s="48"/>
      <c r="BG591" s="48"/>
      <c r="BH591" s="48"/>
      <c r="BI591" s="48"/>
      <c r="BJ591" s="48"/>
    </row>
    <row r="592" s="47" customFormat="true" ht="15" hidden="false" customHeight="false" outlineLevel="0" collapsed="false">
      <c r="A592" s="114"/>
      <c r="B592" s="75" t="s">
        <v>59</v>
      </c>
      <c r="C592" s="82" t="n">
        <v>44</v>
      </c>
      <c r="D592" s="112" t="n">
        <v>13475</v>
      </c>
      <c r="E592" s="112" t="n">
        <v>10777</v>
      </c>
      <c r="F592" s="112" t="n">
        <v>8915</v>
      </c>
      <c r="G592" s="112" t="n">
        <v>8021</v>
      </c>
      <c r="H592" s="112" t="n">
        <v>7524</v>
      </c>
      <c r="I592" s="112" t="n">
        <v>7432</v>
      </c>
      <c r="J592" s="112" t="n">
        <v>7470</v>
      </c>
      <c r="K592" s="112" t="n">
        <v>7319</v>
      </c>
      <c r="L592" s="112" t="n">
        <v>7366</v>
      </c>
      <c r="M592" s="112" t="n">
        <v>7247</v>
      </c>
      <c r="N592" s="48"/>
      <c r="O592" s="75" t="s">
        <v>59</v>
      </c>
      <c r="P592" s="82" t="n">
        <f aca="false">C592</f>
        <v>44</v>
      </c>
      <c r="Q592" s="101" t="n">
        <f aca="false">Q590/Q589</f>
        <v>0.697398622800306</v>
      </c>
      <c r="R592" s="101" t="n">
        <f aca="false">R590/R589</f>
        <v>0.796977491961415</v>
      </c>
      <c r="S592" s="101" t="n">
        <f aca="false">S590/S589</f>
        <v>0.837799260364627</v>
      </c>
      <c r="T592" s="101" t="n">
        <f aca="false">T590/T589</f>
        <v>0.870685180378926</v>
      </c>
      <c r="U592" s="101" t="n">
        <f aca="false">U590/U589</f>
        <v>0.89254215304799</v>
      </c>
      <c r="V592" s="101" t="n">
        <f aca="false">V590/V589</f>
        <v>0.916936633406764</v>
      </c>
      <c r="W592" s="101" t="n">
        <f aca="false">W590/W589</f>
        <v>0.946048242237619</v>
      </c>
      <c r="X592" s="101" t="n">
        <f aca="false">X590/X589</f>
        <v>0.940183152562187</v>
      </c>
      <c r="Y592" s="101" t="n">
        <f aca="false">Y590/Y589</f>
        <v>0.96178845775064</v>
      </c>
      <c r="Z592" s="101" t="n">
        <f aca="false">Z590/Z589</f>
        <v>0.934159815005139</v>
      </c>
      <c r="AB592" s="48"/>
      <c r="AC592" s="48"/>
      <c r="AD592" s="48"/>
      <c r="AE592" s="48"/>
      <c r="AF592" s="48"/>
      <c r="AG592" s="48"/>
      <c r="AH592" s="48"/>
      <c r="AI592" s="48"/>
      <c r="AJ592" s="48"/>
      <c r="AK592" s="48"/>
      <c r="AL592" s="48"/>
      <c r="AM592" s="48"/>
      <c r="AN592" s="48"/>
      <c r="AO592" s="48"/>
      <c r="AP592" s="48"/>
      <c r="AQ592" s="48"/>
      <c r="AR592" s="48"/>
      <c r="AS592" s="48"/>
      <c r="AT592" s="48"/>
      <c r="AU592" s="48"/>
      <c r="AV592" s="48"/>
      <c r="AW592" s="48"/>
      <c r="AX592" s="48"/>
      <c r="AY592" s="48"/>
      <c r="AZ592" s="48"/>
      <c r="BA592" s="48"/>
      <c r="BB592" s="48"/>
      <c r="BC592" s="48"/>
      <c r="BD592" s="48"/>
      <c r="BE592" s="48"/>
      <c r="BF592" s="48"/>
      <c r="BG592" s="48"/>
      <c r="BH592" s="48"/>
      <c r="BI592" s="48"/>
      <c r="BJ592" s="48"/>
    </row>
    <row r="593" s="47" customFormat="true" ht="15" hidden="false" customHeight="false" outlineLevel="0" collapsed="false">
      <c r="A593" s="114"/>
      <c r="B593" s="75" t="s">
        <v>61</v>
      </c>
      <c r="C593" s="82" t="n">
        <v>34</v>
      </c>
      <c r="D593" s="112" t="n">
        <v>13388</v>
      </c>
      <c r="E593" s="112" t="n">
        <v>10759</v>
      </c>
      <c r="F593" s="112" t="n">
        <v>8962</v>
      </c>
      <c r="G593" s="112" t="n">
        <v>7981</v>
      </c>
      <c r="H593" s="112" t="n">
        <v>7644</v>
      </c>
      <c r="I593" s="112" t="n">
        <v>7495</v>
      </c>
      <c r="J593" s="112" t="n">
        <v>7736</v>
      </c>
      <c r="K593" s="112" t="n">
        <v>7425</v>
      </c>
      <c r="L593" s="112" t="n">
        <v>7465</v>
      </c>
      <c r="M593" s="112" t="n">
        <v>7437</v>
      </c>
      <c r="N593" s="48"/>
      <c r="O593" s="75" t="s">
        <v>61</v>
      </c>
      <c r="P593" s="82" t="n">
        <f aca="false">C593</f>
        <v>34</v>
      </c>
      <c r="Q593" s="95" t="n">
        <f aca="false">AVERAGE(D592:D593)</f>
        <v>13431.5</v>
      </c>
      <c r="R593" s="95" t="n">
        <f aca="false">AVERAGE(E592:E593)</f>
        <v>10768</v>
      </c>
      <c r="S593" s="95" t="n">
        <f aca="false">AVERAGE(F592:F593)</f>
        <v>8938.5</v>
      </c>
      <c r="T593" s="95" t="n">
        <f aca="false">AVERAGE(G592:G593)</f>
        <v>8001</v>
      </c>
      <c r="U593" s="95" t="n">
        <f aca="false">AVERAGE(H592:H593)</f>
        <v>7584</v>
      </c>
      <c r="V593" s="95" t="n">
        <f aca="false">AVERAGE(I592:I593)</f>
        <v>7463.5</v>
      </c>
      <c r="W593" s="95" t="n">
        <f aca="false">AVERAGE(J592:J593)</f>
        <v>7603</v>
      </c>
      <c r="X593" s="95" t="n">
        <f aca="false">AVERAGE(K592:K593)</f>
        <v>7372</v>
      </c>
      <c r="Y593" s="95" t="n">
        <f aca="false">AVERAGE(L592:L593)</f>
        <v>7415.5</v>
      </c>
      <c r="Z593" s="95" t="n">
        <f aca="false">AVERAGE(M592:M593)</f>
        <v>7342</v>
      </c>
      <c r="AB593" s="48"/>
      <c r="AC593" s="48"/>
      <c r="AD593" s="48"/>
      <c r="AE593" s="48"/>
      <c r="AF593" s="48"/>
      <c r="AG593" s="48"/>
      <c r="AH593" s="48"/>
      <c r="AI593" s="48"/>
      <c r="AJ593" s="48"/>
      <c r="AK593" s="48"/>
      <c r="AL593" s="48"/>
      <c r="AM593" s="48"/>
      <c r="AN593" s="48"/>
      <c r="AO593" s="48"/>
      <c r="AP593" s="48"/>
      <c r="AQ593" s="48"/>
      <c r="AR593" s="48"/>
      <c r="AS593" s="48"/>
      <c r="AT593" s="48"/>
      <c r="AU593" s="48"/>
      <c r="AV593" s="48"/>
      <c r="AW593" s="48"/>
      <c r="AX593" s="48"/>
      <c r="AY593" s="48"/>
      <c r="AZ593" s="48"/>
      <c r="BA593" s="48"/>
      <c r="BB593" s="48"/>
      <c r="BC593" s="48"/>
      <c r="BD593" s="48"/>
      <c r="BE593" s="48"/>
      <c r="BF593" s="48"/>
      <c r="BG593" s="48"/>
      <c r="BH593" s="48"/>
      <c r="BI593" s="48"/>
      <c r="BJ593" s="48"/>
    </row>
    <row r="594" s="47" customFormat="true" ht="15" hidden="false" customHeight="false" outlineLevel="0" collapsed="false">
      <c r="A594" s="114"/>
      <c r="B594" s="75" t="s">
        <v>64</v>
      </c>
      <c r="C594" s="82" t="n">
        <v>37</v>
      </c>
      <c r="D594" s="113" t="n">
        <v>13166</v>
      </c>
      <c r="E594" s="113" t="n">
        <v>10768</v>
      </c>
      <c r="F594" s="113" t="n">
        <v>8824</v>
      </c>
      <c r="G594" s="113" t="n">
        <v>7461</v>
      </c>
      <c r="H594" s="113" t="n">
        <v>6064</v>
      </c>
      <c r="I594" s="113" t="n">
        <v>4798</v>
      </c>
      <c r="J594" s="113" t="n">
        <v>2952</v>
      </c>
      <c r="K594" s="113" t="n">
        <v>1853</v>
      </c>
      <c r="L594" s="113" t="n">
        <v>1114</v>
      </c>
      <c r="M594" s="113" t="n">
        <v>599</v>
      </c>
      <c r="N594" s="84"/>
      <c r="O594" s="75" t="s">
        <v>64</v>
      </c>
      <c r="P594" s="82" t="n">
        <f aca="false">C594</f>
        <v>37</v>
      </c>
      <c r="Q594" s="95" t="n">
        <f aca="false">(D594-Q591)/Q592</f>
        <v>7461.29950630828</v>
      </c>
      <c r="R594" s="95" t="n">
        <f aca="false">(E594-R591)/R592</f>
        <v>7775</v>
      </c>
      <c r="S594" s="95" t="n">
        <f aca="false">(F594-S591)/S592</f>
        <v>7569.83241694417</v>
      </c>
      <c r="T594" s="95" t="n">
        <f aca="false">(G594-T591)/T592</f>
        <v>7085.79879275654</v>
      </c>
      <c r="U594" s="95" t="n">
        <f aca="false">(H594-U591)/U592</f>
        <v>6006.99920075565</v>
      </c>
      <c r="V594" s="95" t="n">
        <f aca="false">(I594-V591)/V592</f>
        <v>4810.03794516676</v>
      </c>
      <c r="W594" s="95" t="n">
        <f aca="false">(J594-W591)/W592</f>
        <v>2877.76022241812</v>
      </c>
      <c r="X594" s="95" t="n">
        <f aca="false">(K594-X591)/X592</f>
        <v>1828.36715943631</v>
      </c>
      <c r="Y594" s="95" t="n">
        <f aca="false">(L594-Y591)/Y592</f>
        <v>1063.64345689126</v>
      </c>
      <c r="Z594" s="95" t="n">
        <f aca="false">(M594-Z591)/Z592</f>
        <v>565.74902014715</v>
      </c>
      <c r="AB594" s="48"/>
      <c r="AC594" s="48"/>
      <c r="AD594" s="48"/>
      <c r="AE594" s="48"/>
      <c r="AF594" s="48"/>
      <c r="AG594" s="48"/>
      <c r="AH594" s="48"/>
      <c r="AI594" s="48"/>
      <c r="AJ594" s="48"/>
      <c r="AK594" s="48"/>
      <c r="AL594" s="48"/>
      <c r="AM594" s="48"/>
      <c r="AN594" s="48"/>
      <c r="AO594" s="48"/>
      <c r="AP594" s="48"/>
      <c r="AQ594" s="48"/>
      <c r="AR594" s="48"/>
      <c r="AS594" s="48"/>
      <c r="AT594" s="48"/>
      <c r="AU594" s="48"/>
      <c r="AV594" s="48"/>
      <c r="AW594" s="48"/>
      <c r="AX594" s="48"/>
      <c r="AY594" s="48"/>
      <c r="AZ594" s="48"/>
      <c r="BA594" s="48"/>
      <c r="BB594" s="48"/>
      <c r="BC594" s="48"/>
      <c r="BD594" s="48"/>
      <c r="BE594" s="48"/>
      <c r="BF594" s="48"/>
      <c r="BG594" s="48"/>
      <c r="BH594" s="48"/>
      <c r="BI594" s="48"/>
      <c r="BJ594" s="48"/>
    </row>
    <row r="595" s="47" customFormat="true" ht="15" hidden="false" customHeight="false" outlineLevel="0" collapsed="false">
      <c r="A595" s="114"/>
      <c r="B595" s="75" t="s">
        <v>66</v>
      </c>
      <c r="C595" s="82" t="n">
        <v>38</v>
      </c>
      <c r="D595" s="113" t="n">
        <v>13669</v>
      </c>
      <c r="E595" s="113" t="n">
        <v>10883</v>
      </c>
      <c r="F595" s="113" t="n">
        <v>9345</v>
      </c>
      <c r="G595" s="113" t="n">
        <v>7941</v>
      </c>
      <c r="H595" s="113" t="n">
        <v>6440</v>
      </c>
      <c r="I595" s="113" t="n">
        <v>5022</v>
      </c>
      <c r="J595" s="113" t="n">
        <v>3222</v>
      </c>
      <c r="K595" s="113" t="n">
        <v>1856</v>
      </c>
      <c r="L595" s="113" t="n">
        <v>1058</v>
      </c>
      <c r="M595" s="113" t="n">
        <v>625</v>
      </c>
      <c r="N595" s="84"/>
      <c r="O595" s="75" t="s">
        <v>66</v>
      </c>
      <c r="P595" s="82" t="n">
        <f aca="false">C595</f>
        <v>38</v>
      </c>
      <c r="Q595" s="95" t="n">
        <f aca="false">(D595-Q591)/Q592</f>
        <v>8182.55128908393</v>
      </c>
      <c r="R595" s="95" t="n">
        <f aca="false">(E595-R591)/R592</f>
        <v>7919.29516662632</v>
      </c>
      <c r="S595" s="95" t="n">
        <f aca="false">(F595-S591)/S592</f>
        <v>8191.69975993185</v>
      </c>
      <c r="T595" s="95" t="n">
        <f aca="false">(G595-T591)/T592</f>
        <v>7637.08875475073</v>
      </c>
      <c r="U595" s="95" t="n">
        <f aca="false">(H595-U591)/U592</f>
        <v>6428.26781951609</v>
      </c>
      <c r="V595" s="95" t="n">
        <f aca="false">(I595-V591)/V592</f>
        <v>5054.32963538723</v>
      </c>
      <c r="W595" s="95" t="n">
        <f aca="false">(J595-W591)/W592</f>
        <v>3163.15793042653</v>
      </c>
      <c r="X595" s="95" t="n">
        <f aca="false">(K595-X591)/X592</f>
        <v>1831.5580270793</v>
      </c>
      <c r="Y595" s="95" t="n">
        <f aca="false">(L595-Y591)/Y592</f>
        <v>1005.41859512595</v>
      </c>
      <c r="Z595" s="95" t="n">
        <f aca="false">(M595-Z591)/Z592</f>
        <v>593.581516880974</v>
      </c>
      <c r="AB595" s="48"/>
      <c r="AC595" s="48"/>
      <c r="AD595" s="48"/>
      <c r="AE595" s="48"/>
      <c r="AF595" s="48"/>
      <c r="AG595" s="48"/>
      <c r="AH595" s="48"/>
      <c r="AI595" s="48"/>
      <c r="AJ595" s="48"/>
      <c r="AK595" s="48"/>
      <c r="AL595" s="48"/>
      <c r="AM595" s="48"/>
      <c r="AN595" s="48"/>
      <c r="AO595" s="48"/>
      <c r="AP595" s="48"/>
      <c r="AQ595" s="48"/>
      <c r="AR595" s="48"/>
      <c r="AS595" s="48"/>
      <c r="AT595" s="48"/>
      <c r="AU595" s="48"/>
      <c r="AV595" s="48"/>
      <c r="AW595" s="48"/>
      <c r="AX595" s="48"/>
      <c r="AY595" s="48"/>
      <c r="AZ595" s="48"/>
      <c r="BA595" s="48"/>
      <c r="BB595" s="48"/>
      <c r="BC595" s="48"/>
      <c r="BD595" s="48"/>
      <c r="BE595" s="48"/>
      <c r="BF595" s="48"/>
      <c r="BG595" s="48"/>
      <c r="BH595" s="48"/>
      <c r="BI595" s="48"/>
      <c r="BJ595" s="48"/>
    </row>
    <row r="596" s="47" customFormat="true" ht="15" hidden="false" customHeight="false" outlineLevel="0" collapsed="false">
      <c r="A596" s="56"/>
      <c r="B596" s="48"/>
      <c r="C596" s="109"/>
      <c r="D596" s="109"/>
      <c r="E596" s="109"/>
      <c r="F596" s="109"/>
      <c r="G596" s="109"/>
      <c r="H596" s="109"/>
      <c r="I596" s="109"/>
      <c r="J596" s="109"/>
      <c r="K596" s="109"/>
      <c r="L596" s="109"/>
      <c r="M596" s="109"/>
      <c r="N596" s="84"/>
      <c r="O596" s="48"/>
      <c r="P596" s="48"/>
      <c r="Q596" s="48"/>
      <c r="R596" s="48"/>
      <c r="S596" s="48"/>
      <c r="T596" s="48"/>
      <c r="U596" s="48"/>
      <c r="V596" s="48"/>
      <c r="W596" s="48"/>
      <c r="X596" s="48"/>
      <c r="Y596" s="48"/>
      <c r="Z596" s="48"/>
      <c r="AB596" s="48"/>
      <c r="AC596" s="48"/>
      <c r="AD596" s="48"/>
      <c r="AE596" s="48"/>
      <c r="AF596" s="48"/>
      <c r="AG596" s="48"/>
      <c r="AH596" s="48"/>
      <c r="AI596" s="48"/>
      <c r="AJ596" s="48"/>
      <c r="AK596" s="48"/>
      <c r="AL596" s="48"/>
      <c r="AM596" s="48"/>
      <c r="AN596" s="48"/>
      <c r="AO596" s="48"/>
      <c r="AP596" s="48"/>
      <c r="AQ596" s="48"/>
      <c r="AR596" s="48"/>
      <c r="AS596" s="48"/>
      <c r="AT596" s="48"/>
      <c r="AU596" s="48"/>
      <c r="AV596" s="48"/>
      <c r="AW596" s="48"/>
      <c r="AX596" s="48"/>
      <c r="AY596" s="48"/>
      <c r="AZ596" s="48"/>
      <c r="BA596" s="48"/>
      <c r="BB596" s="48"/>
      <c r="BC596" s="48"/>
      <c r="BD596" s="48"/>
      <c r="BE596" s="48"/>
      <c r="BF596" s="48"/>
      <c r="BG596" s="48"/>
      <c r="BH596" s="48"/>
      <c r="BI596" s="48"/>
      <c r="BJ596" s="48"/>
    </row>
    <row r="597" s="47" customFormat="true" ht="15" hidden="false" customHeight="false" outlineLevel="0" collapsed="false">
      <c r="A597" s="115" t="s">
        <v>139</v>
      </c>
      <c r="B597" s="74"/>
      <c r="C597" s="75" t="n">
        <v>1</v>
      </c>
      <c r="D597" s="75" t="n">
        <v>3</v>
      </c>
      <c r="E597" s="75" t="n">
        <v>4</v>
      </c>
      <c r="F597" s="75" t="n">
        <v>5</v>
      </c>
      <c r="G597" s="75" t="n">
        <v>6</v>
      </c>
      <c r="H597" s="75" t="n">
        <v>7</v>
      </c>
      <c r="I597" s="75" t="n">
        <v>8</v>
      </c>
      <c r="J597" s="75" t="n">
        <v>9</v>
      </c>
      <c r="K597" s="75" t="n">
        <v>10</v>
      </c>
      <c r="L597" s="75" t="n">
        <v>11</v>
      </c>
      <c r="M597" s="75" t="n">
        <v>12</v>
      </c>
      <c r="N597" s="84"/>
      <c r="O597" s="74"/>
      <c r="P597" s="75" t="n">
        <v>1</v>
      </c>
      <c r="Q597" s="75" t="n">
        <v>3</v>
      </c>
      <c r="R597" s="75" t="n">
        <v>4</v>
      </c>
      <c r="S597" s="75" t="n">
        <v>5</v>
      </c>
      <c r="T597" s="75" t="n">
        <v>6</v>
      </c>
      <c r="U597" s="75" t="n">
        <v>7</v>
      </c>
      <c r="V597" s="75" t="n">
        <v>8</v>
      </c>
      <c r="W597" s="75" t="n">
        <v>9</v>
      </c>
      <c r="X597" s="75" t="n">
        <v>10</v>
      </c>
      <c r="Y597" s="75" t="n">
        <v>11</v>
      </c>
      <c r="Z597" s="75" t="n">
        <v>12</v>
      </c>
      <c r="AB597" s="48"/>
      <c r="AC597" s="48"/>
      <c r="AD597" s="48"/>
      <c r="AE597" s="48"/>
      <c r="AF597" s="48"/>
      <c r="AG597" s="48"/>
      <c r="AH597" s="48"/>
      <c r="AI597" s="48"/>
      <c r="AJ597" s="48"/>
      <c r="AK597" s="48"/>
      <c r="AL597" s="48"/>
      <c r="AM597" s="48"/>
      <c r="AN597" s="48"/>
      <c r="AO597" s="48"/>
      <c r="AP597" s="48"/>
      <c r="AQ597" s="48"/>
      <c r="AR597" s="48"/>
      <c r="AS597" s="48"/>
      <c r="AT597" s="48"/>
      <c r="AU597" s="48"/>
      <c r="AV597" s="48"/>
      <c r="AW597" s="48"/>
      <c r="AX597" s="48"/>
      <c r="AY597" s="48"/>
      <c r="AZ597" s="48"/>
      <c r="BA597" s="48"/>
      <c r="BB597" s="48"/>
      <c r="BC597" s="48"/>
      <c r="BD597" s="48"/>
      <c r="BE597" s="48"/>
      <c r="BF597" s="48"/>
      <c r="BG597" s="48"/>
      <c r="BH597" s="48"/>
      <c r="BI597" s="48"/>
      <c r="BJ597" s="48"/>
    </row>
    <row r="598" s="47" customFormat="true" ht="15" hidden="false" customHeight="false" outlineLevel="0" collapsed="false">
      <c r="A598" s="114"/>
      <c r="B598" s="75" t="s">
        <v>50</v>
      </c>
      <c r="C598" s="82" t="n">
        <v>42</v>
      </c>
      <c r="D598" s="82" t="n">
        <v>7777</v>
      </c>
      <c r="E598" s="82" t="n">
        <v>8032</v>
      </c>
      <c r="F598" s="82" t="n">
        <v>7858</v>
      </c>
      <c r="G598" s="82" t="n">
        <v>7851</v>
      </c>
      <c r="H598" s="82" t="n">
        <v>7894</v>
      </c>
      <c r="I598" s="82" t="n">
        <v>7861</v>
      </c>
      <c r="J598" s="82" t="n">
        <v>7987</v>
      </c>
      <c r="K598" s="82" t="n">
        <v>7809</v>
      </c>
      <c r="L598" s="82" t="n">
        <v>7760</v>
      </c>
      <c r="M598" s="82" t="n">
        <v>7910</v>
      </c>
      <c r="N598" s="84"/>
      <c r="O598" s="75" t="s">
        <v>50</v>
      </c>
      <c r="P598" s="82"/>
      <c r="Q598" s="82"/>
      <c r="R598" s="82"/>
      <c r="S598" s="82"/>
      <c r="T598" s="82"/>
      <c r="U598" s="82"/>
      <c r="V598" s="82"/>
      <c r="W598" s="82"/>
      <c r="X598" s="82"/>
      <c r="Y598" s="82"/>
      <c r="Z598" s="82"/>
      <c r="AB598" s="48"/>
      <c r="AC598" s="48"/>
      <c r="AD598" s="48"/>
      <c r="AE598" s="48"/>
      <c r="AF598" s="48"/>
      <c r="AG598" s="48"/>
      <c r="AH598" s="48"/>
      <c r="AI598" s="48"/>
      <c r="AJ598" s="48"/>
      <c r="AK598" s="48"/>
      <c r="AL598" s="48"/>
      <c r="AM598" s="48"/>
      <c r="AN598" s="48"/>
      <c r="AO598" s="48"/>
      <c r="AP598" s="48"/>
      <c r="AQ598" s="48"/>
      <c r="AR598" s="48"/>
      <c r="AS598" s="48"/>
      <c r="AT598" s="48"/>
      <c r="AU598" s="48"/>
      <c r="AV598" s="48"/>
      <c r="AW598" s="48"/>
      <c r="AX598" s="48"/>
      <c r="AY598" s="48"/>
      <c r="AZ598" s="48"/>
      <c r="BA598" s="48"/>
      <c r="BB598" s="48"/>
      <c r="BC598" s="48"/>
      <c r="BD598" s="48"/>
      <c r="BE598" s="48"/>
      <c r="BF598" s="48"/>
      <c r="BG598" s="48"/>
      <c r="BH598" s="48"/>
      <c r="BI598" s="48"/>
      <c r="BJ598" s="48"/>
    </row>
    <row r="599" s="47" customFormat="true" ht="15" hidden="false" customHeight="false" outlineLevel="0" collapsed="false">
      <c r="A599" s="114"/>
      <c r="B599" s="75" t="s">
        <v>51</v>
      </c>
      <c r="C599" s="82" t="n">
        <v>38</v>
      </c>
      <c r="D599" s="82" t="n">
        <v>7902</v>
      </c>
      <c r="E599" s="82" t="n">
        <v>7499</v>
      </c>
      <c r="F599" s="82" t="n">
        <v>7575</v>
      </c>
      <c r="G599" s="82" t="n">
        <v>7580</v>
      </c>
      <c r="H599" s="82" t="n">
        <v>7483</v>
      </c>
      <c r="I599" s="82" t="n">
        <v>7571</v>
      </c>
      <c r="J599" s="82" t="n">
        <v>7597</v>
      </c>
      <c r="K599" s="82" t="n">
        <v>7575</v>
      </c>
      <c r="L599" s="82" t="n">
        <v>7475</v>
      </c>
      <c r="M599" s="82" t="n">
        <v>7653</v>
      </c>
      <c r="N599" s="84"/>
      <c r="O599" s="75" t="s">
        <v>51</v>
      </c>
      <c r="P599" s="82" t="n">
        <f aca="false">C599</f>
        <v>38</v>
      </c>
      <c r="Q599" s="110" t="n">
        <f aca="false">AVERAGE(D598:D599)</f>
        <v>7839.5</v>
      </c>
      <c r="R599" s="110" t="n">
        <f aca="false">AVERAGE(E598:E599)</f>
        <v>7765.5</v>
      </c>
      <c r="S599" s="110" t="n">
        <f aca="false">AVERAGE(F598:F599)</f>
        <v>7716.5</v>
      </c>
      <c r="T599" s="110" t="n">
        <f aca="false">AVERAGE(G598:G599)</f>
        <v>7715.5</v>
      </c>
      <c r="U599" s="110" t="n">
        <f aca="false">AVERAGE(H598:H599)</f>
        <v>7688.5</v>
      </c>
      <c r="V599" s="110" t="n">
        <f aca="false">AVERAGE(I598:I599)</f>
        <v>7716</v>
      </c>
      <c r="W599" s="110" t="n">
        <f aca="false">AVERAGE(J598:J599)</f>
        <v>7792</v>
      </c>
      <c r="X599" s="110" t="n">
        <f aca="false">AVERAGE(K598:K599)</f>
        <v>7692</v>
      </c>
      <c r="Y599" s="110" t="n">
        <f aca="false">AVERAGE(L598:L599)</f>
        <v>7617.5</v>
      </c>
      <c r="Z599" s="110" t="n">
        <f aca="false">AVERAGE(M598:M599)</f>
        <v>7781.5</v>
      </c>
      <c r="AB599" s="48"/>
      <c r="AC599" s="48"/>
      <c r="AD599" s="48"/>
      <c r="AE599" s="48"/>
      <c r="AF599" s="48"/>
      <c r="AG599" s="48"/>
      <c r="AH599" s="48"/>
      <c r="AI599" s="48"/>
      <c r="AJ599" s="48"/>
      <c r="AK599" s="48"/>
      <c r="AL599" s="48"/>
      <c r="AM599" s="48"/>
      <c r="AN599" s="48"/>
      <c r="AO599" s="48"/>
      <c r="AP599" s="48"/>
      <c r="AQ599" s="48"/>
      <c r="AR599" s="48"/>
      <c r="AS599" s="48"/>
      <c r="AT599" s="48"/>
      <c r="AU599" s="48"/>
      <c r="AV599" s="48"/>
      <c r="AW599" s="48"/>
      <c r="AX599" s="48"/>
      <c r="AY599" s="48"/>
      <c r="AZ599" s="48"/>
      <c r="BA599" s="48"/>
      <c r="BB599" s="48"/>
      <c r="BC599" s="48"/>
      <c r="BD599" s="48"/>
      <c r="BE599" s="48"/>
      <c r="BF599" s="48"/>
      <c r="BG599" s="48"/>
      <c r="BH599" s="48"/>
      <c r="BI599" s="48"/>
      <c r="BJ599" s="48"/>
    </row>
    <row r="600" s="47" customFormat="true" ht="15" hidden="false" customHeight="false" outlineLevel="0" collapsed="false">
      <c r="A600" s="114"/>
      <c r="B600" s="75" t="s">
        <v>54</v>
      </c>
      <c r="C600" s="82" t="n">
        <v>42</v>
      </c>
      <c r="D600" s="111" t="n">
        <v>7980</v>
      </c>
      <c r="E600" s="111" t="n">
        <v>4597</v>
      </c>
      <c r="F600" s="111" t="n">
        <v>2530</v>
      </c>
      <c r="G600" s="111" t="n">
        <v>1306</v>
      </c>
      <c r="H600" s="111" t="n">
        <v>770</v>
      </c>
      <c r="I600" s="111" t="n">
        <v>388</v>
      </c>
      <c r="J600" s="111" t="n">
        <v>231</v>
      </c>
      <c r="K600" s="111" t="n">
        <v>141</v>
      </c>
      <c r="L600" s="111" t="n">
        <v>92</v>
      </c>
      <c r="M600" s="111" t="n">
        <v>69</v>
      </c>
      <c r="N600" s="84"/>
      <c r="O600" s="75" t="s">
        <v>54</v>
      </c>
      <c r="P600" s="82" t="n">
        <f aca="false">C600</f>
        <v>42</v>
      </c>
      <c r="Q600" s="95" t="n">
        <f aca="false">Q603-Q601</f>
        <v>5474.5</v>
      </c>
      <c r="R600" s="95" t="n">
        <f aca="false">R603-R601</f>
        <v>6187.5</v>
      </c>
      <c r="S600" s="95" t="n">
        <f aca="false">S603-S601</f>
        <v>6449.5</v>
      </c>
      <c r="T600" s="95" t="n">
        <f aca="false">T603-T601</f>
        <v>6697.5</v>
      </c>
      <c r="U600" s="95" t="n">
        <f aca="false">U603-U601</f>
        <v>6889.5</v>
      </c>
      <c r="V600" s="95" t="n">
        <f aca="false">V603-V601</f>
        <v>7076</v>
      </c>
      <c r="W600" s="95" t="n">
        <f aca="false">W603-W601</f>
        <v>7380</v>
      </c>
      <c r="X600" s="95" t="n">
        <f aca="false">X603-X601</f>
        <v>7230.5</v>
      </c>
      <c r="Y600" s="95" t="n">
        <f aca="false">Y603-Y601</f>
        <v>7323.5</v>
      </c>
      <c r="Z600" s="95" t="n">
        <f aca="false">Z603-Z601</f>
        <v>7275</v>
      </c>
      <c r="AB600" s="48"/>
      <c r="AC600" s="48"/>
      <c r="AD600" s="48"/>
      <c r="AE600" s="48"/>
      <c r="AF600" s="48"/>
      <c r="AG600" s="48"/>
      <c r="AH600" s="48"/>
      <c r="AI600" s="48"/>
      <c r="AJ600" s="48"/>
      <c r="AK600" s="48"/>
      <c r="AL600" s="48"/>
      <c r="AM600" s="48"/>
      <c r="AN600" s="48"/>
      <c r="AO600" s="48"/>
      <c r="AP600" s="48"/>
      <c r="AQ600" s="48"/>
      <c r="AR600" s="48"/>
      <c r="AS600" s="48"/>
      <c r="AT600" s="48"/>
      <c r="AU600" s="48"/>
      <c r="AV600" s="48"/>
      <c r="AW600" s="48"/>
      <c r="AX600" s="48"/>
      <c r="AY600" s="48"/>
      <c r="AZ600" s="48"/>
      <c r="BA600" s="48"/>
      <c r="BB600" s="48"/>
      <c r="BC600" s="48"/>
      <c r="BD600" s="48"/>
      <c r="BE600" s="48"/>
      <c r="BF600" s="48"/>
      <c r="BG600" s="48"/>
      <c r="BH600" s="48"/>
      <c r="BI600" s="48"/>
      <c r="BJ600" s="48"/>
    </row>
    <row r="601" s="47" customFormat="true" ht="15" hidden="false" customHeight="false" outlineLevel="0" collapsed="false">
      <c r="A601" s="114"/>
      <c r="B601" s="75" t="s">
        <v>56</v>
      </c>
      <c r="C601" s="82" t="n">
        <v>39</v>
      </c>
      <c r="D601" s="111" t="n">
        <v>7952</v>
      </c>
      <c r="E601" s="111" t="n">
        <v>4526</v>
      </c>
      <c r="F601" s="111" t="n">
        <v>2432</v>
      </c>
      <c r="G601" s="111" t="n">
        <v>1277</v>
      </c>
      <c r="H601" s="111" t="n">
        <v>637</v>
      </c>
      <c r="I601" s="111" t="n">
        <v>387</v>
      </c>
      <c r="J601" s="111" t="n">
        <v>225</v>
      </c>
      <c r="K601" s="111" t="n">
        <v>127</v>
      </c>
      <c r="L601" s="111" t="n">
        <v>89</v>
      </c>
      <c r="M601" s="111" t="n">
        <v>73</v>
      </c>
      <c r="N601" s="84"/>
      <c r="O601" s="75" t="s">
        <v>56</v>
      </c>
      <c r="P601" s="82" t="n">
        <f aca="false">C601</f>
        <v>39</v>
      </c>
      <c r="Q601" s="95" t="n">
        <f aca="false">AVERAGE(D600:D601)</f>
        <v>7966</v>
      </c>
      <c r="R601" s="95" t="n">
        <f aca="false">AVERAGE(E600:E601)</f>
        <v>4561.5</v>
      </c>
      <c r="S601" s="95" t="n">
        <f aca="false">AVERAGE(F600:F601)</f>
        <v>2481</v>
      </c>
      <c r="T601" s="95" t="n">
        <f aca="false">AVERAGE(G600:G601)</f>
        <v>1291.5</v>
      </c>
      <c r="U601" s="95" t="n">
        <f aca="false">AVERAGE(H600:H601)</f>
        <v>703.5</v>
      </c>
      <c r="V601" s="95" t="n">
        <f aca="false">AVERAGE(I600:I601)</f>
        <v>387.5</v>
      </c>
      <c r="W601" s="95" t="n">
        <f aca="false">AVERAGE(J600:J601)</f>
        <v>228</v>
      </c>
      <c r="X601" s="95" t="n">
        <f aca="false">AVERAGE(K600:K601)</f>
        <v>134</v>
      </c>
      <c r="Y601" s="95" t="n">
        <f aca="false">AVERAGE(L600:L601)</f>
        <v>90.5</v>
      </c>
      <c r="Z601" s="95" t="n">
        <f aca="false">AVERAGE(M600:M601)</f>
        <v>71</v>
      </c>
      <c r="AB601" s="48"/>
      <c r="AC601" s="48"/>
      <c r="AD601" s="48"/>
      <c r="AE601" s="48"/>
      <c r="AF601" s="48"/>
      <c r="AG601" s="48"/>
      <c r="AH601" s="48"/>
      <c r="AI601" s="48"/>
      <c r="AJ601" s="48"/>
      <c r="AK601" s="48"/>
      <c r="AL601" s="48"/>
      <c r="AM601" s="48"/>
      <c r="AN601" s="48"/>
      <c r="AO601" s="48"/>
      <c r="AP601" s="48"/>
      <c r="AQ601" s="48"/>
      <c r="AR601" s="48"/>
      <c r="AS601" s="48"/>
      <c r="AT601" s="48"/>
      <c r="AU601" s="48"/>
      <c r="AV601" s="48"/>
      <c r="AW601" s="48"/>
      <c r="AX601" s="48"/>
      <c r="AY601" s="48"/>
      <c r="AZ601" s="48"/>
      <c r="BA601" s="48"/>
      <c r="BB601" s="48"/>
      <c r="BC601" s="48"/>
      <c r="BD601" s="48"/>
      <c r="BE601" s="48"/>
      <c r="BF601" s="48"/>
      <c r="BG601" s="48"/>
      <c r="BH601" s="48"/>
      <c r="BI601" s="48"/>
      <c r="BJ601" s="48"/>
    </row>
    <row r="602" s="47" customFormat="true" ht="15" hidden="false" customHeight="false" outlineLevel="0" collapsed="false">
      <c r="A602" s="114"/>
      <c r="B602" s="75" t="s">
        <v>59</v>
      </c>
      <c r="C602" s="82" t="n">
        <v>43</v>
      </c>
      <c r="D602" s="112" t="n">
        <v>13464</v>
      </c>
      <c r="E602" s="112" t="n">
        <v>10752</v>
      </c>
      <c r="F602" s="112" t="n">
        <v>8904</v>
      </c>
      <c r="G602" s="112" t="n">
        <v>7993</v>
      </c>
      <c r="H602" s="112" t="n">
        <v>7530</v>
      </c>
      <c r="I602" s="112" t="n">
        <v>7418</v>
      </c>
      <c r="J602" s="112" t="n">
        <v>7465</v>
      </c>
      <c r="K602" s="112" t="n">
        <v>7308</v>
      </c>
      <c r="L602" s="112" t="n">
        <v>7371</v>
      </c>
      <c r="M602" s="112" t="n">
        <v>7246</v>
      </c>
      <c r="N602" s="48"/>
      <c r="O602" s="75" t="s">
        <v>59</v>
      </c>
      <c r="P602" s="82" t="n">
        <f aca="false">C602</f>
        <v>43</v>
      </c>
      <c r="Q602" s="101" t="n">
        <f aca="false">Q600/Q599</f>
        <v>0.698322597104407</v>
      </c>
      <c r="R602" s="101" t="n">
        <f aca="false">R600/R599</f>
        <v>0.796793509754684</v>
      </c>
      <c r="S602" s="101" t="n">
        <f aca="false">S600/S599</f>
        <v>0.835806388906888</v>
      </c>
      <c r="T602" s="101" t="n">
        <f aca="false">T600/T599</f>
        <v>0.868057805715767</v>
      </c>
      <c r="U602" s="101" t="n">
        <f aca="false">U600/U599</f>
        <v>0.896078558886649</v>
      </c>
      <c r="V602" s="101" t="n">
        <f aca="false">V600/V599</f>
        <v>0.917055469155003</v>
      </c>
      <c r="W602" s="101" t="n">
        <f aca="false">W600/W599</f>
        <v>0.947125256673511</v>
      </c>
      <c r="X602" s="101" t="n">
        <f aca="false">X600/X599</f>
        <v>0.940002600104004</v>
      </c>
      <c r="Y602" s="101" t="n">
        <f aca="false">Y600/Y599</f>
        <v>0.961404660321628</v>
      </c>
      <c r="Z602" s="101" t="n">
        <f aca="false">Z600/Z599</f>
        <v>0.934909721776007</v>
      </c>
      <c r="AB602" s="48"/>
      <c r="AC602" s="48"/>
      <c r="AD602" s="48"/>
      <c r="AE602" s="48"/>
      <c r="AF602" s="48"/>
      <c r="AG602" s="48"/>
      <c r="AH602" s="48"/>
      <c r="AI602" s="48"/>
      <c r="AJ602" s="48"/>
      <c r="AK602" s="48"/>
      <c r="AL602" s="48"/>
      <c r="AM602" s="48"/>
      <c r="AN602" s="48"/>
      <c r="AO602" s="48"/>
      <c r="AP602" s="48"/>
      <c r="AQ602" s="48"/>
      <c r="AR602" s="48"/>
      <c r="AS602" s="48"/>
      <c r="AT602" s="48"/>
      <c r="AU602" s="48"/>
      <c r="AV602" s="48"/>
      <c r="AW602" s="48"/>
      <c r="AX602" s="48"/>
      <c r="AY602" s="48"/>
      <c r="AZ602" s="48"/>
      <c r="BA602" s="48"/>
      <c r="BB602" s="48"/>
      <c r="BC602" s="48"/>
      <c r="BD602" s="48"/>
      <c r="BE602" s="48"/>
      <c r="BF602" s="48"/>
      <c r="BG602" s="48"/>
      <c r="BH602" s="48"/>
      <c r="BI602" s="48"/>
      <c r="BJ602" s="48"/>
    </row>
    <row r="603" s="47" customFormat="true" ht="15" hidden="false" customHeight="false" outlineLevel="0" collapsed="false">
      <c r="A603" s="114"/>
      <c r="B603" s="75" t="s">
        <v>61</v>
      </c>
      <c r="C603" s="82" t="n">
        <v>35</v>
      </c>
      <c r="D603" s="112" t="n">
        <v>13417</v>
      </c>
      <c r="E603" s="112" t="n">
        <v>10746</v>
      </c>
      <c r="F603" s="112" t="n">
        <v>8957</v>
      </c>
      <c r="G603" s="112" t="n">
        <v>7985</v>
      </c>
      <c r="H603" s="112" t="n">
        <v>7656</v>
      </c>
      <c r="I603" s="112" t="n">
        <v>7509</v>
      </c>
      <c r="J603" s="112" t="n">
        <v>7751</v>
      </c>
      <c r="K603" s="112" t="n">
        <v>7421</v>
      </c>
      <c r="L603" s="112" t="n">
        <v>7457</v>
      </c>
      <c r="M603" s="112" t="n">
        <v>7446</v>
      </c>
      <c r="N603" s="48"/>
      <c r="O603" s="75" t="s">
        <v>61</v>
      </c>
      <c r="P603" s="82" t="n">
        <f aca="false">C603</f>
        <v>35</v>
      </c>
      <c r="Q603" s="95" t="n">
        <f aca="false">AVERAGE(D602:D603)</f>
        <v>13440.5</v>
      </c>
      <c r="R603" s="95" t="n">
        <f aca="false">AVERAGE(E602:E603)</f>
        <v>10749</v>
      </c>
      <c r="S603" s="95" t="n">
        <f aca="false">AVERAGE(F602:F603)</f>
        <v>8930.5</v>
      </c>
      <c r="T603" s="95" t="n">
        <f aca="false">AVERAGE(G602:G603)</f>
        <v>7989</v>
      </c>
      <c r="U603" s="95" t="n">
        <f aca="false">AVERAGE(H602:H603)</f>
        <v>7593</v>
      </c>
      <c r="V603" s="95" t="n">
        <f aca="false">AVERAGE(I602:I603)</f>
        <v>7463.5</v>
      </c>
      <c r="W603" s="95" t="n">
        <f aca="false">AVERAGE(J602:J603)</f>
        <v>7608</v>
      </c>
      <c r="X603" s="95" t="n">
        <f aca="false">AVERAGE(K602:K603)</f>
        <v>7364.5</v>
      </c>
      <c r="Y603" s="95" t="n">
        <f aca="false">AVERAGE(L602:L603)</f>
        <v>7414</v>
      </c>
      <c r="Z603" s="95" t="n">
        <f aca="false">AVERAGE(M602:M603)</f>
        <v>7346</v>
      </c>
      <c r="AB603" s="48"/>
      <c r="AC603" s="48"/>
      <c r="AD603" s="48"/>
      <c r="AE603" s="48"/>
      <c r="AF603" s="48"/>
      <c r="AG603" s="48"/>
      <c r="AH603" s="48"/>
      <c r="AI603" s="48"/>
      <c r="AJ603" s="48"/>
      <c r="AK603" s="48"/>
      <c r="AL603" s="48"/>
      <c r="AM603" s="48"/>
      <c r="AN603" s="48"/>
      <c r="AO603" s="48"/>
      <c r="AP603" s="48"/>
      <c r="AQ603" s="48"/>
      <c r="AR603" s="48"/>
      <c r="AS603" s="48"/>
      <c r="AT603" s="48"/>
      <c r="AU603" s="48"/>
      <c r="AV603" s="48"/>
      <c r="AW603" s="48"/>
      <c r="AX603" s="48"/>
      <c r="AY603" s="48"/>
      <c r="AZ603" s="48"/>
      <c r="BA603" s="48"/>
      <c r="BB603" s="48"/>
      <c r="BC603" s="48"/>
      <c r="BD603" s="48"/>
      <c r="BE603" s="48"/>
      <c r="BF603" s="48"/>
      <c r="BG603" s="48"/>
      <c r="BH603" s="48"/>
      <c r="BI603" s="48"/>
      <c r="BJ603" s="48"/>
    </row>
    <row r="604" s="47" customFormat="true" ht="15" hidden="false" customHeight="false" outlineLevel="0" collapsed="false">
      <c r="A604" s="114"/>
      <c r="B604" s="75" t="s">
        <v>64</v>
      </c>
      <c r="C604" s="82" t="n">
        <v>38</v>
      </c>
      <c r="D604" s="113" t="n">
        <v>13242</v>
      </c>
      <c r="E604" s="113" t="n">
        <v>10871</v>
      </c>
      <c r="F604" s="113" t="n">
        <v>8907</v>
      </c>
      <c r="G604" s="113" t="n">
        <v>7552</v>
      </c>
      <c r="H604" s="113" t="n">
        <v>6133</v>
      </c>
      <c r="I604" s="113" t="n">
        <v>4851</v>
      </c>
      <c r="J604" s="113" t="n">
        <v>2986</v>
      </c>
      <c r="K604" s="113" t="n">
        <v>1864</v>
      </c>
      <c r="L604" s="113" t="n">
        <v>1119</v>
      </c>
      <c r="M604" s="113" t="n">
        <v>605</v>
      </c>
      <c r="N604" s="84"/>
      <c r="O604" s="75" t="s">
        <v>64</v>
      </c>
      <c r="P604" s="82" t="n">
        <f aca="false">C604</f>
        <v>38</v>
      </c>
      <c r="Q604" s="95" t="n">
        <f aca="false">(D604-Q601)/Q602</f>
        <v>7555.2474198557</v>
      </c>
      <c r="R604" s="95" t="n">
        <f aca="false">(E604-R601)/R602</f>
        <v>7918.6136969697</v>
      </c>
      <c r="S604" s="95" t="n">
        <f aca="false">(F604-S601)/S602</f>
        <v>7688.38344057679</v>
      </c>
      <c r="T604" s="95" t="n">
        <f aca="false">(G604-T601)/T602</f>
        <v>7212.07730496454</v>
      </c>
      <c r="U604" s="95" t="n">
        <f aca="false">(H604-U601)/U602</f>
        <v>6059.17856883664</v>
      </c>
      <c r="V604" s="95" t="n">
        <f aca="false">(I604-V601)/V602</f>
        <v>4867.20830977954</v>
      </c>
      <c r="W604" s="95" t="n">
        <f aca="false">(J604-W601)/W602</f>
        <v>2911.96964769648</v>
      </c>
      <c r="X604" s="95" t="n">
        <f aca="false">(K604-X601)/X602</f>
        <v>1840.42044118664</v>
      </c>
      <c r="Y604" s="95" t="n">
        <f aca="false">(L604-Y601)/Y602</f>
        <v>1069.78886461391</v>
      </c>
      <c r="Z604" s="95" t="n">
        <f aca="false">(M604-Z601)/Z602</f>
        <v>571.178144329897</v>
      </c>
      <c r="AB604" s="48"/>
      <c r="AC604" s="48"/>
      <c r="AD604" s="48"/>
      <c r="AE604" s="48"/>
      <c r="AF604" s="48"/>
      <c r="AG604" s="48"/>
      <c r="AH604" s="48"/>
      <c r="AI604" s="48"/>
      <c r="AJ604" s="48"/>
      <c r="AK604" s="48"/>
      <c r="AL604" s="48"/>
      <c r="AM604" s="48"/>
      <c r="AN604" s="48"/>
      <c r="AO604" s="48"/>
      <c r="AP604" s="48"/>
      <c r="AQ604" s="48"/>
      <c r="AR604" s="48"/>
      <c r="AS604" s="48"/>
      <c r="AT604" s="48"/>
      <c r="AU604" s="48"/>
      <c r="AV604" s="48"/>
      <c r="AW604" s="48"/>
      <c r="AX604" s="48"/>
      <c r="AY604" s="48"/>
      <c r="AZ604" s="48"/>
      <c r="BA604" s="48"/>
      <c r="BB604" s="48"/>
      <c r="BC604" s="48"/>
      <c r="BD604" s="48"/>
      <c r="BE604" s="48"/>
      <c r="BF604" s="48"/>
      <c r="BG604" s="48"/>
      <c r="BH604" s="48"/>
      <c r="BI604" s="48"/>
      <c r="BJ604" s="48"/>
    </row>
    <row r="605" s="47" customFormat="true" ht="15" hidden="false" customHeight="false" outlineLevel="0" collapsed="false">
      <c r="A605" s="114"/>
      <c r="B605" s="75" t="s">
        <v>66</v>
      </c>
      <c r="C605" s="82" t="n">
        <v>38</v>
      </c>
      <c r="D605" s="113" t="n">
        <v>13765</v>
      </c>
      <c r="E605" s="113" t="n">
        <v>10991</v>
      </c>
      <c r="F605" s="113" t="n">
        <v>9453</v>
      </c>
      <c r="G605" s="113" t="n">
        <v>8042</v>
      </c>
      <c r="H605" s="113" t="n">
        <v>6525</v>
      </c>
      <c r="I605" s="113" t="n">
        <v>5079</v>
      </c>
      <c r="J605" s="113" t="n">
        <v>3263</v>
      </c>
      <c r="K605" s="113" t="n">
        <v>1872</v>
      </c>
      <c r="L605" s="113" t="n">
        <v>1065</v>
      </c>
      <c r="M605" s="113" t="n">
        <v>628</v>
      </c>
      <c r="N605" s="84"/>
      <c r="O605" s="75" t="s">
        <v>66</v>
      </c>
      <c r="P605" s="82" t="n">
        <f aca="false">C605</f>
        <v>38</v>
      </c>
      <c r="Q605" s="95" t="n">
        <f aca="false">(D605-Q601)/Q602</f>
        <v>8304.18494839712</v>
      </c>
      <c r="R605" s="95" t="n">
        <f aca="false">(E605-R601)/R602</f>
        <v>8069.21733333333</v>
      </c>
      <c r="S605" s="95" t="n">
        <f aca="false">(F605-S601)/S602</f>
        <v>8341.64477866501</v>
      </c>
      <c r="T605" s="95" t="n">
        <f aca="false">(G605-T601)/T602</f>
        <v>7776.55584173199</v>
      </c>
      <c r="U605" s="95" t="n">
        <f aca="false">(H605-U601)/U602</f>
        <v>6496.64021336817</v>
      </c>
      <c r="V605" s="95" t="n">
        <f aca="false">(I605-V601)/V602</f>
        <v>5115.83013001696</v>
      </c>
      <c r="W605" s="95" t="n">
        <f aca="false">(J605-W601)/W602</f>
        <v>3204.43360433604</v>
      </c>
      <c r="X605" s="95" t="n">
        <f aca="false">(K605-X601)/X602</f>
        <v>1848.93105594357</v>
      </c>
      <c r="Y605" s="95" t="n">
        <f aca="false">(L605-Y601)/Y602</f>
        <v>1013.62104867891</v>
      </c>
      <c r="Z605" s="95" t="n">
        <f aca="false">(M605-Z601)/Z602</f>
        <v>595.779450171821</v>
      </c>
      <c r="AB605" s="48"/>
      <c r="AC605" s="48"/>
      <c r="AD605" s="48"/>
      <c r="AE605" s="48"/>
      <c r="AF605" s="48"/>
      <c r="AG605" s="48"/>
      <c r="AH605" s="48"/>
      <c r="AI605" s="48"/>
      <c r="AJ605" s="48"/>
      <c r="AK605" s="48"/>
      <c r="AL605" s="48"/>
      <c r="AM605" s="48"/>
      <c r="AN605" s="48"/>
      <c r="AO605" s="48"/>
      <c r="AP605" s="48"/>
      <c r="AQ605" s="48"/>
      <c r="AR605" s="48"/>
      <c r="AS605" s="48"/>
      <c r="AT605" s="48"/>
      <c r="AU605" s="48"/>
      <c r="AV605" s="48"/>
      <c r="AW605" s="48"/>
      <c r="AX605" s="48"/>
      <c r="AY605" s="48"/>
      <c r="AZ605" s="48"/>
      <c r="BA605" s="48"/>
      <c r="BB605" s="48"/>
      <c r="BC605" s="48"/>
      <c r="BD605" s="48"/>
      <c r="BE605" s="48"/>
      <c r="BF605" s="48"/>
      <c r="BG605" s="48"/>
      <c r="BH605" s="48"/>
      <c r="BI605" s="48"/>
      <c r="BJ605" s="48"/>
    </row>
    <row r="607" s="47" customFormat="true" ht="15" hidden="false" customHeight="false" outlineLevel="0" collapsed="false">
      <c r="A607" s="46"/>
      <c r="C607" s="48"/>
      <c r="D607" s="48"/>
      <c r="E607" s="48"/>
      <c r="F607" s="48"/>
      <c r="G607" s="48"/>
      <c r="H607" s="48"/>
      <c r="I607" s="48"/>
      <c r="J607" s="48"/>
      <c r="K607" s="48"/>
      <c r="L607" s="48"/>
      <c r="M607" s="48"/>
      <c r="N607" s="48"/>
      <c r="O607" s="47" t="s">
        <v>140</v>
      </c>
      <c r="P607" s="48"/>
      <c r="Q607" s="147" t="e">
        <f aca="false"/>
        <v>#N/A</v>
      </c>
      <c r="R607" s="147" t="e">
        <f aca="false"/>
        <v>#N/A</v>
      </c>
      <c r="S607" s="147" t="e">
        <f aca="false"/>
        <v>#N/A</v>
      </c>
      <c r="T607" s="147" t="e">
        <f aca="false"/>
        <v>#N/A</v>
      </c>
      <c r="U607" s="147" t="e">
        <f aca="false"/>
        <v>#N/A</v>
      </c>
      <c r="V607" s="147" t="e">
        <f aca="false"/>
        <v>#N/A</v>
      </c>
      <c r="W607" s="147" t="e">
        <f aca="false"/>
        <v>#N/A</v>
      </c>
      <c r="X607" s="147" t="e">
        <f aca="false"/>
        <v>#N/A</v>
      </c>
      <c r="Y607" s="147" t="e">
        <f aca="false"/>
        <v>#N/A</v>
      </c>
      <c r="Z607" s="147" t="e">
        <f aca="false"/>
        <v>#N/A</v>
      </c>
      <c r="AB607" s="48"/>
      <c r="AC607" s="48"/>
      <c r="AD607" s="48"/>
      <c r="AE607" s="48"/>
      <c r="AF607" s="48"/>
      <c r="AG607" s="48"/>
      <c r="AH607" s="48"/>
      <c r="AI607" s="48"/>
      <c r="AJ607" s="48"/>
      <c r="AK607" s="48"/>
      <c r="AL607" s="48"/>
      <c r="AM607" s="48"/>
      <c r="AN607" s="48"/>
      <c r="AO607" s="48"/>
      <c r="AP607" s="48"/>
      <c r="AQ607" s="48"/>
      <c r="AR607" s="48"/>
      <c r="AS607" s="48"/>
      <c r="AT607" s="48"/>
      <c r="AU607" s="48"/>
      <c r="AV607" s="48"/>
      <c r="AW607" s="48"/>
      <c r="AX607" s="48"/>
      <c r="AY607" s="48"/>
      <c r="AZ607" s="48"/>
      <c r="BA607" s="48"/>
      <c r="BB607" s="48"/>
      <c r="BC607" s="48"/>
      <c r="BD607" s="48"/>
      <c r="BE607" s="48"/>
      <c r="BF607" s="48"/>
      <c r="BG607" s="48"/>
      <c r="BH607" s="48"/>
      <c r="BI607" s="48"/>
      <c r="BJ607" s="48"/>
    </row>
  </sheetData>
  <mergeCells count="224">
    <mergeCell ref="B2:Z2"/>
    <mergeCell ref="D5:M5"/>
    <mergeCell ref="Q5:Y5"/>
    <mergeCell ref="AD5:AL5"/>
    <mergeCell ref="AS5:BA5"/>
    <mergeCell ref="A8:A9"/>
    <mergeCell ref="A10:A11"/>
    <mergeCell ref="A12:A13"/>
    <mergeCell ref="A14:A15"/>
    <mergeCell ref="AA14:AA15"/>
    <mergeCell ref="A18:A19"/>
    <mergeCell ref="A20:A21"/>
    <mergeCell ref="A22:A23"/>
    <mergeCell ref="A24:A25"/>
    <mergeCell ref="A28:A29"/>
    <mergeCell ref="A30:A31"/>
    <mergeCell ref="A32:A33"/>
    <mergeCell ref="A34:A35"/>
    <mergeCell ref="A38:A39"/>
    <mergeCell ref="A40:A41"/>
    <mergeCell ref="A42:A43"/>
    <mergeCell ref="A44:A45"/>
    <mergeCell ref="A48:A49"/>
    <mergeCell ref="A50:A51"/>
    <mergeCell ref="A52:A53"/>
    <mergeCell ref="A54:A55"/>
    <mergeCell ref="A58:A59"/>
    <mergeCell ref="A60:A61"/>
    <mergeCell ref="A62:A63"/>
    <mergeCell ref="A64:A65"/>
    <mergeCell ref="A68:A69"/>
    <mergeCell ref="BC68:BC70"/>
    <mergeCell ref="A70:A71"/>
    <mergeCell ref="A72:A73"/>
    <mergeCell ref="A74:A75"/>
    <mergeCell ref="A78:A79"/>
    <mergeCell ref="A80:A81"/>
    <mergeCell ref="AQ81:BA81"/>
    <mergeCell ref="A82:A83"/>
    <mergeCell ref="A84:A85"/>
    <mergeCell ref="A88:A89"/>
    <mergeCell ref="A90:A91"/>
    <mergeCell ref="A92:A93"/>
    <mergeCell ref="A94:A95"/>
    <mergeCell ref="A98:A99"/>
    <mergeCell ref="A100:A101"/>
    <mergeCell ref="A102:A103"/>
    <mergeCell ref="A104:A105"/>
    <mergeCell ref="A108:A109"/>
    <mergeCell ref="A110:A111"/>
    <mergeCell ref="A112:A113"/>
    <mergeCell ref="A114:A115"/>
    <mergeCell ref="A118:A119"/>
    <mergeCell ref="A120:A121"/>
    <mergeCell ref="A122:A123"/>
    <mergeCell ref="A124:A125"/>
    <mergeCell ref="A128:A129"/>
    <mergeCell ref="A130:A131"/>
    <mergeCell ref="A132:A133"/>
    <mergeCell ref="A134:A135"/>
    <mergeCell ref="A138:A139"/>
    <mergeCell ref="A140:A141"/>
    <mergeCell ref="A142:A143"/>
    <mergeCell ref="A144:A145"/>
    <mergeCell ref="A148:A149"/>
    <mergeCell ref="A150:A151"/>
    <mergeCell ref="A152:A153"/>
    <mergeCell ref="A154:A155"/>
    <mergeCell ref="A158:A159"/>
    <mergeCell ref="A160:A161"/>
    <mergeCell ref="A162:A163"/>
    <mergeCell ref="A164:A165"/>
    <mergeCell ref="A168:A169"/>
    <mergeCell ref="A170:A171"/>
    <mergeCell ref="A172:A173"/>
    <mergeCell ref="A174:A175"/>
    <mergeCell ref="A178:A179"/>
    <mergeCell ref="A180:A181"/>
    <mergeCell ref="A182:A183"/>
    <mergeCell ref="A184:A185"/>
    <mergeCell ref="A188:A189"/>
    <mergeCell ref="A190:A191"/>
    <mergeCell ref="A192:A193"/>
    <mergeCell ref="A194:A195"/>
    <mergeCell ref="A198:A199"/>
    <mergeCell ref="A200:A201"/>
    <mergeCell ref="A202:A203"/>
    <mergeCell ref="A204:A205"/>
    <mergeCell ref="A208:A209"/>
    <mergeCell ref="A210:A211"/>
    <mergeCell ref="A212:A213"/>
    <mergeCell ref="A214:A215"/>
    <mergeCell ref="A218:A219"/>
    <mergeCell ref="A220:A221"/>
    <mergeCell ref="A222:A223"/>
    <mergeCell ref="A224:A225"/>
    <mergeCell ref="A228:A229"/>
    <mergeCell ref="A230:A231"/>
    <mergeCell ref="A232:A233"/>
    <mergeCell ref="A234:A235"/>
    <mergeCell ref="A238:A239"/>
    <mergeCell ref="A240:A241"/>
    <mergeCell ref="A242:A243"/>
    <mergeCell ref="A248:A249"/>
    <mergeCell ref="A250:A251"/>
    <mergeCell ref="A252:A253"/>
    <mergeCell ref="A254:A255"/>
    <mergeCell ref="A258:A259"/>
    <mergeCell ref="A260:A261"/>
    <mergeCell ref="A268:A269"/>
    <mergeCell ref="A270:A271"/>
    <mergeCell ref="A274:A275"/>
    <mergeCell ref="A278:A279"/>
    <mergeCell ref="A280:A281"/>
    <mergeCell ref="A284:A285"/>
    <mergeCell ref="A288:A289"/>
    <mergeCell ref="A290:A291"/>
    <mergeCell ref="A294:A295"/>
    <mergeCell ref="A298:A299"/>
    <mergeCell ref="A300:A301"/>
    <mergeCell ref="A304:A305"/>
    <mergeCell ref="A308:A309"/>
    <mergeCell ref="A310:A311"/>
    <mergeCell ref="A314:A315"/>
    <mergeCell ref="A318:A319"/>
    <mergeCell ref="A320:A321"/>
    <mergeCell ref="A324:A325"/>
    <mergeCell ref="A328:A329"/>
    <mergeCell ref="A330:A331"/>
    <mergeCell ref="A334:A335"/>
    <mergeCell ref="A338:A339"/>
    <mergeCell ref="A340:A341"/>
    <mergeCell ref="A344:A345"/>
    <mergeCell ref="A348:A349"/>
    <mergeCell ref="A350:A351"/>
    <mergeCell ref="A354:A355"/>
    <mergeCell ref="A358:A359"/>
    <mergeCell ref="A360:A361"/>
    <mergeCell ref="A364:A365"/>
    <mergeCell ref="A368:A369"/>
    <mergeCell ref="A370:A371"/>
    <mergeCell ref="A374:A375"/>
    <mergeCell ref="A378:A379"/>
    <mergeCell ref="A380:A381"/>
    <mergeCell ref="A384:A385"/>
    <mergeCell ref="A388:A389"/>
    <mergeCell ref="A390:A391"/>
    <mergeCell ref="A394:A395"/>
    <mergeCell ref="A398:A399"/>
    <mergeCell ref="A400:A401"/>
    <mergeCell ref="A404:A405"/>
    <mergeCell ref="A408:A409"/>
    <mergeCell ref="A410:A411"/>
    <mergeCell ref="A414:A415"/>
    <mergeCell ref="A418:A419"/>
    <mergeCell ref="A420:A421"/>
    <mergeCell ref="A424:A425"/>
    <mergeCell ref="A428:A429"/>
    <mergeCell ref="A430:A431"/>
    <mergeCell ref="A434:A435"/>
    <mergeCell ref="A438:A439"/>
    <mergeCell ref="A440:A441"/>
    <mergeCell ref="A444:A445"/>
    <mergeCell ref="A448:A449"/>
    <mergeCell ref="A450:A451"/>
    <mergeCell ref="A454:A455"/>
    <mergeCell ref="A458:A459"/>
    <mergeCell ref="A460:A461"/>
    <mergeCell ref="A464:A465"/>
    <mergeCell ref="A468:A469"/>
    <mergeCell ref="A470:A471"/>
    <mergeCell ref="A474:A475"/>
    <mergeCell ref="A478:A479"/>
    <mergeCell ref="A480:A481"/>
    <mergeCell ref="A482:A483"/>
    <mergeCell ref="A484:A485"/>
    <mergeCell ref="A488:A489"/>
    <mergeCell ref="A490:A491"/>
    <mergeCell ref="A492:A493"/>
    <mergeCell ref="A494:A495"/>
    <mergeCell ref="A498:A499"/>
    <mergeCell ref="A500:A501"/>
    <mergeCell ref="A502:A503"/>
    <mergeCell ref="A504:A505"/>
    <mergeCell ref="A508:A509"/>
    <mergeCell ref="A510:A511"/>
    <mergeCell ref="A512:A513"/>
    <mergeCell ref="A514:A515"/>
    <mergeCell ref="A518:A519"/>
    <mergeCell ref="A520:A521"/>
    <mergeCell ref="A522:A523"/>
    <mergeCell ref="A524:A525"/>
    <mergeCell ref="A528:A529"/>
    <mergeCell ref="A530:A531"/>
    <mergeCell ref="A532:A533"/>
    <mergeCell ref="A534:A535"/>
    <mergeCell ref="A538:A539"/>
    <mergeCell ref="A540:A541"/>
    <mergeCell ref="A542:A543"/>
    <mergeCell ref="A544:A545"/>
    <mergeCell ref="A548:A549"/>
    <mergeCell ref="A550:A551"/>
    <mergeCell ref="A552:A553"/>
    <mergeCell ref="A554:A555"/>
    <mergeCell ref="A558:A559"/>
    <mergeCell ref="A560:A561"/>
    <mergeCell ref="A562:A563"/>
    <mergeCell ref="A564:A565"/>
    <mergeCell ref="A568:A569"/>
    <mergeCell ref="A570:A571"/>
    <mergeCell ref="A572:A573"/>
    <mergeCell ref="A574:A575"/>
    <mergeCell ref="A578:A579"/>
    <mergeCell ref="A580:A581"/>
    <mergeCell ref="A582:A583"/>
    <mergeCell ref="A584:A585"/>
    <mergeCell ref="A588:A589"/>
    <mergeCell ref="A590:A591"/>
    <mergeCell ref="A592:A593"/>
    <mergeCell ref="A594:A595"/>
    <mergeCell ref="A598:A599"/>
    <mergeCell ref="A600:A601"/>
    <mergeCell ref="A602:A603"/>
    <mergeCell ref="A604:A605"/>
  </mergeCells>
  <conditionalFormatting sqref="AR8:BB67">
    <cfRule type="cellIs" priority="2" operator="greaterThan" aboveAverage="0" equalAverage="0" bottom="0" percent="0" rank="0" text="" dxfId="0">
      <formula>$AS$77</formula>
    </cfRule>
  </conditionalFormatting>
  <conditionalFormatting sqref="AS8:BB67">
    <cfRule type="cellIs" priority="3" operator="greaterThan" aboveAverage="0" equalAverage="0" bottom="0" percent="0" rank="0" text="" dxfId="1">
      <formula>$AS$77</formula>
    </cfRule>
    <cfRule type="cellIs" priority="4" operator="greaterThan" aboveAverage="0" equalAverage="0" bottom="0" percent="0" rank="0" text="" dxfId="2">
      <formula>$AS$77</formula>
    </cfRule>
    <cfRule type="cellIs" priority="5" operator="greaterThan" aboveAverage="0" equalAverage="0" bottom="0" percent="0" rank="0" text="" dxfId="3">
      <formula>$AS$77</formula>
    </cfRule>
  </conditionalFormatting>
  <printOptions headings="false" gridLines="false" gridLinesSet="true" horizontalCentered="true" verticalCentered="true"/>
  <pageMargins left="0.7" right="0.7" top="1.2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5-29T15:56:51Z</dcterms:created>
  <dc:creator>St Jude</dc:creator>
  <dc:description/>
  <dc:language>en-US</dc:language>
  <cp:lastModifiedBy>w7x64110607</cp:lastModifiedBy>
  <dcterms:modified xsi:type="dcterms:W3CDTF">2013-06-14T15:58:50Z</dcterms:modified>
  <cp:revision>0</cp:revision>
  <dc:subject/>
  <dc:title/>
</cp:coreProperties>
</file>